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hendrixgenetics-my.sharepoint.com/personal/jiyuan_li_hendrix-genetics_com/Documents/Documents/Publications/reviewer comments/"/>
    </mc:Choice>
  </mc:AlternateContent>
  <xr:revisionPtr revIDLastSave="52" documentId="13_ncr:1_{28CD58F9-6251-0843-90BD-E228195442DE}" xr6:coauthVersionLast="47" xr6:coauthVersionMax="47" xr10:uidLastSave="{D52E7F83-2096-4644-AEFE-F0F5E3AEEE9A}"/>
  <bookViews>
    <workbookView xWindow="3900" yWindow="1680" windowWidth="21600" windowHeight="11325" xr2:uid="{A42218AD-87B1-CD44-9E3C-33DE2C59E9DF}"/>
  </bookViews>
  <sheets>
    <sheet name="Enriched functions" sheetId="2" r:id="rId1"/>
    <sheet name="cis eQTL" sheetId="3" r:id="rId2"/>
    <sheet name="trans eQTL" sheetId="7" r:id="rId3"/>
    <sheet name="eQTL annotation" sheetId="6" r:id="rId4"/>
    <sheet name="Metabolite_RNA Correlation" sheetId="8" r:id="rId5"/>
    <sheet name="Pathogen-specific DEG" sheetId="5" r:id="rId6"/>
  </sheets>
  <definedNames>
    <definedName name="_xlnm._FilterDatabase" localSheetId="3" hidden="1">'eQTL annotation'!$A$2:$I$385</definedName>
    <definedName name="_xlnm._FilterDatabase" localSheetId="4" hidden="1">'Metabolite_RNA Correlation'!$A$2:$E$288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384" i="6" l="1"/>
  <c r="A372" i="6"/>
  <c r="A361" i="6"/>
  <c r="A359" i="6"/>
  <c r="A357" i="6"/>
  <c r="A333" i="6"/>
  <c r="A328" i="6"/>
  <c r="A323" i="6"/>
  <c r="A311" i="6"/>
  <c r="A310" i="6"/>
  <c r="A299" i="6"/>
  <c r="A293" i="6"/>
  <c r="A291" i="6"/>
  <c r="A288" i="6"/>
  <c r="A287" i="6"/>
  <c r="A280" i="6"/>
  <c r="A271" i="6"/>
  <c r="A250" i="6"/>
  <c r="A232" i="6"/>
  <c r="A218" i="6"/>
  <c r="A211" i="6"/>
  <c r="A206" i="6"/>
  <c r="A201" i="6"/>
  <c r="A198" i="6"/>
  <c r="A187" i="6"/>
  <c r="A160" i="6"/>
  <c r="A146" i="6"/>
  <c r="A136" i="6"/>
  <c r="A96" i="6"/>
  <c r="A89" i="6"/>
  <c r="A80" i="6"/>
  <c r="A75" i="6"/>
  <c r="A69" i="6"/>
  <c r="A53" i="6"/>
  <c r="A44" i="6"/>
  <c r="A38" i="6"/>
  <c r="A30" i="6"/>
  <c r="A3" i="6"/>
</calcChain>
</file>

<file path=xl/sharedStrings.xml><?xml version="1.0" encoding="utf-8"?>
<sst xmlns="http://schemas.openxmlformats.org/spreadsheetml/2006/main" count="9335" uniqueCount="1067">
  <si>
    <t>FDR</t>
  </si>
  <si>
    <t>ENSBTAG00000049808</t>
  </si>
  <si>
    <t>ENSBTAG00000031950</t>
  </si>
  <si>
    <t>BMX</t>
  </si>
  <si>
    <t>ENSBTAG00000031647</t>
  </si>
  <si>
    <t>LRG1</t>
  </si>
  <si>
    <t>ENSBTAG00000014122</t>
  </si>
  <si>
    <t>ENSBTAG00000049416</t>
  </si>
  <si>
    <t>RAB20</t>
  </si>
  <si>
    <t>ENSBTAG00000017969</t>
  </si>
  <si>
    <t>CA4</t>
  </si>
  <si>
    <t>ENSBTAG00000007901</t>
  </si>
  <si>
    <t>ENSBTAG00000006221</t>
  </si>
  <si>
    <t>ENSBTAG00000046158</t>
  </si>
  <si>
    <t>CFB</t>
  </si>
  <si>
    <t>SHROOM4</t>
  </si>
  <si>
    <t>ENSBTAG00000009773</t>
  </si>
  <si>
    <t>KREMEN1</t>
  </si>
  <si>
    <t>ENSBTAG00000019330</t>
  </si>
  <si>
    <t>ENSBTAG00000019669</t>
  </si>
  <si>
    <t>CD163</t>
  </si>
  <si>
    <t>ENSBTAG00000010273</t>
  </si>
  <si>
    <t>ENSBTAG00000006523</t>
  </si>
  <si>
    <t>SOD2</t>
  </si>
  <si>
    <t>ENSBTAG00000008951</t>
  </si>
  <si>
    <t>ALPL</t>
  </si>
  <si>
    <t>ENSBTAG00000010464</t>
  </si>
  <si>
    <t>ENSBTAG00000006505</t>
  </si>
  <si>
    <t>S100A9</t>
  </si>
  <si>
    <t>ENSBTAG00000006999</t>
  </si>
  <si>
    <t>ENSBTAG00000013706</t>
  </si>
  <si>
    <t>ENSBTAG00000013555</t>
  </si>
  <si>
    <t>ACVR1B</t>
  </si>
  <si>
    <t>ENSBTAG00000003519</t>
  </si>
  <si>
    <t>NOL3</t>
  </si>
  <si>
    <t>ENSBTAG00000013290</t>
  </si>
  <si>
    <t>DYSF</t>
  </si>
  <si>
    <t>ENSBTAG00000002233</t>
  </si>
  <si>
    <t>ENSBTAG00000020580</t>
  </si>
  <si>
    <t>TCN1</t>
  </si>
  <si>
    <t>ENSBTAG00000050618</t>
  </si>
  <si>
    <t>ENSBTAG00000018134</t>
  </si>
  <si>
    <t>ENSBTAG00000012640</t>
  </si>
  <si>
    <t>S100A8</t>
  </si>
  <si>
    <t>ENSBTAG00000018223</t>
  </si>
  <si>
    <t>CHI3L1</t>
  </si>
  <si>
    <t>ENSBTAG00000017251</t>
  </si>
  <si>
    <t>ENSBTAG00000008428</t>
  </si>
  <si>
    <t>UPP1</t>
  </si>
  <si>
    <t>ENSBTAG00000015592</t>
  </si>
  <si>
    <t>GPR84</t>
  </si>
  <si>
    <t>ENSBTAG00000006343</t>
  </si>
  <si>
    <t>IL1R2</t>
  </si>
  <si>
    <t>ENSBTAG00000019627</t>
  </si>
  <si>
    <t>THY1</t>
  </si>
  <si>
    <t>ENSBTAG00000012638</t>
  </si>
  <si>
    <t>S100A12</t>
  </si>
  <si>
    <t>ENSBTAG00000007239</t>
  </si>
  <si>
    <t>TNFAIP6</t>
  </si>
  <si>
    <t>ENSBTAG00000002148</t>
  </si>
  <si>
    <t>RAB3D</t>
  </si>
  <si>
    <t>ENSBTAG00000004150</t>
  </si>
  <si>
    <t>ENSBTAG00000006921</t>
  </si>
  <si>
    <t>ABCA6</t>
  </si>
  <si>
    <t>ENSBTAG00000020257</t>
  </si>
  <si>
    <t>PTPN5</t>
  </si>
  <si>
    <t>ENSBTAG00000054765</t>
  </si>
  <si>
    <t>ENSBTAG00000010007</t>
  </si>
  <si>
    <t>MAPK13</t>
  </si>
  <si>
    <t>ENSBTAG00000006354</t>
  </si>
  <si>
    <t>HP</t>
  </si>
  <si>
    <t>ENSBTAG00000039556</t>
  </si>
  <si>
    <t>WIPI1</t>
  </si>
  <si>
    <t>ENSBTAG00000048835</t>
  </si>
  <si>
    <t>ENSBTAG00000013205</t>
  </si>
  <si>
    <t>IL1RAP</t>
  </si>
  <si>
    <t>ENSBTAG00000021240</t>
  </si>
  <si>
    <t>ENSBTAG00000013201</t>
  </si>
  <si>
    <t>ALOX5AP</t>
  </si>
  <si>
    <t>ENSBTAG00000011677</t>
  </si>
  <si>
    <t>HIST1H1C</t>
  </si>
  <si>
    <t>ENSBTAG00000005668</t>
  </si>
  <si>
    <t>ENSBTAG00000023648</t>
  </si>
  <si>
    <t>ENSBTAG00000003353</t>
  </si>
  <si>
    <t>ENSBTAG00000018280</t>
  </si>
  <si>
    <t>ENSBTAG00000001051</t>
  </si>
  <si>
    <t>OSCAR</t>
  </si>
  <si>
    <t>ENSBTAG00000046152</t>
  </si>
  <si>
    <t>MGAM</t>
  </si>
  <si>
    <t>ENSBTAG00000014149</t>
  </si>
  <si>
    <t>ENSBTAG00000006156</t>
  </si>
  <si>
    <t>BST1</t>
  </si>
  <si>
    <t>ENSBTAG00000020430</t>
  </si>
  <si>
    <t>ENSBTAG00000051132</t>
  </si>
  <si>
    <t>ENSBTAG00000001785</t>
  </si>
  <si>
    <t>TGM3</t>
  </si>
  <si>
    <t>ENSBTAG00000020676</t>
  </si>
  <si>
    <t>MMP9</t>
  </si>
  <si>
    <t>RBPMS2</t>
  </si>
  <si>
    <t>ENSBTAG00000054882</t>
  </si>
  <si>
    <t>ENSBTAG00000052465</t>
  </si>
  <si>
    <t>ENSBTAG00000004741</t>
  </si>
  <si>
    <t>IL12B</t>
  </si>
  <si>
    <t>ENSBTAG00000000783</t>
  </si>
  <si>
    <t>ENSBTAG00000003920</t>
  </si>
  <si>
    <t>ENSBTAG00000006904</t>
  </si>
  <si>
    <t>ENSBTAG00000013368</t>
  </si>
  <si>
    <t>ANKRD22</t>
  </si>
  <si>
    <t>GPC3</t>
  </si>
  <si>
    <t>ENSBTAG00000007169</t>
  </si>
  <si>
    <t>P2RX1</t>
  </si>
  <si>
    <t>ENSBTAG00000011465</t>
  </si>
  <si>
    <t>MYBPH</t>
  </si>
  <si>
    <t>ENSBTAG00000013356</t>
  </si>
  <si>
    <t>ENSBTAG00000037826</t>
  </si>
  <si>
    <t>HTRA1</t>
  </si>
  <si>
    <t>ENSBTAG00000016566</t>
  </si>
  <si>
    <t>ITGA9</t>
  </si>
  <si>
    <t>ENSBTAG00000021887</t>
  </si>
  <si>
    <t>ENSBTAG00000018446</t>
  </si>
  <si>
    <t>ENSBTAG00000048737</t>
  </si>
  <si>
    <t>DEFB10</t>
  </si>
  <si>
    <t>ENSBTAG00000053557</t>
  </si>
  <si>
    <t>DEFB4A</t>
  </si>
  <si>
    <t>ENSBTAG00000022779</t>
  </si>
  <si>
    <t>OLFM4</t>
  </si>
  <si>
    <t>ENSBTAG00000018016</t>
  </si>
  <si>
    <t>NUPR1</t>
  </si>
  <si>
    <t>ENSBTAG00000006990</t>
  </si>
  <si>
    <t>ENSBTAG00000050072</t>
  </si>
  <si>
    <t>ENSBTAG00000048720</t>
  </si>
  <si>
    <t>ENSBTAG00000004716</t>
  </si>
  <si>
    <t>RETN</t>
  </si>
  <si>
    <t>ENSBTAG00000001292</t>
  </si>
  <si>
    <t>LTF</t>
  </si>
  <si>
    <t>ENSBTAG00000002635</t>
  </si>
  <si>
    <t>PGLYRP1</t>
  </si>
  <si>
    <t>ENSBTAG00000014046</t>
  </si>
  <si>
    <t>BPI</t>
  </si>
  <si>
    <t>REEP1</t>
  </si>
  <si>
    <t>ENSBTAG00000012403</t>
  </si>
  <si>
    <t>Gene ID</t>
  </si>
  <si>
    <t>Biological function</t>
  </si>
  <si>
    <t>Genes involved in the biological function</t>
  </si>
  <si>
    <t>Inflammatory Response</t>
  </si>
  <si>
    <t>Connective Tissue Disorders</t>
  </si>
  <si>
    <t>Inflammatory Disease</t>
  </si>
  <si>
    <t>Organismal Injury and Abnormalities</t>
  </si>
  <si>
    <t>Immunological Disease</t>
  </si>
  <si>
    <t>Infectious Diseases</t>
  </si>
  <si>
    <t>Respiratory Disease</t>
  </si>
  <si>
    <t>Antimicrobial Response</t>
  </si>
  <si>
    <t>Psychological Disorders</t>
  </si>
  <si>
    <t>Metabolic Disease</t>
  </si>
  <si>
    <t>Endocrine System Disorders</t>
  </si>
  <si>
    <t>Hereditary Disorder</t>
  </si>
  <si>
    <t>Nutritional Disease</t>
  </si>
  <si>
    <t>Developmental Disorder</t>
  </si>
  <si>
    <t>Hematological Disease</t>
  </si>
  <si>
    <t>rs136463215</t>
  </si>
  <si>
    <t>rs132778261</t>
  </si>
  <si>
    <t>rs136117999</t>
  </si>
  <si>
    <t>rs135114400</t>
  </si>
  <si>
    <t>rs135509473</t>
  </si>
  <si>
    <t>rs135903006</t>
  </si>
  <si>
    <t>rs43710072</t>
  </si>
  <si>
    <t>rs137181196</t>
  </si>
  <si>
    <t>rs209419196</t>
  </si>
  <si>
    <t>rs109814352</t>
  </si>
  <si>
    <t>rs136875779</t>
  </si>
  <si>
    <t>rs136639428</t>
  </si>
  <si>
    <t>rs379381979</t>
  </si>
  <si>
    <t>rs378845799</t>
  </si>
  <si>
    <t>rs134318440</t>
  </si>
  <si>
    <t>rs110027202</t>
  </si>
  <si>
    <t>BPI-1</t>
  </si>
  <si>
    <t>rs134992936</t>
  </si>
  <si>
    <t>rs135887479</t>
  </si>
  <si>
    <t>rs380015858</t>
  </si>
  <si>
    <t>rs41764149</t>
  </si>
  <si>
    <t>rs109866590</t>
  </si>
  <si>
    <t>rs480991415</t>
  </si>
  <si>
    <t>rs211272757</t>
  </si>
  <si>
    <t>rs109253689</t>
  </si>
  <si>
    <t>BovineHD2700002052</t>
  </si>
  <si>
    <t>rs133689837</t>
  </si>
  <si>
    <t>rs133288538</t>
  </si>
  <si>
    <t>rs384834845</t>
  </si>
  <si>
    <t>rs133584270</t>
  </si>
  <si>
    <t>BovineHD2700002049</t>
  </si>
  <si>
    <t>rs381615356</t>
  </si>
  <si>
    <t>rs133559965</t>
  </si>
  <si>
    <t>rs110649799</t>
  </si>
  <si>
    <t>rs384236795</t>
  </si>
  <si>
    <t>rs109675415</t>
  </si>
  <si>
    <t>rs211337252</t>
  </si>
  <si>
    <t>rs208096245</t>
  </si>
  <si>
    <t>rs210027361</t>
  </si>
  <si>
    <t>rs384661513</t>
  </si>
  <si>
    <t>rs378701182</t>
  </si>
  <si>
    <t>rs108992565</t>
  </si>
  <si>
    <t>rs109123599</t>
  </si>
  <si>
    <t>rs383570468</t>
  </si>
  <si>
    <t>rs379189766</t>
  </si>
  <si>
    <t>rs380912239</t>
  </si>
  <si>
    <t>rs41764156</t>
  </si>
  <si>
    <t>rs41764148</t>
  </si>
  <si>
    <t>rs109469511</t>
  </si>
  <si>
    <t>rs134218499</t>
  </si>
  <si>
    <t>rs109963601</t>
  </si>
  <si>
    <t>rs111005070</t>
  </si>
  <si>
    <t>rs110221216</t>
  </si>
  <si>
    <t>rs478517851</t>
  </si>
  <si>
    <t>rs135920660</t>
  </si>
  <si>
    <t>rs109423917</t>
  </si>
  <si>
    <t>rs109494290</t>
  </si>
  <si>
    <t>rs209697538</t>
  </si>
  <si>
    <t>rs208918103</t>
  </si>
  <si>
    <t>rs379204276</t>
  </si>
  <si>
    <t>rs208597045</t>
  </si>
  <si>
    <t>rs208392503</t>
  </si>
  <si>
    <t>BovineHD1100028701</t>
  </si>
  <si>
    <t>rs134253779</t>
  </si>
  <si>
    <t>rs210855945</t>
  </si>
  <si>
    <t>BovineHD1900007133</t>
  </si>
  <si>
    <t>BovineHD4100000445</t>
  </si>
  <si>
    <t>rs109720430</t>
  </si>
  <si>
    <t>rs109276468</t>
  </si>
  <si>
    <t>rs41764146</t>
  </si>
  <si>
    <t>rs384378514</t>
  </si>
  <si>
    <t>Hapmap24097-BTA-155074</t>
  </si>
  <si>
    <t>rs110435405</t>
  </si>
  <si>
    <t>rs207625164</t>
  </si>
  <si>
    <t>rs209077424</t>
  </si>
  <si>
    <t>rs211382737</t>
  </si>
  <si>
    <t>rs208590366</t>
  </si>
  <si>
    <t>rs110355995</t>
  </si>
  <si>
    <t>rs209396627</t>
  </si>
  <si>
    <t>rs208158771</t>
  </si>
  <si>
    <t>rs109894072</t>
  </si>
  <si>
    <t>rs209873016</t>
  </si>
  <si>
    <t>rs211364835</t>
  </si>
  <si>
    <t>rs109657179</t>
  </si>
  <si>
    <t>rs109951644</t>
  </si>
  <si>
    <t>rs380500408</t>
  </si>
  <si>
    <t>rs109799358</t>
  </si>
  <si>
    <t>rs454128726</t>
  </si>
  <si>
    <t>rs474090479</t>
  </si>
  <si>
    <t>rs385386703</t>
  </si>
  <si>
    <t>rs209382483</t>
  </si>
  <si>
    <t>rs210664159</t>
  </si>
  <si>
    <t>rs385534586</t>
  </si>
  <si>
    <t>rs110183067</t>
  </si>
  <si>
    <t>rs110470192</t>
  </si>
  <si>
    <t>rs380870463</t>
  </si>
  <si>
    <t>rs110216795</t>
  </si>
  <si>
    <t>rs209640330</t>
  </si>
  <si>
    <t>rs109395581</t>
  </si>
  <si>
    <t>rs208397929</t>
  </si>
  <si>
    <t>rs109407915</t>
  </si>
  <si>
    <t>rs109713305</t>
  </si>
  <si>
    <t>rs209824393</t>
  </si>
  <si>
    <t>rs208937080</t>
  </si>
  <si>
    <t>rs207552699</t>
  </si>
  <si>
    <t>rs384304611</t>
  </si>
  <si>
    <t>rs110319551</t>
  </si>
  <si>
    <t>rs110521456</t>
  </si>
  <si>
    <t>rs109295626</t>
  </si>
  <si>
    <t>rs207981923</t>
  </si>
  <si>
    <t>rs381459677</t>
  </si>
  <si>
    <t>rs382981281</t>
  </si>
  <si>
    <t>rs209377890</t>
  </si>
  <si>
    <t>rs211438878</t>
  </si>
  <si>
    <t>rs380673294</t>
  </si>
  <si>
    <t>rs379586566</t>
  </si>
  <si>
    <t>rs110358901</t>
  </si>
  <si>
    <t>rs209560186</t>
  </si>
  <si>
    <t>rs210852240</t>
  </si>
  <si>
    <t>rs208617602</t>
  </si>
  <si>
    <t>rs110768706</t>
  </si>
  <si>
    <t>rs109931725</t>
  </si>
  <si>
    <t>rs435667495</t>
  </si>
  <si>
    <t>rs717603562</t>
  </si>
  <si>
    <t>rs455545137</t>
  </si>
  <si>
    <t>rs380133354</t>
  </si>
  <si>
    <t>rs386036038</t>
  </si>
  <si>
    <t>rs382260499</t>
  </si>
  <si>
    <t>rs381517349</t>
  </si>
  <si>
    <t>rs210696845</t>
  </si>
  <si>
    <t>rs109806956</t>
  </si>
  <si>
    <t>rs208243367</t>
  </si>
  <si>
    <t>rs209805262</t>
  </si>
  <si>
    <t>rs110062927</t>
  </si>
  <si>
    <t>rs210976463</t>
  </si>
  <si>
    <t>rs210313551</t>
  </si>
  <si>
    <t>rs461463504</t>
  </si>
  <si>
    <t>BovineHD1100028669</t>
  </si>
  <si>
    <t>rs382687054</t>
  </si>
  <si>
    <t>rs210550945</t>
  </si>
  <si>
    <t>rs41764160</t>
  </si>
  <si>
    <t>rs110984867</t>
  </si>
  <si>
    <t>rs109097777</t>
  </si>
  <si>
    <t>rs210292124</t>
  </si>
  <si>
    <t>rs109639120</t>
  </si>
  <si>
    <t>rs108987961</t>
  </si>
  <si>
    <t>rs378032218</t>
  </si>
  <si>
    <t>rs209609982</t>
  </si>
  <si>
    <t>rs210896530</t>
  </si>
  <si>
    <t>rs211352602</t>
  </si>
  <si>
    <t>rs109023860</t>
  </si>
  <si>
    <t>rs470959062</t>
  </si>
  <si>
    <t>rs137449581</t>
  </si>
  <si>
    <t>rs210528754</t>
  </si>
  <si>
    <t>rs209557475</t>
  </si>
  <si>
    <t>rs136573913</t>
  </si>
  <si>
    <t>rs133943504</t>
  </si>
  <si>
    <t>rs41764164</t>
  </si>
  <si>
    <t>rs109083521</t>
  </si>
  <si>
    <t>rs110992329</t>
  </si>
  <si>
    <t>rs109362135</t>
  </si>
  <si>
    <t>rs132727016</t>
  </si>
  <si>
    <t>rs209788846</t>
  </si>
  <si>
    <t>rs109802603</t>
  </si>
  <si>
    <t>BovineHD2400018165</t>
  </si>
  <si>
    <t>rs134880342</t>
  </si>
  <si>
    <t>BovineHD1300019256</t>
  </si>
  <si>
    <t>rs137796850</t>
  </si>
  <si>
    <t>BovineHD1500015132</t>
  </si>
  <si>
    <t>rs208819931</t>
  </si>
  <si>
    <t>rs109022863</t>
  </si>
  <si>
    <t>rs110486937</t>
  </si>
  <si>
    <t>rs208453447</t>
  </si>
  <si>
    <t>rs379837335</t>
  </si>
  <si>
    <t>rs383741409</t>
  </si>
  <si>
    <t>rs211049632</t>
  </si>
  <si>
    <t>rs110727928</t>
  </si>
  <si>
    <t>ARS-BFGL-NGS-113310</t>
  </si>
  <si>
    <t>rs109839719</t>
  </si>
  <si>
    <t>rs109523587</t>
  </si>
  <si>
    <t>rs109243850</t>
  </si>
  <si>
    <t>rs378119501</t>
  </si>
  <si>
    <t>rs209454814</t>
  </si>
  <si>
    <t>rs110484719</t>
  </si>
  <si>
    <t>rs110291359</t>
  </si>
  <si>
    <t>rs110590171</t>
  </si>
  <si>
    <t>rs379579470</t>
  </si>
  <si>
    <t>rs386005521</t>
  </si>
  <si>
    <t>rs17871932</t>
  </si>
  <si>
    <t>rs384757898</t>
  </si>
  <si>
    <t>rs382814052</t>
  </si>
  <si>
    <t>rs110655477</t>
  </si>
  <si>
    <t>rs381009841</t>
  </si>
  <si>
    <t>rs384751641</t>
  </si>
  <si>
    <t>rs109163269</t>
  </si>
  <si>
    <t>rs111030273</t>
  </si>
  <si>
    <t>rs381355412</t>
  </si>
  <si>
    <t>rs109301790</t>
  </si>
  <si>
    <t>rs110002677</t>
  </si>
  <si>
    <t>rs380747717</t>
  </si>
  <si>
    <t>rs384642823</t>
  </si>
  <si>
    <t>rs110609944</t>
  </si>
  <si>
    <t>rs378940497</t>
  </si>
  <si>
    <t>rs110492696</t>
  </si>
  <si>
    <t>rs108947221</t>
  </si>
  <si>
    <t>rs110691164</t>
  </si>
  <si>
    <t>rs43125505</t>
  </si>
  <si>
    <t>rs43125490</t>
  </si>
  <si>
    <t>rs17871916</t>
  </si>
  <si>
    <t>BovineHD1500015154</t>
  </si>
  <si>
    <t>ARS-BFGL-NGS-73444</t>
  </si>
  <si>
    <t>rs110498821</t>
  </si>
  <si>
    <t>rs379128552</t>
  </si>
  <si>
    <t>rs109198864</t>
  </si>
  <si>
    <t>rs133366258</t>
  </si>
  <si>
    <t>rs379388109</t>
  </si>
  <si>
    <t>rs441131550</t>
  </si>
  <si>
    <t>rs378772585</t>
  </si>
  <si>
    <t>rs41765522</t>
  </si>
  <si>
    <t>rs41765523</t>
  </si>
  <si>
    <t>rs41765524</t>
  </si>
  <si>
    <t>rs41766436</t>
  </si>
  <si>
    <t>rs41766444</t>
  </si>
  <si>
    <t>rs109012205</t>
  </si>
  <si>
    <t>rs526797318</t>
  </si>
  <si>
    <t>rs382497480</t>
  </si>
  <si>
    <t>rs110389111</t>
  </si>
  <si>
    <t>rs137152628</t>
  </si>
  <si>
    <t>rs211589616</t>
  </si>
  <si>
    <t>rs109276195</t>
  </si>
  <si>
    <t>BovineHD1100028832</t>
  </si>
  <si>
    <t>ARS-BFGL-NGS-5022</t>
  </si>
  <si>
    <t>rs209051289</t>
  </si>
  <si>
    <t>rs209727009</t>
  </si>
  <si>
    <t>BovineHD2400018203</t>
  </si>
  <si>
    <t>rs211035768</t>
  </si>
  <si>
    <t>BovineHD1500014907</t>
  </si>
  <si>
    <t>ARS-BFGL-NGS-59463</t>
  </si>
  <si>
    <t>rs135908577</t>
  </si>
  <si>
    <t>rs441961624</t>
  </si>
  <si>
    <t>rs135413666</t>
  </si>
  <si>
    <t>rs209436475</t>
  </si>
  <si>
    <t>BovineHD1500015115</t>
  </si>
  <si>
    <t>rs110262321</t>
  </si>
  <si>
    <t>rs135236972</t>
  </si>
  <si>
    <t>rs135908199</t>
  </si>
  <si>
    <t>rs110955377</t>
  </si>
  <si>
    <t>rs110088639</t>
  </si>
  <si>
    <t>rs210582705</t>
  </si>
  <si>
    <t>rs211353086</t>
  </si>
  <si>
    <t>rs109906421</t>
  </si>
  <si>
    <t>rs450088264</t>
  </si>
  <si>
    <t>rs385165514</t>
  </si>
  <si>
    <t>rs211483835</t>
  </si>
  <si>
    <t>rs384814481</t>
  </si>
  <si>
    <t>rs210895989</t>
  </si>
  <si>
    <t>rs110660745</t>
  </si>
  <si>
    <t>rs136568050</t>
  </si>
  <si>
    <t>BovineHD2400018101</t>
  </si>
  <si>
    <t>rs381050941</t>
  </si>
  <si>
    <t>rs110203907</t>
  </si>
  <si>
    <t>rs381006828</t>
  </si>
  <si>
    <t>rs209822745</t>
  </si>
  <si>
    <t>rs17871713</t>
  </si>
  <si>
    <t>rs384240836</t>
  </si>
  <si>
    <t>BTB-00604291</t>
  </si>
  <si>
    <t>BovineHD1500014999</t>
  </si>
  <si>
    <t>rs41768418</t>
  </si>
  <si>
    <t>BovineHD1500015059</t>
  </si>
  <si>
    <t>rs109413789</t>
  </si>
  <si>
    <t>rs378112010</t>
  </si>
  <si>
    <t>rs210900104</t>
  </si>
  <si>
    <t>rs109792791</t>
  </si>
  <si>
    <t>rs209772652</t>
  </si>
  <si>
    <t>rs379368071</t>
  </si>
  <si>
    <t>rs210642963</t>
  </si>
  <si>
    <t>rs384545049</t>
  </si>
  <si>
    <t>rs137604908</t>
  </si>
  <si>
    <t>rs135282255</t>
  </si>
  <si>
    <t>rs110684121</t>
  </si>
  <si>
    <t>rs207689213</t>
  </si>
  <si>
    <t>rs209253469</t>
  </si>
  <si>
    <t>rs210292339</t>
  </si>
  <si>
    <t>rs380443848</t>
  </si>
  <si>
    <t>rs383490727</t>
  </si>
  <si>
    <t>rs210197442</t>
  </si>
  <si>
    <t>rs208212613</t>
  </si>
  <si>
    <t>rs211490355</t>
  </si>
  <si>
    <t>rs208957111</t>
  </si>
  <si>
    <t>rs380327479</t>
  </si>
  <si>
    <t>rs136938332</t>
  </si>
  <si>
    <t>rs208015502</t>
  </si>
  <si>
    <t>rs110473764</t>
  </si>
  <si>
    <t>rs211602540</t>
  </si>
  <si>
    <t>rs209059328</t>
  </si>
  <si>
    <t>rs43125499</t>
  </si>
  <si>
    <t>rs210214722</t>
  </si>
  <si>
    <t>BPI-2</t>
  </si>
  <si>
    <t>rs209886375</t>
  </si>
  <si>
    <t>rs41764145</t>
  </si>
  <si>
    <t>rs210926622</t>
  </si>
  <si>
    <t>rs382462514</t>
  </si>
  <si>
    <t>rs137238434</t>
  </si>
  <si>
    <t>BovineHD1300019252</t>
  </si>
  <si>
    <t>ARS-BFGL-BAC-13210</t>
  </si>
  <si>
    <t>rs134805892</t>
  </si>
  <si>
    <t>rs110956138</t>
  </si>
  <si>
    <t>rs379544660</t>
  </si>
  <si>
    <t>rs132835009</t>
  </si>
  <si>
    <t>rs109852396</t>
  </si>
  <si>
    <t>rs135757859</t>
  </si>
  <si>
    <t>rs109370010</t>
  </si>
  <si>
    <t>rs110050587</t>
  </si>
  <si>
    <t>rs110697789</t>
  </si>
  <si>
    <t>rs443132523</t>
  </si>
  <si>
    <t>rs211664177</t>
  </si>
  <si>
    <t>rs385877417</t>
  </si>
  <si>
    <t>rs109110987</t>
  </si>
  <si>
    <t>BovineHD0200038361</t>
  </si>
  <si>
    <t>BovineHD1800010610</t>
  </si>
  <si>
    <t>BovineHD0200012931</t>
  </si>
  <si>
    <t>rs137193464</t>
  </si>
  <si>
    <t>rs208520654</t>
  </si>
  <si>
    <t>rs110776111</t>
  </si>
  <si>
    <t>rs476887482</t>
  </si>
  <si>
    <t>BTA-118330-no-rs</t>
  </si>
  <si>
    <t>rs134790017</t>
  </si>
  <si>
    <t>rs134045305</t>
  </si>
  <si>
    <t>rs385450627</t>
  </si>
  <si>
    <t>rs385226415</t>
  </si>
  <si>
    <t>rs384404605</t>
  </si>
  <si>
    <t>rs481915313</t>
  </si>
  <si>
    <t>rs382268066</t>
  </si>
  <si>
    <t>rs207554348</t>
  </si>
  <si>
    <t>rs472302580</t>
  </si>
  <si>
    <t>ARS-BFGL-NGS-80280</t>
  </si>
  <si>
    <t>rs41890051</t>
  </si>
  <si>
    <t>rs210747155</t>
  </si>
  <si>
    <t>rs384819821</t>
  </si>
  <si>
    <t>BovineHD0100032240</t>
  </si>
  <si>
    <t>Hapmap55381-rs29025399</t>
  </si>
  <si>
    <t>BovineHD2300010006</t>
  </si>
  <si>
    <t>rs1118122708</t>
  </si>
  <si>
    <t>rs211132440</t>
  </si>
  <si>
    <t>rs210238564</t>
  </si>
  <si>
    <t>Chromosome</t>
  </si>
  <si>
    <t>Position</t>
  </si>
  <si>
    <t>SNP</t>
  </si>
  <si>
    <t>b</t>
  </si>
  <si>
    <t>BRSV</t>
  </si>
  <si>
    <t>BVDV</t>
  </si>
  <si>
    <t>IBR</t>
  </si>
  <si>
    <t>M. bovis</t>
  </si>
  <si>
    <t>M. haemolytica</t>
  </si>
  <si>
    <t>P. multocida</t>
  </si>
  <si>
    <t>All pathogens</t>
  </si>
  <si>
    <t>Challenge pathogen</t>
  </si>
  <si>
    <t>eQTL</t>
  </si>
  <si>
    <t>Annotation</t>
  </si>
  <si>
    <t>Distance to TSS</t>
  </si>
  <si>
    <t>Gene Name</t>
  </si>
  <si>
    <t>Gene Type</t>
  </si>
  <si>
    <t>intron (ENSBTAT00000074628, intron 6 of 6)</t>
  </si>
  <si>
    <t>ENSBTAG00000001328</t>
  </si>
  <si>
    <t>ENSBTAT00000001753</t>
  </si>
  <si>
    <t>SLBP</t>
  </si>
  <si>
    <t>protein_coding</t>
  </si>
  <si>
    <t>intron (ENSBTAT00000024553, intron 7 of 24)</t>
  </si>
  <si>
    <t>ENSBTAG00000018449</t>
  </si>
  <si>
    <t>ENSBTAT00000024553</t>
  </si>
  <si>
    <t>NUMA1</t>
  </si>
  <si>
    <t>exon (ENSBTAT00000015344, exon 2 of 23)</t>
  </si>
  <si>
    <t>ENSBTAG00000044509</t>
  </si>
  <si>
    <t>ENSBTAT00000061942</t>
  </si>
  <si>
    <t>bta-mir-2317</t>
  </si>
  <si>
    <t>miRNA</t>
  </si>
  <si>
    <t>exon (ENSBTAT00000016123, exon 2 of 2)</t>
  </si>
  <si>
    <t>ENSBTAG00000012156</t>
  </si>
  <si>
    <t>ENSBTAT00000016123</t>
  </si>
  <si>
    <t>NAIF1</t>
  </si>
  <si>
    <t>intron (ENSBTAT00000080898, intron 17 of 18)</t>
  </si>
  <si>
    <t>ENSBTAT00000009437</t>
  </si>
  <si>
    <t>exon (ENSBTAT00000019703, exon 16 of 21)</t>
  </si>
  <si>
    <t>exon (ENSBTAT00000015344, exon 9 of 23)</t>
  </si>
  <si>
    <t>intron (ENSBTAT00000022110, intron 10 of 12)</t>
  </si>
  <si>
    <t>ENSBTAG00000016621</t>
  </si>
  <si>
    <t>ENSBTAT00000022110</t>
  </si>
  <si>
    <t>NCBP3</t>
  </si>
  <si>
    <t>exon (ENSBTAT00000008325, exon 6 of 6)</t>
  </si>
  <si>
    <t>ENSBTAG00000048692</t>
  </si>
  <si>
    <t>ENSBTAT00000070852</t>
  </si>
  <si>
    <t>exon (ENSBTAT00000024553, exon 13 of 25)</t>
  </si>
  <si>
    <t>ENSBTAG00000027676</t>
  </si>
  <si>
    <t>ENSBTAT00000039864</t>
  </si>
  <si>
    <t>IL18BP</t>
  </si>
  <si>
    <t>exon (ENSBTAT00000024553, exon 24 of 25)</t>
  </si>
  <si>
    <t>exon (ENSBTAT00000013663, exon 4 of 13)</t>
  </si>
  <si>
    <t>ENSBTAG00000010347</t>
  </si>
  <si>
    <t>ENSBTAT00000067802</t>
  </si>
  <si>
    <t>EZR</t>
  </si>
  <si>
    <t>Intergenic</t>
  </si>
  <si>
    <t>ENSBTAG00000015264</t>
  </si>
  <si>
    <t>ENSBTAT00000079723</t>
  </si>
  <si>
    <t>ITGAE</t>
  </si>
  <si>
    <t>exon (ENSBTAT00000065259, exon 4 of 10)</t>
  </si>
  <si>
    <t>ENSBTAG00000014420</t>
  </si>
  <si>
    <t>ENSBTAT00000065259</t>
  </si>
  <si>
    <t>AGER</t>
  </si>
  <si>
    <t>ENSBTAG00000000829</t>
  </si>
  <si>
    <t>ENSBTAT00000001095</t>
  </si>
  <si>
    <t>SHPK</t>
  </si>
  <si>
    <t>intron (ENSBTAT00000011092, intron 29 of 32)</t>
  </si>
  <si>
    <t>intron (ENSBTAT00000024553, intron 19 of 24)</t>
  </si>
  <si>
    <t>ENSBTAT00000077785</t>
  </si>
  <si>
    <t>intron (ENSBTAT00000008678, intron 1 of 8)</t>
  </si>
  <si>
    <t>ENSBTAG00000006616</t>
  </si>
  <si>
    <t>ENSBTAT00000008678</t>
  </si>
  <si>
    <t>PTPN1</t>
  </si>
  <si>
    <t>exon (ENSBTAT00000020307, exon 10 of 31)</t>
  </si>
  <si>
    <t>exon (ENSBTAT00000009431, exon 2 of 16)</t>
  </si>
  <si>
    <t>ENSBTAG00000007166</t>
  </si>
  <si>
    <t>ENSBTAT00000009431</t>
  </si>
  <si>
    <t>CAMKK1</t>
  </si>
  <si>
    <t>TTS (ENSBTAT00000009437)</t>
  </si>
  <si>
    <t>exon (ENSBTAT00000066796, exon 5 of 5)</t>
  </si>
  <si>
    <t>ENSBTAG00000013997</t>
  </si>
  <si>
    <t>ENSBTAT00000018601</t>
  </si>
  <si>
    <t>exon (ENSBTAT00000009431, exon 16 of 16)</t>
  </si>
  <si>
    <t>exon (ENSBTAT00000002953, exon 2 of 11)</t>
  </si>
  <si>
    <t>ENSBTAG00000000336</t>
  </si>
  <si>
    <t>ENSBTAT00000002953</t>
  </si>
  <si>
    <t>intron (ENSBTAT00000072200, intron 18 of 19)</t>
  </si>
  <si>
    <t>intron (ENSBTAT00000067802, intron 7 of 12)</t>
  </si>
  <si>
    <t>ENSBTAG00000049743</t>
  </si>
  <si>
    <t>ENSBTAT00000068273</t>
  </si>
  <si>
    <t>U6</t>
  </si>
  <si>
    <t>snRNA</t>
  </si>
  <si>
    <t>ENSBTAG00000054461</t>
  </si>
  <si>
    <t>ENSBTAT00000069265</t>
  </si>
  <si>
    <t>intron (ENSBTAT00000049662, intron 2 of 7)</t>
  </si>
  <si>
    <t>ENSBTAG00000035171</t>
  </si>
  <si>
    <t>ENSBTAT00000049662</t>
  </si>
  <si>
    <t>SERPINB12</t>
  </si>
  <si>
    <t>intron (ENSBTAT00000069982, intron 12 of 34)</t>
  </si>
  <si>
    <t>ENSBTAG00000043422</t>
  </si>
  <si>
    <t>ENSBTAT00000060414</t>
  </si>
  <si>
    <t>intron (ENSBTAT00000067802, intron 11 of 12)</t>
  </si>
  <si>
    <t>intron (ENSBTAT00000067849, intron 1 of 5)</t>
  </si>
  <si>
    <t>ENSBTAG00000051907</t>
  </si>
  <si>
    <t>ENSBTAT00000067849</t>
  </si>
  <si>
    <t>CYBA</t>
  </si>
  <si>
    <t>intron (ENSBTAT00000078388, intron 1 of 4)</t>
  </si>
  <si>
    <t>ENSBTAT00000078388</t>
  </si>
  <si>
    <t>ENSBTAT00000081766</t>
  </si>
  <si>
    <t>TTS (ENSBTAT00000083045)</t>
  </si>
  <si>
    <t>ENSBTAG00000008433</t>
  </si>
  <si>
    <t>ENSBTAT00000011097</t>
  </si>
  <si>
    <t>PGAP2</t>
  </si>
  <si>
    <t>ENSBTAG00000019168</t>
  </si>
  <si>
    <t>ENSBTAT00000025512</t>
  </si>
  <si>
    <t>PHOX2A</t>
  </si>
  <si>
    <t>exon (ENSBTAT00000018650, exon 2 of 21)</t>
  </si>
  <si>
    <t>ENSBTAG00000014030</t>
  </si>
  <si>
    <t>ENSBTAT00000018650</t>
  </si>
  <si>
    <t>FGD6</t>
  </si>
  <si>
    <t>exon (ENSBTAT00000032643, exon 1 of 1)</t>
  </si>
  <si>
    <t>ENSBTAG00000023792</t>
  </si>
  <si>
    <t>ENSBTAT00000032643</t>
  </si>
  <si>
    <t>exon (ENSBTAT00000072471, exon 12 of 12)</t>
  </si>
  <si>
    <t>ENSBTAG00000025121</t>
  </si>
  <si>
    <t>ENSBTAT00000035139</t>
  </si>
  <si>
    <t>EMC6</t>
  </si>
  <si>
    <t>intron (ENSBTAT00000014311, intron 11 of 29)</t>
  </si>
  <si>
    <t>ENSBTAG00000040507</t>
  </si>
  <si>
    <t>ENSBTAT00000014311</t>
  </si>
  <si>
    <t>intron (ENSBTAT00000080898, intron 18 of 18)</t>
  </si>
  <si>
    <t>intron (ENSBTAT00000083045, intron 6 of 8)</t>
  </si>
  <si>
    <t>exon (ENSBTAT00000009431, exon 10 of 16)</t>
  </si>
  <si>
    <t>intron (ENSBTAT00000011092, intron 20 of 32)</t>
  </si>
  <si>
    <t>ENSBTAG00000014135</t>
  </si>
  <si>
    <t>ENSBTAT00000018791</t>
  </si>
  <si>
    <t>WDR17</t>
  </si>
  <si>
    <t>TTS (ENSBTAT00000021584)</t>
  </si>
  <si>
    <t>ENSBTAG00000016218</t>
  </si>
  <si>
    <t>ENSBTAT00000021584</t>
  </si>
  <si>
    <t>PTGES2</t>
  </si>
  <si>
    <t>exon (ENSBTAT00000001095, exon 6 of 7)</t>
  </si>
  <si>
    <t>promoter-TSS (ENSBTAT00000071628)</t>
  </si>
  <si>
    <t>ENSBTAG00000018343</t>
  </si>
  <si>
    <t>ENSBTAT00000024407</t>
  </si>
  <si>
    <t>NCR3</t>
  </si>
  <si>
    <t>promoter-TSS (ENSBTAT00000077785)</t>
  </si>
  <si>
    <t>TTS (ENSBTAT00000072424)</t>
  </si>
  <si>
    <t>ENSBTAG00000055237</t>
  </si>
  <si>
    <t>ENSBTAT00000072424</t>
  </si>
  <si>
    <t>exon (ENSBTAT00000052297, exon 6 of 7)</t>
  </si>
  <si>
    <t>ENSBTAG00000038797</t>
  </si>
  <si>
    <t>ENSBTAT00000075141</t>
  </si>
  <si>
    <t>exon (ENSBTAT00000009437, exon 12 of 12)</t>
  </si>
  <si>
    <t>intron (ENSBTAT00000013647, intron 8 of 14)</t>
  </si>
  <si>
    <t>exon (ENSBTAT00000024553, exon 14 of 25)</t>
  </si>
  <si>
    <t>promoter-TSS (ENSBTAT00000039864)</t>
  </si>
  <si>
    <t>intron (ENSBTAT00000064016, intron 1 of 3)</t>
  </si>
  <si>
    <t>ENSBTAG00000045854</t>
  </si>
  <si>
    <t>ENSBTAT00000065209</t>
  </si>
  <si>
    <t>exon (ENSBTAT00000068207, exon 2 of 2)</t>
  </si>
  <si>
    <t>ENSBTAG00000003001</t>
  </si>
  <si>
    <t>ENSBTAT00000068207</t>
  </si>
  <si>
    <t>LAMTOR1</t>
  </si>
  <si>
    <t>exon (ENSBTAT00000039858, exon 4 of 6)</t>
  </si>
  <si>
    <t>promoter-TSS (ENSBTAT00000020298)</t>
  </si>
  <si>
    <t>ENSBTAG00000015258</t>
  </si>
  <si>
    <t>ENSBTAT00000072471</t>
  </si>
  <si>
    <t>P2RX5</t>
  </si>
  <si>
    <t>intron (ENSBTAT00000024553, intron 20 of 24)</t>
  </si>
  <si>
    <t>exon (ENSBTAT00000020307, exon 9 of 31)</t>
  </si>
  <si>
    <t>TTS (ENSBTAT00000001095)</t>
  </si>
  <si>
    <t>exon (ENSBTAT00000004630, exon 1 of 1)</t>
  </si>
  <si>
    <t>ENSBTAG00000003560</t>
  </si>
  <si>
    <t>ENSBTAT00000004630</t>
  </si>
  <si>
    <t>ENSBTAG00000009673</t>
  </si>
  <si>
    <t>ENSBTAT00000027774</t>
  </si>
  <si>
    <t>SLC9B1</t>
  </si>
  <si>
    <t>ENSBTAG00000014806</t>
  </si>
  <si>
    <t>ENSBTAT00000072200</t>
  </si>
  <si>
    <t>ATP2A3</t>
  </si>
  <si>
    <t>exon (ENSBTAT00000018851, exon 7 of 8)</t>
  </si>
  <si>
    <t>exon (ENSBTAT00000001095, exon 7 of 7)</t>
  </si>
  <si>
    <t>TTS (ENSBTAT00000080349)</t>
  </si>
  <si>
    <t>exon (ENSBTAT00000009437, exon 9 of 12)</t>
  </si>
  <si>
    <t>exon (ENSBTAT00000050083, exon 30 of 30)</t>
  </si>
  <si>
    <t>ENSBTAG00000054438</t>
  </si>
  <si>
    <t>ENSBTAT00000081300</t>
  </si>
  <si>
    <t>GPSM3</t>
  </si>
  <si>
    <t>exon (ENSBTAT00000019703, exon 21 of 21)</t>
  </si>
  <si>
    <t>exon (ENSBTAT00000032751, exon 1 of 10)</t>
  </si>
  <si>
    <t>ENSBTAG00000011912</t>
  </si>
  <si>
    <t>ENSBTAT00000081595</t>
  </si>
  <si>
    <t>SLC25A25</t>
  </si>
  <si>
    <t>exon (ENSBTAT00000019703, exon 8 of 21)</t>
  </si>
  <si>
    <t>TTS (ENSBTAT00000003905)</t>
  </si>
  <si>
    <t>ENSBTAG00000002999</t>
  </si>
  <si>
    <t>ENSBTAT00000003902</t>
  </si>
  <si>
    <t>ANAPC15</t>
  </si>
  <si>
    <t>intron (ENSBTAT00000076688, intron 8 of 9)</t>
  </si>
  <si>
    <t>ENSBTAG00000000833</t>
  </si>
  <si>
    <t>ENSBTAT00000001098</t>
  </si>
  <si>
    <t>TAX1BP3</t>
  </si>
  <si>
    <t>exon (ENSBTAT00000015344, exon 8 of 23)</t>
  </si>
  <si>
    <t>ENSBTAG00000035686</t>
  </si>
  <si>
    <t>ENSBTAT00000039777</t>
  </si>
  <si>
    <t>TTS (ENSBTAT00000061398)</t>
  </si>
  <si>
    <t>intron (ENSBTAT00000072471, intron 11 of 11)</t>
  </si>
  <si>
    <t>intron (ENSBTAT00000016123, intron 1 of 1)</t>
  </si>
  <si>
    <t>TTS (ENSBTAT00000018851)</t>
  </si>
  <si>
    <t>ENSBTAG00000010195</t>
  </si>
  <si>
    <t>ENSBTAT00000075730</t>
  </si>
  <si>
    <t>PKN3</t>
  </si>
  <si>
    <t>intron (ENSBTAT00000015344, intron 10 of 22)</t>
  </si>
  <si>
    <t>intron (ENSBTAT00000024553, intron 6 of 24)</t>
  </si>
  <si>
    <t>TTS (ENSBTAT00000024553)</t>
  </si>
  <si>
    <t>ENSBTAG00000018880</t>
  </si>
  <si>
    <t>ENSBTAT00000078915</t>
  </si>
  <si>
    <t>TRPV1</t>
  </si>
  <si>
    <t>exon (ENSBTAT00000004574, exon 2 of 4)</t>
  </si>
  <si>
    <t>ENSBTAT00000004574</t>
  </si>
  <si>
    <t>exon (ENSBTAT00000015999, exon 7 of 10)</t>
  </si>
  <si>
    <t>ENSBTAG00000012063</t>
  </si>
  <si>
    <t>ENSBTAT00000015999</t>
  </si>
  <si>
    <t>E2F4</t>
  </si>
  <si>
    <t>exon (ENSBTAT00000061398, exon 46 of 55)</t>
  </si>
  <si>
    <t>intron (ENSBTAT00000067802, intron 2 of 12)</t>
  </si>
  <si>
    <t>intron (ENSBTAT00000083124, intron 1 of 5)</t>
  </si>
  <si>
    <t>ENSBTAG00000044129</t>
  </si>
  <si>
    <t>ENSBTAT00000061027</t>
  </si>
  <si>
    <t>ST6GALNAC6</t>
  </si>
  <si>
    <t>intron (ENSBTAT00000032754, intron 8 of 10)</t>
  </si>
  <si>
    <t>ENSBTAG00000003388</t>
  </si>
  <si>
    <t>ENSBTAT00000004393</t>
  </si>
  <si>
    <t>DPM2</t>
  </si>
  <si>
    <t>intron (ENSBTAT00000071503, intron 1 of 12)</t>
  </si>
  <si>
    <t>ENSBTAG00000013109</t>
  </si>
  <si>
    <t>ENSBTAT00000071503</t>
  </si>
  <si>
    <t>STIM1</t>
  </si>
  <si>
    <t>intron (ENSBTAT00000010081, intron 19 of 27)</t>
  </si>
  <si>
    <t>ENSBTAG00000007660</t>
  </si>
  <si>
    <t>ENSBTAT00000010078</t>
  </si>
  <si>
    <t>ZNF414</t>
  </si>
  <si>
    <t>TTS (ENSBTAT00000081766)</t>
  </si>
  <si>
    <t>intron (ENSBTAT00000024553, intron 14 of 24)</t>
  </si>
  <si>
    <t>exon (ENSBTAT00000011092, exon 19 of 33)</t>
  </si>
  <si>
    <t>TTS (ENSBTAT00000081227)</t>
  </si>
  <si>
    <t>ENSBTAG00000048462</t>
  </si>
  <si>
    <t>ENSBTAT00000082097</t>
  </si>
  <si>
    <t>ENSBTAG00000006147</t>
  </si>
  <si>
    <t>ENSBTAT00000008088</t>
  </si>
  <si>
    <t>GPR149</t>
  </si>
  <si>
    <t>exon (ENSBTAT00000011092, exon 24 of 33)</t>
  </si>
  <si>
    <t>exon (ENSBTAT00000061398, exon 52 of 55)</t>
  </si>
  <si>
    <t>exon (ENSBTAT00000039859, exon 3 of 5)</t>
  </si>
  <si>
    <t>ENSBTAG00000026796</t>
  </si>
  <si>
    <t>ENSBTAT00000076500</t>
  </si>
  <si>
    <t>exon (ENSBTAT00000018669, exon 1 of 15)</t>
  </si>
  <si>
    <t>intron (ENSBTAT00000011097, intron 2 of 5)</t>
  </si>
  <si>
    <t>exon (ENSBTAT00000083848, exon 2 of 3)</t>
  </si>
  <si>
    <t>ENSBTAG00000050211</t>
  </si>
  <si>
    <t>ENSBTAT00000083848</t>
  </si>
  <si>
    <t>intron (ENSBTAT00000024553, intron 18 of 24)</t>
  </si>
  <si>
    <t>intron (ENSBTAT00000075390, intron 1 of 6)</t>
  </si>
  <si>
    <t>ENSBTAG00000002019</t>
  </si>
  <si>
    <t>ENSBTAT00000002617</t>
  </si>
  <si>
    <t>SERPINB5</t>
  </si>
  <si>
    <t>ENSBTAG00000000016</t>
  </si>
  <si>
    <t>ENSBTAT00000000018</t>
  </si>
  <si>
    <t>LTA</t>
  </si>
  <si>
    <t>intron (ENSBTAT00000080898, intron 15 of 18)</t>
  </si>
  <si>
    <t>exon (ENSBTAT00000024553, exon 17 of 25)</t>
  </si>
  <si>
    <t>intron (ENSBTAT00000072471, intron 10 of 11)</t>
  </si>
  <si>
    <t>exon (ENSBTAT00000013663, exon 13 of 13)</t>
  </si>
  <si>
    <t>intron (ENSBTAT00000083678, intron 12 of 17)</t>
  </si>
  <si>
    <t>ENSBTAG00000045197</t>
  </si>
  <si>
    <t>ENSBTAT00000062630</t>
  </si>
  <si>
    <t>snoRNA</t>
  </si>
  <si>
    <t>TTS (ENSBTAT00000020298)</t>
  </si>
  <si>
    <t>promoter-TSS (ENSBTAT00000032751)</t>
  </si>
  <si>
    <t>intron (ENSBTAT00000064279, intron 2 of 4)</t>
  </si>
  <si>
    <t>ENSBTAG00000046548</t>
  </si>
  <si>
    <t>ENSBTAT00000064279</t>
  </si>
  <si>
    <t>ST6GALNAC4</t>
  </si>
  <si>
    <t>exon (ENSBTAT00000019703, exon 13 of 21)</t>
  </si>
  <si>
    <t>exon (ENSBTAT00000069444, exon 3 of 3)</t>
  </si>
  <si>
    <t>exon (ENSBTAT00000084731, exon 5 of 5)</t>
  </si>
  <si>
    <t>ENSBTAG00000013468</t>
  </si>
  <si>
    <t>ENSBTAT00000078430</t>
  </si>
  <si>
    <t>AHNAK</t>
  </si>
  <si>
    <t>exon (ENSBTAT00000011092, exon 17 of 33)</t>
  </si>
  <si>
    <t>ENSBTAT00000066596</t>
  </si>
  <si>
    <t>ENSBTAG00000019378</t>
  </si>
  <si>
    <t>ENSBTAT00000025819</t>
  </si>
  <si>
    <t>KIAA1755</t>
  </si>
  <si>
    <t>exon (ENSBTAT00000024553, exon 19 of 25)</t>
  </si>
  <si>
    <t>TTS (ENSBTAT00000022110)</t>
  </si>
  <si>
    <t>intron (ENSBTAT00000032754, intron 1 of 10)</t>
  </si>
  <si>
    <t>ENSBTAG00000023851</t>
  </si>
  <si>
    <t>ENSBTAT00000032754</t>
  </si>
  <si>
    <t>FAM102A</t>
  </si>
  <si>
    <t>exon (ENSBTAT00000017425, exon 1 of 12)</t>
  </si>
  <si>
    <t>intron (ENSBTAT00000068558, intron 5 of 8)</t>
  </si>
  <si>
    <t>ENSBTAG00000008852</t>
  </si>
  <si>
    <t>ENSBTAT00000004195</t>
  </si>
  <si>
    <t>SIGLEC10</t>
  </si>
  <si>
    <t>intron (ENSBTAT00000085296, intron 4 of 9)</t>
  </si>
  <si>
    <t>ENSBTAG00000014167</t>
  </si>
  <si>
    <t>ENSBTAT00000018851</t>
  </si>
  <si>
    <t>RNF121</t>
  </si>
  <si>
    <t>intron (ENSBTAT00000026236, intron 15 of 29)</t>
  </si>
  <si>
    <t>ENSBTAG00000042984</t>
  </si>
  <si>
    <t>ENSBTAT00000059976</t>
  </si>
  <si>
    <t>SNORA38</t>
  </si>
  <si>
    <t>ENSBTAG00000051635</t>
  </si>
  <si>
    <t>ENSBTAT00000078057</t>
  </si>
  <si>
    <t>lncRNA</t>
  </si>
  <si>
    <t>exon (ENSBTAT00000020298, exon 7 of 13)</t>
  </si>
  <si>
    <t>intron (ENSBTAT00000068376, intron 10 of 12)</t>
  </si>
  <si>
    <t>ENSBTAG00000013111</t>
  </si>
  <si>
    <t>ENSBTAT00000017428</t>
  </si>
  <si>
    <t>RRM1</t>
  </si>
  <si>
    <t>ENSBTAG00000054802</t>
  </si>
  <si>
    <t>ENSBTAT00000064750</t>
  </si>
  <si>
    <t>promoter-TSS (ENSBTAT00000081010)</t>
  </si>
  <si>
    <t>ENSBTAG00000002827</t>
  </si>
  <si>
    <t>ENSBTAT00000003660</t>
  </si>
  <si>
    <t>ACAT2</t>
  </si>
  <si>
    <t>intron (ENSBTAT00000078023, intron 1 of 3)</t>
  </si>
  <si>
    <t>ENSBTAG00000011209</t>
  </si>
  <si>
    <t>ENSBTAT00000078023</t>
  </si>
  <si>
    <t>SYT11</t>
  </si>
  <si>
    <t>TTS (ENSBTAT00000064773)</t>
  </si>
  <si>
    <t>ENSBTAT00000064773</t>
  </si>
  <si>
    <t>exon (ENSBTAT00000019703, exon 18 of 21)</t>
  </si>
  <si>
    <t>exon (ENSBTAT00000015344, exon 10 of 23)</t>
  </si>
  <si>
    <t>exon (ENSBTAT00000061398, exon 24 of 55)</t>
  </si>
  <si>
    <t>ENSBTAG00000016316</t>
  </si>
  <si>
    <t>ENSBTAT00000061398</t>
  </si>
  <si>
    <t>ZZEF1</t>
  </si>
  <si>
    <t>exon (ENSBTAT00000032340, exon 3 of 3)</t>
  </si>
  <si>
    <t>ENSBTAG00000003514</t>
  </si>
  <si>
    <t>ENSBTAT00000004568</t>
  </si>
  <si>
    <t>HSF4</t>
  </si>
  <si>
    <t>intron (ENSBTAT00000017995, intron 1 of 5)</t>
  </si>
  <si>
    <t>ENSBTAG00000013533</t>
  </si>
  <si>
    <t>ENSBTAT00000017995</t>
  </si>
  <si>
    <t>CLIC1</t>
  </si>
  <si>
    <t>intron (ENSBTAT00000079242, intron 5 of 21)</t>
  </si>
  <si>
    <t>ENSBTAG00000012844</t>
  </si>
  <si>
    <t>ENSBTAT00000079242</t>
  </si>
  <si>
    <t>LRSAM1</t>
  </si>
  <si>
    <t>intron (ENSBTAT00000024553, intron 2 of 24)</t>
  </si>
  <si>
    <t>TTS (ENSBTAT00000008325)</t>
  </si>
  <si>
    <t>TTS (ENSBTAT00000017778)</t>
  </si>
  <si>
    <t>intron (ENSBTAT00000032754, intron 10 of 10)</t>
  </si>
  <si>
    <t>intron (ENSBTAT00000001098, intron 1 of 3)</t>
  </si>
  <si>
    <t>exon (ENSBTAT00000020307, exon 20 of 31)</t>
  </si>
  <si>
    <t>exon (ENSBTAT00000061398, exon 13 of 55)</t>
  </si>
  <si>
    <t>exon (ENSBTAT00000019703, exon 15 of 21)</t>
  </si>
  <si>
    <t>promoter-TSS (ENSBTAT00000009437)</t>
  </si>
  <si>
    <t>ENSBTAG00000054242</t>
  </si>
  <si>
    <t>ENSBTAT00000068257</t>
  </si>
  <si>
    <t>AKAP17A</t>
  </si>
  <si>
    <t>TTS (ENSBTAT00000006518)</t>
  </si>
  <si>
    <t>ENSBTAG00000015075</t>
  </si>
  <si>
    <t>ENSBTAT00000044111</t>
  </si>
  <si>
    <t>HSCB</t>
  </si>
  <si>
    <t>ENSBTAG00000017964</t>
  </si>
  <si>
    <t>ENSBTAT00000023886</t>
  </si>
  <si>
    <t>LRRC51</t>
  </si>
  <si>
    <t>TTS (ENSBTAT00000001098)</t>
  </si>
  <si>
    <t>promoter-TSS (ENSBTAT00000015344)</t>
  </si>
  <si>
    <t>exon (ENSBTAT00000020298, exon 13 of 13)</t>
  </si>
  <si>
    <t>intron (ENSBTAT00000069379, intron 7 of 13)</t>
  </si>
  <si>
    <t>ENSBTAG00000006619</t>
  </si>
  <si>
    <t>ENSBTAT00000069379</t>
  </si>
  <si>
    <t>MATK</t>
  </si>
  <si>
    <t>intron (ENSBTAT00000016776, intron 2 of 4)</t>
  </si>
  <si>
    <t>ENSBTAG00000023632</t>
  </si>
  <si>
    <t>ENSBTAT00000032340</t>
  </si>
  <si>
    <t>FBXL8</t>
  </si>
  <si>
    <t>promoter-TSS (ENSBTAT00000018036)</t>
  </si>
  <si>
    <t>ENSBTAG00000013562</t>
  </si>
  <si>
    <t>ENSBTAT00000018036</t>
  </si>
  <si>
    <t>SKP2</t>
  </si>
  <si>
    <t>TTS (ENSBTAT00000032754)</t>
  </si>
  <si>
    <t>exon (ENSBTAT00000026225, exon 6 of 7)</t>
  </si>
  <si>
    <t>ENSBTAG00000019679</t>
  </si>
  <si>
    <t>ENSBTAT00000026230</t>
  </si>
  <si>
    <t>SYNE4</t>
  </si>
  <si>
    <t>exon (ENSBTAT00000061398, exon 29 of 55)</t>
  </si>
  <si>
    <t>intron (ENSBTAT00000029297, intron 1 of 2)</t>
  </si>
  <si>
    <t>ENSBTAG00000021974</t>
  </si>
  <si>
    <t>ENSBTAT00000082361</t>
  </si>
  <si>
    <t>SMUG1</t>
  </si>
  <si>
    <t>ENSBTAG00000007280</t>
  </si>
  <si>
    <t>ENSBTAT00000009573</t>
  </si>
  <si>
    <t>intron (ENSBTAT00000005821, intron 1 of 6)</t>
  </si>
  <si>
    <t>ENSBTAG00000004442</t>
  </si>
  <si>
    <t>ENSBTAT00000005821</t>
  </si>
  <si>
    <t>AGPAT1</t>
  </si>
  <si>
    <t>TTS (ENSBTAT00000003522)</t>
  </si>
  <si>
    <t>ENSBTAG00000002715</t>
  </si>
  <si>
    <t>ENSBTAT00000003519</t>
  </si>
  <si>
    <t>GMPR2</t>
  </si>
  <si>
    <t>exon (ENSBTAT00000000453, exon 2 of 2)</t>
  </si>
  <si>
    <t>ENSBTAG00000000347</t>
  </si>
  <si>
    <t>ENSBTAT00000000453</t>
  </si>
  <si>
    <t>RHOG</t>
  </si>
  <si>
    <t>intron (ENSBTAT00000024553, intron 1 of 24)</t>
  </si>
  <si>
    <t>intron (ENSBTAT00000066197, intron 3 of 5)</t>
  </si>
  <si>
    <t>ENSBTAG00000045948</t>
  </si>
  <si>
    <t>ENSBTAT00000066197</t>
  </si>
  <si>
    <t>CSF2RA</t>
  </si>
  <si>
    <t>ENSBTAG00000050537</t>
  </si>
  <si>
    <t>ENSBTAT00000079644</t>
  </si>
  <si>
    <t>exon (ENSBTAT00000013663, exon 9 of 13)</t>
  </si>
  <si>
    <t>intron (ENSBTAT00000025510, intron 11 of 27)</t>
  </si>
  <si>
    <t>ENSBTAG00000051491</t>
  </si>
  <si>
    <t>ENSBTAT00000069251</t>
  </si>
  <si>
    <t>promoter-TSS (ENSBTAT00000004393)</t>
  </si>
  <si>
    <t>ENSBTAG00000051090</t>
  </si>
  <si>
    <t>ENSBTAT00000079732</t>
  </si>
  <si>
    <t>KLF13</t>
  </si>
  <si>
    <t>exon (ENSBTAT00000024553, exon 9 of 25)</t>
  </si>
  <si>
    <t>promoter-TSS (ENSBTAT00000073978)</t>
  </si>
  <si>
    <t>ENSBTAG00000006907</t>
  </si>
  <si>
    <t>ENSBTAT00000086078</t>
  </si>
  <si>
    <t>NEB</t>
  </si>
  <si>
    <t>intron (ENSBTAT00000005068, intron 4 of 6)</t>
  </si>
  <si>
    <t>ENSBTAG00000035182</t>
  </si>
  <si>
    <t>ENSBTAT00000005068</t>
  </si>
  <si>
    <t>SERPINB13</t>
  </si>
  <si>
    <t>intron (ENSBTAT00000085296, intron 8 of 9)</t>
  </si>
  <si>
    <t>ENSBTAG00000006487</t>
  </si>
  <si>
    <t>ENSBTAT00000008502</t>
  </si>
  <si>
    <t>RPS9</t>
  </si>
  <si>
    <t>promoter-TSS (ENSBTAT00000001098)</t>
  </si>
  <si>
    <t>exon (ENSBTAT00000061398, exon 12 of 55)</t>
  </si>
  <si>
    <t>ENSBTAG00000052206</t>
  </si>
  <si>
    <t>ENSBTAT00000070808</t>
  </si>
  <si>
    <t>exon (ENSBTAT00000001095, exon 3 of 7)</t>
  </si>
  <si>
    <t>exon (ENSBTAT00000039858, exon 6 of 6)</t>
  </si>
  <si>
    <t>TTS (ENSBTAT00000071830)</t>
  </si>
  <si>
    <t>Transcript ID</t>
  </si>
  <si>
    <t>Common DE genes between two studies</t>
  </si>
  <si>
    <t>ADGRE1, ADGRG3, ALAS2, ALOX15, ALOX5AP, ALPL, AREG, ARG1, BMX, BPI, BST1, CA4, CD163, CFB, CHI3L1, DEFB4A/DEFB4B, DPYS, DYSF, EREG, GCA, GPC3, GPR84, HP, HTRA1, IL12B, IL1R2, IL1RAP, IL3RA, ITGA9, LCN2, LRG1, LTF, MAPK13, MGAM, MMP9, MYRF, NRG1, NUPR1, OLFM4, OSCAR, P2RX1, PGLYRP1, PGLYRP4, PROK2, RAB3D, RETN, S100A12, S100A8, S100A9, SERPINB4, SLC39A8, SLC6A2, SOD2, TCN1, TGFA, TGM3, THY1, TNFAIP6, TRPC5, UPP1</t>
  </si>
  <si>
    <t>ALAS2, ALOX15, ALOX5AP, ALPL, AREG, ARG1, BMX, BPI, CA4, CD163, CFB, CHI3L1, DCSTAMP, DPYS, GCA, GPC3, HP, HTRA1, IL12B, IL1R2, IL3RA, ITGA9, KREMEN1, LCN2, LTF, MMP9, PGLYRP1, PROK2, RETN, S100A12, S100A8, S100A9, SLC39A8, SLC6A2, SOD2, TGFA, TNFAIP6</t>
  </si>
  <si>
    <t>ADGRE1, ALAS2, ALOX15, ALOX5AP, ALPL, AREG, ARG1, BMX, BPI, CA4, CD163, CFB, CHI3L1, DEFB4A/DEFB4B, DPYS, EREG, GCA, H1-2, HP, HTRA1, IL12B, IL1R2, IL3RA, ITGA9, LCN2, LRG1, LTF, MGAM, MMP9, NRG1, OLFM4, PGLYRP1, PGLYRP4, PROK2, RETN, S100A12, S100A8, S100A9, SERPINB4, SLC39A8, SLC6A2, SOD2, TCN1, TGFA, TGM3, THY1, TNFAIP6</t>
  </si>
  <si>
    <t>ABCA6, ACVR1B, ADGRE1, ADGRG3, ALAS2, ALOX15, ALOX5AP, ALPL, ANKRD22, AREG, ARG1, ART5, BMX, BPI, BST1, CA4, CD163, CFB, CHI3L1, CPNE2, DCSTAMP, DEFB4A/DEFB4B, DPYS, DYSF, EREG, FOXRED1, GCA, GLT1D1, GPC3, GPR84, H1-2, HBD, HP, HTRA1, IL12B, IL1R2, IL1RAP, IL3RA, ITGA9, KREMEN1, LCN2, LRG1, LTF, MAPK13, MEGF9, MGAM, MMP9, MN1, MYBPH, MYRF, NOL3, NRG1, NUPR1, OLFM4, OSCAR, P2RX1, PGLYRP1, PGLYRP4, PROK2, PTPN5, RAB20, RAB3D, RAB3IP, RBPMS2, REEP1, RETN, RYR1, S100A12, S100A8, S100A9, SERPINB4, SHROOM4, SLC26A8, SLC28A3, SLC39A8, SLC6A2, SOD2, TCN1, TGFA, TGM1, TGM3, THY1, TNFAIP6, TNS2, TRPC5, UPP1, WIPI1</t>
  </si>
  <si>
    <t>ADGRG3, ALAS2, ALOX15, ALOX5AP, ALPL, AREG, ARG1, BMX, BPI, CD163, CFB, CHI3L1, DEFB4A/DEFB4B, GCA, GPC3, GPR84, HP, IL12B, IL1R2, IL3RA, ITGA9, LCN2, LTF, MGAM, MMP9, NRG1, PGLYRP1, PROK2, RETN, S100A12, S100A8, S100A9, SERPINB4, SLC6A2, SOD2, TGFA, TGM3, TNFAIP6</t>
  </si>
  <si>
    <t>ALOX5AP, ALPL, BPI, CD163, CFB, DEFB4A/DEFB4B, DYSF, GCA, GPC3, H1-2, HP, IL12B, IL1R2, IL3RA, LCN2, LTF, MGAM, MMP9, MYRF, NRG1, OLFM4, P2RX1, PGLYRP1, RAB3D, RETN, S100A12, S100A8, S100A9, SLC6A2, TCN1</t>
  </si>
  <si>
    <t>ABCA6, ACVR1B, ALAS2, ALOX15, ALPL, ANKRD22, AREG, ARG1, BMX, BPI, BST1, CA4, CD163, CFB, CHI3L1, CPNE2, DCSTAMP, DPYS, DYSF, EREG, FOXRED1, GLT1D1, GPC3, GPR84, H1-2, HP, HTRA1, IL12B, IL1RAP, IL3RA, ITGA9, LCN2, LTF, MAPK13, MEGF9, MGAM, MMP9, MN1, MYBPH, MYRF, NOL3, NRG1, NUPR1, OLFM4, PGLYRP1, PGLYRP4, PTPN5, RETN, RYR1, S100A12, S100A8, S100A9, SERPINB4, SHROOM4, SLC6A2, SOD2, TCN1, TGFA, TGM3, THY1, TNFAIP6, TNS2, TRPC5</t>
  </si>
  <si>
    <t>BPI, DEFB4A/DEFB4B, IL12B, LCN2, LTF, PGLYRP1, PGLYRP4, S100A12, S100A8, S100A9</t>
  </si>
  <si>
    <t>ALOX15, ARG1, CA4, CFB, CHI3L1, DYSF, HP, HTRA1, IL12B, IL1R2, LCN2, LRG1, LTF, MMP9, NRG1, PTPN5, RYR1, S100A9, SLC6A2, SOD2, TGM1, THY1, UPP1</t>
  </si>
  <si>
    <t>ALOX15, ALOX5AP, ALPL, ARG1, BPI, CA4, CFB, CHI3L1, DYSF, GPC3, HBD, HP, HTRA1, IL12B, IL1R2, IL3RA, LCN2, LTF, MGAM, MMP9, PTPN5, RETN, S100A8, S100A9, SLC6A2, SOD2, TGM1, THY1</t>
  </si>
  <si>
    <t>ABCA6, ACVR1B, ADGRE1, ALAS2, ALOX15, ALOX5AP, ALPL, ANKRD22, AREG, ARG1, ART5, BMX, BPI, BST1, CA4, CD163, CFB, CHI3L1, DCSTAMP, DPYS, DYSF, EREG, FOXRED1, GCA, GLT1D1, GPC3, GPR84, H1-2, HBD, HP, HTRA1, IL12B, IL1R2, IL1RAP, IL3RA, ITGA9, KREMEN1, LCN2, LRG1, LTF, MAPK13, MEGF9, MGAM, MMP9, MN1, MYBPH, MYRF, NOL3, NRG1, OLFM4, OSCAR, P2RX1, PGLYRP4, PROK2, PTPN5, RAB20, RAB3D, RBPMS2, REEP1, RETN, RYR1, S100A8, SERPINB4, SHROOM4, SLC26A8, SLC28A3, SLC39A8, SLC6A2, SOD2, TCN1, TGFA, TGM1, TGM3, THY1, TNFAIP6, TNS2, TRPC5, UPP1, WIPI1</t>
  </si>
  <si>
    <t>CA4, CFB, CHI3L1, FOXRED1, GPC3, HP, HTRA1, IL3RA, LCN2, LRG1, MMP9, MN1, MYRF, PROK2, PTPN5, REEP1, RETN, RYR1, S100A12, S100A9, SHROOM4, SLC6A2, SOD2, TGM1</t>
  </si>
  <si>
    <t>ADGRE1, AREG, ARG1, CA4, CD163, EREG, IL1RAP, LCN2, LTF, MAPK13, MGAM, MMP9, PGLYRP4, RETN, SLC6A2, TGFA</t>
  </si>
  <si>
    <t>LCN2, MMP9</t>
  </si>
  <si>
    <t>CFB, IL12B, LCN2, LTF, MMP9, P2RX1, S100A9</t>
  </si>
  <si>
    <r>
      <rPr>
        <b/>
        <sz val="12"/>
        <color theme="1"/>
        <rFont val="Times New Roman"/>
        <family val="1"/>
      </rPr>
      <t>Table S1</t>
    </r>
    <r>
      <rPr>
        <sz val="12"/>
        <color theme="1"/>
        <rFont val="Times New Roman"/>
        <family val="1"/>
      </rPr>
      <t xml:space="preserve"> The significant enriched biological functions associated with differentially expressed genes</t>
    </r>
  </si>
  <si>
    <r>
      <rPr>
        <i/>
        <sz val="12"/>
        <color theme="1"/>
        <rFont val="Times New Roman"/>
        <family val="1"/>
      </rPr>
      <t>P</t>
    </r>
    <r>
      <rPr>
        <sz val="12"/>
        <color theme="1"/>
        <rFont val="Times New Roman"/>
        <family val="1"/>
      </rPr>
      <t>-value range</t>
    </r>
  </si>
  <si>
    <r>
      <rPr>
        <b/>
        <sz val="12"/>
        <color theme="1"/>
        <rFont val="Times New Roman"/>
        <family val="1"/>
      </rPr>
      <t>Table S2</t>
    </r>
    <r>
      <rPr>
        <sz val="12"/>
        <color theme="1"/>
        <rFont val="Times New Roman"/>
        <family val="1"/>
      </rPr>
      <t xml:space="preserve"> cis-eQTLs and associated differentially expressed genes</t>
    </r>
  </si>
  <si>
    <r>
      <rPr>
        <b/>
        <sz val="12"/>
        <color theme="1"/>
        <rFont val="Times New Roman"/>
        <family val="1"/>
      </rPr>
      <t>Table S3</t>
    </r>
    <r>
      <rPr>
        <sz val="12"/>
        <color theme="1"/>
        <rFont val="Times New Roman"/>
        <family val="1"/>
      </rPr>
      <t xml:space="preserve"> trans-eQTLs and associated differentially expressed genes</t>
    </r>
  </si>
  <si>
    <r>
      <rPr>
        <i/>
        <sz val="12"/>
        <color theme="1"/>
        <rFont val="Times New Roman"/>
        <family val="1"/>
      </rPr>
      <t>P</t>
    </r>
    <r>
      <rPr>
        <sz val="12"/>
        <color theme="1"/>
        <rFont val="Times New Roman"/>
        <family val="1"/>
      </rPr>
      <t>-value</t>
    </r>
  </si>
  <si>
    <r>
      <rPr>
        <b/>
        <sz val="12"/>
        <color theme="1"/>
        <rFont val="Times New Roman"/>
        <family val="1"/>
      </rPr>
      <t>Table S4</t>
    </r>
    <r>
      <rPr>
        <sz val="12"/>
        <color theme="1"/>
        <rFont val="Times New Roman"/>
        <family val="1"/>
      </rPr>
      <t xml:space="preserve"> eQTL annotation results</t>
    </r>
  </si>
  <si>
    <t>3.22E-20 - 2.06E-03</t>
  </si>
  <si>
    <t>1.55E-14 - 1.62E-03</t>
  </si>
  <si>
    <t>1.55E-14 - 1.83E-03</t>
  </si>
  <si>
    <t>1.55E-14 - 2.07E-03</t>
  </si>
  <si>
    <t>3.58E-11 - 2.05E-03</t>
  </si>
  <si>
    <t>1.62E-08 - 1.42E-03</t>
  </si>
  <si>
    <t>1.62E-08 - 1.73E-03</t>
  </si>
  <si>
    <t>2.01E-08 - 2.57E-04</t>
  </si>
  <si>
    <t>2.55E-08 - 1.83E-03</t>
  </si>
  <si>
    <t>1.81E-07 - 7.5E-04</t>
  </si>
  <si>
    <t>6.75E-06 - 1.96E-03</t>
  </si>
  <si>
    <t>5.96E-05 - 1.31E-03</t>
  </si>
  <si>
    <t>3.51E-04 - 1.91E-03</t>
  </si>
  <si>
    <t>7.5E-04 - 7.5E-04</t>
  </si>
  <si>
    <t>7.75E-04 - 7.75E-04</t>
  </si>
  <si>
    <t>Chr15:51513098</t>
  </si>
  <si>
    <t>Chr18:62478025</t>
  </si>
  <si>
    <t>Chr15:51442902</t>
  </si>
  <si>
    <t>Chr15:51442913</t>
  </si>
  <si>
    <t>Chr15:51513039</t>
  </si>
  <si>
    <t>Chr11:98685609</t>
  </si>
  <si>
    <t>Chr5:25858264</t>
  </si>
  <si>
    <t>Chr15:51407880</t>
  </si>
  <si>
    <t>Chr6:110850346</t>
  </si>
  <si>
    <t>Chr19:24553132</t>
  </si>
  <si>
    <t>Chr15:51407861</t>
  </si>
  <si>
    <t>Chr18:62972989</t>
  </si>
  <si>
    <t>Chr18:62972964</t>
  </si>
  <si>
    <t>Chr15:51442195</t>
  </si>
  <si>
    <t>Chr15:51442548</t>
  </si>
  <si>
    <t>Chr15:51442703</t>
  </si>
  <si>
    <t>Chr15:51442777</t>
  </si>
  <si>
    <t>Chr15:51443568</t>
  </si>
  <si>
    <t>Chr15:51440858</t>
  </si>
  <si>
    <t>Chr18:62973008</t>
  </si>
  <si>
    <t>Chr7:20198965</t>
  </si>
  <si>
    <t>Chr6:21853475</t>
  </si>
  <si>
    <t>Chr18:63192188</t>
  </si>
  <si>
    <t>Chr18:62479612</t>
  </si>
  <si>
    <t>Chr7:17125823</t>
  </si>
  <si>
    <t>Chr18:62473537</t>
  </si>
  <si>
    <t>Chr18:62973065</t>
  </si>
  <si>
    <t>Chr7:17127111</t>
  </si>
  <si>
    <t>Chr18:62973058</t>
  </si>
  <si>
    <t>Chr7:16295456</t>
  </si>
  <si>
    <t>Chr18:62973051</t>
  </si>
  <si>
    <t>Chr17:67974460</t>
  </si>
  <si>
    <t>Chr18:62460221</t>
  </si>
  <si>
    <t>Chr2:118164919</t>
  </si>
  <si>
    <t>Chr6:116852653</t>
  </si>
  <si>
    <t>Chr21:27643453</t>
  </si>
  <si>
    <t>Chr25:27386059</t>
  </si>
  <si>
    <t>Metabolite</t>
  </si>
  <si>
    <t>Correlation</t>
  </si>
  <si>
    <t>Acetic acid</t>
  </si>
  <si>
    <t>Betaine</t>
  </si>
  <si>
    <t>L-Carnitine</t>
  </si>
  <si>
    <t>Dimethylglycine</t>
  </si>
  <si>
    <t>Citric acid</t>
  </si>
  <si>
    <t>Choline</t>
  </si>
  <si>
    <t>Glycine</t>
  </si>
  <si>
    <t>L-Glutamic acid</t>
  </si>
  <si>
    <t>Tyrosine</t>
  </si>
  <si>
    <t>L-Phenylalanine</t>
  </si>
  <si>
    <t>L-Proline</t>
  </si>
  <si>
    <t>L-Threonine</t>
  </si>
  <si>
    <t>L-Asparagine</t>
  </si>
  <si>
    <t>D-Mannose</t>
  </si>
  <si>
    <t>L-Lysine</t>
  </si>
  <si>
    <t>L-Serine</t>
  </si>
  <si>
    <t>L-Lactic acid</t>
  </si>
  <si>
    <t>L-Aspartate</t>
  </si>
  <si>
    <t>L-Acetylcarnitine</t>
  </si>
  <si>
    <t>Sarcosine</t>
  </si>
  <si>
    <t>Urea</t>
  </si>
  <si>
    <t>3-Hydroxybutyric acid</t>
  </si>
  <si>
    <t>L-Glutamine</t>
  </si>
  <si>
    <t>L-Leucine</t>
  </si>
  <si>
    <t>Malonate</t>
  </si>
  <si>
    <t>Methionine</t>
  </si>
  <si>
    <t>Isopropanol</t>
  </si>
  <si>
    <t>Valine</t>
  </si>
  <si>
    <t>Acetone</t>
  </si>
  <si>
    <t>Isobutyric acid</t>
  </si>
  <si>
    <t>ENSBTAG00000011037</t>
  </si>
  <si>
    <t>ENSBTAG00000004824</t>
  </si>
  <si>
    <t>ENSBTAG00000037644</t>
  </si>
  <si>
    <t>ENSBTAG00000011990</t>
  </si>
  <si>
    <t>ENSBTAG00000051412</t>
  </si>
  <si>
    <t>ENSBTAG00000054844</t>
  </si>
  <si>
    <t>ENSBTAG00000008389</t>
  </si>
  <si>
    <t>2-Hydroxyisovalerate</t>
  </si>
  <si>
    <t>DE gene</t>
  </si>
  <si>
    <r>
      <rPr>
        <b/>
        <sz val="12"/>
        <color theme="1"/>
        <rFont val="Times New Roman"/>
        <family val="1"/>
      </rPr>
      <t>Table S5</t>
    </r>
    <r>
      <rPr>
        <sz val="12"/>
        <color theme="1"/>
        <rFont val="Times New Roman"/>
        <family val="1"/>
      </rPr>
      <t xml:space="preserve"> Correlations between 31 significant metabolites and 93 DE genes </t>
    </r>
  </si>
  <si>
    <r>
      <rPr>
        <b/>
        <sz val="12"/>
        <color theme="1"/>
        <rFont val="Times New Roman"/>
        <family val="1"/>
      </rPr>
      <t xml:space="preserve">Table S6 </t>
    </r>
    <r>
      <rPr>
        <sz val="12"/>
        <color theme="1"/>
        <rFont val="Times New Roman"/>
        <family val="1"/>
      </rPr>
      <t>Common differential expressed genes between the current study and those identified by Tizioto et al. for animals who were challenged by different pathogen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7" x14ac:knownFonts="1"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2"/>
      <color rgb="FF333333"/>
      <name val="Times New Roman"/>
      <family val="1"/>
    </font>
    <font>
      <i/>
      <sz val="12"/>
      <color rgb="FF000000"/>
      <name val="Times New Roman"/>
      <family val="1"/>
    </font>
    <font>
      <i/>
      <sz val="12"/>
      <color rgb="FF333333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1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1" fillId="0" borderId="1" xfId="0" applyFont="1" applyBorder="1" applyAlignment="1">
      <alignment horizontal="left" vertical="center"/>
    </xf>
    <xf numFmtId="0" fontId="3" fillId="0" borderId="0" xfId="0" applyFont="1" applyAlignment="1">
      <alignment horizontal="left" vertical="center" wrapText="1"/>
    </xf>
    <xf numFmtId="0" fontId="1" fillId="0" borderId="2" xfId="0" applyFont="1" applyBorder="1" applyAlignment="1">
      <alignment horizontal="left" vertical="center"/>
    </xf>
    <xf numFmtId="0" fontId="3" fillId="0" borderId="2" xfId="0" applyFont="1" applyBorder="1" applyAlignment="1">
      <alignment horizontal="left" vertical="center" wrapText="1"/>
    </xf>
    <xf numFmtId="11" fontId="1" fillId="0" borderId="0" xfId="0" applyNumberFormat="1" applyFont="1" applyAlignment="1">
      <alignment horizontal="left" vertical="center"/>
    </xf>
    <xf numFmtId="11" fontId="1" fillId="0" borderId="2" xfId="0" applyNumberFormat="1" applyFont="1" applyBorder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3" fillId="0" borderId="2" xfId="0" applyFont="1" applyBorder="1" applyAlignment="1">
      <alignment horizontal="left" vertical="center"/>
    </xf>
    <xf numFmtId="0" fontId="1" fillId="0" borderId="1" xfId="0" applyFont="1" applyBorder="1"/>
    <xf numFmtId="0" fontId="4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6" fillId="0" borderId="0" xfId="0" applyFont="1" applyAlignment="1">
      <alignment horizontal="left" vertical="center"/>
    </xf>
    <xf numFmtId="164" fontId="1" fillId="0" borderId="0" xfId="0" applyNumberFormat="1" applyFont="1" applyAlignment="1">
      <alignment horizontal="left" vertical="center"/>
    </xf>
    <xf numFmtId="164" fontId="1" fillId="0" borderId="2" xfId="0" applyNumberFormat="1" applyFont="1" applyBorder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1" fillId="0" borderId="2" xfId="0" applyFont="1" applyBorder="1" applyAlignment="1">
      <alignment horizontal="left" vertical="center"/>
    </xf>
    <xf numFmtId="0" fontId="1" fillId="0" borderId="0" xfId="0" applyFont="1"/>
    <xf numFmtId="0" fontId="1" fillId="0" borderId="0" xfId="0" applyFont="1" applyAlignment="1">
      <alignment horizontal="left" vertical="center"/>
    </xf>
    <xf numFmtId="0" fontId="1" fillId="0" borderId="2" xfId="0" applyFont="1" applyBorder="1" applyAlignment="1">
      <alignment horizontal="left" vertical="center"/>
    </xf>
    <xf numFmtId="0" fontId="1" fillId="0" borderId="2" xfId="0" applyFont="1" applyBorder="1" applyAlignment="1">
      <alignment horizontal="left"/>
    </xf>
    <xf numFmtId="0" fontId="1" fillId="0" borderId="1" xfId="0" applyFont="1" applyBorder="1" applyAlignment="1">
      <alignment horizontal="left"/>
    </xf>
    <xf numFmtId="164" fontId="1" fillId="0" borderId="0" xfId="0" applyNumberFormat="1" applyFont="1"/>
    <xf numFmtId="11" fontId="1" fillId="0" borderId="0" xfId="0" applyNumberFormat="1" applyFont="1"/>
    <xf numFmtId="0" fontId="1" fillId="0" borderId="0" xfId="0" applyNumberFormat="1" applyFont="1"/>
    <xf numFmtId="0" fontId="1" fillId="0" borderId="2" xfId="0" applyFont="1" applyBorder="1"/>
    <xf numFmtId="164" fontId="1" fillId="0" borderId="2" xfId="0" applyNumberFormat="1" applyFont="1" applyBorder="1"/>
    <xf numFmtId="11" fontId="1" fillId="0" borderId="2" xfId="0" applyNumberFormat="1" applyFont="1" applyBorder="1"/>
    <xf numFmtId="0" fontId="1" fillId="0" borderId="2" xfId="0" applyNumberFormat="1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8FCECF-7C98-8349-B8FE-1D724626B1DE}">
  <dimension ref="A1:C17"/>
  <sheetViews>
    <sheetView tabSelected="1" workbookViewId="0">
      <selection activeCell="C44" sqref="C44"/>
    </sheetView>
  </sheetViews>
  <sheetFormatPr defaultColWidth="11" defaultRowHeight="15.75" x14ac:dyDescent="0.25"/>
  <cols>
    <col min="1" max="1" width="31.875" bestFit="1" customWidth="1"/>
    <col min="2" max="2" width="17.625" bestFit="1" customWidth="1"/>
    <col min="3" max="3" width="78.125" customWidth="1"/>
  </cols>
  <sheetData>
    <row r="1" spans="1:3" x14ac:dyDescent="0.25">
      <c r="A1" s="21" t="s">
        <v>966</v>
      </c>
      <c r="B1" s="21"/>
      <c r="C1" s="21"/>
    </row>
    <row r="2" spans="1:3" x14ac:dyDescent="0.25">
      <c r="A2" s="4" t="s">
        <v>142</v>
      </c>
      <c r="B2" s="4" t="s">
        <v>967</v>
      </c>
      <c r="C2" s="4" t="s">
        <v>143</v>
      </c>
    </row>
    <row r="3" spans="1:3" ht="94.5" x14ac:dyDescent="0.25">
      <c r="A3" s="1" t="s">
        <v>144</v>
      </c>
      <c r="B3" s="1" t="s">
        <v>972</v>
      </c>
      <c r="C3" s="5" t="s">
        <v>951</v>
      </c>
    </row>
    <row r="4" spans="1:3" ht="63" x14ac:dyDescent="0.25">
      <c r="A4" s="1" t="s">
        <v>145</v>
      </c>
      <c r="B4" s="1" t="s">
        <v>973</v>
      </c>
      <c r="C4" s="5" t="s">
        <v>952</v>
      </c>
    </row>
    <row r="5" spans="1:3" ht="78.75" x14ac:dyDescent="0.25">
      <c r="A5" s="1" t="s">
        <v>146</v>
      </c>
      <c r="B5" s="1" t="s">
        <v>974</v>
      </c>
      <c r="C5" s="5" t="s">
        <v>953</v>
      </c>
    </row>
    <row r="6" spans="1:3" ht="141.75" x14ac:dyDescent="0.25">
      <c r="A6" s="1" t="s">
        <v>147</v>
      </c>
      <c r="B6" s="1" t="s">
        <v>975</v>
      </c>
      <c r="C6" s="5" t="s">
        <v>954</v>
      </c>
    </row>
    <row r="7" spans="1:3" ht="63" x14ac:dyDescent="0.25">
      <c r="A7" s="1" t="s">
        <v>148</v>
      </c>
      <c r="B7" s="1" t="s">
        <v>976</v>
      </c>
      <c r="C7" s="5" t="s">
        <v>955</v>
      </c>
    </row>
    <row r="8" spans="1:3" ht="47.25" x14ac:dyDescent="0.25">
      <c r="A8" s="1" t="s">
        <v>149</v>
      </c>
      <c r="B8" s="1" t="s">
        <v>977</v>
      </c>
      <c r="C8" s="5" t="s">
        <v>956</v>
      </c>
    </row>
    <row r="9" spans="1:3" ht="94.5" x14ac:dyDescent="0.25">
      <c r="A9" s="1" t="s">
        <v>150</v>
      </c>
      <c r="B9" s="1" t="s">
        <v>978</v>
      </c>
      <c r="C9" s="5" t="s">
        <v>957</v>
      </c>
    </row>
    <row r="10" spans="1:3" ht="31.5" x14ac:dyDescent="0.25">
      <c r="A10" s="1" t="s">
        <v>151</v>
      </c>
      <c r="B10" s="1" t="s">
        <v>979</v>
      </c>
      <c r="C10" s="5" t="s">
        <v>958</v>
      </c>
    </row>
    <row r="11" spans="1:3" ht="31.5" x14ac:dyDescent="0.25">
      <c r="A11" s="1" t="s">
        <v>152</v>
      </c>
      <c r="B11" s="1" t="s">
        <v>980</v>
      </c>
      <c r="C11" s="5" t="s">
        <v>959</v>
      </c>
    </row>
    <row r="12" spans="1:3" ht="47.25" x14ac:dyDescent="0.25">
      <c r="A12" s="1" t="s">
        <v>153</v>
      </c>
      <c r="B12" s="1" t="s">
        <v>981</v>
      </c>
      <c r="C12" s="5" t="s">
        <v>960</v>
      </c>
    </row>
    <row r="13" spans="1:3" ht="126" x14ac:dyDescent="0.25">
      <c r="A13" s="1" t="s">
        <v>154</v>
      </c>
      <c r="B13" s="1" t="s">
        <v>982</v>
      </c>
      <c r="C13" s="5" t="s">
        <v>961</v>
      </c>
    </row>
    <row r="14" spans="1:3" ht="47.25" x14ac:dyDescent="0.25">
      <c r="A14" s="1" t="s">
        <v>155</v>
      </c>
      <c r="B14" s="1" t="s">
        <v>983</v>
      </c>
      <c r="C14" s="5" t="s">
        <v>962</v>
      </c>
    </row>
    <row r="15" spans="1:3" ht="31.5" x14ac:dyDescent="0.25">
      <c r="A15" s="1" t="s">
        <v>156</v>
      </c>
      <c r="B15" s="1" t="s">
        <v>984</v>
      </c>
      <c r="C15" s="5" t="s">
        <v>963</v>
      </c>
    </row>
    <row r="16" spans="1:3" x14ac:dyDescent="0.25">
      <c r="A16" s="1" t="s">
        <v>157</v>
      </c>
      <c r="B16" s="1" t="s">
        <v>985</v>
      </c>
      <c r="C16" s="5" t="s">
        <v>964</v>
      </c>
    </row>
    <row r="17" spans="1:3" x14ac:dyDescent="0.25">
      <c r="A17" s="6" t="s">
        <v>158</v>
      </c>
      <c r="B17" s="6" t="s">
        <v>986</v>
      </c>
      <c r="C17" s="7" t="s">
        <v>965</v>
      </c>
    </row>
  </sheetData>
  <mergeCells count="1">
    <mergeCell ref="A1:C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9EB533-4ACE-4842-A5C8-2B6FB58C3836}">
  <dimension ref="A1:K422"/>
  <sheetViews>
    <sheetView workbookViewId="0">
      <selection activeCell="L18" sqref="L18"/>
    </sheetView>
  </sheetViews>
  <sheetFormatPr defaultColWidth="10.875" defaultRowHeight="15.75" x14ac:dyDescent="0.25"/>
  <cols>
    <col min="1" max="1" width="24" style="1" bestFit="1" customWidth="1"/>
    <col min="2" max="2" width="20.375" style="1" bestFit="1" customWidth="1"/>
    <col min="3" max="3" width="12.875" style="1" bestFit="1" customWidth="1"/>
    <col min="4" max="4" width="12.125" style="1" bestFit="1" customWidth="1"/>
    <col min="5" max="6" width="10.875" style="1"/>
    <col min="12" max="16384" width="10.875" style="1"/>
  </cols>
  <sheetData>
    <row r="1" spans="1:5" x14ac:dyDescent="0.25">
      <c r="A1" s="21" t="s">
        <v>968</v>
      </c>
      <c r="B1" s="21"/>
      <c r="C1" s="21"/>
      <c r="D1" s="21"/>
      <c r="E1" s="21"/>
    </row>
    <row r="2" spans="1:5" x14ac:dyDescent="0.25">
      <c r="A2" s="4" t="s">
        <v>506</v>
      </c>
      <c r="B2" s="4" t="s">
        <v>141</v>
      </c>
      <c r="C2" s="4" t="s">
        <v>507</v>
      </c>
      <c r="D2" s="4" t="s">
        <v>970</v>
      </c>
      <c r="E2" s="4" t="s">
        <v>0</v>
      </c>
    </row>
    <row r="3" spans="1:5" x14ac:dyDescent="0.25">
      <c r="A3" s="1" t="s">
        <v>159</v>
      </c>
      <c r="B3" s="1" t="s">
        <v>129</v>
      </c>
      <c r="C3" s="16">
        <v>-1.15144119237098</v>
      </c>
      <c r="D3" s="8">
        <v>1.25124336865782E-7</v>
      </c>
      <c r="E3" s="8">
        <v>3.6109632376096E-3</v>
      </c>
    </row>
    <row r="4" spans="1:5" x14ac:dyDescent="0.25">
      <c r="A4" s="1" t="s">
        <v>160</v>
      </c>
      <c r="B4" s="1" t="s">
        <v>129</v>
      </c>
      <c r="C4" s="16">
        <v>-1.03692009768658</v>
      </c>
      <c r="D4" s="8">
        <v>6.6336860511504403E-7</v>
      </c>
      <c r="E4" s="8">
        <v>5.9316380678798297E-3</v>
      </c>
    </row>
    <row r="5" spans="1:5" x14ac:dyDescent="0.25">
      <c r="A5" s="1" t="s">
        <v>987</v>
      </c>
      <c r="B5" s="1" t="s">
        <v>82</v>
      </c>
      <c r="C5" s="16">
        <v>-0.93682339254429403</v>
      </c>
      <c r="D5" s="8">
        <v>9.4459104993552805E-7</v>
      </c>
      <c r="E5" s="8">
        <v>5.9316380678798297E-3</v>
      </c>
    </row>
    <row r="6" spans="1:5" x14ac:dyDescent="0.25">
      <c r="A6" s="1" t="s">
        <v>161</v>
      </c>
      <c r="B6" s="1" t="s">
        <v>129</v>
      </c>
      <c r="C6" s="16">
        <v>-0.95950046276108003</v>
      </c>
      <c r="D6" s="8">
        <v>1.3065352299643101E-6</v>
      </c>
      <c r="E6" s="8">
        <v>5.9316380678798297E-3</v>
      </c>
    </row>
    <row r="7" spans="1:5" x14ac:dyDescent="0.25">
      <c r="A7" s="1" t="s">
        <v>162</v>
      </c>
      <c r="B7" s="1" t="s">
        <v>129</v>
      </c>
      <c r="C7" s="16">
        <v>-1.01579613140041</v>
      </c>
      <c r="D7" s="8">
        <v>1.7158360837427601E-6</v>
      </c>
      <c r="E7" s="8">
        <v>5.9316380678798297E-3</v>
      </c>
    </row>
    <row r="8" spans="1:5" x14ac:dyDescent="0.25">
      <c r="A8" s="1" t="s">
        <v>163</v>
      </c>
      <c r="B8" s="1" t="s">
        <v>129</v>
      </c>
      <c r="C8" s="16">
        <v>-1.01579613140041</v>
      </c>
      <c r="D8" s="8">
        <v>1.7158360837427601E-6</v>
      </c>
      <c r="E8" s="8">
        <v>5.9316380678798297E-3</v>
      </c>
    </row>
    <row r="9" spans="1:5" x14ac:dyDescent="0.25">
      <c r="A9" s="1" t="s">
        <v>164</v>
      </c>
      <c r="B9" s="1" t="s">
        <v>129</v>
      </c>
      <c r="C9" s="16">
        <v>-1.01579613140041</v>
      </c>
      <c r="D9" s="8">
        <v>1.7158360837427601E-6</v>
      </c>
      <c r="E9" s="8">
        <v>5.9316380678798297E-3</v>
      </c>
    </row>
    <row r="10" spans="1:5" x14ac:dyDescent="0.25">
      <c r="A10" s="1" t="s">
        <v>165</v>
      </c>
      <c r="B10" s="1" t="s">
        <v>129</v>
      </c>
      <c r="C10" s="16">
        <v>-0.99332816176608896</v>
      </c>
      <c r="D10" s="8">
        <v>1.7864180084173601E-6</v>
      </c>
      <c r="E10" s="8">
        <v>5.9316380678798297E-3</v>
      </c>
    </row>
    <row r="11" spans="1:5" x14ac:dyDescent="0.25">
      <c r="A11" s="1" t="s">
        <v>166</v>
      </c>
      <c r="B11" s="1" t="s">
        <v>129</v>
      </c>
      <c r="C11" s="16">
        <v>-1.0046754367886599</v>
      </c>
      <c r="D11" s="8">
        <v>2.0373758552585102E-6</v>
      </c>
      <c r="E11" s="8">
        <v>5.9316380678798297E-3</v>
      </c>
    </row>
    <row r="12" spans="1:5" x14ac:dyDescent="0.25">
      <c r="A12" s="1" t="s">
        <v>167</v>
      </c>
      <c r="B12" s="1" t="s">
        <v>137</v>
      </c>
      <c r="C12" s="16">
        <v>-1.0040184106202901</v>
      </c>
      <c r="D12" s="8">
        <v>2.05538586502645E-6</v>
      </c>
      <c r="E12" s="8">
        <v>5.9316380678798297E-3</v>
      </c>
    </row>
    <row r="13" spans="1:5" x14ac:dyDescent="0.25">
      <c r="A13" s="1" t="s">
        <v>168</v>
      </c>
      <c r="B13" s="1" t="s">
        <v>129</v>
      </c>
      <c r="C13" s="16">
        <v>-0.98422384709483701</v>
      </c>
      <c r="D13" s="8">
        <v>3.8433172628663998E-6</v>
      </c>
      <c r="E13" s="8">
        <v>8.8283464442270292E-3</v>
      </c>
    </row>
    <row r="14" spans="1:5" x14ac:dyDescent="0.25">
      <c r="A14" s="1" t="s">
        <v>169</v>
      </c>
      <c r="B14" s="1" t="s">
        <v>129</v>
      </c>
      <c r="C14" s="16">
        <v>-0.98736531300959296</v>
      </c>
      <c r="D14" s="8">
        <v>3.97687043123294E-6</v>
      </c>
      <c r="E14" s="8">
        <v>8.8283464442270292E-3</v>
      </c>
    </row>
    <row r="15" spans="1:5" x14ac:dyDescent="0.25">
      <c r="A15" s="1" t="s">
        <v>170</v>
      </c>
      <c r="B15" s="1" t="s">
        <v>129</v>
      </c>
      <c r="C15" s="16">
        <v>-0.98736531300959296</v>
      </c>
      <c r="D15" s="8">
        <v>3.97687043123294E-6</v>
      </c>
      <c r="E15" s="8">
        <v>8.8283464442270292E-3</v>
      </c>
    </row>
    <row r="16" spans="1:5" x14ac:dyDescent="0.25">
      <c r="A16" s="1" t="s">
        <v>171</v>
      </c>
      <c r="B16" s="1" t="s">
        <v>129</v>
      </c>
      <c r="C16" s="16">
        <v>-1.0205289221793099</v>
      </c>
      <c r="D16" s="8">
        <v>4.7880407438259298E-6</v>
      </c>
      <c r="E16" s="8">
        <v>9.8698619875765992E-3</v>
      </c>
    </row>
    <row r="17" spans="1:5" x14ac:dyDescent="0.25">
      <c r="A17" s="1" t="s">
        <v>172</v>
      </c>
      <c r="B17" s="1" t="s">
        <v>114</v>
      </c>
      <c r="C17" s="16">
        <v>1.4963289681026899</v>
      </c>
      <c r="D17" s="8">
        <v>6.5326374235502401E-6</v>
      </c>
      <c r="E17" s="8">
        <v>1.1692911573379599E-2</v>
      </c>
    </row>
    <row r="18" spans="1:5" x14ac:dyDescent="0.25">
      <c r="A18" s="1" t="s">
        <v>173</v>
      </c>
      <c r="B18" s="1" t="s">
        <v>129</v>
      </c>
      <c r="C18" s="16">
        <v>-1.01179955554235</v>
      </c>
      <c r="D18" s="8">
        <v>7.5795097011368402E-6</v>
      </c>
      <c r="E18" s="8">
        <v>1.1692911573379599E-2</v>
      </c>
    </row>
    <row r="19" spans="1:5" x14ac:dyDescent="0.25">
      <c r="A19" s="1" t="s">
        <v>174</v>
      </c>
      <c r="B19" s="1" t="s">
        <v>109</v>
      </c>
      <c r="C19" s="16">
        <v>1.3338016992355699</v>
      </c>
      <c r="D19" s="8">
        <v>7.9110259881436805E-6</v>
      </c>
      <c r="E19" s="8">
        <v>1.1692911573379599E-2</v>
      </c>
    </row>
    <row r="20" spans="1:5" x14ac:dyDescent="0.25">
      <c r="A20" s="1" t="s">
        <v>988</v>
      </c>
      <c r="B20" s="1" t="s">
        <v>85</v>
      </c>
      <c r="C20" s="16">
        <v>1.0468778533198499</v>
      </c>
      <c r="D20" s="8">
        <v>8.3764424126512007E-6</v>
      </c>
      <c r="E20" s="8">
        <v>1.1692911573379599E-2</v>
      </c>
    </row>
    <row r="21" spans="1:5" x14ac:dyDescent="0.25">
      <c r="A21" s="1" t="s">
        <v>175</v>
      </c>
      <c r="B21" s="1" t="s">
        <v>137</v>
      </c>
      <c r="C21" s="16">
        <v>-0.96921042968700799</v>
      </c>
      <c r="D21" s="8">
        <v>9.1855539919944407E-6</v>
      </c>
      <c r="E21" s="8">
        <v>1.1692911573379599E-2</v>
      </c>
    </row>
    <row r="22" spans="1:5" x14ac:dyDescent="0.25">
      <c r="A22" s="1" t="s">
        <v>989</v>
      </c>
      <c r="B22" s="1" t="s">
        <v>114</v>
      </c>
      <c r="C22" s="16">
        <v>1.3569866216087501</v>
      </c>
      <c r="D22" s="8">
        <v>9.4260378575372303E-6</v>
      </c>
      <c r="E22" s="8">
        <v>1.1692911573379599E-2</v>
      </c>
    </row>
    <row r="23" spans="1:5" x14ac:dyDescent="0.25">
      <c r="A23" s="1" t="s">
        <v>176</v>
      </c>
      <c r="B23" s="1" t="s">
        <v>129</v>
      </c>
      <c r="C23" s="16">
        <v>-0.86310316764047701</v>
      </c>
      <c r="D23" s="8">
        <v>9.7055397120451999E-6</v>
      </c>
      <c r="E23" s="8">
        <v>1.1692911573379599E-2</v>
      </c>
    </row>
    <row r="24" spans="1:5" x14ac:dyDescent="0.25">
      <c r="A24" s="1" t="s">
        <v>177</v>
      </c>
      <c r="B24" s="1" t="s">
        <v>129</v>
      </c>
      <c r="C24" s="16">
        <v>-0.86310316764047701</v>
      </c>
      <c r="D24" s="8">
        <v>9.7055397120451999E-6</v>
      </c>
      <c r="E24" s="8">
        <v>1.1692911573379599E-2</v>
      </c>
    </row>
    <row r="25" spans="1:5" x14ac:dyDescent="0.25">
      <c r="A25" s="1" t="s">
        <v>178</v>
      </c>
      <c r="B25" s="1" t="s">
        <v>114</v>
      </c>
      <c r="C25" s="16">
        <v>1.2574271453781001</v>
      </c>
      <c r="D25" s="8">
        <v>1.07933618255372E-5</v>
      </c>
      <c r="E25" s="8">
        <v>1.1692911573379599E-2</v>
      </c>
    </row>
    <row r="26" spans="1:5" x14ac:dyDescent="0.25">
      <c r="A26" s="1" t="s">
        <v>179</v>
      </c>
      <c r="B26" s="1" t="s">
        <v>82</v>
      </c>
      <c r="C26" s="16">
        <v>-0.65201147228894896</v>
      </c>
      <c r="D26" s="8">
        <v>1.1282488034983101E-5</v>
      </c>
      <c r="E26" s="8">
        <v>1.1692911573379599E-2</v>
      </c>
    </row>
    <row r="27" spans="1:5" x14ac:dyDescent="0.25">
      <c r="A27" s="1" t="s">
        <v>180</v>
      </c>
      <c r="B27" s="1" t="s">
        <v>109</v>
      </c>
      <c r="C27" s="16">
        <v>1.3450778757694899</v>
      </c>
      <c r="D27" s="8">
        <v>1.18461786603986E-5</v>
      </c>
      <c r="E27" s="8">
        <v>1.1692911573379599E-2</v>
      </c>
    </row>
    <row r="28" spans="1:5" x14ac:dyDescent="0.25">
      <c r="A28" s="1" t="s">
        <v>990</v>
      </c>
      <c r="B28" s="1" t="s">
        <v>114</v>
      </c>
      <c r="C28" s="16">
        <v>1.34215412085428</v>
      </c>
      <c r="D28" s="8">
        <v>1.25317899684229E-5</v>
      </c>
      <c r="E28" s="8">
        <v>1.1692911573379599E-2</v>
      </c>
    </row>
    <row r="29" spans="1:5" x14ac:dyDescent="0.25">
      <c r="A29" s="1" t="s">
        <v>181</v>
      </c>
      <c r="B29" s="1" t="s">
        <v>109</v>
      </c>
      <c r="C29" s="16">
        <v>1.10291849219074</v>
      </c>
      <c r="D29" s="8">
        <v>1.44283400651422E-5</v>
      </c>
      <c r="E29" s="8">
        <v>1.1692911573379599E-2</v>
      </c>
    </row>
    <row r="30" spans="1:5" x14ac:dyDescent="0.25">
      <c r="A30" s="1" t="s">
        <v>182</v>
      </c>
      <c r="B30" s="1" t="s">
        <v>109</v>
      </c>
      <c r="C30" s="16">
        <v>1.27303557366367</v>
      </c>
      <c r="D30" s="8">
        <v>1.5518022489565799E-5</v>
      </c>
      <c r="E30" s="8">
        <v>1.1692911573379599E-2</v>
      </c>
    </row>
    <row r="31" spans="1:5" x14ac:dyDescent="0.25">
      <c r="A31" s="1" t="s">
        <v>991</v>
      </c>
      <c r="B31" s="1" t="s">
        <v>82</v>
      </c>
      <c r="C31" s="16">
        <v>-0.70716985555976797</v>
      </c>
      <c r="D31" s="8">
        <v>1.67337656207082E-5</v>
      </c>
      <c r="E31" s="8">
        <v>1.1692911573379599E-2</v>
      </c>
    </row>
    <row r="32" spans="1:5" x14ac:dyDescent="0.25">
      <c r="A32" s="1" t="s">
        <v>183</v>
      </c>
      <c r="B32" s="1" t="s">
        <v>129</v>
      </c>
      <c r="C32" s="16">
        <v>-0.81028852919455996</v>
      </c>
      <c r="D32" s="8">
        <v>1.6889453447822799E-5</v>
      </c>
      <c r="E32" s="8">
        <v>1.1692911573379599E-2</v>
      </c>
    </row>
    <row r="33" spans="1:5" x14ac:dyDescent="0.25">
      <c r="A33" s="1" t="s">
        <v>184</v>
      </c>
      <c r="B33" s="1" t="s">
        <v>122</v>
      </c>
      <c r="C33" s="16">
        <v>0.97933334890312596</v>
      </c>
      <c r="D33" s="8">
        <v>1.91104550213906E-5</v>
      </c>
      <c r="E33" s="8">
        <v>1.1692911573379599E-2</v>
      </c>
    </row>
    <row r="34" spans="1:5" x14ac:dyDescent="0.25">
      <c r="A34" s="1" t="s">
        <v>185</v>
      </c>
      <c r="B34" s="1" t="s">
        <v>129</v>
      </c>
      <c r="C34" s="16">
        <v>-0.75793288748707</v>
      </c>
      <c r="D34" s="8">
        <v>1.9997641431072399E-5</v>
      </c>
      <c r="E34" s="8">
        <v>1.1692911573379599E-2</v>
      </c>
    </row>
    <row r="35" spans="1:5" x14ac:dyDescent="0.25">
      <c r="A35" s="1" t="s">
        <v>992</v>
      </c>
      <c r="B35" s="1" t="s">
        <v>129</v>
      </c>
      <c r="C35" s="16">
        <v>1.10534054660294</v>
      </c>
      <c r="D35" s="8">
        <v>2.0817035653837901E-5</v>
      </c>
      <c r="E35" s="8">
        <v>1.1692911573379599E-2</v>
      </c>
    </row>
    <row r="36" spans="1:5" x14ac:dyDescent="0.25">
      <c r="A36" s="1" t="s">
        <v>186</v>
      </c>
      <c r="B36" s="1" t="s">
        <v>129</v>
      </c>
      <c r="C36" s="16">
        <v>-0.833040473452346</v>
      </c>
      <c r="D36" s="8">
        <v>2.1155231597160899E-5</v>
      </c>
      <c r="E36" s="8">
        <v>1.1692911573379599E-2</v>
      </c>
    </row>
    <row r="37" spans="1:5" x14ac:dyDescent="0.25">
      <c r="A37" s="1" t="s">
        <v>172</v>
      </c>
      <c r="B37" s="1" t="s">
        <v>82</v>
      </c>
      <c r="C37" s="16">
        <v>1.47065232187367</v>
      </c>
      <c r="D37" s="8">
        <v>2.1188770187475399E-5</v>
      </c>
      <c r="E37" s="8">
        <v>1.1692911573379599E-2</v>
      </c>
    </row>
    <row r="38" spans="1:5" x14ac:dyDescent="0.25">
      <c r="A38" s="1" t="s">
        <v>187</v>
      </c>
      <c r="B38" s="1" t="s">
        <v>114</v>
      </c>
      <c r="C38" s="16">
        <v>1.2270153944547999</v>
      </c>
      <c r="D38" s="8">
        <v>2.1539609636004701E-5</v>
      </c>
      <c r="E38" s="8">
        <v>1.1692911573379599E-2</v>
      </c>
    </row>
    <row r="39" spans="1:5" x14ac:dyDescent="0.25">
      <c r="A39" s="1" t="s">
        <v>188</v>
      </c>
      <c r="B39" s="1" t="s">
        <v>22</v>
      </c>
      <c r="C39" s="16">
        <v>1.11796059958273</v>
      </c>
      <c r="D39" s="8">
        <v>2.16876160789169E-5</v>
      </c>
      <c r="E39" s="8">
        <v>1.1692911573379599E-2</v>
      </c>
    </row>
    <row r="40" spans="1:5" x14ac:dyDescent="0.25">
      <c r="A40" s="1" t="s">
        <v>189</v>
      </c>
      <c r="B40" s="1" t="s">
        <v>122</v>
      </c>
      <c r="C40" s="16">
        <v>0.96634803341661901</v>
      </c>
      <c r="D40" s="8">
        <v>2.1843783554369199E-5</v>
      </c>
      <c r="E40" s="8">
        <v>1.1692911573379599E-2</v>
      </c>
    </row>
    <row r="41" spans="1:5" x14ac:dyDescent="0.25">
      <c r="A41" s="1" t="s">
        <v>190</v>
      </c>
      <c r="B41" s="1" t="s">
        <v>109</v>
      </c>
      <c r="C41" s="16">
        <v>1.2621899679939399</v>
      </c>
      <c r="D41" s="8">
        <v>2.28911680038725E-5</v>
      </c>
      <c r="E41" s="8">
        <v>1.1692911573379599E-2</v>
      </c>
    </row>
    <row r="42" spans="1:5" x14ac:dyDescent="0.25">
      <c r="A42" s="1" t="s">
        <v>191</v>
      </c>
      <c r="B42" s="1" t="s">
        <v>129</v>
      </c>
      <c r="C42" s="16">
        <v>-0.81612616112557401</v>
      </c>
      <c r="D42" s="8">
        <v>2.40223535099702E-5</v>
      </c>
      <c r="E42" s="8">
        <v>1.1692911573379599E-2</v>
      </c>
    </row>
    <row r="43" spans="1:5" x14ac:dyDescent="0.25">
      <c r="A43" s="1" t="s">
        <v>192</v>
      </c>
      <c r="B43" s="1" t="s">
        <v>114</v>
      </c>
      <c r="C43" s="16">
        <v>1.2995749457783601</v>
      </c>
      <c r="D43" s="8">
        <v>2.47211274108677E-5</v>
      </c>
      <c r="E43" s="8">
        <v>1.1692911573379599E-2</v>
      </c>
    </row>
    <row r="44" spans="1:5" x14ac:dyDescent="0.25">
      <c r="A44" s="1" t="s">
        <v>193</v>
      </c>
      <c r="B44" s="1" t="s">
        <v>114</v>
      </c>
      <c r="C44" s="16">
        <v>1.2995749457783601</v>
      </c>
      <c r="D44" s="8">
        <v>2.47211274108677E-5</v>
      </c>
      <c r="E44" s="8">
        <v>1.1692911573379599E-2</v>
      </c>
    </row>
    <row r="45" spans="1:5" x14ac:dyDescent="0.25">
      <c r="A45" s="1" t="s">
        <v>194</v>
      </c>
      <c r="B45" s="1" t="s">
        <v>114</v>
      </c>
      <c r="C45" s="16">
        <v>1.2995749457783601</v>
      </c>
      <c r="D45" s="8">
        <v>2.47211274108677E-5</v>
      </c>
      <c r="E45" s="8">
        <v>1.1692911573379599E-2</v>
      </c>
    </row>
    <row r="46" spans="1:5" x14ac:dyDescent="0.25">
      <c r="A46" s="1" t="s">
        <v>195</v>
      </c>
      <c r="B46" s="1" t="s">
        <v>114</v>
      </c>
      <c r="C46" s="16">
        <v>1.2995749457783601</v>
      </c>
      <c r="D46" s="8">
        <v>2.47211274108677E-5</v>
      </c>
      <c r="E46" s="8">
        <v>1.1692911573379599E-2</v>
      </c>
    </row>
    <row r="47" spans="1:5" x14ac:dyDescent="0.25">
      <c r="A47" s="1" t="s">
        <v>196</v>
      </c>
      <c r="B47" s="1" t="s">
        <v>114</v>
      </c>
      <c r="C47" s="16">
        <v>1.2995749457783601</v>
      </c>
      <c r="D47" s="8">
        <v>2.47211274108677E-5</v>
      </c>
      <c r="E47" s="8">
        <v>1.1692911573379599E-2</v>
      </c>
    </row>
    <row r="48" spans="1:5" x14ac:dyDescent="0.25">
      <c r="A48" s="1" t="s">
        <v>197</v>
      </c>
      <c r="B48" s="1" t="s">
        <v>114</v>
      </c>
      <c r="C48" s="16">
        <v>1.2995749457783601</v>
      </c>
      <c r="D48" s="8">
        <v>2.47211274108677E-5</v>
      </c>
      <c r="E48" s="8">
        <v>1.1692911573379599E-2</v>
      </c>
    </row>
    <row r="49" spans="1:5" x14ac:dyDescent="0.25">
      <c r="A49" s="1" t="s">
        <v>198</v>
      </c>
      <c r="B49" s="1" t="s">
        <v>114</v>
      </c>
      <c r="C49" s="16">
        <v>1.2995749457783601</v>
      </c>
      <c r="D49" s="8">
        <v>2.47211274108677E-5</v>
      </c>
      <c r="E49" s="8">
        <v>1.1692911573379599E-2</v>
      </c>
    </row>
    <row r="50" spans="1:5" x14ac:dyDescent="0.25">
      <c r="A50" s="1" t="s">
        <v>199</v>
      </c>
      <c r="B50" s="1" t="s">
        <v>114</v>
      </c>
      <c r="C50" s="16">
        <v>1.2995749457783601</v>
      </c>
      <c r="D50" s="8">
        <v>2.47211274108677E-5</v>
      </c>
      <c r="E50" s="8">
        <v>1.1692911573379599E-2</v>
      </c>
    </row>
    <row r="51" spans="1:5" x14ac:dyDescent="0.25">
      <c r="A51" s="1" t="s">
        <v>200</v>
      </c>
      <c r="B51" s="1" t="s">
        <v>114</v>
      </c>
      <c r="C51" s="16">
        <v>1.2995749457783601</v>
      </c>
      <c r="D51" s="8">
        <v>2.47211274108677E-5</v>
      </c>
      <c r="E51" s="8">
        <v>1.1692911573379599E-2</v>
      </c>
    </row>
    <row r="52" spans="1:5" x14ac:dyDescent="0.25">
      <c r="A52" s="1" t="s">
        <v>201</v>
      </c>
      <c r="B52" s="1" t="s">
        <v>114</v>
      </c>
      <c r="C52" s="16">
        <v>1.2995749457783601</v>
      </c>
      <c r="D52" s="8">
        <v>2.47211274108677E-5</v>
      </c>
      <c r="E52" s="8">
        <v>1.1692911573379599E-2</v>
      </c>
    </row>
    <row r="53" spans="1:5" x14ac:dyDescent="0.25">
      <c r="A53" s="1" t="s">
        <v>202</v>
      </c>
      <c r="B53" s="1" t="s">
        <v>114</v>
      </c>
      <c r="C53" s="16">
        <v>1.2995749457783601</v>
      </c>
      <c r="D53" s="8">
        <v>2.47211274108677E-5</v>
      </c>
      <c r="E53" s="8">
        <v>1.1692911573379599E-2</v>
      </c>
    </row>
    <row r="54" spans="1:5" x14ac:dyDescent="0.25">
      <c r="A54" s="1" t="s">
        <v>203</v>
      </c>
      <c r="B54" s="1" t="s">
        <v>114</v>
      </c>
      <c r="C54" s="16">
        <v>1.2995749457783601</v>
      </c>
      <c r="D54" s="8">
        <v>2.47211274108677E-5</v>
      </c>
      <c r="E54" s="8">
        <v>1.1692911573379599E-2</v>
      </c>
    </row>
    <row r="55" spans="1:5" x14ac:dyDescent="0.25">
      <c r="A55" s="1" t="s">
        <v>204</v>
      </c>
      <c r="B55" s="1" t="s">
        <v>114</v>
      </c>
      <c r="C55" s="16">
        <v>1.2995749457783601</v>
      </c>
      <c r="D55" s="8">
        <v>2.47211274108677E-5</v>
      </c>
      <c r="E55" s="8">
        <v>1.1692911573379599E-2</v>
      </c>
    </row>
    <row r="56" spans="1:5" x14ac:dyDescent="0.25">
      <c r="A56" s="1" t="s">
        <v>205</v>
      </c>
      <c r="B56" s="1" t="s">
        <v>82</v>
      </c>
      <c r="C56" s="16">
        <v>-0.62627232308219505</v>
      </c>
      <c r="D56" s="8">
        <v>2.5809653110555099E-5</v>
      </c>
      <c r="E56" s="8">
        <v>1.1692911573379599E-2</v>
      </c>
    </row>
    <row r="57" spans="1:5" x14ac:dyDescent="0.25">
      <c r="A57" s="1" t="s">
        <v>206</v>
      </c>
      <c r="B57" s="1" t="s">
        <v>82</v>
      </c>
      <c r="C57" s="16">
        <v>-0.62202778561008099</v>
      </c>
      <c r="D57" s="8">
        <v>2.6688543353400399E-5</v>
      </c>
      <c r="E57" s="8">
        <v>1.1692911573379599E-2</v>
      </c>
    </row>
    <row r="58" spans="1:5" x14ac:dyDescent="0.25">
      <c r="A58" s="1" t="s">
        <v>207</v>
      </c>
      <c r="B58" s="1" t="s">
        <v>109</v>
      </c>
      <c r="C58" s="16">
        <v>1.25006530676003</v>
      </c>
      <c r="D58" s="8">
        <v>2.7210082723226502E-5</v>
      </c>
      <c r="E58" s="8">
        <v>1.1692911573379599E-2</v>
      </c>
    </row>
    <row r="59" spans="1:5" x14ac:dyDescent="0.25">
      <c r="A59" s="1" t="s">
        <v>208</v>
      </c>
      <c r="B59" s="1" t="s">
        <v>129</v>
      </c>
      <c r="C59" s="16">
        <v>-0.86124162616486799</v>
      </c>
      <c r="D59" s="8">
        <v>2.7455513907672799E-5</v>
      </c>
      <c r="E59" s="8">
        <v>1.1692911573379599E-2</v>
      </c>
    </row>
    <row r="60" spans="1:5" x14ac:dyDescent="0.25">
      <c r="A60" s="1" t="s">
        <v>209</v>
      </c>
      <c r="B60" s="1" t="s">
        <v>109</v>
      </c>
      <c r="C60" s="16">
        <v>1.24241445339154</v>
      </c>
      <c r="D60" s="8">
        <v>3.1513410229766397E-5</v>
      </c>
      <c r="E60" s="8">
        <v>1.1692911573379599E-2</v>
      </c>
    </row>
    <row r="61" spans="1:5" x14ac:dyDescent="0.25">
      <c r="A61" s="1" t="s">
        <v>993</v>
      </c>
      <c r="B61" s="1" t="s">
        <v>49</v>
      </c>
      <c r="C61" s="16">
        <v>1.67576374450052</v>
      </c>
      <c r="D61" s="8">
        <v>3.3082867687210303E-5</v>
      </c>
      <c r="E61" s="8">
        <v>1.1692911573379599E-2</v>
      </c>
    </row>
    <row r="62" spans="1:5" x14ac:dyDescent="0.25">
      <c r="A62" s="1" t="s">
        <v>210</v>
      </c>
      <c r="B62" s="1" t="s">
        <v>109</v>
      </c>
      <c r="C62" s="16">
        <v>1.3366295586505099</v>
      </c>
      <c r="D62" s="8">
        <v>3.4384094556953503E-5</v>
      </c>
      <c r="E62" s="8">
        <v>1.1692911573379599E-2</v>
      </c>
    </row>
    <row r="63" spans="1:5" x14ac:dyDescent="0.25">
      <c r="A63" s="1" t="s">
        <v>211</v>
      </c>
      <c r="B63" s="1" t="s">
        <v>109</v>
      </c>
      <c r="C63" s="16">
        <v>1.3366295586505099</v>
      </c>
      <c r="D63" s="8">
        <v>3.4384094556953503E-5</v>
      </c>
      <c r="E63" s="8">
        <v>1.1692911573379599E-2</v>
      </c>
    </row>
    <row r="64" spans="1:5" x14ac:dyDescent="0.25">
      <c r="A64" s="1" t="s">
        <v>994</v>
      </c>
      <c r="B64" s="1" t="s">
        <v>114</v>
      </c>
      <c r="C64" s="16">
        <v>1.05421912319637</v>
      </c>
      <c r="D64" s="8">
        <v>3.6168332001902597E-5</v>
      </c>
      <c r="E64" s="8">
        <v>1.1692911573379599E-2</v>
      </c>
    </row>
    <row r="65" spans="1:5" x14ac:dyDescent="0.25">
      <c r="A65" s="1" t="s">
        <v>212</v>
      </c>
      <c r="B65" s="1" t="s">
        <v>109</v>
      </c>
      <c r="C65" s="16">
        <v>1.3815333366673399</v>
      </c>
      <c r="D65" s="8">
        <v>3.7235837379263801E-5</v>
      </c>
      <c r="E65" s="8">
        <v>1.1692911573379599E-2</v>
      </c>
    </row>
    <row r="66" spans="1:5" x14ac:dyDescent="0.25">
      <c r="A66" s="1" t="s">
        <v>213</v>
      </c>
      <c r="B66" s="1" t="s">
        <v>129</v>
      </c>
      <c r="C66" s="16">
        <v>-0.92910467516276796</v>
      </c>
      <c r="D66" s="8">
        <v>3.7673942198747899E-5</v>
      </c>
      <c r="E66" s="8">
        <v>1.1692911573379599E-2</v>
      </c>
    </row>
    <row r="67" spans="1:5" x14ac:dyDescent="0.25">
      <c r="A67" s="1" t="s">
        <v>214</v>
      </c>
      <c r="B67" s="1" t="s">
        <v>114</v>
      </c>
      <c r="C67" s="16">
        <v>1.3442148179547799</v>
      </c>
      <c r="D67" s="8">
        <v>3.8184934977092302E-5</v>
      </c>
      <c r="E67" s="8">
        <v>1.1692911573379599E-2</v>
      </c>
    </row>
    <row r="68" spans="1:5" x14ac:dyDescent="0.25">
      <c r="A68" s="1" t="s">
        <v>215</v>
      </c>
      <c r="B68" s="1" t="s">
        <v>109</v>
      </c>
      <c r="C68" s="16">
        <v>1.25652957030962</v>
      </c>
      <c r="D68" s="8">
        <v>3.8461076411822301E-5</v>
      </c>
      <c r="E68" s="8">
        <v>1.1692911573379599E-2</v>
      </c>
    </row>
    <row r="69" spans="1:5" x14ac:dyDescent="0.25">
      <c r="A69" s="1" t="s">
        <v>216</v>
      </c>
      <c r="B69" s="1" t="s">
        <v>109</v>
      </c>
      <c r="C69" s="16">
        <v>1.32218921376576</v>
      </c>
      <c r="D69" s="8">
        <v>3.9272751230505502E-5</v>
      </c>
      <c r="E69" s="8">
        <v>1.1692911573379599E-2</v>
      </c>
    </row>
    <row r="70" spans="1:5" x14ac:dyDescent="0.25">
      <c r="A70" s="1" t="s">
        <v>217</v>
      </c>
      <c r="B70" s="1" t="s">
        <v>109</v>
      </c>
      <c r="C70" s="16">
        <v>1.33360880987978</v>
      </c>
      <c r="D70" s="8">
        <v>3.9894242620687099E-5</v>
      </c>
      <c r="E70" s="8">
        <v>1.1692911573379599E-2</v>
      </c>
    </row>
    <row r="71" spans="1:5" x14ac:dyDescent="0.25">
      <c r="A71" s="1" t="s">
        <v>218</v>
      </c>
      <c r="B71" s="1" t="s">
        <v>109</v>
      </c>
      <c r="C71" s="16">
        <v>1.34340408838805</v>
      </c>
      <c r="D71" s="8">
        <v>4.13543845114211E-5</v>
      </c>
      <c r="E71" s="8">
        <v>1.1692911573379599E-2</v>
      </c>
    </row>
    <row r="72" spans="1:5" x14ac:dyDescent="0.25">
      <c r="A72" s="1" t="s">
        <v>219</v>
      </c>
      <c r="B72" s="1" t="s">
        <v>109</v>
      </c>
      <c r="C72" s="16">
        <v>1.34340408838805</v>
      </c>
      <c r="D72" s="8">
        <v>4.13543845114211E-5</v>
      </c>
      <c r="E72" s="8">
        <v>1.1692911573379599E-2</v>
      </c>
    </row>
    <row r="73" spans="1:5" x14ac:dyDescent="0.25">
      <c r="A73" s="1" t="s">
        <v>220</v>
      </c>
      <c r="B73" s="1" t="s">
        <v>109</v>
      </c>
      <c r="C73" s="16">
        <v>1.32168017730576</v>
      </c>
      <c r="D73" s="8">
        <v>4.1967614234254401E-5</v>
      </c>
      <c r="E73" s="8">
        <v>1.1692911573379599E-2</v>
      </c>
    </row>
    <row r="74" spans="1:5" x14ac:dyDescent="0.25">
      <c r="A74" s="1" t="s">
        <v>995</v>
      </c>
      <c r="B74" s="1" t="s">
        <v>90</v>
      </c>
      <c r="C74" s="16">
        <v>0.91274367326850503</v>
      </c>
      <c r="D74" s="8">
        <v>4.2650904162735303E-5</v>
      </c>
      <c r="E74" s="8">
        <v>1.1692911573379599E-2</v>
      </c>
    </row>
    <row r="75" spans="1:5" x14ac:dyDescent="0.25">
      <c r="A75" s="1" t="s">
        <v>221</v>
      </c>
      <c r="B75" s="1" t="s">
        <v>129</v>
      </c>
      <c r="C75" s="16">
        <v>0.81364954085019303</v>
      </c>
      <c r="D75" s="8">
        <v>4.3550285409391001E-5</v>
      </c>
      <c r="E75" s="8">
        <v>1.1692911573379599E-2</v>
      </c>
    </row>
    <row r="76" spans="1:5" x14ac:dyDescent="0.25">
      <c r="A76" s="1" t="s">
        <v>222</v>
      </c>
      <c r="B76" s="1" t="s">
        <v>106</v>
      </c>
      <c r="C76" s="16">
        <v>0.56716812929445704</v>
      </c>
      <c r="D76" s="8">
        <v>4.4925442702435102E-5</v>
      </c>
      <c r="E76" s="8">
        <v>1.1692911573379599E-2</v>
      </c>
    </row>
    <row r="77" spans="1:5" x14ac:dyDescent="0.25">
      <c r="A77" s="1" t="s">
        <v>223</v>
      </c>
      <c r="B77" s="1" t="s">
        <v>114</v>
      </c>
      <c r="C77" s="16">
        <v>1.26431065908801</v>
      </c>
      <c r="D77" s="8">
        <v>4.6223146056594202E-5</v>
      </c>
      <c r="E77" s="8">
        <v>1.1692911573379599E-2</v>
      </c>
    </row>
    <row r="78" spans="1:5" x14ac:dyDescent="0.25">
      <c r="A78" s="1" t="s">
        <v>224</v>
      </c>
      <c r="B78" s="1" t="s">
        <v>109</v>
      </c>
      <c r="C78" s="16">
        <v>0.69288845158361101</v>
      </c>
      <c r="D78" s="8">
        <v>4.8615907178388699E-5</v>
      </c>
      <c r="E78" s="8">
        <v>1.1692911573379599E-2</v>
      </c>
    </row>
    <row r="79" spans="1:5" x14ac:dyDescent="0.25">
      <c r="A79" s="1" t="s">
        <v>225</v>
      </c>
      <c r="B79" s="1" t="s">
        <v>74</v>
      </c>
      <c r="C79" s="16">
        <v>1.4075310587963099</v>
      </c>
      <c r="D79" s="8">
        <v>5.1938505822118101E-5</v>
      </c>
      <c r="E79" s="8">
        <v>1.1692911573379599E-2</v>
      </c>
    </row>
    <row r="80" spans="1:5" x14ac:dyDescent="0.25">
      <c r="A80" s="1" t="s">
        <v>178</v>
      </c>
      <c r="B80" s="1" t="s">
        <v>82</v>
      </c>
      <c r="C80" s="16">
        <v>1.2064918998007099</v>
      </c>
      <c r="D80" s="8">
        <v>5.2095233706242403E-5</v>
      </c>
      <c r="E80" s="8">
        <v>1.1692911573379599E-2</v>
      </c>
    </row>
    <row r="81" spans="1:5" x14ac:dyDescent="0.25">
      <c r="A81" s="1" t="s">
        <v>226</v>
      </c>
      <c r="B81" s="1" t="s">
        <v>109</v>
      </c>
      <c r="C81" s="16">
        <v>1.26123735642458</v>
      </c>
      <c r="D81" s="8">
        <v>5.2593735430317803E-5</v>
      </c>
      <c r="E81" s="8">
        <v>1.1692911573379599E-2</v>
      </c>
    </row>
    <row r="82" spans="1:5" x14ac:dyDescent="0.25">
      <c r="A82" s="1" t="s">
        <v>227</v>
      </c>
      <c r="B82" s="1" t="s">
        <v>109</v>
      </c>
      <c r="C82" s="16">
        <v>1.26123735642458</v>
      </c>
      <c r="D82" s="8">
        <v>5.2593735430317803E-5</v>
      </c>
      <c r="E82" s="8">
        <v>1.1692911573379599E-2</v>
      </c>
    </row>
    <row r="83" spans="1:5" x14ac:dyDescent="0.25">
      <c r="A83" s="1" t="s">
        <v>228</v>
      </c>
      <c r="B83" s="1" t="s">
        <v>82</v>
      </c>
      <c r="C83" s="16">
        <v>-0.59429389577736402</v>
      </c>
      <c r="D83" s="8">
        <v>5.30284829524913E-5</v>
      </c>
      <c r="E83" s="8">
        <v>1.1692911573379599E-2</v>
      </c>
    </row>
    <row r="84" spans="1:5" x14ac:dyDescent="0.25">
      <c r="A84" s="1" t="s">
        <v>229</v>
      </c>
      <c r="B84" s="1" t="s">
        <v>129</v>
      </c>
      <c r="C84" s="16">
        <v>-1.1093391717793499</v>
      </c>
      <c r="D84" s="8">
        <v>5.6323063665922499E-5</v>
      </c>
      <c r="E84" s="8">
        <v>1.1692911573379599E-2</v>
      </c>
    </row>
    <row r="85" spans="1:5" x14ac:dyDescent="0.25">
      <c r="A85" s="1" t="s">
        <v>230</v>
      </c>
      <c r="B85" s="1" t="s">
        <v>99</v>
      </c>
      <c r="C85" s="16">
        <v>1.41658089229176</v>
      </c>
      <c r="D85" s="8">
        <v>5.7286164941862997E-5</v>
      </c>
      <c r="E85" s="8">
        <v>1.1692911573379599E-2</v>
      </c>
    </row>
    <row r="86" spans="1:5" x14ac:dyDescent="0.25">
      <c r="A86" s="1" t="s">
        <v>231</v>
      </c>
      <c r="B86" s="1" t="s">
        <v>109</v>
      </c>
      <c r="C86" s="16">
        <v>1.2520643378590399</v>
      </c>
      <c r="D86" s="8">
        <v>5.8816725896309303E-5</v>
      </c>
      <c r="E86" s="8">
        <v>1.1692911573379599E-2</v>
      </c>
    </row>
    <row r="87" spans="1:5" x14ac:dyDescent="0.25">
      <c r="A87" s="1" t="s">
        <v>232</v>
      </c>
      <c r="B87" s="1" t="s">
        <v>114</v>
      </c>
      <c r="C87" s="16">
        <v>1.14255844911056</v>
      </c>
      <c r="D87" s="8">
        <v>5.9947115359627599E-5</v>
      </c>
      <c r="E87" s="8">
        <v>1.1692911573379599E-2</v>
      </c>
    </row>
    <row r="88" spans="1:5" x14ac:dyDescent="0.25">
      <c r="A88" s="1" t="s">
        <v>233</v>
      </c>
      <c r="B88" s="1" t="s">
        <v>109</v>
      </c>
      <c r="C88" s="16">
        <v>1.2767171381596301</v>
      </c>
      <c r="D88" s="8">
        <v>6.03709007392344E-5</v>
      </c>
      <c r="E88" s="8">
        <v>1.1692911573379599E-2</v>
      </c>
    </row>
    <row r="89" spans="1:5" x14ac:dyDescent="0.25">
      <c r="A89" s="1" t="s">
        <v>234</v>
      </c>
      <c r="B89" s="1" t="s">
        <v>109</v>
      </c>
      <c r="C89" s="16">
        <v>1.2767171381596301</v>
      </c>
      <c r="D89" s="8">
        <v>6.03709007392344E-5</v>
      </c>
      <c r="E89" s="8">
        <v>1.1692911573379599E-2</v>
      </c>
    </row>
    <row r="90" spans="1:5" x14ac:dyDescent="0.25">
      <c r="A90" s="1" t="s">
        <v>235</v>
      </c>
      <c r="B90" s="1" t="s">
        <v>109</v>
      </c>
      <c r="C90" s="16">
        <v>1.2767171381596301</v>
      </c>
      <c r="D90" s="8">
        <v>6.03709007392344E-5</v>
      </c>
      <c r="E90" s="8">
        <v>1.1692911573379599E-2</v>
      </c>
    </row>
    <row r="91" spans="1:5" x14ac:dyDescent="0.25">
      <c r="A91" s="1" t="s">
        <v>236</v>
      </c>
      <c r="B91" s="1" t="s">
        <v>109</v>
      </c>
      <c r="C91" s="16">
        <v>1.2767171381596301</v>
      </c>
      <c r="D91" s="8">
        <v>6.03709007392344E-5</v>
      </c>
      <c r="E91" s="8">
        <v>1.1692911573379599E-2</v>
      </c>
    </row>
    <row r="92" spans="1:5" x14ac:dyDescent="0.25">
      <c r="A92" s="1" t="s">
        <v>237</v>
      </c>
      <c r="B92" s="1" t="s">
        <v>109</v>
      </c>
      <c r="C92" s="16">
        <v>1.2767171381596301</v>
      </c>
      <c r="D92" s="8">
        <v>6.03709007392344E-5</v>
      </c>
      <c r="E92" s="8">
        <v>1.1692911573379599E-2</v>
      </c>
    </row>
    <row r="93" spans="1:5" x14ac:dyDescent="0.25">
      <c r="A93" s="1" t="s">
        <v>238</v>
      </c>
      <c r="B93" s="1" t="s">
        <v>109</v>
      </c>
      <c r="C93" s="16">
        <v>1.2767171381596301</v>
      </c>
      <c r="D93" s="8">
        <v>6.03709007392344E-5</v>
      </c>
      <c r="E93" s="8">
        <v>1.1692911573379599E-2</v>
      </c>
    </row>
    <row r="94" spans="1:5" x14ac:dyDescent="0.25">
      <c r="A94" s="1" t="s">
        <v>239</v>
      </c>
      <c r="B94" s="1" t="s">
        <v>109</v>
      </c>
      <c r="C94" s="16">
        <v>1.2767171381596301</v>
      </c>
      <c r="D94" s="8">
        <v>6.03709007392344E-5</v>
      </c>
      <c r="E94" s="8">
        <v>1.1692911573379599E-2</v>
      </c>
    </row>
    <row r="95" spans="1:5" x14ac:dyDescent="0.25">
      <c r="A95" s="1" t="s">
        <v>240</v>
      </c>
      <c r="B95" s="1" t="s">
        <v>109</v>
      </c>
      <c r="C95" s="16">
        <v>1.2767171381596301</v>
      </c>
      <c r="D95" s="8">
        <v>6.03709007392344E-5</v>
      </c>
      <c r="E95" s="8">
        <v>1.1692911573379599E-2</v>
      </c>
    </row>
    <row r="96" spans="1:5" x14ac:dyDescent="0.25">
      <c r="A96" s="1" t="s">
        <v>241</v>
      </c>
      <c r="B96" s="1" t="s">
        <v>109</v>
      </c>
      <c r="C96" s="16">
        <v>1.2767171381596301</v>
      </c>
      <c r="D96" s="8">
        <v>6.03709007392344E-5</v>
      </c>
      <c r="E96" s="8">
        <v>1.1692911573379599E-2</v>
      </c>
    </row>
    <row r="97" spans="1:5" x14ac:dyDescent="0.25">
      <c r="A97" s="1" t="s">
        <v>242</v>
      </c>
      <c r="B97" s="1" t="s">
        <v>109</v>
      </c>
      <c r="C97" s="16">
        <v>1.2767171381596301</v>
      </c>
      <c r="D97" s="8">
        <v>6.03709007392344E-5</v>
      </c>
      <c r="E97" s="8">
        <v>1.1692911573379599E-2</v>
      </c>
    </row>
    <row r="98" spans="1:5" x14ac:dyDescent="0.25">
      <c r="A98" s="1" t="s">
        <v>243</v>
      </c>
      <c r="B98" s="1" t="s">
        <v>109</v>
      </c>
      <c r="C98" s="16">
        <v>1.2767171381596301</v>
      </c>
      <c r="D98" s="8">
        <v>6.03709007392344E-5</v>
      </c>
      <c r="E98" s="8">
        <v>1.1692911573379599E-2</v>
      </c>
    </row>
    <row r="99" spans="1:5" x14ac:dyDescent="0.25">
      <c r="A99" s="1" t="s">
        <v>244</v>
      </c>
      <c r="B99" s="1" t="s">
        <v>109</v>
      </c>
      <c r="C99" s="16">
        <v>1.2767171381596301</v>
      </c>
      <c r="D99" s="8">
        <v>6.03709007392344E-5</v>
      </c>
      <c r="E99" s="8">
        <v>1.1692911573379599E-2</v>
      </c>
    </row>
    <row r="100" spans="1:5" x14ac:dyDescent="0.25">
      <c r="A100" s="1" t="s">
        <v>245</v>
      </c>
      <c r="B100" s="1" t="s">
        <v>109</v>
      </c>
      <c r="C100" s="16">
        <v>1.2767171381596301</v>
      </c>
      <c r="D100" s="8">
        <v>6.03709007392344E-5</v>
      </c>
      <c r="E100" s="8">
        <v>1.1692911573379599E-2</v>
      </c>
    </row>
    <row r="101" spans="1:5" x14ac:dyDescent="0.25">
      <c r="A101" s="1" t="s">
        <v>246</v>
      </c>
      <c r="B101" s="1" t="s">
        <v>109</v>
      </c>
      <c r="C101" s="16">
        <v>1.2767171381596301</v>
      </c>
      <c r="D101" s="8">
        <v>6.03709007392344E-5</v>
      </c>
      <c r="E101" s="8">
        <v>1.1692911573379599E-2</v>
      </c>
    </row>
    <row r="102" spans="1:5" x14ac:dyDescent="0.25">
      <c r="A102" s="1" t="s">
        <v>996</v>
      </c>
      <c r="B102" s="1" t="s">
        <v>109</v>
      </c>
      <c r="C102" s="16">
        <v>1.2767171381596301</v>
      </c>
      <c r="D102" s="8">
        <v>6.03709007392344E-5</v>
      </c>
      <c r="E102" s="8">
        <v>1.1692911573379599E-2</v>
      </c>
    </row>
    <row r="103" spans="1:5" x14ac:dyDescent="0.25">
      <c r="A103" s="1" t="s">
        <v>247</v>
      </c>
      <c r="B103" s="1" t="s">
        <v>109</v>
      </c>
      <c r="C103" s="16">
        <v>1.2767171381596301</v>
      </c>
      <c r="D103" s="8">
        <v>6.03709007392344E-5</v>
      </c>
      <c r="E103" s="8">
        <v>1.1692911573379599E-2</v>
      </c>
    </row>
    <row r="104" spans="1:5" x14ac:dyDescent="0.25">
      <c r="A104" s="1" t="s">
        <v>248</v>
      </c>
      <c r="B104" s="1" t="s">
        <v>109</v>
      </c>
      <c r="C104" s="16">
        <v>1.2767171381596301</v>
      </c>
      <c r="D104" s="8">
        <v>6.03709007392344E-5</v>
      </c>
      <c r="E104" s="8">
        <v>1.1692911573379599E-2</v>
      </c>
    </row>
    <row r="105" spans="1:5" x14ac:dyDescent="0.25">
      <c r="A105" s="1" t="s">
        <v>249</v>
      </c>
      <c r="B105" s="1" t="s">
        <v>109</v>
      </c>
      <c r="C105" s="16">
        <v>1.2767171381596301</v>
      </c>
      <c r="D105" s="8">
        <v>6.03709007392344E-5</v>
      </c>
      <c r="E105" s="8">
        <v>1.1692911573379599E-2</v>
      </c>
    </row>
    <row r="106" spans="1:5" x14ac:dyDescent="0.25">
      <c r="A106" s="1" t="s">
        <v>250</v>
      </c>
      <c r="B106" s="1" t="s">
        <v>109</v>
      </c>
      <c r="C106" s="16">
        <v>1.2767171381596301</v>
      </c>
      <c r="D106" s="8">
        <v>6.03709007392344E-5</v>
      </c>
      <c r="E106" s="8">
        <v>1.1692911573379599E-2</v>
      </c>
    </row>
    <row r="107" spans="1:5" x14ac:dyDescent="0.25">
      <c r="A107" s="1" t="s">
        <v>251</v>
      </c>
      <c r="B107" s="1" t="s">
        <v>109</v>
      </c>
      <c r="C107" s="16">
        <v>1.2767171381596301</v>
      </c>
      <c r="D107" s="8">
        <v>6.03709007392344E-5</v>
      </c>
      <c r="E107" s="8">
        <v>1.1692911573379599E-2</v>
      </c>
    </row>
    <row r="108" spans="1:5" x14ac:dyDescent="0.25">
      <c r="A108" s="1" t="s">
        <v>252</v>
      </c>
      <c r="B108" s="1" t="s">
        <v>109</v>
      </c>
      <c r="C108" s="16">
        <v>1.2767171381596301</v>
      </c>
      <c r="D108" s="8">
        <v>6.03709007392344E-5</v>
      </c>
      <c r="E108" s="8">
        <v>1.1692911573379599E-2</v>
      </c>
    </row>
    <row r="109" spans="1:5" x14ac:dyDescent="0.25">
      <c r="A109" s="1" t="s">
        <v>253</v>
      </c>
      <c r="B109" s="1" t="s">
        <v>109</v>
      </c>
      <c r="C109" s="16">
        <v>1.2767171381596301</v>
      </c>
      <c r="D109" s="8">
        <v>6.03709007392344E-5</v>
      </c>
      <c r="E109" s="8">
        <v>1.1692911573379599E-2</v>
      </c>
    </row>
    <row r="110" spans="1:5" x14ac:dyDescent="0.25">
      <c r="A110" s="1" t="s">
        <v>254</v>
      </c>
      <c r="B110" s="1" t="s">
        <v>109</v>
      </c>
      <c r="C110" s="16">
        <v>1.2767171381596301</v>
      </c>
      <c r="D110" s="8">
        <v>6.03709007392344E-5</v>
      </c>
      <c r="E110" s="8">
        <v>1.1692911573379599E-2</v>
      </c>
    </row>
    <row r="111" spans="1:5" x14ac:dyDescent="0.25">
      <c r="A111" s="1" t="s">
        <v>255</v>
      </c>
      <c r="B111" s="1" t="s">
        <v>109</v>
      </c>
      <c r="C111" s="16">
        <v>1.2767171381596301</v>
      </c>
      <c r="D111" s="8">
        <v>6.03709007392344E-5</v>
      </c>
      <c r="E111" s="8">
        <v>1.1692911573379599E-2</v>
      </c>
    </row>
    <row r="112" spans="1:5" x14ac:dyDescent="0.25">
      <c r="A112" s="1" t="s">
        <v>256</v>
      </c>
      <c r="B112" s="1" t="s">
        <v>109</v>
      </c>
      <c r="C112" s="16">
        <v>1.2767171381596301</v>
      </c>
      <c r="D112" s="8">
        <v>6.03709007392344E-5</v>
      </c>
      <c r="E112" s="8">
        <v>1.1692911573379599E-2</v>
      </c>
    </row>
    <row r="113" spans="1:5" x14ac:dyDescent="0.25">
      <c r="A113" s="1" t="s">
        <v>257</v>
      </c>
      <c r="B113" s="1" t="s">
        <v>109</v>
      </c>
      <c r="C113" s="16">
        <v>1.2767171381596301</v>
      </c>
      <c r="D113" s="8">
        <v>6.03709007392344E-5</v>
      </c>
      <c r="E113" s="8">
        <v>1.1692911573379599E-2</v>
      </c>
    </row>
    <row r="114" spans="1:5" x14ac:dyDescent="0.25">
      <c r="A114" s="1" t="s">
        <v>258</v>
      </c>
      <c r="B114" s="1" t="s">
        <v>109</v>
      </c>
      <c r="C114" s="16">
        <v>1.2767171381596301</v>
      </c>
      <c r="D114" s="8">
        <v>6.03709007392344E-5</v>
      </c>
      <c r="E114" s="8">
        <v>1.1692911573379599E-2</v>
      </c>
    </row>
    <row r="115" spans="1:5" x14ac:dyDescent="0.25">
      <c r="A115" s="1" t="s">
        <v>259</v>
      </c>
      <c r="B115" s="1" t="s">
        <v>109</v>
      </c>
      <c r="C115" s="16">
        <v>1.2767171381596301</v>
      </c>
      <c r="D115" s="8">
        <v>6.03709007392344E-5</v>
      </c>
      <c r="E115" s="8">
        <v>1.1692911573379599E-2</v>
      </c>
    </row>
    <row r="116" spans="1:5" x14ac:dyDescent="0.25">
      <c r="A116" s="1" t="s">
        <v>260</v>
      </c>
      <c r="B116" s="1" t="s">
        <v>109</v>
      </c>
      <c r="C116" s="16">
        <v>1.2767171381596301</v>
      </c>
      <c r="D116" s="8">
        <v>6.03709007392344E-5</v>
      </c>
      <c r="E116" s="8">
        <v>1.1692911573379599E-2</v>
      </c>
    </row>
    <row r="117" spans="1:5" x14ac:dyDescent="0.25">
      <c r="A117" s="1" t="s">
        <v>261</v>
      </c>
      <c r="B117" s="1" t="s">
        <v>109</v>
      </c>
      <c r="C117" s="16">
        <v>1.2767171381596301</v>
      </c>
      <c r="D117" s="8">
        <v>6.03709007392344E-5</v>
      </c>
      <c r="E117" s="8">
        <v>1.1692911573379599E-2</v>
      </c>
    </row>
    <row r="118" spans="1:5" x14ac:dyDescent="0.25">
      <c r="A118" s="1" t="s">
        <v>262</v>
      </c>
      <c r="B118" s="1" t="s">
        <v>109</v>
      </c>
      <c r="C118" s="16">
        <v>1.2767171381596301</v>
      </c>
      <c r="D118" s="8">
        <v>6.03709007392344E-5</v>
      </c>
      <c r="E118" s="8">
        <v>1.1692911573379599E-2</v>
      </c>
    </row>
    <row r="119" spans="1:5" x14ac:dyDescent="0.25">
      <c r="A119" s="1" t="s">
        <v>263</v>
      </c>
      <c r="B119" s="1" t="s">
        <v>109</v>
      </c>
      <c r="C119" s="16">
        <v>1.2767171381596301</v>
      </c>
      <c r="D119" s="8">
        <v>6.03709007392344E-5</v>
      </c>
      <c r="E119" s="8">
        <v>1.1692911573379599E-2</v>
      </c>
    </row>
    <row r="120" spans="1:5" x14ac:dyDescent="0.25">
      <c r="A120" s="1" t="s">
        <v>264</v>
      </c>
      <c r="B120" s="1" t="s">
        <v>109</v>
      </c>
      <c r="C120" s="16">
        <v>1.2767171381596301</v>
      </c>
      <c r="D120" s="8">
        <v>6.03709007392344E-5</v>
      </c>
      <c r="E120" s="8">
        <v>1.1692911573379599E-2</v>
      </c>
    </row>
    <row r="121" spans="1:5" x14ac:dyDescent="0.25">
      <c r="A121" s="1" t="s">
        <v>265</v>
      </c>
      <c r="B121" s="1" t="s">
        <v>109</v>
      </c>
      <c r="C121" s="16">
        <v>1.2767171381596301</v>
      </c>
      <c r="D121" s="8">
        <v>6.03709007392344E-5</v>
      </c>
      <c r="E121" s="8">
        <v>1.1692911573379599E-2</v>
      </c>
    </row>
    <row r="122" spans="1:5" x14ac:dyDescent="0.25">
      <c r="A122" s="1" t="s">
        <v>266</v>
      </c>
      <c r="B122" s="1" t="s">
        <v>109</v>
      </c>
      <c r="C122" s="16">
        <v>1.2767171381596301</v>
      </c>
      <c r="D122" s="8">
        <v>6.03709007392344E-5</v>
      </c>
      <c r="E122" s="8">
        <v>1.1692911573379599E-2</v>
      </c>
    </row>
    <row r="123" spans="1:5" x14ac:dyDescent="0.25">
      <c r="A123" s="1" t="s">
        <v>267</v>
      </c>
      <c r="B123" s="1" t="s">
        <v>109</v>
      </c>
      <c r="C123" s="16">
        <v>1.2767171381596301</v>
      </c>
      <c r="D123" s="8">
        <v>6.03709007392344E-5</v>
      </c>
      <c r="E123" s="8">
        <v>1.1692911573379599E-2</v>
      </c>
    </row>
    <row r="124" spans="1:5" x14ac:dyDescent="0.25">
      <c r="A124" s="1" t="s">
        <v>268</v>
      </c>
      <c r="B124" s="1" t="s">
        <v>109</v>
      </c>
      <c r="C124" s="16">
        <v>1.2767171381596301</v>
      </c>
      <c r="D124" s="8">
        <v>6.03709007392344E-5</v>
      </c>
      <c r="E124" s="8">
        <v>1.1692911573379599E-2</v>
      </c>
    </row>
    <row r="125" spans="1:5" x14ac:dyDescent="0.25">
      <c r="A125" s="1" t="s">
        <v>269</v>
      </c>
      <c r="B125" s="1" t="s">
        <v>109</v>
      </c>
      <c r="C125" s="16">
        <v>1.2767171381596301</v>
      </c>
      <c r="D125" s="8">
        <v>6.03709007392344E-5</v>
      </c>
      <c r="E125" s="8">
        <v>1.1692911573379599E-2</v>
      </c>
    </row>
    <row r="126" spans="1:5" x14ac:dyDescent="0.25">
      <c r="A126" s="1" t="s">
        <v>270</v>
      </c>
      <c r="B126" s="1" t="s">
        <v>109</v>
      </c>
      <c r="C126" s="16">
        <v>1.2767171381596301</v>
      </c>
      <c r="D126" s="8">
        <v>6.03709007392344E-5</v>
      </c>
      <c r="E126" s="8">
        <v>1.1692911573379599E-2</v>
      </c>
    </row>
    <row r="127" spans="1:5" x14ac:dyDescent="0.25">
      <c r="A127" s="1" t="s">
        <v>271</v>
      </c>
      <c r="B127" s="1" t="s">
        <v>109</v>
      </c>
      <c r="C127" s="16">
        <v>1.2767171381596301</v>
      </c>
      <c r="D127" s="8">
        <v>6.03709007392344E-5</v>
      </c>
      <c r="E127" s="8">
        <v>1.1692911573379599E-2</v>
      </c>
    </row>
    <row r="128" spans="1:5" x14ac:dyDescent="0.25">
      <c r="A128" s="1" t="s">
        <v>272</v>
      </c>
      <c r="B128" s="1" t="s">
        <v>109</v>
      </c>
      <c r="C128" s="16">
        <v>1.2767171381596301</v>
      </c>
      <c r="D128" s="8">
        <v>6.03709007392344E-5</v>
      </c>
      <c r="E128" s="8">
        <v>1.1692911573379599E-2</v>
      </c>
    </row>
    <row r="129" spans="1:5" x14ac:dyDescent="0.25">
      <c r="A129" s="1" t="s">
        <v>273</v>
      </c>
      <c r="B129" s="1" t="s">
        <v>109</v>
      </c>
      <c r="C129" s="16">
        <v>1.2767171381596301</v>
      </c>
      <c r="D129" s="8">
        <v>6.03709007392344E-5</v>
      </c>
      <c r="E129" s="8">
        <v>1.1692911573379599E-2</v>
      </c>
    </row>
    <row r="130" spans="1:5" x14ac:dyDescent="0.25">
      <c r="A130" s="1" t="s">
        <v>274</v>
      </c>
      <c r="B130" s="1" t="s">
        <v>109</v>
      </c>
      <c r="C130" s="16">
        <v>1.2767171381596301</v>
      </c>
      <c r="D130" s="8">
        <v>6.03709007392344E-5</v>
      </c>
      <c r="E130" s="8">
        <v>1.1692911573379599E-2</v>
      </c>
    </row>
    <row r="131" spans="1:5" x14ac:dyDescent="0.25">
      <c r="A131" s="1" t="s">
        <v>275</v>
      </c>
      <c r="B131" s="1" t="s">
        <v>109</v>
      </c>
      <c r="C131" s="16">
        <v>1.2767171381596301</v>
      </c>
      <c r="D131" s="8">
        <v>6.03709007392344E-5</v>
      </c>
      <c r="E131" s="8">
        <v>1.1692911573379599E-2</v>
      </c>
    </row>
    <row r="132" spans="1:5" x14ac:dyDescent="0.25">
      <c r="A132" s="1" t="s">
        <v>276</v>
      </c>
      <c r="B132" s="1" t="s">
        <v>109</v>
      </c>
      <c r="C132" s="16">
        <v>1.2767171381596301</v>
      </c>
      <c r="D132" s="8">
        <v>6.03709007392344E-5</v>
      </c>
      <c r="E132" s="8">
        <v>1.1692911573379599E-2</v>
      </c>
    </row>
    <row r="133" spans="1:5" x14ac:dyDescent="0.25">
      <c r="A133" s="1" t="s">
        <v>277</v>
      </c>
      <c r="B133" s="1" t="s">
        <v>109</v>
      </c>
      <c r="C133" s="16">
        <v>1.2767171381596301</v>
      </c>
      <c r="D133" s="8">
        <v>6.03709007392344E-5</v>
      </c>
      <c r="E133" s="8">
        <v>1.1692911573379599E-2</v>
      </c>
    </row>
    <row r="134" spans="1:5" x14ac:dyDescent="0.25">
      <c r="A134" s="1" t="s">
        <v>278</v>
      </c>
      <c r="B134" s="1" t="s">
        <v>109</v>
      </c>
      <c r="C134" s="16">
        <v>1.2767171381596301</v>
      </c>
      <c r="D134" s="8">
        <v>6.03709007392344E-5</v>
      </c>
      <c r="E134" s="8">
        <v>1.1692911573379599E-2</v>
      </c>
    </row>
    <row r="135" spans="1:5" x14ac:dyDescent="0.25">
      <c r="A135" s="1" t="s">
        <v>279</v>
      </c>
      <c r="B135" s="1" t="s">
        <v>109</v>
      </c>
      <c r="C135" s="16">
        <v>1.2767171381596301</v>
      </c>
      <c r="D135" s="8">
        <v>6.03709007392344E-5</v>
      </c>
      <c r="E135" s="8">
        <v>1.1692911573379599E-2</v>
      </c>
    </row>
    <row r="136" spans="1:5" x14ac:dyDescent="0.25">
      <c r="A136" s="1" t="s">
        <v>280</v>
      </c>
      <c r="B136" s="1" t="s">
        <v>109</v>
      </c>
      <c r="C136" s="16">
        <v>1.2767171381596301</v>
      </c>
      <c r="D136" s="8">
        <v>6.03709007392344E-5</v>
      </c>
      <c r="E136" s="8">
        <v>1.1692911573379599E-2</v>
      </c>
    </row>
    <row r="137" spans="1:5" x14ac:dyDescent="0.25">
      <c r="A137" s="1" t="s">
        <v>281</v>
      </c>
      <c r="B137" s="1" t="s">
        <v>109</v>
      </c>
      <c r="C137" s="16">
        <v>1.2767171381596301</v>
      </c>
      <c r="D137" s="8">
        <v>6.03709007392344E-5</v>
      </c>
      <c r="E137" s="8">
        <v>1.1692911573379599E-2</v>
      </c>
    </row>
    <row r="138" spans="1:5" x14ac:dyDescent="0.25">
      <c r="A138" s="1" t="s">
        <v>282</v>
      </c>
      <c r="B138" s="1" t="s">
        <v>109</v>
      </c>
      <c r="C138" s="16">
        <v>1.2767171381596301</v>
      </c>
      <c r="D138" s="8">
        <v>6.03709007392344E-5</v>
      </c>
      <c r="E138" s="8">
        <v>1.1692911573379599E-2</v>
      </c>
    </row>
    <row r="139" spans="1:5" x14ac:dyDescent="0.25">
      <c r="A139" s="1" t="s">
        <v>283</v>
      </c>
      <c r="B139" s="1" t="s">
        <v>109</v>
      </c>
      <c r="C139" s="16">
        <v>1.2767171381596301</v>
      </c>
      <c r="D139" s="8">
        <v>6.03709007392344E-5</v>
      </c>
      <c r="E139" s="8">
        <v>1.1692911573379599E-2</v>
      </c>
    </row>
    <row r="140" spans="1:5" x14ac:dyDescent="0.25">
      <c r="A140" s="1" t="s">
        <v>284</v>
      </c>
      <c r="B140" s="1" t="s">
        <v>109</v>
      </c>
      <c r="C140" s="16">
        <v>1.2767171381596301</v>
      </c>
      <c r="D140" s="8">
        <v>6.03709007392344E-5</v>
      </c>
      <c r="E140" s="8">
        <v>1.1692911573379599E-2</v>
      </c>
    </row>
    <row r="141" spans="1:5" x14ac:dyDescent="0.25">
      <c r="A141" s="1" t="s">
        <v>285</v>
      </c>
      <c r="B141" s="1" t="s">
        <v>109</v>
      </c>
      <c r="C141" s="16">
        <v>1.2767171381596301</v>
      </c>
      <c r="D141" s="8">
        <v>6.03709007392344E-5</v>
      </c>
      <c r="E141" s="8">
        <v>1.1692911573379599E-2</v>
      </c>
    </row>
    <row r="142" spans="1:5" x14ac:dyDescent="0.25">
      <c r="A142" s="1" t="s">
        <v>286</v>
      </c>
      <c r="B142" s="1" t="s">
        <v>109</v>
      </c>
      <c r="C142" s="16">
        <v>1.2767171381596301</v>
      </c>
      <c r="D142" s="8">
        <v>6.03709007392344E-5</v>
      </c>
      <c r="E142" s="8">
        <v>1.1692911573379599E-2</v>
      </c>
    </row>
    <row r="143" spans="1:5" x14ac:dyDescent="0.25">
      <c r="A143" s="1" t="s">
        <v>287</v>
      </c>
      <c r="B143" s="1" t="s">
        <v>109</v>
      </c>
      <c r="C143" s="16">
        <v>1.2767171381596301</v>
      </c>
      <c r="D143" s="8">
        <v>6.03709007392344E-5</v>
      </c>
      <c r="E143" s="8">
        <v>1.1692911573379599E-2</v>
      </c>
    </row>
    <row r="144" spans="1:5" x14ac:dyDescent="0.25">
      <c r="A144" s="1" t="s">
        <v>288</v>
      </c>
      <c r="B144" s="1" t="s">
        <v>109</v>
      </c>
      <c r="C144" s="16">
        <v>1.2767171381596301</v>
      </c>
      <c r="D144" s="8">
        <v>6.03709007392344E-5</v>
      </c>
      <c r="E144" s="8">
        <v>1.1692911573379599E-2</v>
      </c>
    </row>
    <row r="145" spans="1:5" x14ac:dyDescent="0.25">
      <c r="A145" s="1" t="s">
        <v>289</v>
      </c>
      <c r="B145" s="1" t="s">
        <v>109</v>
      </c>
      <c r="C145" s="16">
        <v>1.2767171381596301</v>
      </c>
      <c r="D145" s="8">
        <v>6.03709007392344E-5</v>
      </c>
      <c r="E145" s="8">
        <v>1.1692911573379599E-2</v>
      </c>
    </row>
    <row r="146" spans="1:5" x14ac:dyDescent="0.25">
      <c r="A146" s="1" t="s">
        <v>290</v>
      </c>
      <c r="B146" s="1" t="s">
        <v>109</v>
      </c>
      <c r="C146" s="16">
        <v>1.2767171381596301</v>
      </c>
      <c r="D146" s="8">
        <v>6.03709007392344E-5</v>
      </c>
      <c r="E146" s="8">
        <v>1.1692911573379599E-2</v>
      </c>
    </row>
    <row r="147" spans="1:5" x14ac:dyDescent="0.25">
      <c r="A147" s="1" t="s">
        <v>291</v>
      </c>
      <c r="B147" s="1" t="s">
        <v>109</v>
      </c>
      <c r="C147" s="16">
        <v>1.2767171381596301</v>
      </c>
      <c r="D147" s="8">
        <v>6.03709007392344E-5</v>
      </c>
      <c r="E147" s="8">
        <v>1.1692911573379599E-2</v>
      </c>
    </row>
    <row r="148" spans="1:5" x14ac:dyDescent="0.25">
      <c r="A148" s="1" t="s">
        <v>292</v>
      </c>
      <c r="B148" s="1" t="s">
        <v>109</v>
      </c>
      <c r="C148" s="16">
        <v>1.2767171381596301</v>
      </c>
      <c r="D148" s="8">
        <v>6.03709007392344E-5</v>
      </c>
      <c r="E148" s="8">
        <v>1.1692911573379599E-2</v>
      </c>
    </row>
    <row r="149" spans="1:5" x14ac:dyDescent="0.25">
      <c r="A149" s="1" t="s">
        <v>293</v>
      </c>
      <c r="B149" s="1" t="s">
        <v>109</v>
      </c>
      <c r="C149" s="16">
        <v>1.2767171381596301</v>
      </c>
      <c r="D149" s="8">
        <v>6.03709007392344E-5</v>
      </c>
      <c r="E149" s="8">
        <v>1.1692911573379599E-2</v>
      </c>
    </row>
    <row r="150" spans="1:5" x14ac:dyDescent="0.25">
      <c r="A150" s="1" t="s">
        <v>294</v>
      </c>
      <c r="B150" s="1" t="s">
        <v>109</v>
      </c>
      <c r="C150" s="16">
        <v>1.2767171381596301</v>
      </c>
      <c r="D150" s="8">
        <v>6.03709007392344E-5</v>
      </c>
      <c r="E150" s="8">
        <v>1.1692911573379599E-2</v>
      </c>
    </row>
    <row r="151" spans="1:5" x14ac:dyDescent="0.25">
      <c r="A151" s="1" t="s">
        <v>295</v>
      </c>
      <c r="B151" s="1" t="s">
        <v>109</v>
      </c>
      <c r="C151" s="16">
        <v>1.2767171381596301</v>
      </c>
      <c r="D151" s="8">
        <v>6.03709007392344E-5</v>
      </c>
      <c r="E151" s="8">
        <v>1.1692911573379599E-2</v>
      </c>
    </row>
    <row r="152" spans="1:5" x14ac:dyDescent="0.25">
      <c r="A152" s="1" t="s">
        <v>230</v>
      </c>
      <c r="B152" s="1" t="s">
        <v>130</v>
      </c>
      <c r="C152" s="16">
        <v>1.3215387633834299</v>
      </c>
      <c r="D152" s="8">
        <v>6.1567369795729996E-5</v>
      </c>
      <c r="E152" s="8">
        <v>1.1845151499566499E-2</v>
      </c>
    </row>
    <row r="153" spans="1:5" x14ac:dyDescent="0.25">
      <c r="A153" s="1" t="s">
        <v>296</v>
      </c>
      <c r="B153" s="1" t="s">
        <v>129</v>
      </c>
      <c r="C153" s="16">
        <v>0.79858036598642601</v>
      </c>
      <c r="D153" s="8">
        <v>6.6205908477349007E-5</v>
      </c>
      <c r="E153" s="8">
        <v>1.2507355998857E-2</v>
      </c>
    </row>
    <row r="154" spans="1:5" x14ac:dyDescent="0.25">
      <c r="A154" s="1" t="s">
        <v>297</v>
      </c>
      <c r="B154" s="1" t="s">
        <v>109</v>
      </c>
      <c r="C154" s="16">
        <v>1.1794163960948401</v>
      </c>
      <c r="D154" s="8">
        <v>6.7552825135521602E-5</v>
      </c>
      <c r="E154" s="8">
        <v>1.2507355998857E-2</v>
      </c>
    </row>
    <row r="155" spans="1:5" x14ac:dyDescent="0.25">
      <c r="A155" s="1" t="s">
        <v>298</v>
      </c>
      <c r="B155" s="1" t="s">
        <v>109</v>
      </c>
      <c r="C155" s="16">
        <v>1.2662770435662201</v>
      </c>
      <c r="D155" s="8">
        <v>6.9796354050706403E-5</v>
      </c>
      <c r="E155" s="8">
        <v>1.2507355998857E-2</v>
      </c>
    </row>
    <row r="156" spans="1:5" x14ac:dyDescent="0.25">
      <c r="A156" s="1" t="s">
        <v>299</v>
      </c>
      <c r="B156" s="1" t="s">
        <v>82</v>
      </c>
      <c r="C156" s="16">
        <v>-0.71178612096461802</v>
      </c>
      <c r="D156" s="8">
        <v>7.0451528399405699E-5</v>
      </c>
      <c r="E156" s="8">
        <v>1.2507355998857E-2</v>
      </c>
    </row>
    <row r="157" spans="1:5" x14ac:dyDescent="0.25">
      <c r="A157" s="1" t="s">
        <v>300</v>
      </c>
      <c r="B157" s="1" t="s">
        <v>109</v>
      </c>
      <c r="C157" s="16">
        <v>1.2749034239207</v>
      </c>
      <c r="D157" s="8">
        <v>7.1076835088275598E-5</v>
      </c>
      <c r="E157" s="8">
        <v>1.2507355998857E-2</v>
      </c>
    </row>
    <row r="158" spans="1:5" x14ac:dyDescent="0.25">
      <c r="A158" s="1" t="s">
        <v>301</v>
      </c>
      <c r="B158" s="1" t="s">
        <v>109</v>
      </c>
      <c r="C158" s="16">
        <v>1.2749034239207</v>
      </c>
      <c r="D158" s="8">
        <v>7.1076835088275598E-5</v>
      </c>
      <c r="E158" s="8">
        <v>1.2507355998857E-2</v>
      </c>
    </row>
    <row r="159" spans="1:5" x14ac:dyDescent="0.25">
      <c r="A159" s="1" t="s">
        <v>302</v>
      </c>
      <c r="B159" s="1" t="s">
        <v>109</v>
      </c>
      <c r="C159" s="16">
        <v>1.2749034239207</v>
      </c>
      <c r="D159" s="8">
        <v>7.1076835088275598E-5</v>
      </c>
      <c r="E159" s="8">
        <v>1.2507355998857E-2</v>
      </c>
    </row>
    <row r="160" spans="1:5" x14ac:dyDescent="0.25">
      <c r="A160" s="1" t="s">
        <v>303</v>
      </c>
      <c r="B160" s="1" t="s">
        <v>109</v>
      </c>
      <c r="C160" s="16">
        <v>1.2749034239207</v>
      </c>
      <c r="D160" s="8">
        <v>7.1076835088275598E-5</v>
      </c>
      <c r="E160" s="8">
        <v>1.2507355998857E-2</v>
      </c>
    </row>
    <row r="161" spans="1:5" x14ac:dyDescent="0.25">
      <c r="A161" s="1" t="s">
        <v>304</v>
      </c>
      <c r="B161" s="1" t="s">
        <v>109</v>
      </c>
      <c r="C161" s="16">
        <v>1.2749034239207</v>
      </c>
      <c r="D161" s="8">
        <v>7.1076835088275598E-5</v>
      </c>
      <c r="E161" s="8">
        <v>1.2507355998857E-2</v>
      </c>
    </row>
    <row r="162" spans="1:5" x14ac:dyDescent="0.25">
      <c r="A162" s="1" t="s">
        <v>305</v>
      </c>
      <c r="B162" s="1" t="s">
        <v>109</v>
      </c>
      <c r="C162" s="16">
        <v>1.2749034239207</v>
      </c>
      <c r="D162" s="8">
        <v>7.1076835088275598E-5</v>
      </c>
      <c r="E162" s="8">
        <v>1.2507355998857E-2</v>
      </c>
    </row>
    <row r="163" spans="1:5" x14ac:dyDescent="0.25">
      <c r="A163" s="1" t="s">
        <v>306</v>
      </c>
      <c r="B163" s="1" t="s">
        <v>109</v>
      </c>
      <c r="C163" s="16">
        <v>1.2749034239207</v>
      </c>
      <c r="D163" s="8">
        <v>7.1076835088275598E-5</v>
      </c>
      <c r="E163" s="8">
        <v>1.2507355998857E-2</v>
      </c>
    </row>
    <row r="164" spans="1:5" x14ac:dyDescent="0.25">
      <c r="A164" s="1" t="s">
        <v>307</v>
      </c>
      <c r="B164" s="1" t="s">
        <v>109</v>
      </c>
      <c r="C164" s="16">
        <v>1.2749034239207</v>
      </c>
      <c r="D164" s="8">
        <v>7.1076835088275598E-5</v>
      </c>
      <c r="E164" s="8">
        <v>1.2507355998857E-2</v>
      </c>
    </row>
    <row r="165" spans="1:5" x14ac:dyDescent="0.25">
      <c r="A165" s="1" t="s">
        <v>308</v>
      </c>
      <c r="B165" s="1" t="s">
        <v>109</v>
      </c>
      <c r="C165" s="16">
        <v>1.2749034239207</v>
      </c>
      <c r="D165" s="8">
        <v>7.1076835088275598E-5</v>
      </c>
      <c r="E165" s="8">
        <v>1.2507355998857E-2</v>
      </c>
    </row>
    <row r="166" spans="1:5" x14ac:dyDescent="0.25">
      <c r="A166" s="1" t="s">
        <v>309</v>
      </c>
      <c r="B166" s="1" t="s">
        <v>109</v>
      </c>
      <c r="C166" s="16">
        <v>1.2749034239207</v>
      </c>
      <c r="D166" s="8">
        <v>7.1076835088275598E-5</v>
      </c>
      <c r="E166" s="8">
        <v>1.2507355998857E-2</v>
      </c>
    </row>
    <row r="167" spans="1:5" x14ac:dyDescent="0.25">
      <c r="A167" s="1" t="s">
        <v>310</v>
      </c>
      <c r="B167" s="1" t="s">
        <v>114</v>
      </c>
      <c r="C167" s="16">
        <v>1.21300082206485</v>
      </c>
      <c r="D167" s="8">
        <v>7.2212200887427196E-5</v>
      </c>
      <c r="E167" s="8">
        <v>1.2590372959199601E-2</v>
      </c>
    </row>
    <row r="168" spans="1:5" x14ac:dyDescent="0.25">
      <c r="A168" s="1" t="s">
        <v>311</v>
      </c>
      <c r="B168" s="1" t="s">
        <v>33</v>
      </c>
      <c r="C168" s="16">
        <v>0.76369137233256701</v>
      </c>
      <c r="D168" s="8">
        <v>7.2520283690956499E-5</v>
      </c>
      <c r="E168" s="8">
        <v>1.2590372959199601E-2</v>
      </c>
    </row>
    <row r="169" spans="1:5" x14ac:dyDescent="0.25">
      <c r="A169" s="1" t="s">
        <v>312</v>
      </c>
      <c r="B169" s="1" t="s">
        <v>109</v>
      </c>
      <c r="C169" s="16">
        <v>1.1734985708415799</v>
      </c>
      <c r="D169" s="8">
        <v>7.3293691990212301E-5</v>
      </c>
      <c r="E169" s="8">
        <v>1.2590372959199601E-2</v>
      </c>
    </row>
    <row r="170" spans="1:5" x14ac:dyDescent="0.25">
      <c r="A170" s="1" t="s">
        <v>313</v>
      </c>
      <c r="B170" s="1" t="s">
        <v>109</v>
      </c>
      <c r="C170" s="16">
        <v>1.1734985708415799</v>
      </c>
      <c r="D170" s="8">
        <v>7.3293691990212301E-5</v>
      </c>
      <c r="E170" s="8">
        <v>1.2590372959199601E-2</v>
      </c>
    </row>
    <row r="171" spans="1:5" x14ac:dyDescent="0.25">
      <c r="A171" s="1" t="s">
        <v>314</v>
      </c>
      <c r="B171" s="1" t="s">
        <v>129</v>
      </c>
      <c r="C171" s="16">
        <v>-1.0050728757254199</v>
      </c>
      <c r="D171" s="8">
        <v>7.5480050140755401E-5</v>
      </c>
      <c r="E171" s="8">
        <v>1.2813404511835699E-2</v>
      </c>
    </row>
    <row r="172" spans="1:5" x14ac:dyDescent="0.25">
      <c r="A172" s="1" t="s">
        <v>315</v>
      </c>
      <c r="B172" s="1" t="s">
        <v>129</v>
      </c>
      <c r="C172" s="16">
        <v>-1.0050728757254199</v>
      </c>
      <c r="D172" s="8">
        <v>7.5480050140755401E-5</v>
      </c>
      <c r="E172" s="8">
        <v>1.2813404511835699E-2</v>
      </c>
    </row>
    <row r="173" spans="1:5" x14ac:dyDescent="0.25">
      <c r="A173" s="1" t="s">
        <v>997</v>
      </c>
      <c r="B173" s="1" t="s">
        <v>114</v>
      </c>
      <c r="C173" s="16">
        <v>1.0536004652062301</v>
      </c>
      <c r="D173" s="8">
        <v>7.6272696551178001E-5</v>
      </c>
      <c r="E173" s="8">
        <v>1.28722441507044E-2</v>
      </c>
    </row>
    <row r="174" spans="1:5" x14ac:dyDescent="0.25">
      <c r="A174" s="1" t="s">
        <v>316</v>
      </c>
      <c r="B174" s="1" t="s">
        <v>82</v>
      </c>
      <c r="C174" s="16">
        <v>0.61885078017082895</v>
      </c>
      <c r="D174" s="8">
        <v>7.9568833731952706E-5</v>
      </c>
      <c r="E174" s="8">
        <v>1.33504475155257E-2</v>
      </c>
    </row>
    <row r="175" spans="1:5" x14ac:dyDescent="0.25">
      <c r="A175" s="1" t="s">
        <v>317</v>
      </c>
      <c r="B175" s="1" t="s">
        <v>109</v>
      </c>
      <c r="C175" s="16">
        <v>1.29130023923023</v>
      </c>
      <c r="D175" s="8">
        <v>8.1666190632093296E-5</v>
      </c>
      <c r="E175" s="8">
        <v>1.34688534378873E-2</v>
      </c>
    </row>
    <row r="176" spans="1:5" x14ac:dyDescent="0.25">
      <c r="A176" s="1" t="s">
        <v>318</v>
      </c>
      <c r="B176" s="1" t="s">
        <v>109</v>
      </c>
      <c r="C176" s="16">
        <v>1.29130023923023</v>
      </c>
      <c r="D176" s="8">
        <v>8.1666190632093296E-5</v>
      </c>
      <c r="E176" s="8">
        <v>1.34688534378873E-2</v>
      </c>
    </row>
    <row r="177" spans="1:5" x14ac:dyDescent="0.25">
      <c r="A177" s="1" t="s">
        <v>319</v>
      </c>
      <c r="B177" s="1" t="s">
        <v>109</v>
      </c>
      <c r="C177" s="16">
        <v>1.2495910531941099</v>
      </c>
      <c r="D177" s="8">
        <v>8.1674671736036794E-5</v>
      </c>
      <c r="E177" s="8">
        <v>1.34688534378873E-2</v>
      </c>
    </row>
    <row r="178" spans="1:5" x14ac:dyDescent="0.25">
      <c r="A178" s="1" t="s">
        <v>320</v>
      </c>
      <c r="B178" s="1" t="s">
        <v>129</v>
      </c>
      <c r="C178" s="16">
        <v>-0.74341140653648696</v>
      </c>
      <c r="D178" s="8">
        <v>8.3781676591636995E-5</v>
      </c>
      <c r="E178" s="8">
        <v>1.3737814799761701E-2</v>
      </c>
    </row>
    <row r="179" spans="1:5" x14ac:dyDescent="0.25">
      <c r="A179" s="1" t="s">
        <v>321</v>
      </c>
      <c r="B179" s="1" t="s">
        <v>109</v>
      </c>
      <c r="C179" s="16">
        <v>0.95281963466484798</v>
      </c>
      <c r="D179" s="8">
        <v>8.5183855403747497E-5</v>
      </c>
      <c r="E179" s="8">
        <v>1.3811701688819501E-2</v>
      </c>
    </row>
    <row r="180" spans="1:5" x14ac:dyDescent="0.25">
      <c r="A180" s="1" t="s">
        <v>322</v>
      </c>
      <c r="B180" s="1" t="s">
        <v>109</v>
      </c>
      <c r="C180" s="16">
        <v>1.1664560919320901</v>
      </c>
      <c r="D180" s="8">
        <v>8.5878331946680003E-5</v>
      </c>
      <c r="E180" s="8">
        <v>1.3811701688819501E-2</v>
      </c>
    </row>
    <row r="181" spans="1:5" x14ac:dyDescent="0.25">
      <c r="A181" s="1" t="s">
        <v>989</v>
      </c>
      <c r="B181" s="1" t="s">
        <v>82</v>
      </c>
      <c r="C181" s="16">
        <v>1.2582238760015401</v>
      </c>
      <c r="D181" s="8">
        <v>8.6015977349806496E-5</v>
      </c>
      <c r="E181" s="8">
        <v>1.3811701688819501E-2</v>
      </c>
    </row>
    <row r="182" spans="1:5" x14ac:dyDescent="0.25">
      <c r="A182" s="1" t="s">
        <v>323</v>
      </c>
      <c r="B182" s="1" t="s">
        <v>99</v>
      </c>
      <c r="C182" s="16">
        <v>1.5180502323381599</v>
      </c>
      <c r="D182" s="8">
        <v>8.6146654561402596E-5</v>
      </c>
      <c r="E182" s="8">
        <v>1.3811701688819501E-2</v>
      </c>
    </row>
    <row r="183" spans="1:5" x14ac:dyDescent="0.25">
      <c r="A183" s="1" t="s">
        <v>324</v>
      </c>
      <c r="B183" s="1" t="s">
        <v>82</v>
      </c>
      <c r="C183" s="16">
        <v>-0.69483593910263497</v>
      </c>
      <c r="D183" s="8">
        <v>8.8306836046799693E-5</v>
      </c>
      <c r="E183" s="8">
        <v>1.40798175772077E-2</v>
      </c>
    </row>
    <row r="184" spans="1:5" x14ac:dyDescent="0.25">
      <c r="A184" s="1" t="s">
        <v>325</v>
      </c>
      <c r="B184" s="1" t="s">
        <v>137</v>
      </c>
      <c r="C184" s="16">
        <v>-0.81598874035872004</v>
      </c>
      <c r="D184" s="8">
        <v>9.33100352531821E-5</v>
      </c>
      <c r="E184" s="8">
        <v>1.47957928976461E-2</v>
      </c>
    </row>
    <row r="185" spans="1:5" x14ac:dyDescent="0.25">
      <c r="A185" s="1" t="s">
        <v>326</v>
      </c>
      <c r="B185" s="1" t="s">
        <v>22</v>
      </c>
      <c r="C185" s="16">
        <v>1.05359294092224</v>
      </c>
      <c r="D185" s="8">
        <v>9.4118726335839899E-5</v>
      </c>
      <c r="E185" s="8">
        <v>1.48243196887434E-2</v>
      </c>
    </row>
    <row r="186" spans="1:5" x14ac:dyDescent="0.25">
      <c r="A186" s="1" t="s">
        <v>327</v>
      </c>
      <c r="B186" s="1" t="s">
        <v>82</v>
      </c>
      <c r="C186" s="16">
        <v>0.64941397517498201</v>
      </c>
      <c r="D186" s="8">
        <v>9.4517302149373897E-5</v>
      </c>
      <c r="E186" s="8">
        <v>1.48243196887434E-2</v>
      </c>
    </row>
    <row r="187" spans="1:5" x14ac:dyDescent="0.25">
      <c r="A187" s="1" t="s">
        <v>328</v>
      </c>
      <c r="B187" s="1" t="s">
        <v>109</v>
      </c>
      <c r="C187" s="16">
        <v>1.2415283140839399</v>
      </c>
      <c r="D187" s="8">
        <v>9.5706512864488001E-5</v>
      </c>
      <c r="E187" s="8">
        <v>1.4929698674358199E-2</v>
      </c>
    </row>
    <row r="188" spans="1:5" x14ac:dyDescent="0.25">
      <c r="A188" s="1" t="s">
        <v>329</v>
      </c>
      <c r="B188" s="1" t="s">
        <v>109</v>
      </c>
      <c r="C188" s="16">
        <v>1.2810825973161499</v>
      </c>
      <c r="D188" s="8">
        <v>9.7555141555065504E-5</v>
      </c>
      <c r="E188" s="8">
        <v>1.50106019996348E-2</v>
      </c>
    </row>
    <row r="189" spans="1:5" x14ac:dyDescent="0.25">
      <c r="A189" s="1" t="s">
        <v>330</v>
      </c>
      <c r="B189" s="1" t="s">
        <v>109</v>
      </c>
      <c r="C189" s="16">
        <v>1.2810825973161499</v>
      </c>
      <c r="D189" s="8">
        <v>9.7555141555065504E-5</v>
      </c>
      <c r="E189" s="8">
        <v>1.50106019996348E-2</v>
      </c>
    </row>
    <row r="190" spans="1:5" x14ac:dyDescent="0.25">
      <c r="A190" s="1" t="s">
        <v>331</v>
      </c>
      <c r="B190" s="1" t="s">
        <v>109</v>
      </c>
      <c r="C190" s="16">
        <v>1.15938873024927</v>
      </c>
      <c r="D190" s="8">
        <v>9.9940944752333204E-5</v>
      </c>
      <c r="E190" s="8">
        <v>1.50106019996348E-2</v>
      </c>
    </row>
    <row r="191" spans="1:5" x14ac:dyDescent="0.25">
      <c r="A191" s="1" t="s">
        <v>332</v>
      </c>
      <c r="B191" s="1" t="s">
        <v>114</v>
      </c>
      <c r="C191" s="16">
        <v>1.22606982808022</v>
      </c>
      <c r="D191" s="8">
        <v>1.03074736528375E-4</v>
      </c>
      <c r="E191" s="8">
        <v>1.50106019996348E-2</v>
      </c>
    </row>
    <row r="192" spans="1:5" x14ac:dyDescent="0.25">
      <c r="A192" s="1" t="s">
        <v>333</v>
      </c>
      <c r="B192" s="1" t="s">
        <v>82</v>
      </c>
      <c r="C192" s="16">
        <v>0.63254215913533796</v>
      </c>
      <c r="D192" s="8">
        <v>1.04346786679345E-4</v>
      </c>
      <c r="E192" s="8">
        <v>1.50106019996348E-2</v>
      </c>
    </row>
    <row r="193" spans="1:5" x14ac:dyDescent="0.25">
      <c r="A193" s="1" t="s">
        <v>998</v>
      </c>
      <c r="B193" s="1" t="s">
        <v>85</v>
      </c>
      <c r="C193" s="16">
        <v>0.98160621731557496</v>
      </c>
      <c r="D193" s="8">
        <v>1.0721364152141699E-4</v>
      </c>
      <c r="E193" s="8">
        <v>1.50106019996348E-2</v>
      </c>
    </row>
    <row r="194" spans="1:5" x14ac:dyDescent="0.25">
      <c r="A194" s="1" t="s">
        <v>334</v>
      </c>
      <c r="B194" s="1" t="s">
        <v>129</v>
      </c>
      <c r="C194" s="16">
        <v>-1.1745436962986</v>
      </c>
      <c r="D194" s="8">
        <v>1.08578089510896E-4</v>
      </c>
      <c r="E194" s="8">
        <v>1.50106019996348E-2</v>
      </c>
    </row>
    <row r="195" spans="1:5" x14ac:dyDescent="0.25">
      <c r="A195" s="1" t="s">
        <v>335</v>
      </c>
      <c r="B195" s="1" t="s">
        <v>109</v>
      </c>
      <c r="C195" s="16">
        <v>1.17232902075432</v>
      </c>
      <c r="D195" s="8">
        <v>1.1199457000475801E-4</v>
      </c>
      <c r="E195" s="8">
        <v>1.50106019996348E-2</v>
      </c>
    </row>
    <row r="196" spans="1:5" x14ac:dyDescent="0.25">
      <c r="A196" s="1" t="s">
        <v>990</v>
      </c>
      <c r="B196" s="1" t="s">
        <v>82</v>
      </c>
      <c r="C196" s="16">
        <v>1.24139373724712</v>
      </c>
      <c r="D196" s="8">
        <v>1.12037426871419E-4</v>
      </c>
      <c r="E196" s="8">
        <v>1.50106019996348E-2</v>
      </c>
    </row>
    <row r="197" spans="1:5" x14ac:dyDescent="0.25">
      <c r="A197" s="1" t="s">
        <v>336</v>
      </c>
      <c r="B197" s="1" t="s">
        <v>129</v>
      </c>
      <c r="C197" s="16">
        <v>-0.99972776047939604</v>
      </c>
      <c r="D197" s="8">
        <v>1.12421881905718E-4</v>
      </c>
      <c r="E197" s="8">
        <v>1.50106019996348E-2</v>
      </c>
    </row>
    <row r="198" spans="1:5" x14ac:dyDescent="0.25">
      <c r="A198" s="1" t="s">
        <v>337</v>
      </c>
      <c r="B198" s="1" t="s">
        <v>114</v>
      </c>
      <c r="C198" s="16">
        <v>1.27182467368787</v>
      </c>
      <c r="D198" s="8">
        <v>1.13027889208371E-4</v>
      </c>
      <c r="E198" s="8">
        <v>1.50106019996348E-2</v>
      </c>
    </row>
    <row r="199" spans="1:5" x14ac:dyDescent="0.25">
      <c r="A199" s="1" t="s">
        <v>999</v>
      </c>
      <c r="B199" s="1" t="s">
        <v>85</v>
      </c>
      <c r="C199" s="16">
        <v>1.0472643881617401</v>
      </c>
      <c r="D199" s="8">
        <v>1.1344316530718099E-4</v>
      </c>
      <c r="E199" s="8">
        <v>1.50106019996348E-2</v>
      </c>
    </row>
    <row r="200" spans="1:5" x14ac:dyDescent="0.25">
      <c r="A200" s="1" t="s">
        <v>338</v>
      </c>
      <c r="B200" s="1" t="s">
        <v>109</v>
      </c>
      <c r="C200" s="16">
        <v>1.1678661867823199</v>
      </c>
      <c r="D200" s="8">
        <v>1.15591646272019E-4</v>
      </c>
      <c r="E200" s="8">
        <v>1.50106019996348E-2</v>
      </c>
    </row>
    <row r="201" spans="1:5" x14ac:dyDescent="0.25">
      <c r="A201" s="1" t="s">
        <v>339</v>
      </c>
      <c r="B201" s="1" t="s">
        <v>114</v>
      </c>
      <c r="C201" s="16">
        <v>1.2391998259877099</v>
      </c>
      <c r="D201" s="8">
        <v>1.1612554148778001E-4</v>
      </c>
      <c r="E201" s="8">
        <v>1.50106019996348E-2</v>
      </c>
    </row>
    <row r="202" spans="1:5" x14ac:dyDescent="0.25">
      <c r="A202" s="1" t="s">
        <v>340</v>
      </c>
      <c r="B202" s="1" t="s">
        <v>114</v>
      </c>
      <c r="C202" s="16">
        <v>1.10588378726981</v>
      </c>
      <c r="D202" s="8">
        <v>1.1633993194103E-4</v>
      </c>
      <c r="E202" s="8">
        <v>1.50106019996348E-2</v>
      </c>
    </row>
    <row r="203" spans="1:5" x14ac:dyDescent="0.25">
      <c r="A203" s="1" t="s">
        <v>341</v>
      </c>
      <c r="B203" s="1" t="s">
        <v>114</v>
      </c>
      <c r="C203" s="16">
        <v>1.10588378726981</v>
      </c>
      <c r="D203" s="8">
        <v>1.1633993194103E-4</v>
      </c>
      <c r="E203" s="8">
        <v>1.50106019996348E-2</v>
      </c>
    </row>
    <row r="204" spans="1:5" x14ac:dyDescent="0.25">
      <c r="A204" s="1" t="s">
        <v>342</v>
      </c>
      <c r="B204" s="1" t="s">
        <v>114</v>
      </c>
      <c r="C204" s="16">
        <v>1.10588378726981</v>
      </c>
      <c r="D204" s="8">
        <v>1.1633993194103E-4</v>
      </c>
      <c r="E204" s="8">
        <v>1.50106019996348E-2</v>
      </c>
    </row>
    <row r="205" spans="1:5" x14ac:dyDescent="0.25">
      <c r="A205" s="1" t="s">
        <v>343</v>
      </c>
      <c r="B205" s="1" t="s">
        <v>114</v>
      </c>
      <c r="C205" s="16">
        <v>1.10588378726981</v>
      </c>
      <c r="D205" s="8">
        <v>1.1633993194103E-4</v>
      </c>
      <c r="E205" s="8">
        <v>1.50106019996348E-2</v>
      </c>
    </row>
    <row r="206" spans="1:5" x14ac:dyDescent="0.25">
      <c r="A206" s="1" t="s">
        <v>344</v>
      </c>
      <c r="B206" s="1" t="s">
        <v>114</v>
      </c>
      <c r="C206" s="16">
        <v>1.10588378726981</v>
      </c>
      <c r="D206" s="8">
        <v>1.1633993194103E-4</v>
      </c>
      <c r="E206" s="8">
        <v>1.50106019996348E-2</v>
      </c>
    </row>
    <row r="207" spans="1:5" x14ac:dyDescent="0.25">
      <c r="A207" s="1" t="s">
        <v>345</v>
      </c>
      <c r="B207" s="1" t="s">
        <v>114</v>
      </c>
      <c r="C207" s="16">
        <v>1.10588378726981</v>
      </c>
      <c r="D207" s="8">
        <v>1.1633993194103E-4</v>
      </c>
      <c r="E207" s="8">
        <v>1.50106019996348E-2</v>
      </c>
    </row>
    <row r="208" spans="1:5" x14ac:dyDescent="0.25">
      <c r="A208" s="1" t="s">
        <v>346</v>
      </c>
      <c r="B208" s="1" t="s">
        <v>114</v>
      </c>
      <c r="C208" s="16">
        <v>1.10588378726981</v>
      </c>
      <c r="D208" s="8">
        <v>1.1633993194103E-4</v>
      </c>
      <c r="E208" s="8">
        <v>1.50106019996348E-2</v>
      </c>
    </row>
    <row r="209" spans="1:5" x14ac:dyDescent="0.25">
      <c r="A209" s="1" t="s">
        <v>347</v>
      </c>
      <c r="B209" s="1" t="s">
        <v>114</v>
      </c>
      <c r="C209" s="16">
        <v>1.10588378726981</v>
      </c>
      <c r="D209" s="8">
        <v>1.1633993194103E-4</v>
      </c>
      <c r="E209" s="8">
        <v>1.50106019996348E-2</v>
      </c>
    </row>
    <row r="210" spans="1:5" x14ac:dyDescent="0.25">
      <c r="A210" s="1" t="s">
        <v>348</v>
      </c>
      <c r="B210" s="1" t="s">
        <v>114</v>
      </c>
      <c r="C210" s="16">
        <v>1.10588378726981</v>
      </c>
      <c r="D210" s="8">
        <v>1.1633993194103E-4</v>
      </c>
      <c r="E210" s="8">
        <v>1.50106019996348E-2</v>
      </c>
    </row>
    <row r="211" spans="1:5" x14ac:dyDescent="0.25">
      <c r="A211" s="1" t="s">
        <v>349</v>
      </c>
      <c r="B211" s="1" t="s">
        <v>114</v>
      </c>
      <c r="C211" s="16">
        <v>1.10588378726981</v>
      </c>
      <c r="D211" s="8">
        <v>1.1633993194103E-4</v>
      </c>
      <c r="E211" s="8">
        <v>1.50106019996348E-2</v>
      </c>
    </row>
    <row r="212" spans="1:5" x14ac:dyDescent="0.25">
      <c r="A212" s="1" t="s">
        <v>350</v>
      </c>
      <c r="B212" s="1" t="s">
        <v>114</v>
      </c>
      <c r="C212" s="16">
        <v>1.10588378726981</v>
      </c>
      <c r="D212" s="8">
        <v>1.1633993194103E-4</v>
      </c>
      <c r="E212" s="8">
        <v>1.50106019996348E-2</v>
      </c>
    </row>
    <row r="213" spans="1:5" x14ac:dyDescent="0.25">
      <c r="A213" s="1" t="s">
        <v>351</v>
      </c>
      <c r="B213" s="1" t="s">
        <v>114</v>
      </c>
      <c r="C213" s="16">
        <v>1.10588378726981</v>
      </c>
      <c r="D213" s="8">
        <v>1.1633993194103E-4</v>
      </c>
      <c r="E213" s="8">
        <v>1.50106019996348E-2</v>
      </c>
    </row>
    <row r="214" spans="1:5" x14ac:dyDescent="0.25">
      <c r="A214" s="1" t="s">
        <v>352</v>
      </c>
      <c r="B214" s="1" t="s">
        <v>114</v>
      </c>
      <c r="C214" s="16">
        <v>1.10588378726981</v>
      </c>
      <c r="D214" s="8">
        <v>1.1633993194103E-4</v>
      </c>
      <c r="E214" s="8">
        <v>1.50106019996348E-2</v>
      </c>
    </row>
    <row r="215" spans="1:5" x14ac:dyDescent="0.25">
      <c r="A215" s="1" t="s">
        <v>353</v>
      </c>
      <c r="B215" s="1" t="s">
        <v>114</v>
      </c>
      <c r="C215" s="16">
        <v>1.10588378726981</v>
      </c>
      <c r="D215" s="8">
        <v>1.1633993194103E-4</v>
      </c>
      <c r="E215" s="8">
        <v>1.50106019996348E-2</v>
      </c>
    </row>
    <row r="216" spans="1:5" x14ac:dyDescent="0.25">
      <c r="A216" s="1" t="s">
        <v>354</v>
      </c>
      <c r="B216" s="1" t="s">
        <v>114</v>
      </c>
      <c r="C216" s="16">
        <v>1.10588378726981</v>
      </c>
      <c r="D216" s="8">
        <v>1.1633993194103E-4</v>
      </c>
      <c r="E216" s="8">
        <v>1.50106019996348E-2</v>
      </c>
    </row>
    <row r="217" spans="1:5" x14ac:dyDescent="0.25">
      <c r="A217" s="1" t="s">
        <v>355</v>
      </c>
      <c r="B217" s="1" t="s">
        <v>114</v>
      </c>
      <c r="C217" s="16">
        <v>1.10588378726981</v>
      </c>
      <c r="D217" s="8">
        <v>1.1633993194103E-4</v>
      </c>
      <c r="E217" s="8">
        <v>1.50106019996348E-2</v>
      </c>
    </row>
    <row r="218" spans="1:5" x14ac:dyDescent="0.25">
      <c r="A218" s="1" t="s">
        <v>356</v>
      </c>
      <c r="B218" s="1" t="s">
        <v>114</v>
      </c>
      <c r="C218" s="16">
        <v>1.10588378726981</v>
      </c>
      <c r="D218" s="8">
        <v>1.1633993194103E-4</v>
      </c>
      <c r="E218" s="8">
        <v>1.50106019996348E-2</v>
      </c>
    </row>
    <row r="219" spans="1:5" x14ac:dyDescent="0.25">
      <c r="A219" s="1" t="s">
        <v>357</v>
      </c>
      <c r="B219" s="1" t="s">
        <v>114</v>
      </c>
      <c r="C219" s="16">
        <v>1.10588378726981</v>
      </c>
      <c r="D219" s="8">
        <v>1.1633993194103E-4</v>
      </c>
      <c r="E219" s="8">
        <v>1.50106019996348E-2</v>
      </c>
    </row>
    <row r="220" spans="1:5" x14ac:dyDescent="0.25">
      <c r="A220" s="1" t="s">
        <v>358</v>
      </c>
      <c r="B220" s="1" t="s">
        <v>114</v>
      </c>
      <c r="C220" s="16">
        <v>1.10588378726981</v>
      </c>
      <c r="D220" s="8">
        <v>1.1633993194103E-4</v>
      </c>
      <c r="E220" s="8">
        <v>1.50106019996348E-2</v>
      </c>
    </row>
    <row r="221" spans="1:5" x14ac:dyDescent="0.25">
      <c r="A221" s="1" t="s">
        <v>359</v>
      </c>
      <c r="B221" s="1" t="s">
        <v>114</v>
      </c>
      <c r="C221" s="16">
        <v>1.10588378726981</v>
      </c>
      <c r="D221" s="8">
        <v>1.1633993194103E-4</v>
      </c>
      <c r="E221" s="8">
        <v>1.50106019996348E-2</v>
      </c>
    </row>
    <row r="222" spans="1:5" x14ac:dyDescent="0.25">
      <c r="A222" s="1" t="s">
        <v>360</v>
      </c>
      <c r="B222" s="1" t="s">
        <v>33</v>
      </c>
      <c r="C222" s="16">
        <v>0.67711886801440202</v>
      </c>
      <c r="D222" s="8">
        <v>1.18395595730851E-4</v>
      </c>
      <c r="E222" s="8">
        <v>1.50106019996348E-2</v>
      </c>
    </row>
    <row r="223" spans="1:5" x14ac:dyDescent="0.25">
      <c r="A223" s="1" t="s">
        <v>187</v>
      </c>
      <c r="B223" s="1" t="s">
        <v>82</v>
      </c>
      <c r="C223" s="16">
        <v>1.16039896605483</v>
      </c>
      <c r="D223" s="8">
        <v>1.1907461696207901E-4</v>
      </c>
      <c r="E223" s="8">
        <v>1.50106019996348E-2</v>
      </c>
    </row>
    <row r="224" spans="1:5" x14ac:dyDescent="0.25">
      <c r="A224" s="1" t="s">
        <v>361</v>
      </c>
      <c r="B224" s="1" t="s">
        <v>114</v>
      </c>
      <c r="C224" s="16">
        <v>1.19810890729051</v>
      </c>
      <c r="D224" s="8">
        <v>1.20870509710871E-4</v>
      </c>
      <c r="E224" s="8">
        <v>1.50106019996348E-2</v>
      </c>
    </row>
    <row r="225" spans="1:5" x14ac:dyDescent="0.25">
      <c r="A225" s="1" t="s">
        <v>192</v>
      </c>
      <c r="B225" s="1" t="s">
        <v>82</v>
      </c>
      <c r="C225" s="16">
        <v>1.2354844618341201</v>
      </c>
      <c r="D225" s="8">
        <v>1.2223193700108001E-4</v>
      </c>
      <c r="E225" s="8">
        <v>1.50106019996348E-2</v>
      </c>
    </row>
    <row r="226" spans="1:5" x14ac:dyDescent="0.25">
      <c r="A226" s="1" t="s">
        <v>193</v>
      </c>
      <c r="B226" s="1" t="s">
        <v>82</v>
      </c>
      <c r="C226" s="16">
        <v>1.2354844618341201</v>
      </c>
      <c r="D226" s="8">
        <v>1.2223193700108001E-4</v>
      </c>
      <c r="E226" s="8">
        <v>1.50106019996348E-2</v>
      </c>
    </row>
    <row r="227" spans="1:5" x14ac:dyDescent="0.25">
      <c r="A227" s="1" t="s">
        <v>194</v>
      </c>
      <c r="B227" s="1" t="s">
        <v>82</v>
      </c>
      <c r="C227" s="16">
        <v>1.2354844618341201</v>
      </c>
      <c r="D227" s="8">
        <v>1.2223193700108001E-4</v>
      </c>
      <c r="E227" s="8">
        <v>1.50106019996348E-2</v>
      </c>
    </row>
    <row r="228" spans="1:5" x14ac:dyDescent="0.25">
      <c r="A228" s="1" t="s">
        <v>195</v>
      </c>
      <c r="B228" s="1" t="s">
        <v>82</v>
      </c>
      <c r="C228" s="16">
        <v>1.2354844618341201</v>
      </c>
      <c r="D228" s="8">
        <v>1.2223193700108001E-4</v>
      </c>
      <c r="E228" s="8">
        <v>1.50106019996348E-2</v>
      </c>
    </row>
    <row r="229" spans="1:5" x14ac:dyDescent="0.25">
      <c r="A229" s="1" t="s">
        <v>196</v>
      </c>
      <c r="B229" s="1" t="s">
        <v>82</v>
      </c>
      <c r="C229" s="16">
        <v>1.2354844618341201</v>
      </c>
      <c r="D229" s="8">
        <v>1.2223193700108001E-4</v>
      </c>
      <c r="E229" s="8">
        <v>1.50106019996348E-2</v>
      </c>
    </row>
    <row r="230" spans="1:5" x14ac:dyDescent="0.25">
      <c r="A230" s="1" t="s">
        <v>197</v>
      </c>
      <c r="B230" s="1" t="s">
        <v>82</v>
      </c>
      <c r="C230" s="16">
        <v>1.2354844618341201</v>
      </c>
      <c r="D230" s="8">
        <v>1.2223193700108001E-4</v>
      </c>
      <c r="E230" s="8">
        <v>1.50106019996348E-2</v>
      </c>
    </row>
    <row r="231" spans="1:5" x14ac:dyDescent="0.25">
      <c r="A231" s="1" t="s">
        <v>198</v>
      </c>
      <c r="B231" s="1" t="s">
        <v>82</v>
      </c>
      <c r="C231" s="16">
        <v>1.2354844618341201</v>
      </c>
      <c r="D231" s="8">
        <v>1.2223193700108001E-4</v>
      </c>
      <c r="E231" s="8">
        <v>1.50106019996348E-2</v>
      </c>
    </row>
    <row r="232" spans="1:5" x14ac:dyDescent="0.25">
      <c r="A232" s="1" t="s">
        <v>199</v>
      </c>
      <c r="B232" s="1" t="s">
        <v>82</v>
      </c>
      <c r="C232" s="16">
        <v>1.2354844618341201</v>
      </c>
      <c r="D232" s="8">
        <v>1.2223193700108001E-4</v>
      </c>
      <c r="E232" s="8">
        <v>1.50106019996348E-2</v>
      </c>
    </row>
    <row r="233" spans="1:5" x14ac:dyDescent="0.25">
      <c r="A233" s="1" t="s">
        <v>200</v>
      </c>
      <c r="B233" s="1" t="s">
        <v>82</v>
      </c>
      <c r="C233" s="16">
        <v>1.2354844618341201</v>
      </c>
      <c r="D233" s="8">
        <v>1.2223193700108001E-4</v>
      </c>
      <c r="E233" s="8">
        <v>1.50106019996348E-2</v>
      </c>
    </row>
    <row r="234" spans="1:5" x14ac:dyDescent="0.25">
      <c r="A234" s="1" t="s">
        <v>201</v>
      </c>
      <c r="B234" s="1" t="s">
        <v>82</v>
      </c>
      <c r="C234" s="16">
        <v>1.2354844618341201</v>
      </c>
      <c r="D234" s="8">
        <v>1.2223193700108001E-4</v>
      </c>
      <c r="E234" s="8">
        <v>1.50106019996348E-2</v>
      </c>
    </row>
    <row r="235" spans="1:5" x14ac:dyDescent="0.25">
      <c r="A235" s="1" t="s">
        <v>202</v>
      </c>
      <c r="B235" s="1" t="s">
        <v>82</v>
      </c>
      <c r="C235" s="16">
        <v>1.2354844618341201</v>
      </c>
      <c r="D235" s="8">
        <v>1.2223193700108001E-4</v>
      </c>
      <c r="E235" s="8">
        <v>1.50106019996348E-2</v>
      </c>
    </row>
    <row r="236" spans="1:5" x14ac:dyDescent="0.25">
      <c r="A236" s="1" t="s">
        <v>203</v>
      </c>
      <c r="B236" s="1" t="s">
        <v>82</v>
      </c>
      <c r="C236" s="16">
        <v>1.2354844618341201</v>
      </c>
      <c r="D236" s="8">
        <v>1.2223193700108001E-4</v>
      </c>
      <c r="E236" s="8">
        <v>1.50106019996348E-2</v>
      </c>
    </row>
    <row r="237" spans="1:5" x14ac:dyDescent="0.25">
      <c r="A237" s="1" t="s">
        <v>204</v>
      </c>
      <c r="B237" s="1" t="s">
        <v>82</v>
      </c>
      <c r="C237" s="16">
        <v>1.2354844618341201</v>
      </c>
      <c r="D237" s="8">
        <v>1.2223193700108001E-4</v>
      </c>
      <c r="E237" s="8">
        <v>1.50106019996348E-2</v>
      </c>
    </row>
    <row r="238" spans="1:5" x14ac:dyDescent="0.25">
      <c r="A238" s="1" t="s">
        <v>362</v>
      </c>
      <c r="B238" s="1" t="s">
        <v>114</v>
      </c>
      <c r="C238" s="16">
        <v>1.03877140491264</v>
      </c>
      <c r="D238" s="8">
        <v>1.2292243562703301E-4</v>
      </c>
      <c r="E238" s="8">
        <v>1.5031434617629401E-2</v>
      </c>
    </row>
    <row r="239" spans="1:5" x14ac:dyDescent="0.25">
      <c r="A239" s="1" t="s">
        <v>363</v>
      </c>
      <c r="B239" s="1" t="s">
        <v>109</v>
      </c>
      <c r="C239" s="16">
        <v>1.25401585610898</v>
      </c>
      <c r="D239" s="8">
        <v>1.2999380656208E-4</v>
      </c>
      <c r="E239" s="8">
        <v>1.5821236391669699E-2</v>
      </c>
    </row>
    <row r="240" spans="1:5" x14ac:dyDescent="0.25">
      <c r="A240" s="1" t="s">
        <v>364</v>
      </c>
      <c r="B240" s="1" t="s">
        <v>33</v>
      </c>
      <c r="C240" s="16">
        <v>0.75174280592318099</v>
      </c>
      <c r="D240" s="8">
        <v>1.3251741876052901E-4</v>
      </c>
      <c r="E240" s="8">
        <v>1.5821236391669699E-2</v>
      </c>
    </row>
    <row r="241" spans="1:5" x14ac:dyDescent="0.25">
      <c r="A241" s="1" t="s">
        <v>1000</v>
      </c>
      <c r="B241" s="1" t="s">
        <v>114</v>
      </c>
      <c r="C241" s="16">
        <v>1.1683707039862401</v>
      </c>
      <c r="D241" s="8">
        <v>1.3431521937555199E-4</v>
      </c>
      <c r="E241" s="8">
        <v>1.5821236391669699E-2</v>
      </c>
    </row>
    <row r="242" spans="1:5" x14ac:dyDescent="0.25">
      <c r="A242" s="1" t="s">
        <v>365</v>
      </c>
      <c r="B242" s="1" t="s">
        <v>114</v>
      </c>
      <c r="C242" s="16">
        <v>1.1683707039862401</v>
      </c>
      <c r="D242" s="8">
        <v>1.3431521937555199E-4</v>
      </c>
      <c r="E242" s="8">
        <v>1.5821236391669699E-2</v>
      </c>
    </row>
    <row r="243" spans="1:5" x14ac:dyDescent="0.25">
      <c r="A243" s="1" t="s">
        <v>366</v>
      </c>
      <c r="B243" s="1" t="s">
        <v>114</v>
      </c>
      <c r="C243" s="16">
        <v>1.1683707039862401</v>
      </c>
      <c r="D243" s="8">
        <v>1.3431521937555199E-4</v>
      </c>
      <c r="E243" s="8">
        <v>1.5821236391669699E-2</v>
      </c>
    </row>
    <row r="244" spans="1:5" x14ac:dyDescent="0.25">
      <c r="A244" s="1" t="s">
        <v>1001</v>
      </c>
      <c r="B244" s="1" t="s">
        <v>114</v>
      </c>
      <c r="C244" s="16">
        <v>1.1683707039862401</v>
      </c>
      <c r="D244" s="8">
        <v>1.3431521937555199E-4</v>
      </c>
      <c r="E244" s="8">
        <v>1.5821236391669699E-2</v>
      </c>
    </row>
    <row r="245" spans="1:5" x14ac:dyDescent="0.25">
      <c r="A245" s="1" t="s">
        <v>1002</v>
      </c>
      <c r="B245" s="1" t="s">
        <v>114</v>
      </c>
      <c r="C245" s="16">
        <v>1.1683707039862401</v>
      </c>
      <c r="D245" s="8">
        <v>1.3431521937555199E-4</v>
      </c>
      <c r="E245" s="8">
        <v>1.5821236391669699E-2</v>
      </c>
    </row>
    <row r="246" spans="1:5" x14ac:dyDescent="0.25">
      <c r="A246" s="1" t="s">
        <v>1003</v>
      </c>
      <c r="B246" s="1" t="s">
        <v>114</v>
      </c>
      <c r="C246" s="16">
        <v>1.1683707039862401</v>
      </c>
      <c r="D246" s="8">
        <v>1.3431521937555199E-4</v>
      </c>
      <c r="E246" s="8">
        <v>1.5821236391669699E-2</v>
      </c>
    </row>
    <row r="247" spans="1:5" x14ac:dyDescent="0.25">
      <c r="A247" s="1" t="s">
        <v>1004</v>
      </c>
      <c r="B247" s="1" t="s">
        <v>114</v>
      </c>
      <c r="C247" s="16">
        <v>1.1683707039862401</v>
      </c>
      <c r="D247" s="8">
        <v>1.3431521937555199E-4</v>
      </c>
      <c r="E247" s="8">
        <v>1.5821236391669699E-2</v>
      </c>
    </row>
    <row r="248" spans="1:5" x14ac:dyDescent="0.25">
      <c r="A248" s="1" t="s">
        <v>367</v>
      </c>
      <c r="B248" s="1" t="s">
        <v>104</v>
      </c>
      <c r="C248" s="16">
        <v>0.82006804809853595</v>
      </c>
      <c r="D248" s="8">
        <v>1.38339089190085E-4</v>
      </c>
      <c r="E248" s="8">
        <v>1.6228974694864499E-2</v>
      </c>
    </row>
    <row r="249" spans="1:5" x14ac:dyDescent="0.25">
      <c r="A249" s="1" t="s">
        <v>368</v>
      </c>
      <c r="B249" s="1" t="s">
        <v>82</v>
      </c>
      <c r="C249" s="16">
        <v>-0.62443074292355905</v>
      </c>
      <c r="D249" s="8">
        <v>1.40767981988129E-4</v>
      </c>
      <c r="E249" s="8">
        <v>1.6380738678207302E-2</v>
      </c>
    </row>
    <row r="250" spans="1:5" x14ac:dyDescent="0.25">
      <c r="A250" s="1" t="s">
        <v>369</v>
      </c>
      <c r="B250" s="1" t="s">
        <v>82</v>
      </c>
      <c r="C250" s="16">
        <v>-0.62443074292355905</v>
      </c>
      <c r="D250" s="8">
        <v>1.40767981988129E-4</v>
      </c>
      <c r="E250" s="8">
        <v>1.6380738678207302E-2</v>
      </c>
    </row>
    <row r="251" spans="1:5" x14ac:dyDescent="0.25">
      <c r="A251" s="1" t="s">
        <v>1005</v>
      </c>
      <c r="B251" s="1" t="s">
        <v>82</v>
      </c>
      <c r="C251" s="16">
        <v>0.67173662119355404</v>
      </c>
      <c r="D251" s="8">
        <v>1.4707854156076E-4</v>
      </c>
      <c r="E251" s="8">
        <v>1.7046343899204699E-2</v>
      </c>
    </row>
    <row r="252" spans="1:5" x14ac:dyDescent="0.25">
      <c r="A252" s="1" t="s">
        <v>370</v>
      </c>
      <c r="B252" s="1" t="s">
        <v>109</v>
      </c>
      <c r="C252" s="16">
        <v>1.1353106788185301</v>
      </c>
      <c r="D252" s="8">
        <v>1.57707083112331E-4</v>
      </c>
      <c r="E252" s="8">
        <v>1.8205074846155099E-2</v>
      </c>
    </row>
    <row r="253" spans="1:5" x14ac:dyDescent="0.25">
      <c r="A253" s="1" t="s">
        <v>371</v>
      </c>
      <c r="B253" s="1" t="s">
        <v>114</v>
      </c>
      <c r="C253" s="16">
        <v>1.0363239087464899</v>
      </c>
      <c r="D253" s="8">
        <v>1.5982473691172799E-4</v>
      </c>
      <c r="E253" s="8">
        <v>1.8279184979457502E-2</v>
      </c>
    </row>
    <row r="254" spans="1:5" x14ac:dyDescent="0.25">
      <c r="A254" s="1" t="s">
        <v>323</v>
      </c>
      <c r="B254" s="1" t="s">
        <v>93</v>
      </c>
      <c r="C254" s="16">
        <v>1.4922793322702499</v>
      </c>
      <c r="D254" s="8">
        <v>1.60173603883496E-4</v>
      </c>
      <c r="E254" s="8">
        <v>1.8279184979457502E-2</v>
      </c>
    </row>
    <row r="255" spans="1:5" x14ac:dyDescent="0.25">
      <c r="A255" s="1" t="s">
        <v>372</v>
      </c>
      <c r="B255" s="1" t="s">
        <v>109</v>
      </c>
      <c r="C255" s="16">
        <v>1.2565847506552299</v>
      </c>
      <c r="D255" s="8">
        <v>1.6024927404978501E-4</v>
      </c>
      <c r="E255" s="8">
        <v>1.8279184979457502E-2</v>
      </c>
    </row>
    <row r="256" spans="1:5" x14ac:dyDescent="0.25">
      <c r="A256" s="1" t="s">
        <v>373</v>
      </c>
      <c r="B256" s="1" t="s">
        <v>122</v>
      </c>
      <c r="C256" s="16">
        <v>-1.1404213091089499</v>
      </c>
      <c r="D256" s="8">
        <v>1.6186908065857799E-4</v>
      </c>
      <c r="E256" s="8">
        <v>1.8391259050101898E-2</v>
      </c>
    </row>
    <row r="257" spans="1:5" x14ac:dyDescent="0.25">
      <c r="A257" s="1" t="s">
        <v>374</v>
      </c>
      <c r="B257" s="1" t="s">
        <v>114</v>
      </c>
      <c r="C257" s="16">
        <v>1.19633185708741</v>
      </c>
      <c r="D257" s="8">
        <v>1.6585146172992701E-4</v>
      </c>
      <c r="E257" s="8">
        <v>1.8700328094262499E-2</v>
      </c>
    </row>
    <row r="258" spans="1:5" x14ac:dyDescent="0.25">
      <c r="A258" s="1" t="s">
        <v>223</v>
      </c>
      <c r="B258" s="1" t="s">
        <v>82</v>
      </c>
      <c r="C258" s="16">
        <v>1.21836568413433</v>
      </c>
      <c r="D258" s="8">
        <v>1.6588530413843899E-4</v>
      </c>
      <c r="E258" s="8">
        <v>1.8700328094262499E-2</v>
      </c>
    </row>
    <row r="259" spans="1:5" x14ac:dyDescent="0.25">
      <c r="A259" s="1" t="s">
        <v>1006</v>
      </c>
      <c r="B259" s="1" t="s">
        <v>85</v>
      </c>
      <c r="C259" s="16">
        <v>1.0206551148006999</v>
      </c>
      <c r="D259" s="8">
        <v>1.67208764002985E-4</v>
      </c>
      <c r="E259" s="8">
        <v>1.8776177900241799E-2</v>
      </c>
    </row>
    <row r="260" spans="1:5" x14ac:dyDescent="0.25">
      <c r="A260" s="1" t="s">
        <v>375</v>
      </c>
      <c r="B260" s="1" t="s">
        <v>13</v>
      </c>
      <c r="C260" s="16">
        <v>-1.6695388270760401</v>
      </c>
      <c r="D260" s="8">
        <v>1.7362859162477101E-4</v>
      </c>
      <c r="E260" s="8">
        <v>1.9346515543240399E-2</v>
      </c>
    </row>
    <row r="261" spans="1:5" x14ac:dyDescent="0.25">
      <c r="A261" s="1" t="s">
        <v>376</v>
      </c>
      <c r="B261" s="1" t="s">
        <v>13</v>
      </c>
      <c r="C261" s="16">
        <v>-1.6695388270760401</v>
      </c>
      <c r="D261" s="8">
        <v>1.7362859162477101E-4</v>
      </c>
      <c r="E261" s="8">
        <v>1.9346515543240399E-2</v>
      </c>
    </row>
    <row r="262" spans="1:5" x14ac:dyDescent="0.25">
      <c r="A262" s="1" t="s">
        <v>1007</v>
      </c>
      <c r="B262" s="1" t="s">
        <v>4</v>
      </c>
      <c r="C262" s="16">
        <v>-2.0575859557337002</v>
      </c>
      <c r="D262" s="8">
        <v>1.8186369243010399E-4</v>
      </c>
      <c r="E262" s="8">
        <v>2.0186170384001501E-2</v>
      </c>
    </row>
    <row r="263" spans="1:5" x14ac:dyDescent="0.25">
      <c r="A263" s="1" t="s">
        <v>1008</v>
      </c>
      <c r="B263" s="1" t="s">
        <v>81</v>
      </c>
      <c r="C263" s="16">
        <v>-0.95285927853159802</v>
      </c>
      <c r="D263" s="8">
        <v>1.85020682579214E-4</v>
      </c>
      <c r="E263" s="8">
        <v>2.0316340798540299E-2</v>
      </c>
    </row>
    <row r="264" spans="1:5" x14ac:dyDescent="0.25">
      <c r="A264" s="1" t="s">
        <v>377</v>
      </c>
      <c r="B264" s="1" t="s">
        <v>82</v>
      </c>
      <c r="C264" s="16">
        <v>-0.67967128537324895</v>
      </c>
      <c r="D264" s="8">
        <v>1.8796434364358699E-4</v>
      </c>
      <c r="E264" s="8">
        <v>2.0316340798540299E-2</v>
      </c>
    </row>
    <row r="265" spans="1:5" x14ac:dyDescent="0.25">
      <c r="A265" s="1" t="s">
        <v>378</v>
      </c>
      <c r="B265" s="1" t="s">
        <v>82</v>
      </c>
      <c r="C265" s="16">
        <v>-0.67967128537324895</v>
      </c>
      <c r="D265" s="8">
        <v>1.8796434364358699E-4</v>
      </c>
      <c r="E265" s="8">
        <v>2.0316340798540299E-2</v>
      </c>
    </row>
    <row r="266" spans="1:5" x14ac:dyDescent="0.25">
      <c r="A266" s="1" t="s">
        <v>379</v>
      </c>
      <c r="B266" s="1" t="s">
        <v>82</v>
      </c>
      <c r="C266" s="16">
        <v>-0.67967128537324895</v>
      </c>
      <c r="D266" s="8">
        <v>1.8796434364358699E-4</v>
      </c>
      <c r="E266" s="8">
        <v>2.0316340798540299E-2</v>
      </c>
    </row>
    <row r="267" spans="1:5" x14ac:dyDescent="0.25">
      <c r="A267" s="1" t="s">
        <v>380</v>
      </c>
      <c r="B267" s="1" t="s">
        <v>82</v>
      </c>
      <c r="C267" s="16">
        <v>-0.67967128537324895</v>
      </c>
      <c r="D267" s="8">
        <v>1.8796434364358699E-4</v>
      </c>
      <c r="E267" s="8">
        <v>2.0316340798540299E-2</v>
      </c>
    </row>
    <row r="268" spans="1:5" x14ac:dyDescent="0.25">
      <c r="A268" s="1" t="s">
        <v>381</v>
      </c>
      <c r="B268" s="1" t="s">
        <v>82</v>
      </c>
      <c r="C268" s="16">
        <v>-0.67967128537324895</v>
      </c>
      <c r="D268" s="8">
        <v>1.8796434364358699E-4</v>
      </c>
      <c r="E268" s="8">
        <v>2.0316340798540299E-2</v>
      </c>
    </row>
    <row r="269" spans="1:5" x14ac:dyDescent="0.25">
      <c r="A269" s="1" t="s">
        <v>382</v>
      </c>
      <c r="B269" s="1" t="s">
        <v>82</v>
      </c>
      <c r="C269" s="16">
        <v>-0.67967128537324895</v>
      </c>
      <c r="D269" s="8">
        <v>1.8796434364358699E-4</v>
      </c>
      <c r="E269" s="8">
        <v>2.0316340798540299E-2</v>
      </c>
    </row>
    <row r="270" spans="1:5" x14ac:dyDescent="0.25">
      <c r="A270" s="1" t="s">
        <v>1009</v>
      </c>
      <c r="B270" s="1" t="s">
        <v>85</v>
      </c>
      <c r="C270" s="16">
        <v>0.91341754709644796</v>
      </c>
      <c r="D270" s="8">
        <v>1.8999473354732799E-4</v>
      </c>
      <c r="E270" s="8">
        <v>2.04591716994117E-2</v>
      </c>
    </row>
    <row r="271" spans="1:5" x14ac:dyDescent="0.25">
      <c r="A271" s="1" t="s">
        <v>383</v>
      </c>
      <c r="B271" s="1" t="s">
        <v>109</v>
      </c>
      <c r="C271" s="16">
        <v>1.1112396703466201</v>
      </c>
      <c r="D271" s="8">
        <v>1.9558465936674599E-4</v>
      </c>
      <c r="E271" s="8">
        <v>2.0827961936032899E-2</v>
      </c>
    </row>
    <row r="272" spans="1:5" x14ac:dyDescent="0.25">
      <c r="A272" s="1" t="s">
        <v>384</v>
      </c>
      <c r="B272" s="1" t="s">
        <v>109</v>
      </c>
      <c r="C272" s="16">
        <v>1.1112396703466201</v>
      </c>
      <c r="D272" s="8">
        <v>1.9558465936674599E-4</v>
      </c>
      <c r="E272" s="8">
        <v>2.0827961936032899E-2</v>
      </c>
    </row>
    <row r="273" spans="1:5" x14ac:dyDescent="0.25">
      <c r="A273" s="1" t="s">
        <v>385</v>
      </c>
      <c r="B273" s="1" t="s">
        <v>109</v>
      </c>
      <c r="C273" s="16">
        <v>1.1112396703466201</v>
      </c>
      <c r="D273" s="8">
        <v>1.9558465936674599E-4</v>
      </c>
      <c r="E273" s="8">
        <v>2.0827961936032899E-2</v>
      </c>
    </row>
    <row r="274" spans="1:5" x14ac:dyDescent="0.25">
      <c r="A274" s="1" t="s">
        <v>386</v>
      </c>
      <c r="B274" s="1" t="s">
        <v>129</v>
      </c>
      <c r="C274" s="16">
        <v>-0.87177822623232304</v>
      </c>
      <c r="D274" s="8">
        <v>2.01168149568285E-4</v>
      </c>
      <c r="E274" s="8">
        <v>2.13078370994077E-2</v>
      </c>
    </row>
    <row r="275" spans="1:5" x14ac:dyDescent="0.25">
      <c r="A275" s="1" t="s">
        <v>387</v>
      </c>
      <c r="B275" s="1" t="s">
        <v>22</v>
      </c>
      <c r="C275" s="16">
        <v>1.0053110606795601</v>
      </c>
      <c r="D275" s="8">
        <v>2.01567605535129E-4</v>
      </c>
      <c r="E275" s="8">
        <v>2.13078370994077E-2</v>
      </c>
    </row>
    <row r="276" spans="1:5" x14ac:dyDescent="0.25">
      <c r="A276" s="1" t="s">
        <v>388</v>
      </c>
      <c r="B276" s="1" t="s">
        <v>114</v>
      </c>
      <c r="C276" s="16">
        <v>1.16589465470391</v>
      </c>
      <c r="D276" s="8">
        <v>2.02337280613231E-4</v>
      </c>
      <c r="E276" s="8">
        <v>2.13111371577271E-2</v>
      </c>
    </row>
    <row r="277" spans="1:5" x14ac:dyDescent="0.25">
      <c r="A277" s="1" t="s">
        <v>1010</v>
      </c>
      <c r="B277" s="1" t="s">
        <v>85</v>
      </c>
      <c r="C277" s="16">
        <v>0.95300259121848396</v>
      </c>
      <c r="D277" s="8">
        <v>2.07159603223072E-4</v>
      </c>
      <c r="E277" s="8">
        <v>2.17397054160532E-2</v>
      </c>
    </row>
    <row r="278" spans="1:5" x14ac:dyDescent="0.25">
      <c r="A278" s="1" t="s">
        <v>389</v>
      </c>
      <c r="B278" s="1" t="s">
        <v>129</v>
      </c>
      <c r="C278" s="16">
        <v>-0.70347690707258204</v>
      </c>
      <c r="D278" s="8">
        <v>2.11110094148384E-4</v>
      </c>
      <c r="E278" s="8">
        <v>2.2074007996479E-2</v>
      </c>
    </row>
    <row r="279" spans="1:5" x14ac:dyDescent="0.25">
      <c r="A279" s="1" t="s">
        <v>390</v>
      </c>
      <c r="B279" s="1" t="s">
        <v>82</v>
      </c>
      <c r="C279" s="16">
        <v>0.59189766118939702</v>
      </c>
      <c r="D279" s="8">
        <v>2.14272178251993E-4</v>
      </c>
      <c r="E279" s="8">
        <v>2.2323757372470301E-2</v>
      </c>
    </row>
    <row r="280" spans="1:5" x14ac:dyDescent="0.25">
      <c r="A280" s="1" t="s">
        <v>391</v>
      </c>
      <c r="B280" s="1" t="s">
        <v>109</v>
      </c>
      <c r="C280" s="16">
        <v>1.10029484503036</v>
      </c>
      <c r="D280" s="8">
        <v>2.2050690664277201E-4</v>
      </c>
      <c r="E280" s="8">
        <v>2.2808633759153301E-2</v>
      </c>
    </row>
    <row r="281" spans="1:5" x14ac:dyDescent="0.25">
      <c r="A281" s="1" t="s">
        <v>392</v>
      </c>
      <c r="B281" s="1" t="s">
        <v>109</v>
      </c>
      <c r="C281" s="16">
        <v>1.10029484503036</v>
      </c>
      <c r="D281" s="8">
        <v>2.2050690664277201E-4</v>
      </c>
      <c r="E281" s="8">
        <v>2.2808633759153301E-2</v>
      </c>
    </row>
    <row r="282" spans="1:5" x14ac:dyDescent="0.25">
      <c r="A282" s="1" t="s">
        <v>393</v>
      </c>
      <c r="B282" s="1" t="s">
        <v>130</v>
      </c>
      <c r="C282" s="16">
        <v>1.3879281685531499</v>
      </c>
      <c r="D282" s="8">
        <v>2.2611318036681299E-4</v>
      </c>
      <c r="E282" s="8">
        <v>2.3142090905980801E-2</v>
      </c>
    </row>
    <row r="283" spans="1:5" x14ac:dyDescent="0.25">
      <c r="A283" s="1" t="s">
        <v>394</v>
      </c>
      <c r="B283" s="1" t="s">
        <v>109</v>
      </c>
      <c r="C283" s="16">
        <v>1.16554426110689</v>
      </c>
      <c r="D283" s="8">
        <v>2.2649895031914E-4</v>
      </c>
      <c r="E283" s="8">
        <v>2.3142090905980801E-2</v>
      </c>
    </row>
    <row r="284" spans="1:5" x14ac:dyDescent="0.25">
      <c r="A284" s="1" t="s">
        <v>395</v>
      </c>
      <c r="B284" s="1" t="s">
        <v>82</v>
      </c>
      <c r="C284" s="16">
        <v>0.60200447236389898</v>
      </c>
      <c r="D284" s="8">
        <v>2.27042511241856E-4</v>
      </c>
      <c r="E284" s="8">
        <v>2.3142090905980801E-2</v>
      </c>
    </row>
    <row r="285" spans="1:5" x14ac:dyDescent="0.25">
      <c r="A285" s="1" t="s">
        <v>396</v>
      </c>
      <c r="B285" s="1" t="s">
        <v>82</v>
      </c>
      <c r="C285" s="16">
        <v>0.60200447236389898</v>
      </c>
      <c r="D285" s="8">
        <v>2.27042511241856E-4</v>
      </c>
      <c r="E285" s="8">
        <v>2.3142090905980801E-2</v>
      </c>
    </row>
    <row r="286" spans="1:5" x14ac:dyDescent="0.25">
      <c r="A286" s="1" t="s">
        <v>397</v>
      </c>
      <c r="B286" s="1" t="s">
        <v>129</v>
      </c>
      <c r="C286" s="16">
        <v>-0.92573486394052595</v>
      </c>
      <c r="D286" s="8">
        <v>2.27740178706765E-4</v>
      </c>
      <c r="E286" s="8">
        <v>2.3142090905980801E-2</v>
      </c>
    </row>
    <row r="287" spans="1:5" x14ac:dyDescent="0.25">
      <c r="A287" s="1" t="s">
        <v>398</v>
      </c>
      <c r="B287" s="1" t="s">
        <v>100</v>
      </c>
      <c r="C287" s="16">
        <v>-0.98634355480538105</v>
      </c>
      <c r="D287" s="8">
        <v>2.30941546797268E-4</v>
      </c>
      <c r="E287" s="8">
        <v>2.3385059996569601E-2</v>
      </c>
    </row>
    <row r="288" spans="1:5" x14ac:dyDescent="0.25">
      <c r="A288" s="1" t="s">
        <v>399</v>
      </c>
      <c r="B288" s="1" t="s">
        <v>129</v>
      </c>
      <c r="C288" s="16">
        <v>-0.73644356470340699</v>
      </c>
      <c r="D288" s="8">
        <v>2.37453450873065E-4</v>
      </c>
      <c r="E288" s="8">
        <v>2.3960381604006199E-2</v>
      </c>
    </row>
    <row r="289" spans="1:5" x14ac:dyDescent="0.25">
      <c r="A289" s="1" t="s">
        <v>214</v>
      </c>
      <c r="B289" s="1" t="s">
        <v>82</v>
      </c>
      <c r="C289" s="16">
        <v>1.25270691695891</v>
      </c>
      <c r="D289" s="8">
        <v>2.3854864690894001E-4</v>
      </c>
      <c r="E289" s="8">
        <v>2.3987022303641501E-2</v>
      </c>
    </row>
    <row r="290" spans="1:5" x14ac:dyDescent="0.25">
      <c r="A290" s="1" t="s">
        <v>400</v>
      </c>
      <c r="B290" s="1" t="s">
        <v>109</v>
      </c>
      <c r="C290" s="16">
        <v>1.2279961910582999</v>
      </c>
      <c r="D290" s="8">
        <v>2.44386656892462E-4</v>
      </c>
      <c r="E290" s="8">
        <v>2.4488731011317901E-2</v>
      </c>
    </row>
    <row r="291" spans="1:5" x14ac:dyDescent="0.25">
      <c r="A291" s="1" t="s">
        <v>401</v>
      </c>
      <c r="B291" s="1" t="s">
        <v>82</v>
      </c>
      <c r="C291" s="16">
        <v>0.635477851005123</v>
      </c>
      <c r="D291" s="8">
        <v>2.4701952119359101E-4</v>
      </c>
      <c r="E291" s="8">
        <v>2.4582571180515999E-2</v>
      </c>
    </row>
    <row r="292" spans="1:5" x14ac:dyDescent="0.25">
      <c r="A292" s="1" t="s">
        <v>402</v>
      </c>
      <c r="B292" s="1" t="s">
        <v>33</v>
      </c>
      <c r="C292" s="16">
        <v>0.69140524258330505</v>
      </c>
      <c r="D292" s="8">
        <v>2.4702677301187301E-4</v>
      </c>
      <c r="E292" s="8">
        <v>2.4582571180515999E-2</v>
      </c>
    </row>
    <row r="293" spans="1:5" x14ac:dyDescent="0.25">
      <c r="A293" s="1" t="s">
        <v>403</v>
      </c>
      <c r="B293" s="1" t="s">
        <v>49</v>
      </c>
      <c r="C293" s="16">
        <v>0.71610413133272899</v>
      </c>
      <c r="D293" s="8">
        <v>2.48063744654967E-4</v>
      </c>
      <c r="E293" s="8">
        <v>2.4600933357380401E-2</v>
      </c>
    </row>
    <row r="294" spans="1:5" x14ac:dyDescent="0.25">
      <c r="A294" s="1" t="s">
        <v>1011</v>
      </c>
      <c r="B294" s="1" t="s">
        <v>11</v>
      </c>
      <c r="C294" s="16">
        <v>-1.31384466208108</v>
      </c>
      <c r="D294" s="8">
        <v>2.49903737177481E-4</v>
      </c>
      <c r="E294" s="8">
        <v>2.4698534079468901E-2</v>
      </c>
    </row>
    <row r="295" spans="1:5" x14ac:dyDescent="0.25">
      <c r="A295" s="1" t="s">
        <v>404</v>
      </c>
      <c r="B295" s="1" t="s">
        <v>22</v>
      </c>
      <c r="C295" s="16">
        <v>1.1076559273879101</v>
      </c>
      <c r="D295" s="8">
        <v>2.5542007563842198E-4</v>
      </c>
      <c r="E295" s="8">
        <v>2.5057905233955801E-2</v>
      </c>
    </row>
    <row r="296" spans="1:5" x14ac:dyDescent="0.25">
      <c r="A296" s="1" t="s">
        <v>405</v>
      </c>
      <c r="B296" s="1" t="s">
        <v>109</v>
      </c>
      <c r="C296" s="16">
        <v>1.1879725190292101</v>
      </c>
      <c r="D296" s="8">
        <v>2.5614477438639499E-4</v>
      </c>
      <c r="E296" s="8">
        <v>2.5057905233955801E-2</v>
      </c>
    </row>
    <row r="297" spans="1:5" x14ac:dyDescent="0.25">
      <c r="A297" s="1" t="s">
        <v>406</v>
      </c>
      <c r="B297" s="1" t="s">
        <v>109</v>
      </c>
      <c r="C297" s="16">
        <v>1.1879725190292101</v>
      </c>
      <c r="D297" s="8">
        <v>2.5614477438639499E-4</v>
      </c>
      <c r="E297" s="8">
        <v>2.5057905233955801E-2</v>
      </c>
    </row>
    <row r="298" spans="1:5" x14ac:dyDescent="0.25">
      <c r="A298" s="1" t="s">
        <v>407</v>
      </c>
      <c r="B298" s="1" t="s">
        <v>22</v>
      </c>
      <c r="C298" s="16">
        <v>0.98095689786436602</v>
      </c>
      <c r="D298" s="8">
        <v>2.5906751201102302E-4</v>
      </c>
      <c r="E298" s="8">
        <v>2.51731627243303E-2</v>
      </c>
    </row>
    <row r="299" spans="1:5" x14ac:dyDescent="0.25">
      <c r="A299" s="1" t="s">
        <v>408</v>
      </c>
      <c r="B299" s="1" t="s">
        <v>22</v>
      </c>
      <c r="C299" s="16">
        <v>0.98095689786436602</v>
      </c>
      <c r="D299" s="8">
        <v>2.5906751201102302E-4</v>
      </c>
      <c r="E299" s="8">
        <v>2.51731627243303E-2</v>
      </c>
    </row>
    <row r="300" spans="1:5" x14ac:dyDescent="0.25">
      <c r="A300" s="1" t="s">
        <v>409</v>
      </c>
      <c r="B300" s="1" t="s">
        <v>22</v>
      </c>
      <c r="C300" s="16">
        <v>-0.70235250907903501</v>
      </c>
      <c r="D300" s="8">
        <v>2.7416920468328703E-4</v>
      </c>
      <c r="E300" s="8">
        <v>2.6502749494583099E-2</v>
      </c>
    </row>
    <row r="301" spans="1:5" x14ac:dyDescent="0.25">
      <c r="A301" s="1" t="s">
        <v>1012</v>
      </c>
      <c r="B301" s="1" t="s">
        <v>85</v>
      </c>
      <c r="C301" s="16">
        <v>0.99145903064328</v>
      </c>
      <c r="D301" s="8">
        <v>2.7458754977235402E-4</v>
      </c>
      <c r="E301" s="8">
        <v>2.6502749494583099E-2</v>
      </c>
    </row>
    <row r="302" spans="1:5" x14ac:dyDescent="0.25">
      <c r="A302" s="1" t="s">
        <v>410</v>
      </c>
      <c r="B302" s="1" t="s">
        <v>109</v>
      </c>
      <c r="C302" s="16">
        <v>1.18073162264606</v>
      </c>
      <c r="D302" s="8">
        <v>2.7813175822199797E-4</v>
      </c>
      <c r="E302" s="8">
        <v>2.6755348035095401E-2</v>
      </c>
    </row>
    <row r="303" spans="1:5" x14ac:dyDescent="0.25">
      <c r="A303" s="1" t="s">
        <v>232</v>
      </c>
      <c r="B303" s="1" t="s">
        <v>82</v>
      </c>
      <c r="C303" s="16">
        <v>1.0778093245568301</v>
      </c>
      <c r="D303" s="8">
        <v>2.85897118934597E-4</v>
      </c>
      <c r="E303" s="8">
        <v>2.7410979918051599E-2</v>
      </c>
    </row>
    <row r="304" spans="1:5" x14ac:dyDescent="0.25">
      <c r="A304" s="1" t="s">
        <v>411</v>
      </c>
      <c r="B304" s="1" t="s">
        <v>22</v>
      </c>
      <c r="C304" s="16">
        <v>-0.69994188415418501</v>
      </c>
      <c r="D304" s="8">
        <v>2.89179724313697E-4</v>
      </c>
      <c r="E304" s="8">
        <v>2.7565525938339899E-2</v>
      </c>
    </row>
    <row r="305" spans="1:5" x14ac:dyDescent="0.25">
      <c r="A305" s="1" t="s">
        <v>412</v>
      </c>
      <c r="B305" s="1" t="s">
        <v>109</v>
      </c>
      <c r="C305" s="16">
        <v>1.0425130790630199</v>
      </c>
      <c r="D305" s="8">
        <v>2.8941939635181401E-4</v>
      </c>
      <c r="E305" s="8">
        <v>2.7565525938339899E-2</v>
      </c>
    </row>
    <row r="306" spans="1:5" x14ac:dyDescent="0.25">
      <c r="A306" s="1" t="s">
        <v>1013</v>
      </c>
      <c r="B306" s="1" t="s">
        <v>85</v>
      </c>
      <c r="C306" s="16">
        <v>1.0777692099256799</v>
      </c>
      <c r="D306" s="8">
        <v>2.9038258678443501E-4</v>
      </c>
      <c r="E306" s="8">
        <v>2.7566286421092101E-2</v>
      </c>
    </row>
    <row r="307" spans="1:5" x14ac:dyDescent="0.25">
      <c r="A307" s="1" t="s">
        <v>230</v>
      </c>
      <c r="B307" s="1" t="s">
        <v>93</v>
      </c>
      <c r="C307" s="16">
        <v>1.3086735751351599</v>
      </c>
      <c r="D307" s="8">
        <v>2.92257872597853E-4</v>
      </c>
      <c r="E307" s="8">
        <v>2.76533440829555E-2</v>
      </c>
    </row>
    <row r="308" spans="1:5" x14ac:dyDescent="0.25">
      <c r="A308" s="1" t="s">
        <v>413</v>
      </c>
      <c r="B308" s="1" t="s">
        <v>109</v>
      </c>
      <c r="C308" s="16">
        <v>1.1735080830151901</v>
      </c>
      <c r="D308" s="8">
        <v>2.9714217471117898E-4</v>
      </c>
      <c r="E308" s="8">
        <v>2.8023614444411499E-2</v>
      </c>
    </row>
    <row r="309" spans="1:5" x14ac:dyDescent="0.25">
      <c r="A309" s="1" t="s">
        <v>414</v>
      </c>
      <c r="B309" s="1" t="s">
        <v>109</v>
      </c>
      <c r="C309" s="16">
        <v>1.1293085622240899</v>
      </c>
      <c r="D309" s="8">
        <v>3.0012216912777401E-4</v>
      </c>
      <c r="E309" s="8">
        <v>2.82124614946529E-2</v>
      </c>
    </row>
    <row r="310" spans="1:5" x14ac:dyDescent="0.25">
      <c r="A310" s="1" t="s">
        <v>415</v>
      </c>
      <c r="B310" s="1" t="s">
        <v>109</v>
      </c>
      <c r="C310" s="16">
        <v>1.1719002913521901</v>
      </c>
      <c r="D310" s="8">
        <v>3.0151225537789899E-4</v>
      </c>
      <c r="E310" s="8">
        <v>2.8251110967372699E-2</v>
      </c>
    </row>
    <row r="311" spans="1:5" x14ac:dyDescent="0.25">
      <c r="A311" s="1" t="s">
        <v>416</v>
      </c>
      <c r="B311" s="1" t="s">
        <v>129</v>
      </c>
      <c r="C311" s="16">
        <v>-0.75958329774669597</v>
      </c>
      <c r="D311" s="8">
        <v>3.0268824180339698E-4</v>
      </c>
      <c r="E311" s="8">
        <v>2.8269514466680402E-2</v>
      </c>
    </row>
    <row r="312" spans="1:5" x14ac:dyDescent="0.25">
      <c r="A312" s="1" t="s">
        <v>417</v>
      </c>
      <c r="B312" s="1" t="s">
        <v>130</v>
      </c>
      <c r="C312" s="16">
        <v>-1.3090836292977299</v>
      </c>
      <c r="D312" s="8">
        <v>3.0647684037139598E-4</v>
      </c>
      <c r="E312" s="8">
        <v>2.85310165686391E-2</v>
      </c>
    </row>
    <row r="313" spans="1:5" x14ac:dyDescent="0.25">
      <c r="A313" s="1" t="s">
        <v>418</v>
      </c>
      <c r="B313" s="1" t="s">
        <v>1</v>
      </c>
      <c r="C313" s="16">
        <v>0.96162285070065501</v>
      </c>
      <c r="D313" s="8">
        <v>3.16495643987355E-4</v>
      </c>
      <c r="E313" s="8">
        <v>2.93430736389973E-2</v>
      </c>
    </row>
    <row r="314" spans="1:5" x14ac:dyDescent="0.25">
      <c r="A314" s="1" t="s">
        <v>419</v>
      </c>
      <c r="B314" s="1" t="s">
        <v>109</v>
      </c>
      <c r="C314" s="16">
        <v>1.1447038934197</v>
      </c>
      <c r="D314" s="8">
        <v>3.17233409867534E-4</v>
      </c>
      <c r="E314" s="8">
        <v>2.93430736389973E-2</v>
      </c>
    </row>
    <row r="315" spans="1:5" x14ac:dyDescent="0.25">
      <c r="A315" s="1" t="s">
        <v>420</v>
      </c>
      <c r="B315" s="1" t="s">
        <v>13</v>
      </c>
      <c r="C315" s="16">
        <v>-1.6185691508439499</v>
      </c>
      <c r="D315" s="8">
        <v>3.2116769782852502E-4</v>
      </c>
      <c r="E315" s="8">
        <v>2.9612072177742501E-2</v>
      </c>
    </row>
    <row r="316" spans="1:5" x14ac:dyDescent="0.25">
      <c r="A316" s="1" t="s">
        <v>421</v>
      </c>
      <c r="B316" s="1" t="s">
        <v>109</v>
      </c>
      <c r="C316" s="16">
        <v>1.1683125937675201</v>
      </c>
      <c r="D316" s="8">
        <v>3.2243310013571901E-4</v>
      </c>
      <c r="E316" s="8">
        <v>2.9634066359288901E-2</v>
      </c>
    </row>
    <row r="317" spans="1:5" x14ac:dyDescent="0.25">
      <c r="A317" s="1" t="s">
        <v>422</v>
      </c>
      <c r="B317" s="1" t="s">
        <v>114</v>
      </c>
      <c r="C317" s="16">
        <v>1.1056995667904901</v>
      </c>
      <c r="D317" s="8">
        <v>3.2539009946128198E-4</v>
      </c>
      <c r="E317" s="8">
        <v>2.98108980328671E-2</v>
      </c>
    </row>
    <row r="318" spans="1:5" x14ac:dyDescent="0.25">
      <c r="A318" s="1" t="s">
        <v>423</v>
      </c>
      <c r="B318" s="1" t="s">
        <v>114</v>
      </c>
      <c r="C318" s="16">
        <v>1.0472668650641399</v>
      </c>
      <c r="D318" s="8">
        <v>3.28363625053E-4</v>
      </c>
      <c r="E318" s="8">
        <v>2.9988119795583999E-2</v>
      </c>
    </row>
    <row r="319" spans="1:5" x14ac:dyDescent="0.25">
      <c r="A319" s="1" t="s">
        <v>424</v>
      </c>
      <c r="B319" s="1" t="s">
        <v>82</v>
      </c>
      <c r="C319" s="16">
        <v>0.59703304557217096</v>
      </c>
      <c r="D319" s="8">
        <v>3.3672656365154203E-4</v>
      </c>
      <c r="E319" s="8">
        <v>3.0264279391046801E-2</v>
      </c>
    </row>
    <row r="320" spans="1:5" x14ac:dyDescent="0.25">
      <c r="A320" s="1" t="s">
        <v>425</v>
      </c>
      <c r="B320" s="1" t="s">
        <v>82</v>
      </c>
      <c r="C320" s="16">
        <v>-0.59703304557217096</v>
      </c>
      <c r="D320" s="8">
        <v>3.3672656365154398E-4</v>
      </c>
      <c r="E320" s="8">
        <v>3.0264279391046801E-2</v>
      </c>
    </row>
    <row r="321" spans="1:5" x14ac:dyDescent="0.25">
      <c r="A321" s="1" t="s">
        <v>426</v>
      </c>
      <c r="B321" s="1" t="s">
        <v>82</v>
      </c>
      <c r="C321" s="16">
        <v>-0.59703304557217096</v>
      </c>
      <c r="D321" s="8">
        <v>3.3672656365154398E-4</v>
      </c>
      <c r="E321" s="8">
        <v>3.0264279391046801E-2</v>
      </c>
    </row>
    <row r="322" spans="1:5" x14ac:dyDescent="0.25">
      <c r="A322" s="1" t="s">
        <v>427</v>
      </c>
      <c r="B322" s="1" t="s">
        <v>82</v>
      </c>
      <c r="C322" s="16">
        <v>-0.59703304557217096</v>
      </c>
      <c r="D322" s="8">
        <v>3.3672656365154398E-4</v>
      </c>
      <c r="E322" s="8">
        <v>3.0264279391046801E-2</v>
      </c>
    </row>
    <row r="323" spans="1:5" x14ac:dyDescent="0.25">
      <c r="A323" s="1" t="s">
        <v>428</v>
      </c>
      <c r="B323" s="1" t="s">
        <v>114</v>
      </c>
      <c r="C323" s="16">
        <v>0.98909526061571595</v>
      </c>
      <c r="D323" s="8">
        <v>3.3864514614584097E-4</v>
      </c>
      <c r="E323" s="8">
        <v>3.0264279391046801E-2</v>
      </c>
    </row>
    <row r="324" spans="1:5" x14ac:dyDescent="0.25">
      <c r="A324" s="1" t="s">
        <v>429</v>
      </c>
      <c r="B324" s="1" t="s">
        <v>22</v>
      </c>
      <c r="C324" s="16">
        <v>0.83260005077264798</v>
      </c>
      <c r="D324" s="8">
        <v>3.3888842226645501E-4</v>
      </c>
      <c r="E324" s="8">
        <v>3.0264279391046801E-2</v>
      </c>
    </row>
    <row r="325" spans="1:5" x14ac:dyDescent="0.25">
      <c r="A325" s="1" t="s">
        <v>430</v>
      </c>
      <c r="B325" s="1" t="s">
        <v>109</v>
      </c>
      <c r="C325" s="16">
        <v>0.95573737652419499</v>
      </c>
      <c r="D325" s="8">
        <v>3.4082576673100898E-4</v>
      </c>
      <c r="E325" s="8">
        <v>3.0264279391046801E-2</v>
      </c>
    </row>
    <row r="326" spans="1:5" x14ac:dyDescent="0.25">
      <c r="A326" s="1" t="s">
        <v>431</v>
      </c>
      <c r="B326" s="1" t="s">
        <v>109</v>
      </c>
      <c r="C326" s="16">
        <v>0.95573737652419499</v>
      </c>
      <c r="D326" s="8">
        <v>3.4082576673100898E-4</v>
      </c>
      <c r="E326" s="8">
        <v>3.0264279391046801E-2</v>
      </c>
    </row>
    <row r="327" spans="1:5" x14ac:dyDescent="0.25">
      <c r="A327" s="1" t="s">
        <v>432</v>
      </c>
      <c r="B327" s="1" t="s">
        <v>109</v>
      </c>
      <c r="C327" s="16">
        <v>0.95573737652419499</v>
      </c>
      <c r="D327" s="8">
        <v>3.4082576673100898E-4</v>
      </c>
      <c r="E327" s="8">
        <v>3.0264279391046801E-2</v>
      </c>
    </row>
    <row r="328" spans="1:5" x14ac:dyDescent="0.25">
      <c r="A328" s="1" t="s">
        <v>433</v>
      </c>
      <c r="B328" s="1" t="s">
        <v>109</v>
      </c>
      <c r="C328" s="16">
        <v>1.16826310018882</v>
      </c>
      <c r="D328" s="8">
        <v>3.5185756483579301E-4</v>
      </c>
      <c r="E328" s="8">
        <v>3.10527751180311E-2</v>
      </c>
    </row>
    <row r="329" spans="1:5" x14ac:dyDescent="0.25">
      <c r="A329" s="1" t="s">
        <v>434</v>
      </c>
      <c r="B329" s="1" t="s">
        <v>109</v>
      </c>
      <c r="C329" s="16">
        <v>1.16826310018882</v>
      </c>
      <c r="D329" s="8">
        <v>3.5185756483579301E-4</v>
      </c>
      <c r="E329" s="8">
        <v>3.10527751180311E-2</v>
      </c>
    </row>
    <row r="330" spans="1:5" x14ac:dyDescent="0.25">
      <c r="A330" s="1" t="s">
        <v>435</v>
      </c>
      <c r="B330" s="1" t="s">
        <v>109</v>
      </c>
      <c r="C330" s="16">
        <v>0.95818626214823299</v>
      </c>
      <c r="D330" s="8">
        <v>3.5418895198088802E-4</v>
      </c>
      <c r="E330" s="8">
        <v>3.11405116397028E-2</v>
      </c>
    </row>
    <row r="331" spans="1:5" x14ac:dyDescent="0.25">
      <c r="A331" s="1" t="s">
        <v>436</v>
      </c>
      <c r="B331" s="1" t="s">
        <v>87</v>
      </c>
      <c r="C331" s="16">
        <v>-1.3398912602640201</v>
      </c>
      <c r="D331" s="8">
        <v>3.5500981771586799E-4</v>
      </c>
      <c r="E331" s="8">
        <v>3.11405116397028E-2</v>
      </c>
    </row>
    <row r="332" spans="1:5" x14ac:dyDescent="0.25">
      <c r="A332" s="1" t="s">
        <v>437</v>
      </c>
      <c r="B332" s="1" t="s">
        <v>129</v>
      </c>
      <c r="C332" s="16">
        <v>-0.70294878685191298</v>
      </c>
      <c r="D332" s="8">
        <v>3.61932003547021E-4</v>
      </c>
      <c r="E332" s="8">
        <v>3.1518783281618903E-2</v>
      </c>
    </row>
    <row r="333" spans="1:5" x14ac:dyDescent="0.25">
      <c r="A333" s="1" t="s">
        <v>438</v>
      </c>
      <c r="B333" s="1" t="s">
        <v>109</v>
      </c>
      <c r="C333" s="16">
        <v>1.16410849093327</v>
      </c>
      <c r="D333" s="8">
        <v>3.6257658735518102E-4</v>
      </c>
      <c r="E333" s="8">
        <v>3.1518783281618903E-2</v>
      </c>
    </row>
    <row r="334" spans="1:5" x14ac:dyDescent="0.25">
      <c r="A334" s="1" t="s">
        <v>361</v>
      </c>
      <c r="B334" s="1" t="s">
        <v>82</v>
      </c>
      <c r="C334" s="16">
        <v>1.15715757731584</v>
      </c>
      <c r="D334" s="8">
        <v>3.65288741511243E-4</v>
      </c>
      <c r="E334" s="8">
        <v>3.1518783281618903E-2</v>
      </c>
    </row>
    <row r="335" spans="1:5" x14ac:dyDescent="0.25">
      <c r="A335" s="1" t="s">
        <v>439</v>
      </c>
      <c r="B335" s="1" t="s">
        <v>109</v>
      </c>
      <c r="C335" s="16">
        <v>1.16736627319286</v>
      </c>
      <c r="D335" s="8">
        <v>3.7158940478028202E-4</v>
      </c>
      <c r="E335" s="8">
        <v>3.1518783281618903E-2</v>
      </c>
    </row>
    <row r="336" spans="1:5" x14ac:dyDescent="0.25">
      <c r="A336" s="1" t="s">
        <v>440</v>
      </c>
      <c r="B336" s="1" t="s">
        <v>109</v>
      </c>
      <c r="C336" s="16">
        <v>1.16736627319286</v>
      </c>
      <c r="D336" s="8">
        <v>3.7158940478028202E-4</v>
      </c>
      <c r="E336" s="8">
        <v>3.1518783281618903E-2</v>
      </c>
    </row>
    <row r="337" spans="1:5" x14ac:dyDescent="0.25">
      <c r="A337" s="1" t="s">
        <v>441</v>
      </c>
      <c r="B337" s="1" t="s">
        <v>109</v>
      </c>
      <c r="C337" s="16">
        <v>0.66850635694428595</v>
      </c>
      <c r="D337" s="8">
        <v>3.7266799725599998E-4</v>
      </c>
      <c r="E337" s="8">
        <v>3.1518783281618903E-2</v>
      </c>
    </row>
    <row r="338" spans="1:5" x14ac:dyDescent="0.25">
      <c r="A338" s="1" t="s">
        <v>442</v>
      </c>
      <c r="B338" s="1" t="s">
        <v>109</v>
      </c>
      <c r="C338" s="16">
        <v>0.66850635694428595</v>
      </c>
      <c r="D338" s="8">
        <v>3.7266799725599998E-4</v>
      </c>
      <c r="E338" s="8">
        <v>3.1518783281618903E-2</v>
      </c>
    </row>
    <row r="339" spans="1:5" x14ac:dyDescent="0.25">
      <c r="A339" s="1" t="s">
        <v>443</v>
      </c>
      <c r="B339" s="1" t="s">
        <v>109</v>
      </c>
      <c r="C339" s="16">
        <v>0.66850635694428595</v>
      </c>
      <c r="D339" s="8">
        <v>3.7266799725599998E-4</v>
      </c>
      <c r="E339" s="8">
        <v>3.1518783281618903E-2</v>
      </c>
    </row>
    <row r="340" spans="1:5" x14ac:dyDescent="0.25">
      <c r="A340" s="1" t="s">
        <v>444</v>
      </c>
      <c r="B340" s="1" t="s">
        <v>109</v>
      </c>
      <c r="C340" s="16">
        <v>0.66850635694428595</v>
      </c>
      <c r="D340" s="8">
        <v>3.7266799725599998E-4</v>
      </c>
      <c r="E340" s="8">
        <v>3.1518783281618903E-2</v>
      </c>
    </row>
    <row r="341" spans="1:5" x14ac:dyDescent="0.25">
      <c r="A341" s="1" t="s">
        <v>445</v>
      </c>
      <c r="B341" s="1" t="s">
        <v>109</v>
      </c>
      <c r="C341" s="16">
        <v>0.66850635694428595</v>
      </c>
      <c r="D341" s="8">
        <v>3.7266799725599998E-4</v>
      </c>
      <c r="E341" s="8">
        <v>3.1518783281618903E-2</v>
      </c>
    </row>
    <row r="342" spans="1:5" x14ac:dyDescent="0.25">
      <c r="A342" s="1" t="s">
        <v>446</v>
      </c>
      <c r="B342" s="1" t="s">
        <v>109</v>
      </c>
      <c r="C342" s="16">
        <v>0.66850635694428595</v>
      </c>
      <c r="D342" s="8">
        <v>3.7266799725599998E-4</v>
      </c>
      <c r="E342" s="8">
        <v>3.1518783281618903E-2</v>
      </c>
    </row>
    <row r="343" spans="1:5" x14ac:dyDescent="0.25">
      <c r="A343" s="1" t="s">
        <v>323</v>
      </c>
      <c r="B343" s="1" t="s">
        <v>73</v>
      </c>
      <c r="C343" s="16">
        <v>1.4214170413442599</v>
      </c>
      <c r="D343" s="8">
        <v>3.73101411089721E-4</v>
      </c>
      <c r="E343" s="8">
        <v>3.1518783281618903E-2</v>
      </c>
    </row>
    <row r="344" spans="1:5" x14ac:dyDescent="0.25">
      <c r="A344" s="1" t="s">
        <v>447</v>
      </c>
      <c r="B344" s="1" t="s">
        <v>109</v>
      </c>
      <c r="C344" s="16">
        <v>1.07401724066652</v>
      </c>
      <c r="D344" s="8">
        <v>3.7531183099448999E-4</v>
      </c>
      <c r="E344" s="8">
        <v>3.1518783281618903E-2</v>
      </c>
    </row>
    <row r="345" spans="1:5" x14ac:dyDescent="0.25">
      <c r="A345" s="1" t="s">
        <v>448</v>
      </c>
      <c r="B345" s="1" t="s">
        <v>13</v>
      </c>
      <c r="C345" s="16">
        <v>-2.0179638144349998</v>
      </c>
      <c r="D345" s="8">
        <v>3.7534363677770602E-4</v>
      </c>
      <c r="E345" s="8">
        <v>3.1518783281618903E-2</v>
      </c>
    </row>
    <row r="346" spans="1:5" x14ac:dyDescent="0.25">
      <c r="A346" s="1" t="s">
        <v>449</v>
      </c>
      <c r="B346" s="1" t="s">
        <v>106</v>
      </c>
      <c r="C346" s="16">
        <v>0.51628962740808704</v>
      </c>
      <c r="D346" s="8">
        <v>3.75704683075536E-4</v>
      </c>
      <c r="E346" s="8">
        <v>3.1518783281618903E-2</v>
      </c>
    </row>
    <row r="347" spans="1:5" x14ac:dyDescent="0.25">
      <c r="A347" s="1" t="s">
        <v>1014</v>
      </c>
      <c r="B347" s="1" t="s">
        <v>11</v>
      </c>
      <c r="C347" s="16">
        <v>-1.1779620032032301</v>
      </c>
      <c r="D347" s="8">
        <v>3.8276032783927201E-4</v>
      </c>
      <c r="E347" s="8">
        <v>3.1982420635049399E-2</v>
      </c>
    </row>
    <row r="348" spans="1:5" x14ac:dyDescent="0.25">
      <c r="A348" s="1" t="s">
        <v>450</v>
      </c>
      <c r="B348" s="1" t="s">
        <v>109</v>
      </c>
      <c r="C348" s="16">
        <v>1.15002973533829</v>
      </c>
      <c r="D348" s="8">
        <v>3.86772403812753E-4</v>
      </c>
      <c r="E348" s="8">
        <v>3.1982420635049399E-2</v>
      </c>
    </row>
    <row r="349" spans="1:5" x14ac:dyDescent="0.25">
      <c r="A349" s="1" t="s">
        <v>451</v>
      </c>
      <c r="B349" s="1" t="s">
        <v>109</v>
      </c>
      <c r="C349" s="16">
        <v>1.15002973533829</v>
      </c>
      <c r="D349" s="8">
        <v>3.86772403812753E-4</v>
      </c>
      <c r="E349" s="8">
        <v>3.1982420635049399E-2</v>
      </c>
    </row>
    <row r="350" spans="1:5" x14ac:dyDescent="0.25">
      <c r="A350" s="1" t="s">
        <v>452</v>
      </c>
      <c r="B350" s="1" t="s">
        <v>109</v>
      </c>
      <c r="C350" s="16">
        <v>1.15002973533829</v>
      </c>
      <c r="D350" s="8">
        <v>3.86772403812753E-4</v>
      </c>
      <c r="E350" s="8">
        <v>3.1982420635049399E-2</v>
      </c>
    </row>
    <row r="351" spans="1:5" x14ac:dyDescent="0.25">
      <c r="A351" s="1" t="s">
        <v>453</v>
      </c>
      <c r="B351" s="1" t="s">
        <v>109</v>
      </c>
      <c r="C351" s="16">
        <v>1.15002973533829</v>
      </c>
      <c r="D351" s="8">
        <v>3.86772403812753E-4</v>
      </c>
      <c r="E351" s="8">
        <v>3.1982420635049399E-2</v>
      </c>
    </row>
    <row r="352" spans="1:5" x14ac:dyDescent="0.25">
      <c r="A352" s="1" t="s">
        <v>454</v>
      </c>
      <c r="B352" s="1" t="s">
        <v>82</v>
      </c>
      <c r="C352" s="16">
        <v>-0.64243174120970503</v>
      </c>
      <c r="D352" s="8">
        <v>3.9242312062500102E-4</v>
      </c>
      <c r="E352" s="8">
        <v>3.2356968108905398E-2</v>
      </c>
    </row>
    <row r="353" spans="1:5" x14ac:dyDescent="0.25">
      <c r="A353" s="1" t="s">
        <v>455</v>
      </c>
      <c r="B353" s="1" t="s">
        <v>109</v>
      </c>
      <c r="C353" s="16">
        <v>1.14830306806686</v>
      </c>
      <c r="D353" s="8">
        <v>4.0229537620205198E-4</v>
      </c>
      <c r="E353" s="8">
        <v>3.3076473680384702E-2</v>
      </c>
    </row>
    <row r="354" spans="1:5" x14ac:dyDescent="0.25">
      <c r="A354" s="1" t="s">
        <v>456</v>
      </c>
      <c r="B354" s="1" t="s">
        <v>137</v>
      </c>
      <c r="C354" s="16">
        <v>-0.79989360281736399</v>
      </c>
      <c r="D354" s="8">
        <v>4.2739547144317601E-4</v>
      </c>
      <c r="E354" s="8">
        <v>3.5040357699939302E-2</v>
      </c>
    </row>
    <row r="355" spans="1:5" x14ac:dyDescent="0.25">
      <c r="A355" s="1" t="s">
        <v>457</v>
      </c>
      <c r="B355" s="1" t="s">
        <v>1</v>
      </c>
      <c r="C355" s="16">
        <v>2.0183154347487702</v>
      </c>
      <c r="D355" s="8">
        <v>4.3409672643007102E-4</v>
      </c>
      <c r="E355" s="8">
        <v>3.5447522439402898E-2</v>
      </c>
    </row>
    <row r="356" spans="1:5" x14ac:dyDescent="0.25">
      <c r="A356" s="1" t="s">
        <v>458</v>
      </c>
      <c r="B356" s="1" t="s">
        <v>82</v>
      </c>
      <c r="C356" s="16">
        <v>-0.60113213318727099</v>
      </c>
      <c r="D356" s="8">
        <v>4.3481835626835998E-4</v>
      </c>
      <c r="E356" s="8">
        <v>3.5447522439402898E-2</v>
      </c>
    </row>
    <row r="357" spans="1:5" x14ac:dyDescent="0.25">
      <c r="A357" s="1" t="s">
        <v>459</v>
      </c>
      <c r="B357" s="1" t="s">
        <v>109</v>
      </c>
      <c r="C357" s="16">
        <v>1.1410489471441301</v>
      </c>
      <c r="D357" s="8">
        <v>4.3789580118975603E-4</v>
      </c>
      <c r="E357" s="8">
        <v>3.5597844863479298E-2</v>
      </c>
    </row>
    <row r="358" spans="1:5" x14ac:dyDescent="0.25">
      <c r="A358" s="1" t="s">
        <v>362</v>
      </c>
      <c r="B358" s="1" t="s">
        <v>82</v>
      </c>
      <c r="C358" s="16">
        <v>0.99018199343735702</v>
      </c>
      <c r="D358" s="8">
        <v>4.4568585873402201E-4</v>
      </c>
      <c r="E358" s="8">
        <v>3.6025085908300003E-2</v>
      </c>
    </row>
    <row r="359" spans="1:5" x14ac:dyDescent="0.25">
      <c r="A359" s="1" t="s">
        <v>1015</v>
      </c>
      <c r="B359" s="1" t="s">
        <v>85</v>
      </c>
      <c r="C359" s="16">
        <v>1.0711184843613299</v>
      </c>
      <c r="D359" s="8">
        <v>4.4585896910464998E-4</v>
      </c>
      <c r="E359" s="8">
        <v>3.6025085908300003E-2</v>
      </c>
    </row>
    <row r="360" spans="1:5" x14ac:dyDescent="0.25">
      <c r="A360" s="1" t="s">
        <v>460</v>
      </c>
      <c r="B360" s="1" t="s">
        <v>114</v>
      </c>
      <c r="C360" s="16">
        <v>0.96686243166837305</v>
      </c>
      <c r="D360" s="8">
        <v>4.4689631502031898E-4</v>
      </c>
      <c r="E360" s="8">
        <v>3.6025085908300003E-2</v>
      </c>
    </row>
    <row r="361" spans="1:5" x14ac:dyDescent="0.25">
      <c r="A361" s="1" t="s">
        <v>1014</v>
      </c>
      <c r="B361" s="1" t="s">
        <v>131</v>
      </c>
      <c r="C361" s="16">
        <v>-0.74999219589591903</v>
      </c>
      <c r="D361" s="8">
        <v>4.50500057056936E-4</v>
      </c>
      <c r="E361" s="8">
        <v>3.62106815252108E-2</v>
      </c>
    </row>
    <row r="362" spans="1:5" x14ac:dyDescent="0.25">
      <c r="A362" s="1" t="s">
        <v>461</v>
      </c>
      <c r="B362" s="1" t="s">
        <v>22</v>
      </c>
      <c r="C362" s="16">
        <v>1.04504490916283</v>
      </c>
      <c r="D362" s="8">
        <v>4.5887274569033498E-4</v>
      </c>
      <c r="E362" s="8">
        <v>3.62106815252108E-2</v>
      </c>
    </row>
    <row r="363" spans="1:5" x14ac:dyDescent="0.25">
      <c r="A363" s="1" t="s">
        <v>337</v>
      </c>
      <c r="B363" s="1" t="s">
        <v>82</v>
      </c>
      <c r="C363" s="16">
        <v>1.2011257770872601</v>
      </c>
      <c r="D363" s="8">
        <v>4.7261001774807199E-4</v>
      </c>
      <c r="E363" s="8">
        <v>3.62106815252108E-2</v>
      </c>
    </row>
    <row r="364" spans="1:5" x14ac:dyDescent="0.25">
      <c r="A364" s="1" t="s">
        <v>422</v>
      </c>
      <c r="B364" s="1" t="s">
        <v>82</v>
      </c>
      <c r="C364" s="16">
        <v>1.11676250877908</v>
      </c>
      <c r="D364" s="8">
        <v>4.7669987936089798E-4</v>
      </c>
      <c r="E364" s="8">
        <v>3.62106815252108E-2</v>
      </c>
    </row>
    <row r="365" spans="1:5" x14ac:dyDescent="0.25">
      <c r="A365" s="1" t="s">
        <v>462</v>
      </c>
      <c r="B365" s="1" t="s">
        <v>137</v>
      </c>
      <c r="C365" s="16">
        <v>0.71474686897567496</v>
      </c>
      <c r="D365" s="8">
        <v>4.7792504265861799E-4</v>
      </c>
      <c r="E365" s="8">
        <v>3.62106815252108E-2</v>
      </c>
    </row>
    <row r="366" spans="1:5" x14ac:dyDescent="0.25">
      <c r="A366" s="1" t="s">
        <v>463</v>
      </c>
      <c r="B366" s="1" t="s">
        <v>137</v>
      </c>
      <c r="C366" s="16">
        <v>-0.71474686897567496</v>
      </c>
      <c r="D366" s="8">
        <v>4.7792504265861799E-4</v>
      </c>
      <c r="E366" s="8">
        <v>3.62106815252108E-2</v>
      </c>
    </row>
    <row r="367" spans="1:5" x14ac:dyDescent="0.25">
      <c r="A367" s="1" t="s">
        <v>464</v>
      </c>
      <c r="B367" s="1" t="s">
        <v>129</v>
      </c>
      <c r="C367" s="16">
        <v>-0.94212326488546105</v>
      </c>
      <c r="D367" s="8">
        <v>4.7923845289745001E-4</v>
      </c>
      <c r="E367" s="8">
        <v>3.62106815252108E-2</v>
      </c>
    </row>
    <row r="368" spans="1:5" x14ac:dyDescent="0.25">
      <c r="A368" s="1" t="s">
        <v>465</v>
      </c>
      <c r="B368" s="1" t="s">
        <v>114</v>
      </c>
      <c r="C368" s="16">
        <v>1.0309970025273201</v>
      </c>
      <c r="D368" s="8">
        <v>4.8058339580994897E-4</v>
      </c>
      <c r="E368" s="8">
        <v>3.62106815252108E-2</v>
      </c>
    </row>
    <row r="369" spans="1:5" x14ac:dyDescent="0.25">
      <c r="A369" s="1" t="s">
        <v>340</v>
      </c>
      <c r="B369" s="1" t="s">
        <v>82</v>
      </c>
      <c r="C369" s="16">
        <v>1.0443478339921499</v>
      </c>
      <c r="D369" s="8">
        <v>4.8433151074990001E-4</v>
      </c>
      <c r="E369" s="8">
        <v>3.62106815252108E-2</v>
      </c>
    </row>
    <row r="370" spans="1:5" x14ac:dyDescent="0.25">
      <c r="A370" s="1" t="s">
        <v>341</v>
      </c>
      <c r="B370" s="1" t="s">
        <v>82</v>
      </c>
      <c r="C370" s="16">
        <v>1.0443478339921499</v>
      </c>
      <c r="D370" s="8">
        <v>4.8433151074990001E-4</v>
      </c>
      <c r="E370" s="8">
        <v>3.62106815252108E-2</v>
      </c>
    </row>
    <row r="371" spans="1:5" x14ac:dyDescent="0.25">
      <c r="A371" s="1" t="s">
        <v>342</v>
      </c>
      <c r="B371" s="1" t="s">
        <v>82</v>
      </c>
      <c r="C371" s="16">
        <v>1.0443478339921499</v>
      </c>
      <c r="D371" s="8">
        <v>4.8433151074990001E-4</v>
      </c>
      <c r="E371" s="8">
        <v>3.62106815252108E-2</v>
      </c>
    </row>
    <row r="372" spans="1:5" x14ac:dyDescent="0.25">
      <c r="A372" s="1" t="s">
        <v>343</v>
      </c>
      <c r="B372" s="1" t="s">
        <v>82</v>
      </c>
      <c r="C372" s="16">
        <v>1.0443478339921499</v>
      </c>
      <c r="D372" s="8">
        <v>4.8433151074990001E-4</v>
      </c>
      <c r="E372" s="8">
        <v>3.62106815252108E-2</v>
      </c>
    </row>
    <row r="373" spans="1:5" x14ac:dyDescent="0.25">
      <c r="A373" s="1" t="s">
        <v>344</v>
      </c>
      <c r="B373" s="1" t="s">
        <v>82</v>
      </c>
      <c r="C373" s="16">
        <v>1.0443478339921499</v>
      </c>
      <c r="D373" s="8">
        <v>4.8433151074990001E-4</v>
      </c>
      <c r="E373" s="8">
        <v>3.62106815252108E-2</v>
      </c>
    </row>
    <row r="374" spans="1:5" x14ac:dyDescent="0.25">
      <c r="A374" s="1" t="s">
        <v>345</v>
      </c>
      <c r="B374" s="1" t="s">
        <v>82</v>
      </c>
      <c r="C374" s="16">
        <v>1.0443478339921499</v>
      </c>
      <c r="D374" s="8">
        <v>4.8433151074990001E-4</v>
      </c>
      <c r="E374" s="8">
        <v>3.62106815252108E-2</v>
      </c>
    </row>
    <row r="375" spans="1:5" x14ac:dyDescent="0.25">
      <c r="A375" s="1" t="s">
        <v>346</v>
      </c>
      <c r="B375" s="1" t="s">
        <v>82</v>
      </c>
      <c r="C375" s="16">
        <v>1.0443478339921499</v>
      </c>
      <c r="D375" s="8">
        <v>4.8433151074990001E-4</v>
      </c>
      <c r="E375" s="8">
        <v>3.62106815252108E-2</v>
      </c>
    </row>
    <row r="376" spans="1:5" x14ac:dyDescent="0.25">
      <c r="A376" s="1" t="s">
        <v>347</v>
      </c>
      <c r="B376" s="1" t="s">
        <v>82</v>
      </c>
      <c r="C376" s="16">
        <v>1.0443478339921499</v>
      </c>
      <c r="D376" s="8">
        <v>4.8433151074990001E-4</v>
      </c>
      <c r="E376" s="8">
        <v>3.62106815252108E-2</v>
      </c>
    </row>
    <row r="377" spans="1:5" x14ac:dyDescent="0.25">
      <c r="A377" s="1" t="s">
        <v>348</v>
      </c>
      <c r="B377" s="1" t="s">
        <v>82</v>
      </c>
      <c r="C377" s="16">
        <v>1.0443478339921499</v>
      </c>
      <c r="D377" s="8">
        <v>4.8433151074990001E-4</v>
      </c>
      <c r="E377" s="8">
        <v>3.62106815252108E-2</v>
      </c>
    </row>
    <row r="378" spans="1:5" x14ac:dyDescent="0.25">
      <c r="A378" s="1" t="s">
        <v>349</v>
      </c>
      <c r="B378" s="1" t="s">
        <v>82</v>
      </c>
      <c r="C378" s="16">
        <v>1.0443478339921499</v>
      </c>
      <c r="D378" s="8">
        <v>4.8433151074990001E-4</v>
      </c>
      <c r="E378" s="8">
        <v>3.62106815252108E-2</v>
      </c>
    </row>
    <row r="379" spans="1:5" x14ac:dyDescent="0.25">
      <c r="A379" s="1" t="s">
        <v>350</v>
      </c>
      <c r="B379" s="1" t="s">
        <v>82</v>
      </c>
      <c r="C379" s="16">
        <v>1.0443478339921499</v>
      </c>
      <c r="D379" s="8">
        <v>4.8433151074990001E-4</v>
      </c>
      <c r="E379" s="8">
        <v>3.62106815252108E-2</v>
      </c>
    </row>
    <row r="380" spans="1:5" x14ac:dyDescent="0.25">
      <c r="A380" s="1" t="s">
        <v>351</v>
      </c>
      <c r="B380" s="1" t="s">
        <v>82</v>
      </c>
      <c r="C380" s="16">
        <v>1.0443478339921499</v>
      </c>
      <c r="D380" s="8">
        <v>4.8433151074990001E-4</v>
      </c>
      <c r="E380" s="8">
        <v>3.62106815252108E-2</v>
      </c>
    </row>
    <row r="381" spans="1:5" x14ac:dyDescent="0.25">
      <c r="A381" s="1" t="s">
        <v>352</v>
      </c>
      <c r="B381" s="1" t="s">
        <v>82</v>
      </c>
      <c r="C381" s="16">
        <v>1.0443478339921499</v>
      </c>
      <c r="D381" s="8">
        <v>4.8433151074990001E-4</v>
      </c>
      <c r="E381" s="8">
        <v>3.62106815252108E-2</v>
      </c>
    </row>
    <row r="382" spans="1:5" x14ac:dyDescent="0.25">
      <c r="A382" s="1" t="s">
        <v>353</v>
      </c>
      <c r="B382" s="1" t="s">
        <v>82</v>
      </c>
      <c r="C382" s="16">
        <v>1.0443478339921499</v>
      </c>
      <c r="D382" s="8">
        <v>4.8433151074990001E-4</v>
      </c>
      <c r="E382" s="8">
        <v>3.62106815252108E-2</v>
      </c>
    </row>
    <row r="383" spans="1:5" x14ac:dyDescent="0.25">
      <c r="A383" s="1" t="s">
        <v>354</v>
      </c>
      <c r="B383" s="1" t="s">
        <v>82</v>
      </c>
      <c r="C383" s="16">
        <v>1.0443478339921499</v>
      </c>
      <c r="D383" s="8">
        <v>4.8433151074990001E-4</v>
      </c>
      <c r="E383" s="8">
        <v>3.62106815252108E-2</v>
      </c>
    </row>
    <row r="384" spans="1:5" x14ac:dyDescent="0.25">
      <c r="A384" s="1" t="s">
        <v>355</v>
      </c>
      <c r="B384" s="1" t="s">
        <v>82</v>
      </c>
      <c r="C384" s="16">
        <v>1.0443478339921499</v>
      </c>
      <c r="D384" s="8">
        <v>4.8433151074990001E-4</v>
      </c>
      <c r="E384" s="8">
        <v>3.62106815252108E-2</v>
      </c>
    </row>
    <row r="385" spans="1:5" x14ac:dyDescent="0.25">
      <c r="A385" s="1" t="s">
        <v>356</v>
      </c>
      <c r="B385" s="1" t="s">
        <v>82</v>
      </c>
      <c r="C385" s="16">
        <v>1.0443478339921499</v>
      </c>
      <c r="D385" s="8">
        <v>4.8433151074990001E-4</v>
      </c>
      <c r="E385" s="8">
        <v>3.62106815252108E-2</v>
      </c>
    </row>
    <row r="386" spans="1:5" x14ac:dyDescent="0.25">
      <c r="A386" s="1" t="s">
        <v>357</v>
      </c>
      <c r="B386" s="1" t="s">
        <v>82</v>
      </c>
      <c r="C386" s="16">
        <v>1.0443478339921499</v>
      </c>
      <c r="D386" s="8">
        <v>4.8433151074990001E-4</v>
      </c>
      <c r="E386" s="8">
        <v>3.62106815252108E-2</v>
      </c>
    </row>
    <row r="387" spans="1:5" x14ac:dyDescent="0.25">
      <c r="A387" s="1" t="s">
        <v>358</v>
      </c>
      <c r="B387" s="1" t="s">
        <v>82</v>
      </c>
      <c r="C387" s="16">
        <v>1.0443478339921499</v>
      </c>
      <c r="D387" s="8">
        <v>4.8433151074990001E-4</v>
      </c>
      <c r="E387" s="8">
        <v>3.62106815252108E-2</v>
      </c>
    </row>
    <row r="388" spans="1:5" x14ac:dyDescent="0.25">
      <c r="A388" s="1" t="s">
        <v>359</v>
      </c>
      <c r="B388" s="1" t="s">
        <v>82</v>
      </c>
      <c r="C388" s="16">
        <v>1.0443478339921499</v>
      </c>
      <c r="D388" s="8">
        <v>4.8433151074990001E-4</v>
      </c>
      <c r="E388" s="8">
        <v>3.62106815252108E-2</v>
      </c>
    </row>
    <row r="389" spans="1:5" x14ac:dyDescent="0.25">
      <c r="A389" s="1" t="s">
        <v>466</v>
      </c>
      <c r="B389" s="1" t="s">
        <v>114</v>
      </c>
      <c r="C389" s="16">
        <v>1.0499013810264699</v>
      </c>
      <c r="D389" s="8">
        <v>4.9818432165325399E-4</v>
      </c>
      <c r="E389" s="8">
        <v>3.7131970489313798E-2</v>
      </c>
    </row>
    <row r="390" spans="1:5" x14ac:dyDescent="0.25">
      <c r="A390" s="1" t="s">
        <v>467</v>
      </c>
      <c r="B390" s="1" t="s">
        <v>49</v>
      </c>
      <c r="C390" s="16">
        <v>0.73616849607652901</v>
      </c>
      <c r="D390" s="8">
        <v>4.9922743511049395E-4</v>
      </c>
      <c r="E390" s="8">
        <v>3.7131970489313798E-2</v>
      </c>
    </row>
    <row r="391" spans="1:5" x14ac:dyDescent="0.25">
      <c r="A391" s="1" t="s">
        <v>1016</v>
      </c>
      <c r="B391" s="1" t="s">
        <v>131</v>
      </c>
      <c r="C391" s="16">
        <v>-0.73849086559029098</v>
      </c>
      <c r="D391" s="8">
        <v>5.1656234994396197E-4</v>
      </c>
      <c r="E391" s="8">
        <v>3.8322552331703903E-2</v>
      </c>
    </row>
    <row r="392" spans="1:5" x14ac:dyDescent="0.25">
      <c r="A392" s="1" t="s">
        <v>468</v>
      </c>
      <c r="B392" s="1" t="s">
        <v>114</v>
      </c>
      <c r="C392" s="16">
        <v>1.08968494550747</v>
      </c>
      <c r="D392" s="8">
        <v>5.1801667281472304E-4</v>
      </c>
      <c r="E392" s="8">
        <v>3.8331905540410501E-2</v>
      </c>
    </row>
    <row r="393" spans="1:5" x14ac:dyDescent="0.25">
      <c r="A393" s="1" t="s">
        <v>469</v>
      </c>
      <c r="B393" s="1" t="s">
        <v>22</v>
      </c>
      <c r="C393" s="16">
        <v>0.90270356445154798</v>
      </c>
      <c r="D393" s="8">
        <v>5.3270896866799804E-4</v>
      </c>
      <c r="E393" s="8">
        <v>3.9018461736782202E-2</v>
      </c>
    </row>
    <row r="394" spans="1:5" x14ac:dyDescent="0.25">
      <c r="A394" s="1" t="s">
        <v>1017</v>
      </c>
      <c r="B394" s="1" t="s">
        <v>85</v>
      </c>
      <c r="C394" s="16">
        <v>1.0553249745337301</v>
      </c>
      <c r="D394" s="8">
        <v>5.3401980047415305E-4</v>
      </c>
      <c r="E394" s="8">
        <v>3.9018461736782202E-2</v>
      </c>
    </row>
    <row r="395" spans="1:5" x14ac:dyDescent="0.25">
      <c r="A395" s="1" t="s">
        <v>1018</v>
      </c>
      <c r="B395" s="1" t="s">
        <v>26</v>
      </c>
      <c r="C395" s="16">
        <v>-0.71346195433009796</v>
      </c>
      <c r="D395" s="8">
        <v>5.3402481983261501E-4</v>
      </c>
      <c r="E395" s="8">
        <v>3.9018461736782202E-2</v>
      </c>
    </row>
    <row r="396" spans="1:5" x14ac:dyDescent="0.25">
      <c r="A396" s="1" t="s">
        <v>470</v>
      </c>
      <c r="B396" s="1" t="s">
        <v>109</v>
      </c>
      <c r="C396" s="16">
        <v>1.1553359345541501</v>
      </c>
      <c r="D396" s="8">
        <v>5.3540700813492297E-4</v>
      </c>
      <c r="E396" s="8">
        <v>3.9018461736782202E-2</v>
      </c>
    </row>
    <row r="397" spans="1:5" x14ac:dyDescent="0.25">
      <c r="A397" s="1" t="s">
        <v>471</v>
      </c>
      <c r="B397" s="1" t="s">
        <v>109</v>
      </c>
      <c r="C397" s="16">
        <v>1.1553359345541501</v>
      </c>
      <c r="D397" s="8">
        <v>5.3540700813492297E-4</v>
      </c>
      <c r="E397" s="8">
        <v>3.9018461736782202E-2</v>
      </c>
    </row>
    <row r="398" spans="1:5" x14ac:dyDescent="0.25">
      <c r="A398" s="1" t="s">
        <v>472</v>
      </c>
      <c r="B398" s="1" t="s">
        <v>109</v>
      </c>
      <c r="C398" s="16">
        <v>1.1553359345541501</v>
      </c>
      <c r="D398" s="8">
        <v>5.3540700813492297E-4</v>
      </c>
      <c r="E398" s="8">
        <v>3.9018461736782202E-2</v>
      </c>
    </row>
    <row r="399" spans="1:5" x14ac:dyDescent="0.25">
      <c r="A399" s="1" t="s">
        <v>473</v>
      </c>
      <c r="B399" s="1" t="s">
        <v>109</v>
      </c>
      <c r="C399" s="16">
        <v>1.1587043542545501</v>
      </c>
      <c r="D399" s="8">
        <v>5.4021042448777995E-4</v>
      </c>
      <c r="E399" s="8">
        <v>3.9269351738772898E-2</v>
      </c>
    </row>
    <row r="400" spans="1:5" x14ac:dyDescent="0.25">
      <c r="A400" s="1" t="s">
        <v>310</v>
      </c>
      <c r="B400" s="1" t="s">
        <v>82</v>
      </c>
      <c r="C400" s="16">
        <v>1.10410520110287</v>
      </c>
      <c r="D400" s="8">
        <v>5.4771733368268703E-4</v>
      </c>
      <c r="E400" s="8">
        <v>3.9715011388815703E-2</v>
      </c>
    </row>
    <row r="401" spans="1:5" x14ac:dyDescent="0.25">
      <c r="A401" s="1" t="s">
        <v>474</v>
      </c>
      <c r="B401" s="1" t="s">
        <v>109</v>
      </c>
      <c r="C401" s="16">
        <v>1.0255590790514899</v>
      </c>
      <c r="D401" s="8">
        <v>5.5144705224330901E-4</v>
      </c>
      <c r="E401" s="8">
        <v>3.9885239299974097E-2</v>
      </c>
    </row>
    <row r="402" spans="1:5" x14ac:dyDescent="0.25">
      <c r="A402" s="1" t="s">
        <v>179</v>
      </c>
      <c r="B402" s="1" t="s">
        <v>114</v>
      </c>
      <c r="C402" s="16">
        <v>-0.50033312538470898</v>
      </c>
      <c r="D402" s="8">
        <v>5.6478462307518198E-4</v>
      </c>
      <c r="E402" s="8">
        <v>4.0747798593316703E-2</v>
      </c>
    </row>
    <row r="403" spans="1:5" x14ac:dyDescent="0.25">
      <c r="A403" s="1" t="s">
        <v>475</v>
      </c>
      <c r="B403" s="1" t="s">
        <v>13</v>
      </c>
      <c r="C403" s="16">
        <v>-1.9571159283582999</v>
      </c>
      <c r="D403" s="8">
        <v>5.6858495638332401E-4</v>
      </c>
      <c r="E403" s="8">
        <v>4.09196839308388E-2</v>
      </c>
    </row>
    <row r="404" spans="1:5" x14ac:dyDescent="0.25">
      <c r="A404" s="1" t="s">
        <v>476</v>
      </c>
      <c r="B404" s="1" t="s">
        <v>114</v>
      </c>
      <c r="C404" s="16">
        <v>1.08656795345605</v>
      </c>
      <c r="D404" s="8">
        <v>5.7140045339530298E-4</v>
      </c>
      <c r="E404" s="8">
        <v>4.10200141406344E-2</v>
      </c>
    </row>
    <row r="405" spans="1:5" x14ac:dyDescent="0.25">
      <c r="A405" s="1" t="s">
        <v>477</v>
      </c>
      <c r="B405" s="1" t="s">
        <v>24</v>
      </c>
      <c r="C405" s="16">
        <v>1.09527095513025</v>
      </c>
      <c r="D405" s="8">
        <v>5.8813540002894795E-4</v>
      </c>
      <c r="E405" s="8">
        <v>4.2116624092891797E-2</v>
      </c>
    </row>
    <row r="406" spans="1:5" x14ac:dyDescent="0.25">
      <c r="A406" s="1" t="s">
        <v>478</v>
      </c>
      <c r="B406" s="1" t="s">
        <v>33</v>
      </c>
      <c r="C406" s="16">
        <v>-0.66240262217983703</v>
      </c>
      <c r="D406" s="8">
        <v>5.9960836296500501E-4</v>
      </c>
      <c r="E406" s="8">
        <v>4.2786057080800598E-2</v>
      </c>
    </row>
    <row r="407" spans="1:5" x14ac:dyDescent="0.25">
      <c r="A407" s="1" t="s">
        <v>374</v>
      </c>
      <c r="B407" s="1" t="s">
        <v>82</v>
      </c>
      <c r="C407" s="16">
        <v>1.13608619082464</v>
      </c>
      <c r="D407" s="8">
        <v>6.0206058816632897E-4</v>
      </c>
      <c r="E407" s="8">
        <v>4.2786057080800598E-2</v>
      </c>
    </row>
    <row r="408" spans="1:5" x14ac:dyDescent="0.25">
      <c r="A408" s="1" t="s">
        <v>479</v>
      </c>
      <c r="B408" s="1" t="s">
        <v>57</v>
      </c>
      <c r="C408" s="16">
        <v>-0.78203042065707795</v>
      </c>
      <c r="D408" s="8">
        <v>6.03296166728386E-4</v>
      </c>
      <c r="E408" s="8">
        <v>4.2786057080800598E-2</v>
      </c>
    </row>
    <row r="409" spans="1:5" x14ac:dyDescent="0.25">
      <c r="A409" s="1" t="s">
        <v>332</v>
      </c>
      <c r="B409" s="1" t="s">
        <v>82</v>
      </c>
      <c r="C409" s="16">
        <v>1.13091753125741</v>
      </c>
      <c r="D409" s="8">
        <v>6.0341402099469397E-4</v>
      </c>
      <c r="E409" s="8">
        <v>4.2786057080800598E-2</v>
      </c>
    </row>
    <row r="410" spans="1:5" x14ac:dyDescent="0.25">
      <c r="A410" s="1" t="s">
        <v>480</v>
      </c>
      <c r="B410" s="1" t="s">
        <v>129</v>
      </c>
      <c r="C410" s="16">
        <v>-0.62259040222932505</v>
      </c>
      <c r="D410" s="8">
        <v>6.13639126982583E-4</v>
      </c>
      <c r="E410" s="8">
        <v>4.3404440111741098E-2</v>
      </c>
    </row>
    <row r="411" spans="1:5" x14ac:dyDescent="0.25">
      <c r="A411" s="1" t="s">
        <v>481</v>
      </c>
      <c r="B411" s="1" t="s">
        <v>109</v>
      </c>
      <c r="C411" s="16">
        <v>0.99615042672556697</v>
      </c>
      <c r="D411" s="8">
        <v>6.1759137798389995E-4</v>
      </c>
      <c r="E411" s="8">
        <v>4.3458653411175399E-2</v>
      </c>
    </row>
    <row r="412" spans="1:5" x14ac:dyDescent="0.25">
      <c r="A412" s="1" t="s">
        <v>1019</v>
      </c>
      <c r="B412" s="1" t="s">
        <v>85</v>
      </c>
      <c r="C412" s="16">
        <v>1.07550155987579</v>
      </c>
      <c r="D412" s="8">
        <v>6.1852507438410497E-4</v>
      </c>
      <c r="E412" s="8">
        <v>4.3458653411175399E-2</v>
      </c>
    </row>
    <row r="413" spans="1:5" x14ac:dyDescent="0.25">
      <c r="A413" s="1" t="s">
        <v>482</v>
      </c>
      <c r="B413" s="1" t="s">
        <v>22</v>
      </c>
      <c r="C413" s="16">
        <v>-0.64301964050023797</v>
      </c>
      <c r="D413" s="8">
        <v>6.1892326664101597E-4</v>
      </c>
      <c r="E413" s="8">
        <v>4.3458653411175399E-2</v>
      </c>
    </row>
    <row r="414" spans="1:5" x14ac:dyDescent="0.25">
      <c r="A414" s="1" t="s">
        <v>483</v>
      </c>
      <c r="B414" s="1" t="s">
        <v>16</v>
      </c>
      <c r="C414" s="16">
        <v>-1.56897358001</v>
      </c>
      <c r="D414" s="8">
        <v>6.2067842773756905E-4</v>
      </c>
      <c r="E414" s="8">
        <v>4.3476113461355603E-2</v>
      </c>
    </row>
    <row r="415" spans="1:5" x14ac:dyDescent="0.25">
      <c r="A415" s="1" t="s">
        <v>484</v>
      </c>
      <c r="B415" s="1" t="s">
        <v>9</v>
      </c>
      <c r="C415" s="16">
        <v>0.72357783497770101</v>
      </c>
      <c r="D415" s="8">
        <v>6.4918727859836298E-4</v>
      </c>
      <c r="E415" s="8">
        <v>4.5362943518329701E-2</v>
      </c>
    </row>
    <row r="416" spans="1:5" x14ac:dyDescent="0.25">
      <c r="A416" s="1" t="s">
        <v>485</v>
      </c>
      <c r="B416" s="1" t="s">
        <v>106</v>
      </c>
      <c r="C416" s="16">
        <v>0.48836467550844298</v>
      </c>
      <c r="D416" s="8">
        <v>6.6385406620070905E-4</v>
      </c>
      <c r="E416" s="8">
        <v>4.62757596533485E-2</v>
      </c>
    </row>
    <row r="417" spans="1:5" x14ac:dyDescent="0.25">
      <c r="A417" s="1" t="s">
        <v>486</v>
      </c>
      <c r="B417" s="1" t="s">
        <v>128</v>
      </c>
      <c r="C417" s="16">
        <v>0.99532755257624905</v>
      </c>
      <c r="D417" s="8">
        <v>6.7770250891094103E-4</v>
      </c>
      <c r="E417" s="8">
        <v>4.7127269167857401E-2</v>
      </c>
    </row>
    <row r="418" spans="1:5" x14ac:dyDescent="0.25">
      <c r="A418" s="1" t="s">
        <v>487</v>
      </c>
      <c r="B418" s="1" t="s">
        <v>114</v>
      </c>
      <c r="C418" s="16">
        <v>0.99891488514151205</v>
      </c>
      <c r="D418" s="8">
        <v>6.9203429403979599E-4</v>
      </c>
      <c r="E418" s="8">
        <v>4.80082156050348E-2</v>
      </c>
    </row>
    <row r="419" spans="1:5" x14ac:dyDescent="0.25">
      <c r="A419" s="1" t="s">
        <v>488</v>
      </c>
      <c r="B419" s="1" t="s">
        <v>114</v>
      </c>
      <c r="C419" s="16">
        <v>1.0524189098190999</v>
      </c>
      <c r="D419" s="8">
        <v>6.9783264018900804E-4</v>
      </c>
      <c r="E419" s="8">
        <v>4.8294369695958198E-2</v>
      </c>
    </row>
    <row r="420" spans="1:5" x14ac:dyDescent="0.25">
      <c r="A420" s="1" t="s">
        <v>489</v>
      </c>
      <c r="B420" s="1" t="s">
        <v>13</v>
      </c>
      <c r="C420" s="16">
        <v>-1.5446510714053301</v>
      </c>
      <c r="D420" s="8">
        <v>7.1033164289180503E-4</v>
      </c>
      <c r="E420" s="8">
        <v>4.8821733028655702E-2</v>
      </c>
    </row>
    <row r="421" spans="1:5" x14ac:dyDescent="0.25">
      <c r="A421" s="1" t="s">
        <v>490</v>
      </c>
      <c r="B421" s="1" t="s">
        <v>13</v>
      </c>
      <c r="C421" s="16">
        <v>-1.9247349569799199</v>
      </c>
      <c r="D421" s="8">
        <v>7.1041328876869105E-4</v>
      </c>
      <c r="E421" s="8">
        <v>4.8821733028655702E-2</v>
      </c>
    </row>
    <row r="422" spans="1:5" x14ac:dyDescent="0.25">
      <c r="A422" s="19" t="s">
        <v>491</v>
      </c>
      <c r="B422" s="6" t="s">
        <v>13</v>
      </c>
      <c r="C422" s="17">
        <v>-1.4051408476981999</v>
      </c>
      <c r="D422" s="9">
        <v>7.1052801108962204E-4</v>
      </c>
      <c r="E422" s="9">
        <v>4.8821733028655702E-2</v>
      </c>
    </row>
  </sheetData>
  <mergeCells count="1">
    <mergeCell ref="A1:E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BD9BFD-C3BC-4D7B-92BD-71D7FC1E596A}">
  <dimension ref="A1:E146"/>
  <sheetViews>
    <sheetView workbookViewId="0">
      <selection activeCell="L19" sqref="L19"/>
    </sheetView>
  </sheetViews>
  <sheetFormatPr defaultRowHeight="15.75" x14ac:dyDescent="0.25"/>
  <cols>
    <col min="1" max="1" width="23.5" style="1" bestFit="1" customWidth="1"/>
    <col min="2" max="2" width="21.875" style="1" bestFit="1" customWidth="1"/>
    <col min="3" max="3" width="12.875" style="1" bestFit="1" customWidth="1"/>
    <col min="4" max="4" width="8.375" style="1" bestFit="1" customWidth="1"/>
    <col min="5" max="5" width="9" style="1"/>
  </cols>
  <sheetData>
    <row r="1" spans="1:5" x14ac:dyDescent="0.25">
      <c r="A1" s="21" t="s">
        <v>969</v>
      </c>
      <c r="B1" s="21"/>
      <c r="C1" s="21"/>
      <c r="D1" s="21"/>
      <c r="E1" s="21"/>
    </row>
    <row r="2" spans="1:5" x14ac:dyDescent="0.25">
      <c r="A2" s="4" t="s">
        <v>506</v>
      </c>
      <c r="B2" s="4" t="s">
        <v>141</v>
      </c>
      <c r="C2" s="4" t="s">
        <v>507</v>
      </c>
      <c r="D2" s="4" t="s">
        <v>970</v>
      </c>
      <c r="E2" s="4" t="s">
        <v>0</v>
      </c>
    </row>
    <row r="3" spans="1:5" x14ac:dyDescent="0.25">
      <c r="A3" s="1" t="s">
        <v>492</v>
      </c>
      <c r="B3" s="1" t="s">
        <v>103</v>
      </c>
      <c r="C3" s="16">
        <v>-1.5676180208355299</v>
      </c>
      <c r="D3" s="8">
        <v>2.4948499955020399E-9</v>
      </c>
      <c r="E3" s="8">
        <v>7.4945586230115095E-4</v>
      </c>
    </row>
    <row r="4" spans="1:5" x14ac:dyDescent="0.25">
      <c r="A4" s="1" t="s">
        <v>492</v>
      </c>
      <c r="B4" s="1" t="s">
        <v>85</v>
      </c>
      <c r="C4" s="16">
        <v>-1.6791716561901999</v>
      </c>
      <c r="D4" s="8">
        <v>9.7620811991124495E-10</v>
      </c>
      <c r="E4" s="8">
        <v>3.3514750081740398E-4</v>
      </c>
    </row>
    <row r="5" spans="1:5" x14ac:dyDescent="0.25">
      <c r="A5" s="1" t="s">
        <v>492</v>
      </c>
      <c r="B5" s="1" t="s">
        <v>133</v>
      </c>
      <c r="C5" s="16">
        <v>-1.74587341910147</v>
      </c>
      <c r="D5" s="8">
        <v>2.3646627762027401E-9</v>
      </c>
      <c r="E5" s="8">
        <v>7.2162282571224597E-4</v>
      </c>
    </row>
    <row r="6" spans="1:5" x14ac:dyDescent="0.25">
      <c r="A6" s="1" t="s">
        <v>493</v>
      </c>
      <c r="B6" s="1" t="s">
        <v>133</v>
      </c>
      <c r="C6" s="16">
        <v>1.97126719216971</v>
      </c>
      <c r="D6" s="8">
        <v>5.2366190805014397E-8</v>
      </c>
      <c r="E6" s="8">
        <v>1.0379127478404099E-2</v>
      </c>
    </row>
    <row r="7" spans="1:5" x14ac:dyDescent="0.25">
      <c r="A7" s="1" t="s">
        <v>492</v>
      </c>
      <c r="B7" s="1" t="s">
        <v>94</v>
      </c>
      <c r="C7" s="16">
        <v>-1.8480845385989599</v>
      </c>
      <c r="D7" s="8">
        <v>1.2788904026536499E-10</v>
      </c>
      <c r="E7" s="8">
        <v>6.4704029584310895E-5</v>
      </c>
    </row>
    <row r="8" spans="1:5" x14ac:dyDescent="0.25">
      <c r="A8" s="1" t="s">
        <v>492</v>
      </c>
      <c r="B8" s="1" t="s">
        <v>59</v>
      </c>
      <c r="C8" s="16">
        <v>-1.64298536514657</v>
      </c>
      <c r="D8" s="8">
        <v>5.1889074385324697E-14</v>
      </c>
      <c r="E8" s="8">
        <v>9.97602480183078E-7</v>
      </c>
    </row>
    <row r="9" spans="1:5" x14ac:dyDescent="0.25">
      <c r="A9" s="1" t="s">
        <v>1020</v>
      </c>
      <c r="B9" s="1" t="s">
        <v>59</v>
      </c>
      <c r="C9" s="16">
        <v>1.1011586251273699</v>
      </c>
      <c r="D9" s="8">
        <v>9.5386388277707E-8</v>
      </c>
      <c r="E9" s="8">
        <v>1.73006386835E-2</v>
      </c>
    </row>
    <row r="10" spans="1:5" x14ac:dyDescent="0.25">
      <c r="A10" s="1" t="s">
        <v>492</v>
      </c>
      <c r="B10" s="1" t="s">
        <v>37</v>
      </c>
      <c r="C10" s="16">
        <v>-2.0963581633822201</v>
      </c>
      <c r="D10" s="8">
        <v>6.9694547254621794E-11</v>
      </c>
      <c r="E10" s="8">
        <v>3.8283563279700002E-5</v>
      </c>
    </row>
    <row r="11" spans="1:5" x14ac:dyDescent="0.25">
      <c r="A11" s="1" t="s">
        <v>1020</v>
      </c>
      <c r="B11" s="1" t="s">
        <v>37</v>
      </c>
      <c r="C11" s="16">
        <v>1.74209359982891</v>
      </c>
      <c r="D11" s="8">
        <v>2.5756799221257901E-9</v>
      </c>
      <c r="E11" s="8">
        <v>7.6183361672024102E-4</v>
      </c>
    </row>
    <row r="12" spans="1:5" x14ac:dyDescent="0.25">
      <c r="A12" s="1" t="s">
        <v>492</v>
      </c>
      <c r="B12" s="1" t="s">
        <v>135</v>
      </c>
      <c r="C12" s="16">
        <v>-1.37893573295783</v>
      </c>
      <c r="D12" s="8">
        <v>1.2384902876761301E-8</v>
      </c>
      <c r="E12" s="8">
        <v>2.9396063903108301E-3</v>
      </c>
    </row>
    <row r="13" spans="1:5" x14ac:dyDescent="0.25">
      <c r="A13" s="1" t="s">
        <v>493</v>
      </c>
      <c r="B13" s="1" t="s">
        <v>135</v>
      </c>
      <c r="C13" s="16">
        <v>1.81091026924284</v>
      </c>
      <c r="D13" s="8">
        <v>6.8525436200209303E-10</v>
      </c>
      <c r="E13" s="8">
        <v>2.5832309129773698E-4</v>
      </c>
    </row>
    <row r="14" spans="1:5" x14ac:dyDescent="0.25">
      <c r="A14" s="1" t="s">
        <v>492</v>
      </c>
      <c r="B14" s="1" t="s">
        <v>83</v>
      </c>
      <c r="C14" s="16">
        <v>-1.8000463151321699</v>
      </c>
      <c r="D14" s="8">
        <v>1.0467239690153399E-9</v>
      </c>
      <c r="E14" s="8">
        <v>3.5305219022805398E-4</v>
      </c>
    </row>
    <row r="15" spans="1:5" x14ac:dyDescent="0.25">
      <c r="A15" s="1" t="s">
        <v>995</v>
      </c>
      <c r="B15" s="1" t="s">
        <v>83</v>
      </c>
      <c r="C15" s="16">
        <v>1.3732253665521399</v>
      </c>
      <c r="D15" s="8">
        <v>1.5661960872907399E-7</v>
      </c>
      <c r="E15" s="8">
        <v>2.5517946576714801E-2</v>
      </c>
    </row>
    <row r="16" spans="1:5" x14ac:dyDescent="0.25">
      <c r="A16" s="1" t="s">
        <v>492</v>
      </c>
      <c r="B16" s="1" t="s">
        <v>33</v>
      </c>
      <c r="C16" s="16">
        <v>-1.68134152206654</v>
      </c>
      <c r="D16" s="8">
        <v>1.3328292599804E-10</v>
      </c>
      <c r="E16" s="8">
        <v>6.57039543150606E-5</v>
      </c>
    </row>
    <row r="17" spans="1:5" x14ac:dyDescent="0.25">
      <c r="A17" s="1" t="s">
        <v>1020</v>
      </c>
      <c r="B17" s="1" t="s">
        <v>33</v>
      </c>
      <c r="C17" s="16">
        <v>1.3320733049406699</v>
      </c>
      <c r="D17" s="8">
        <v>2.7077222745242099E-8</v>
      </c>
      <c r="E17" s="8">
        <v>5.8491897123891202E-3</v>
      </c>
    </row>
    <row r="18" spans="1:5" x14ac:dyDescent="0.25">
      <c r="A18" s="1" t="s">
        <v>492</v>
      </c>
      <c r="B18" s="1" t="s">
        <v>104</v>
      </c>
      <c r="C18" s="16">
        <v>-1.8049020698334099</v>
      </c>
      <c r="D18" s="8">
        <v>1.28461583896354E-12</v>
      </c>
      <c r="E18" s="8">
        <v>1.9710361446975101E-6</v>
      </c>
    </row>
    <row r="19" spans="1:5" x14ac:dyDescent="0.25">
      <c r="A19" s="1" t="s">
        <v>1020</v>
      </c>
      <c r="B19" s="1" t="s">
        <v>104</v>
      </c>
      <c r="C19" s="16">
        <v>1.3069885439079001</v>
      </c>
      <c r="D19" s="8">
        <v>3.4600197754332198E-8</v>
      </c>
      <c r="E19" s="8">
        <v>7.2305669234839099E-3</v>
      </c>
    </row>
    <row r="20" spans="1:5" x14ac:dyDescent="0.25">
      <c r="A20" s="1" t="s">
        <v>492</v>
      </c>
      <c r="B20" s="1" t="s">
        <v>61</v>
      </c>
      <c r="C20" s="16">
        <v>-1.5208769747047399</v>
      </c>
      <c r="D20" s="8">
        <v>3.77143495290252E-10</v>
      </c>
      <c r="E20" s="8">
        <v>1.5762691888727E-4</v>
      </c>
    </row>
    <row r="21" spans="1:5" x14ac:dyDescent="0.25">
      <c r="A21" s="1" t="s">
        <v>492</v>
      </c>
      <c r="B21" s="1" t="s">
        <v>131</v>
      </c>
      <c r="C21" s="16">
        <v>-1.4093802163586</v>
      </c>
      <c r="D21" s="8">
        <v>4.5337283307618099E-10</v>
      </c>
      <c r="E21" s="8">
        <v>1.8545529239472099E-4</v>
      </c>
    </row>
    <row r="22" spans="1:5" x14ac:dyDescent="0.25">
      <c r="A22" s="1" t="s">
        <v>493</v>
      </c>
      <c r="B22" s="1" t="s">
        <v>131</v>
      </c>
      <c r="C22" s="16">
        <v>1.4741459129804</v>
      </c>
      <c r="D22" s="8">
        <v>1.8895240372219899E-7</v>
      </c>
      <c r="E22" s="8">
        <v>2.9065615541265601E-2</v>
      </c>
    </row>
    <row r="23" spans="1:5" x14ac:dyDescent="0.25">
      <c r="A23" s="1" t="s">
        <v>492</v>
      </c>
      <c r="B23" s="1" t="s">
        <v>101</v>
      </c>
      <c r="C23" s="16">
        <v>-1.7000080092648899</v>
      </c>
      <c r="D23" s="8">
        <v>7.3611405144592805E-10</v>
      </c>
      <c r="E23" s="8">
        <v>2.6702433049118301E-4</v>
      </c>
    </row>
    <row r="24" spans="1:5" x14ac:dyDescent="0.25">
      <c r="A24" s="1" t="s">
        <v>1020</v>
      </c>
      <c r="B24" s="1" t="s">
        <v>101</v>
      </c>
      <c r="C24" s="16">
        <v>1.31369601392647</v>
      </c>
      <c r="D24" s="8">
        <v>2.0784472290800401E-7</v>
      </c>
      <c r="E24" s="8">
        <v>3.1713929310272601E-2</v>
      </c>
    </row>
    <row r="25" spans="1:5" x14ac:dyDescent="0.25">
      <c r="A25" s="1" t="s">
        <v>492</v>
      </c>
      <c r="B25" s="1" t="s">
        <v>81</v>
      </c>
      <c r="C25" s="16">
        <v>-1.97014085985677</v>
      </c>
      <c r="D25" s="8">
        <v>2.3190635522641199E-13</v>
      </c>
      <c r="E25" s="8">
        <v>1.1146390540043901E-6</v>
      </c>
    </row>
    <row r="26" spans="1:5" x14ac:dyDescent="0.25">
      <c r="A26" s="1" t="s">
        <v>494</v>
      </c>
      <c r="B26" s="1" t="s">
        <v>81</v>
      </c>
      <c r="C26" s="16">
        <v>-1.6153409932887099</v>
      </c>
      <c r="D26" s="8">
        <v>3.11978383951223E-7</v>
      </c>
      <c r="E26" s="8">
        <v>4.3780985524608997E-2</v>
      </c>
    </row>
    <row r="27" spans="1:5" x14ac:dyDescent="0.25">
      <c r="A27" s="1" t="s">
        <v>492</v>
      </c>
      <c r="B27" s="1" t="s">
        <v>90</v>
      </c>
      <c r="C27" s="16">
        <v>-1.6249784436299</v>
      </c>
      <c r="D27" s="8">
        <v>2.2196274556952199E-11</v>
      </c>
      <c r="E27" s="8">
        <v>1.3335573776335399E-5</v>
      </c>
    </row>
    <row r="28" spans="1:5" x14ac:dyDescent="0.25">
      <c r="A28" s="1" t="s">
        <v>1020</v>
      </c>
      <c r="B28" s="1" t="s">
        <v>90</v>
      </c>
      <c r="C28" s="16">
        <v>1.17388656692838</v>
      </c>
      <c r="D28" s="8">
        <v>1.88976560909212E-7</v>
      </c>
      <c r="E28" s="8">
        <v>2.9065615541265601E-2</v>
      </c>
    </row>
    <row r="29" spans="1:5" x14ac:dyDescent="0.25">
      <c r="A29" s="1" t="s">
        <v>492</v>
      </c>
      <c r="B29" s="1" t="s">
        <v>12</v>
      </c>
      <c r="C29" s="16">
        <v>-2.1936216093347198</v>
      </c>
      <c r="D29" s="8">
        <v>8.54647225878364E-11</v>
      </c>
      <c r="E29" s="8">
        <v>4.4408567038889299E-5</v>
      </c>
    </row>
    <row r="30" spans="1:5" x14ac:dyDescent="0.25">
      <c r="A30" s="1" t="s">
        <v>1020</v>
      </c>
      <c r="B30" s="1" t="s">
        <v>12</v>
      </c>
      <c r="C30" s="16">
        <v>1.7021671535804499</v>
      </c>
      <c r="D30" s="8">
        <v>4.1381764613669101E-8</v>
      </c>
      <c r="E30" s="8">
        <v>8.46374848286067E-3</v>
      </c>
    </row>
    <row r="31" spans="1:5" x14ac:dyDescent="0.25">
      <c r="A31" s="1" t="s">
        <v>492</v>
      </c>
      <c r="B31" s="1" t="s">
        <v>51</v>
      </c>
      <c r="C31" s="16">
        <v>-3.3672627291421802</v>
      </c>
      <c r="D31" s="8">
        <v>9.1156480516346995E-12</v>
      </c>
      <c r="E31" s="8">
        <v>7.4121311153481297E-6</v>
      </c>
    </row>
    <row r="32" spans="1:5" x14ac:dyDescent="0.25">
      <c r="A32" s="1" t="s">
        <v>492</v>
      </c>
      <c r="B32" s="1" t="s">
        <v>69</v>
      </c>
      <c r="C32" s="16">
        <v>-2.2272796848978298</v>
      </c>
      <c r="D32" s="8">
        <v>9.2527906962098897E-12</v>
      </c>
      <c r="E32" s="8">
        <v>7.4121311153481297E-6</v>
      </c>
    </row>
    <row r="33" spans="1:5" x14ac:dyDescent="0.25">
      <c r="A33" s="1" t="s">
        <v>492</v>
      </c>
      <c r="B33" s="1" t="s">
        <v>27</v>
      </c>
      <c r="C33" s="16">
        <v>-2.1676422207059902</v>
      </c>
      <c r="D33" s="8">
        <v>6.5775532648822903E-13</v>
      </c>
      <c r="E33" s="8">
        <v>1.4050877929535099E-6</v>
      </c>
    </row>
    <row r="34" spans="1:5" x14ac:dyDescent="0.25">
      <c r="A34" s="1" t="s">
        <v>1020</v>
      </c>
      <c r="B34" s="1" t="s">
        <v>27</v>
      </c>
      <c r="C34" s="16">
        <v>1.4593895303772</v>
      </c>
      <c r="D34" s="8">
        <v>2.6751959896598202E-7</v>
      </c>
      <c r="E34" s="8">
        <v>3.86710140289497E-2</v>
      </c>
    </row>
    <row r="35" spans="1:5" x14ac:dyDescent="0.25">
      <c r="A35" s="1" t="s">
        <v>492</v>
      </c>
      <c r="B35" s="1" t="s">
        <v>22</v>
      </c>
      <c r="C35" s="16">
        <v>-1.9314996311661801</v>
      </c>
      <c r="D35" s="8">
        <v>1.62369278390864E-12</v>
      </c>
      <c r="E35" s="8">
        <v>2.08110598421818E-6</v>
      </c>
    </row>
    <row r="36" spans="1:5" x14ac:dyDescent="0.25">
      <c r="A36" s="1" t="s">
        <v>492</v>
      </c>
      <c r="B36" s="1" t="s">
        <v>105</v>
      </c>
      <c r="C36" s="16">
        <v>-1.4118254727630899</v>
      </c>
      <c r="D36" s="8">
        <v>3.1463421932576301E-7</v>
      </c>
      <c r="E36" s="8">
        <v>4.3833733656781497E-2</v>
      </c>
    </row>
    <row r="37" spans="1:5" x14ac:dyDescent="0.25">
      <c r="A37" s="1" t="s">
        <v>1020</v>
      </c>
      <c r="B37" s="1" t="s">
        <v>105</v>
      </c>
      <c r="C37" s="16">
        <v>1.38685689138797</v>
      </c>
      <c r="D37" s="8">
        <v>1.5598960232503E-8</v>
      </c>
      <c r="E37" s="8">
        <v>3.6573236557076402E-3</v>
      </c>
    </row>
    <row r="38" spans="1:5" x14ac:dyDescent="0.25">
      <c r="A38" s="1" t="s">
        <v>492</v>
      </c>
      <c r="B38" s="1" t="s">
        <v>62</v>
      </c>
      <c r="C38" s="16">
        <v>-1.4913120189323501</v>
      </c>
      <c r="D38" s="8">
        <v>1.64759188758591E-9</v>
      </c>
      <c r="E38" s="8">
        <v>5.3688247734514098E-4</v>
      </c>
    </row>
    <row r="39" spans="1:5" x14ac:dyDescent="0.25">
      <c r="A39" s="1" t="s">
        <v>492</v>
      </c>
      <c r="B39" s="1" t="s">
        <v>128</v>
      </c>
      <c r="C39" s="16">
        <v>-1.5944462170123599</v>
      </c>
      <c r="D39" s="8">
        <v>4.7184418822685902E-9</v>
      </c>
      <c r="E39" s="8">
        <v>1.3539586587296201E-3</v>
      </c>
    </row>
    <row r="40" spans="1:5" x14ac:dyDescent="0.25">
      <c r="A40" s="1" t="s">
        <v>1020</v>
      </c>
      <c r="B40" s="1" t="s">
        <v>128</v>
      </c>
      <c r="C40" s="16">
        <v>1.4158341883361401</v>
      </c>
      <c r="D40" s="8">
        <v>7.4101135900554201E-9</v>
      </c>
      <c r="E40" s="8">
        <v>1.87453204730906E-3</v>
      </c>
    </row>
    <row r="41" spans="1:5" x14ac:dyDescent="0.25">
      <c r="A41" s="1" t="s">
        <v>492</v>
      </c>
      <c r="B41" s="1" t="s">
        <v>29</v>
      </c>
      <c r="C41" s="16">
        <v>-2.3987808573473401</v>
      </c>
      <c r="D41" s="8">
        <v>1.6291894643187499E-13</v>
      </c>
      <c r="E41" s="8">
        <v>1.04407557181388E-6</v>
      </c>
    </row>
    <row r="42" spans="1:5" x14ac:dyDescent="0.25">
      <c r="A42" s="1" t="s">
        <v>492</v>
      </c>
      <c r="B42" s="1" t="s">
        <v>109</v>
      </c>
      <c r="C42" s="16">
        <v>-1.40462869901206</v>
      </c>
      <c r="D42" s="8">
        <v>8.8359907484547195E-8</v>
      </c>
      <c r="E42" s="8">
        <v>1.6178846326933099E-2</v>
      </c>
    </row>
    <row r="43" spans="1:5" x14ac:dyDescent="0.25">
      <c r="A43" s="1" t="s">
        <v>492</v>
      </c>
      <c r="B43" s="1" t="s">
        <v>57</v>
      </c>
      <c r="C43" s="16">
        <v>-2.3709233803309102</v>
      </c>
      <c r="D43" s="8">
        <v>1.9274576745290501E-11</v>
      </c>
      <c r="E43" s="8">
        <v>1.1953766073145601E-5</v>
      </c>
    </row>
    <row r="44" spans="1:5" x14ac:dyDescent="0.25">
      <c r="A44" s="1" t="s">
        <v>1020</v>
      </c>
      <c r="B44" s="1" t="s">
        <v>57</v>
      </c>
      <c r="C44" s="16">
        <v>1.72946655184366</v>
      </c>
      <c r="D44" s="8">
        <v>1.28021005750968E-7</v>
      </c>
      <c r="E44" s="8">
        <v>2.19758058012611E-2</v>
      </c>
    </row>
    <row r="45" spans="1:5" x14ac:dyDescent="0.25">
      <c r="A45" s="1" t="s">
        <v>492</v>
      </c>
      <c r="B45" s="1" t="s">
        <v>11</v>
      </c>
      <c r="C45" s="16">
        <v>-2.3859459215271701</v>
      </c>
      <c r="D45" s="8">
        <v>4.8700950757750699E-12</v>
      </c>
      <c r="E45" s="8">
        <v>4.6815432572975996E-6</v>
      </c>
    </row>
    <row r="46" spans="1:5" x14ac:dyDescent="0.25">
      <c r="A46" s="1" t="s">
        <v>1020</v>
      </c>
      <c r="B46" s="1" t="s">
        <v>11</v>
      </c>
      <c r="C46" s="16">
        <v>1.7133577732893099</v>
      </c>
      <c r="D46" s="8">
        <v>9.7142257044861806E-8</v>
      </c>
      <c r="E46" s="8">
        <v>1.7454443576738098E-2</v>
      </c>
    </row>
    <row r="47" spans="1:5" x14ac:dyDescent="0.25">
      <c r="A47" s="1" t="s">
        <v>995</v>
      </c>
      <c r="B47" s="1" t="s">
        <v>11</v>
      </c>
      <c r="C47" s="16">
        <v>1.6164945640192301</v>
      </c>
      <c r="D47" s="8">
        <v>2.3955258212646699E-7</v>
      </c>
      <c r="E47" s="8">
        <v>3.5702016196699701E-2</v>
      </c>
    </row>
    <row r="48" spans="1:5" x14ac:dyDescent="0.25">
      <c r="A48" s="1" t="s">
        <v>492</v>
      </c>
      <c r="B48" s="1" t="s">
        <v>47</v>
      </c>
      <c r="C48" s="16">
        <v>-1.89018176311494</v>
      </c>
      <c r="D48" s="8">
        <v>1.5980284997401699E-11</v>
      </c>
      <c r="E48" s="8">
        <v>1.0528416143311999E-5</v>
      </c>
    </row>
    <row r="49" spans="1:5" x14ac:dyDescent="0.25">
      <c r="A49" s="1" t="s">
        <v>1020</v>
      </c>
      <c r="B49" s="1" t="s">
        <v>47</v>
      </c>
      <c r="C49" s="16">
        <v>1.44788656036414</v>
      </c>
      <c r="D49" s="8">
        <v>2.1280551792049001E-8</v>
      </c>
      <c r="E49" s="8">
        <v>4.8133290891129599E-3</v>
      </c>
    </row>
    <row r="50" spans="1:5" x14ac:dyDescent="0.25">
      <c r="A50" s="1" t="s">
        <v>492</v>
      </c>
      <c r="B50" s="1" t="s">
        <v>24</v>
      </c>
      <c r="C50" s="16">
        <v>-2.93935687770426</v>
      </c>
      <c r="D50" s="8">
        <v>7.9975830564519996E-11</v>
      </c>
      <c r="E50" s="8">
        <v>4.27108146191258E-5</v>
      </c>
    </row>
    <row r="51" spans="1:5" x14ac:dyDescent="0.25">
      <c r="A51" s="1" t="s">
        <v>1020</v>
      </c>
      <c r="B51" s="1" t="s">
        <v>24</v>
      </c>
      <c r="C51" s="16">
        <v>2.1852920514010301</v>
      </c>
      <c r="D51" s="8">
        <v>1.6419212850200901E-7</v>
      </c>
      <c r="E51" s="8">
        <v>2.63058708344821E-2</v>
      </c>
    </row>
    <row r="52" spans="1:5" x14ac:dyDescent="0.25">
      <c r="A52" s="1" t="s">
        <v>492</v>
      </c>
      <c r="B52" s="1" t="s">
        <v>16</v>
      </c>
      <c r="C52" s="16">
        <v>-2.6230615011233702</v>
      </c>
      <c r="D52" s="8">
        <v>1.41099163250948E-12</v>
      </c>
      <c r="E52" s="8">
        <v>1.9710361446975101E-6</v>
      </c>
    </row>
    <row r="53" spans="1:5" x14ac:dyDescent="0.25">
      <c r="A53" s="1" t="s">
        <v>1020</v>
      </c>
      <c r="B53" s="1" t="s">
        <v>16</v>
      </c>
      <c r="C53" s="16">
        <v>1.9045235710444</v>
      </c>
      <c r="D53" s="8">
        <v>3.3194127869539503E-8</v>
      </c>
      <c r="E53" s="8">
        <v>7.0129616959143902E-3</v>
      </c>
    </row>
    <row r="54" spans="1:5" x14ac:dyDescent="0.25">
      <c r="A54" s="1" t="s">
        <v>492</v>
      </c>
      <c r="B54" s="1" t="s">
        <v>67</v>
      </c>
      <c r="C54" s="16">
        <v>-1.6479999011751101</v>
      </c>
      <c r="D54" s="8">
        <v>4.9561913364281599E-10</v>
      </c>
      <c r="E54" s="8">
        <v>1.9851275806663201E-4</v>
      </c>
    </row>
    <row r="55" spans="1:5" x14ac:dyDescent="0.25">
      <c r="A55" s="1" t="s">
        <v>1020</v>
      </c>
      <c r="B55" s="1" t="s">
        <v>67</v>
      </c>
      <c r="C55" s="16">
        <v>1.2615902110486401</v>
      </c>
      <c r="D55" s="8">
        <v>2.12684380319304E-7</v>
      </c>
      <c r="E55" s="8">
        <v>3.2196856485002603E-2</v>
      </c>
    </row>
    <row r="56" spans="1:5" x14ac:dyDescent="0.25">
      <c r="A56" s="1" t="s">
        <v>492</v>
      </c>
      <c r="B56" s="1" t="s">
        <v>21</v>
      </c>
      <c r="C56" s="16">
        <v>-2.95135171651641</v>
      </c>
      <c r="D56" s="8">
        <v>6.5289390604984701E-10</v>
      </c>
      <c r="E56" s="8">
        <v>2.5104652094389799E-4</v>
      </c>
    </row>
    <row r="57" spans="1:5" x14ac:dyDescent="0.25">
      <c r="A57" s="1" t="s">
        <v>1020</v>
      </c>
      <c r="B57" s="1" t="s">
        <v>21</v>
      </c>
      <c r="C57" s="16">
        <v>2.2858762418908101</v>
      </c>
      <c r="D57" s="8">
        <v>1.78263392641828E-7</v>
      </c>
      <c r="E57" s="8">
        <v>2.8179986499393999E-2</v>
      </c>
    </row>
    <row r="58" spans="1:5" x14ac:dyDescent="0.25">
      <c r="A58" s="1" t="s">
        <v>492</v>
      </c>
      <c r="B58" s="1" t="s">
        <v>111</v>
      </c>
      <c r="C58" s="16">
        <v>-1.5373385377187001</v>
      </c>
      <c r="D58" s="8">
        <v>2.29639442406999E-9</v>
      </c>
      <c r="E58" s="8">
        <v>7.1209246562873695E-4</v>
      </c>
    </row>
    <row r="59" spans="1:5" x14ac:dyDescent="0.25">
      <c r="A59" s="1" t="s">
        <v>492</v>
      </c>
      <c r="B59" s="1" t="s">
        <v>79</v>
      </c>
      <c r="C59" s="16">
        <v>-1.50615656611313</v>
      </c>
      <c r="D59" s="8">
        <v>1.63303360128875E-8</v>
      </c>
      <c r="E59" s="8">
        <v>3.7826714798140999E-3</v>
      </c>
    </row>
    <row r="60" spans="1:5" x14ac:dyDescent="0.25">
      <c r="A60" s="1" t="s">
        <v>495</v>
      </c>
      <c r="B60" s="1" t="s">
        <v>140</v>
      </c>
      <c r="C60" s="16">
        <v>1.23804274067758</v>
      </c>
      <c r="D60" s="8">
        <v>3.5384154958734398E-7</v>
      </c>
      <c r="E60" s="8">
        <v>4.7572326110927703E-2</v>
      </c>
    </row>
    <row r="61" spans="1:5" x14ac:dyDescent="0.25">
      <c r="A61" s="1" t="s">
        <v>492</v>
      </c>
      <c r="B61" s="1" t="s">
        <v>55</v>
      </c>
      <c r="C61" s="16">
        <v>-1.9398347139912999</v>
      </c>
      <c r="D61" s="8">
        <v>1.2730866868344599E-13</v>
      </c>
      <c r="E61" s="8">
        <v>1.04407557181388E-6</v>
      </c>
    </row>
    <row r="62" spans="1:5" x14ac:dyDescent="0.25">
      <c r="A62" s="1" t="s">
        <v>492</v>
      </c>
      <c r="B62" s="1" t="s">
        <v>42</v>
      </c>
      <c r="C62" s="16">
        <v>-2.2127932506959498</v>
      </c>
      <c r="D62" s="8">
        <v>3.4912815721081799E-13</v>
      </c>
      <c r="E62" s="8">
        <v>1.3424448967768199E-6</v>
      </c>
    </row>
    <row r="63" spans="1:5" x14ac:dyDescent="0.25">
      <c r="A63" s="1" t="s">
        <v>492</v>
      </c>
      <c r="B63" s="1" t="s">
        <v>77</v>
      </c>
      <c r="C63" s="16">
        <v>-1.8003889679470599</v>
      </c>
      <c r="D63" s="8">
        <v>4.1246783760816304E-12</v>
      </c>
      <c r="E63" s="8">
        <v>4.1736697862143703E-6</v>
      </c>
    </row>
    <row r="64" spans="1:5" x14ac:dyDescent="0.25">
      <c r="A64" s="1" t="s">
        <v>1020</v>
      </c>
      <c r="B64" s="1" t="s">
        <v>77</v>
      </c>
      <c r="C64" s="16">
        <v>1.32075176607822</v>
      </c>
      <c r="D64" s="8">
        <v>4.2915836584049102E-8</v>
      </c>
      <c r="E64" s="8">
        <v>8.6426357329557699E-3</v>
      </c>
    </row>
    <row r="65" spans="1:5" x14ac:dyDescent="0.25">
      <c r="A65" s="1" t="s">
        <v>492</v>
      </c>
      <c r="B65" s="1" t="s">
        <v>74</v>
      </c>
      <c r="C65" s="16">
        <v>-1.79831471809873</v>
      </c>
      <c r="D65" s="8">
        <v>6.4504153186168605E-13</v>
      </c>
      <c r="E65" s="8">
        <v>1.4050877929535099E-6</v>
      </c>
    </row>
    <row r="66" spans="1:5" x14ac:dyDescent="0.25">
      <c r="A66" s="1" t="s">
        <v>492</v>
      </c>
      <c r="B66" s="1" t="s">
        <v>35</v>
      </c>
      <c r="C66" s="16">
        <v>-1.5159910693155501</v>
      </c>
      <c r="D66" s="8">
        <v>2.1194969971106402E-9</v>
      </c>
      <c r="E66" s="8">
        <v>6.68012466064347E-4</v>
      </c>
    </row>
    <row r="67" spans="1:5" x14ac:dyDescent="0.25">
      <c r="A67" s="1" t="s">
        <v>1020</v>
      </c>
      <c r="B67" s="1" t="s">
        <v>35</v>
      </c>
      <c r="C67" s="16">
        <v>1.27669676046464</v>
      </c>
      <c r="D67" s="8">
        <v>2.62617168523563E-8</v>
      </c>
      <c r="E67" s="8">
        <v>5.73749128574348E-3</v>
      </c>
    </row>
    <row r="68" spans="1:5" x14ac:dyDescent="0.25">
      <c r="A68" s="1" t="s">
        <v>492</v>
      </c>
      <c r="B68" s="1" t="s">
        <v>113</v>
      </c>
      <c r="C68" s="16">
        <v>-2.3008672295995298</v>
      </c>
      <c r="D68" s="8">
        <v>1.4744842265089999E-7</v>
      </c>
      <c r="E68" s="8">
        <v>2.4304090461853299E-2</v>
      </c>
    </row>
    <row r="69" spans="1:5" x14ac:dyDescent="0.25">
      <c r="A69" s="1" t="s">
        <v>493</v>
      </c>
      <c r="B69" s="1" t="s">
        <v>113</v>
      </c>
      <c r="C69" s="16">
        <v>3.07679560917469</v>
      </c>
      <c r="D69" s="8">
        <v>6.5139955648172399E-9</v>
      </c>
      <c r="E69" s="8">
        <v>1.7629530470792301E-3</v>
      </c>
    </row>
    <row r="70" spans="1:5" x14ac:dyDescent="0.25">
      <c r="A70" s="1" t="s">
        <v>496</v>
      </c>
      <c r="B70" s="1" t="s">
        <v>113</v>
      </c>
      <c r="C70" s="16">
        <v>2.1209534900153102</v>
      </c>
      <c r="D70" s="8">
        <v>2.5750630478293698E-7</v>
      </c>
      <c r="E70" s="8">
        <v>3.7505549440967297E-2</v>
      </c>
    </row>
    <row r="71" spans="1:5" x14ac:dyDescent="0.25">
      <c r="A71" s="1" t="s">
        <v>492</v>
      </c>
      <c r="B71" s="1" t="s">
        <v>106</v>
      </c>
      <c r="C71" s="16">
        <v>-1.66769789510599</v>
      </c>
      <c r="D71" s="8">
        <v>8.7227063112454697E-13</v>
      </c>
      <c r="E71" s="8">
        <v>1.6769991666045401E-6</v>
      </c>
    </row>
    <row r="72" spans="1:5" x14ac:dyDescent="0.25">
      <c r="A72" s="1" t="s">
        <v>492</v>
      </c>
      <c r="B72" s="1" t="s">
        <v>31</v>
      </c>
      <c r="C72" s="16">
        <v>-1.58344133910046</v>
      </c>
      <c r="D72" s="8">
        <v>1.9600877310713E-12</v>
      </c>
      <c r="E72" s="8">
        <v>2.2167064522978998E-6</v>
      </c>
    </row>
    <row r="73" spans="1:5" x14ac:dyDescent="0.25">
      <c r="A73" s="1" t="s">
        <v>492</v>
      </c>
      <c r="B73" s="1" t="s">
        <v>30</v>
      </c>
      <c r="C73" s="16">
        <v>-2.04433826928125</v>
      </c>
      <c r="D73" s="8">
        <v>2.73503887545741E-11</v>
      </c>
      <c r="E73" s="8">
        <v>1.5465578979973399E-5</v>
      </c>
    </row>
    <row r="74" spans="1:5" x14ac:dyDescent="0.25">
      <c r="A74" s="1" t="s">
        <v>1020</v>
      </c>
      <c r="B74" s="1" t="s">
        <v>30</v>
      </c>
      <c r="C74" s="16">
        <v>1.49832245933133</v>
      </c>
      <c r="D74" s="8">
        <v>1.3511055750449201E-7</v>
      </c>
      <c r="E74" s="8">
        <v>2.2587753631740599E-2</v>
      </c>
    </row>
    <row r="75" spans="1:5" x14ac:dyDescent="0.25">
      <c r="A75" s="1" t="s">
        <v>497</v>
      </c>
      <c r="B75" s="1" t="s">
        <v>137</v>
      </c>
      <c r="C75" s="16">
        <v>1.56836743139469</v>
      </c>
      <c r="D75" s="8">
        <v>1.75919269757965E-8</v>
      </c>
      <c r="E75" s="8">
        <v>4.0263889364332804E-3</v>
      </c>
    </row>
    <row r="76" spans="1:5" x14ac:dyDescent="0.25">
      <c r="A76" s="1" t="s">
        <v>492</v>
      </c>
      <c r="B76" s="1" t="s">
        <v>6</v>
      </c>
      <c r="C76" s="16">
        <v>-1.521315883123</v>
      </c>
      <c r="D76" s="8">
        <v>1.4533208202549499E-11</v>
      </c>
      <c r="E76" s="8">
        <v>1.0059768487219799E-5</v>
      </c>
    </row>
    <row r="77" spans="1:5" x14ac:dyDescent="0.25">
      <c r="A77" s="1" t="s">
        <v>1020</v>
      </c>
      <c r="B77" s="1" t="s">
        <v>6</v>
      </c>
      <c r="C77" s="16">
        <v>1.1993011241059</v>
      </c>
      <c r="D77" s="8">
        <v>6.6939429922114E-9</v>
      </c>
      <c r="E77" s="8">
        <v>1.7629530470792301E-3</v>
      </c>
    </row>
    <row r="78" spans="1:5" x14ac:dyDescent="0.25">
      <c r="A78" s="1" t="s">
        <v>492</v>
      </c>
      <c r="B78" s="1" t="s">
        <v>89</v>
      </c>
      <c r="C78" s="16">
        <v>-2.1837745012493399</v>
      </c>
      <c r="D78" s="8">
        <v>1.4352945228588901E-12</v>
      </c>
      <c r="E78" s="8">
        <v>1.9710361446975101E-6</v>
      </c>
    </row>
    <row r="79" spans="1:5" x14ac:dyDescent="0.25">
      <c r="A79" s="1" t="s">
        <v>492</v>
      </c>
      <c r="B79" s="1" t="s">
        <v>49</v>
      </c>
      <c r="C79" s="16">
        <v>-2.1307921794398599</v>
      </c>
      <c r="D79" s="8">
        <v>4.6049816460981196E-13</v>
      </c>
      <c r="E79" s="8">
        <v>1.34325821241118E-6</v>
      </c>
    </row>
    <row r="80" spans="1:5" x14ac:dyDescent="0.25">
      <c r="A80" s="1" t="s">
        <v>995</v>
      </c>
      <c r="B80" s="1" t="s">
        <v>49</v>
      </c>
      <c r="C80" s="16">
        <v>1.39267278488636</v>
      </c>
      <c r="D80" s="8">
        <v>2.2549553165897799E-7</v>
      </c>
      <c r="E80" s="8">
        <v>3.3869560981466498E-2</v>
      </c>
    </row>
    <row r="81" spans="1:5" x14ac:dyDescent="0.25">
      <c r="A81" s="1" t="s">
        <v>492</v>
      </c>
      <c r="B81" s="1" t="s">
        <v>116</v>
      </c>
      <c r="C81" s="16">
        <v>-1.97525876576754</v>
      </c>
      <c r="D81" s="8">
        <v>7.1233874844460498E-12</v>
      </c>
      <c r="E81" s="8">
        <v>6.4477807075263699E-6</v>
      </c>
    </row>
    <row r="82" spans="1:5" x14ac:dyDescent="0.25">
      <c r="A82" s="1" t="s">
        <v>492</v>
      </c>
      <c r="B82" s="1" t="s">
        <v>46</v>
      </c>
      <c r="C82" s="16">
        <v>-1.7479619647315301</v>
      </c>
      <c r="D82" s="8">
        <v>1.9683455927288901E-9</v>
      </c>
      <c r="E82" s="8">
        <v>6.3071287755813203E-4</v>
      </c>
    </row>
    <row r="83" spans="1:5" x14ac:dyDescent="0.25">
      <c r="A83" s="1" t="s">
        <v>492</v>
      </c>
      <c r="B83" s="1" t="s">
        <v>9</v>
      </c>
      <c r="C83" s="16">
        <v>-1.7249384882079299</v>
      </c>
      <c r="D83" s="8">
        <v>2.2555784598341699E-8</v>
      </c>
      <c r="E83" s="8">
        <v>5.0424440006712002E-3</v>
      </c>
    </row>
    <row r="84" spans="1:5" x14ac:dyDescent="0.25">
      <c r="A84" s="1" t="s">
        <v>1020</v>
      </c>
      <c r="B84" s="1" t="s">
        <v>9</v>
      </c>
      <c r="C84" s="16">
        <v>1.4907858072015301</v>
      </c>
      <c r="D84" s="8">
        <v>8.5753857187729804E-8</v>
      </c>
      <c r="E84" s="8">
        <v>1.5852651810458699E-2</v>
      </c>
    </row>
    <row r="85" spans="1:5" x14ac:dyDescent="0.25">
      <c r="A85" s="1" t="s">
        <v>498</v>
      </c>
      <c r="B85" s="1" t="s">
        <v>9</v>
      </c>
      <c r="C85" s="16">
        <v>-1.0136906136033199</v>
      </c>
      <c r="D85" s="8">
        <v>3.3394454285748099E-7</v>
      </c>
      <c r="E85" s="8">
        <v>4.5534108148946803E-2</v>
      </c>
    </row>
    <row r="86" spans="1:5" x14ac:dyDescent="0.25">
      <c r="A86" s="1" t="s">
        <v>499</v>
      </c>
      <c r="B86" s="1" t="s">
        <v>9</v>
      </c>
      <c r="C86" s="16">
        <v>-1.0136906136033199</v>
      </c>
      <c r="D86" s="8">
        <v>3.3394454285748099E-7</v>
      </c>
      <c r="E86" s="8">
        <v>4.5534108148946803E-2</v>
      </c>
    </row>
    <row r="87" spans="1:5" x14ac:dyDescent="0.25">
      <c r="A87" s="1" t="s">
        <v>995</v>
      </c>
      <c r="B87" s="1" t="s">
        <v>126</v>
      </c>
      <c r="C87" s="16">
        <v>1.46223273766937</v>
      </c>
      <c r="D87" s="8">
        <v>6.9405153772329001E-9</v>
      </c>
      <c r="E87" s="8">
        <v>1.80319044561057E-3</v>
      </c>
    </row>
    <row r="88" spans="1:5" x14ac:dyDescent="0.25">
      <c r="A88" s="1" t="s">
        <v>1021</v>
      </c>
      <c r="B88" s="1" t="s">
        <v>126</v>
      </c>
      <c r="C88" s="16">
        <v>1.69594786084889</v>
      </c>
      <c r="D88" s="8">
        <v>3.2036976843186701E-7</v>
      </c>
      <c r="E88" s="8">
        <v>4.43116909906211E-2</v>
      </c>
    </row>
    <row r="89" spans="1:5" x14ac:dyDescent="0.25">
      <c r="A89" s="1" t="s">
        <v>492</v>
      </c>
      <c r="B89" s="1" t="s">
        <v>41</v>
      </c>
      <c r="C89" s="16">
        <v>-1.871255349783</v>
      </c>
      <c r="D89" s="8">
        <v>4.8907554542965498E-13</v>
      </c>
      <c r="E89" s="8">
        <v>1.34325821241118E-6</v>
      </c>
    </row>
    <row r="90" spans="1:5" x14ac:dyDescent="0.25">
      <c r="A90" s="1" t="s">
        <v>500</v>
      </c>
      <c r="B90" s="1" t="s">
        <v>41</v>
      </c>
      <c r="C90" s="16">
        <v>0.92688929295739697</v>
      </c>
      <c r="D90" s="8">
        <v>1.04835512105972E-7</v>
      </c>
      <c r="E90" s="8">
        <v>1.8323031674618E-2</v>
      </c>
    </row>
    <row r="91" spans="1:5" x14ac:dyDescent="0.25">
      <c r="A91" s="1" t="s">
        <v>492</v>
      </c>
      <c r="B91" s="1" t="s">
        <v>44</v>
      </c>
      <c r="C91" s="16">
        <v>-1.63495179604492</v>
      </c>
      <c r="D91" s="8">
        <v>1.4650903941846199E-11</v>
      </c>
      <c r="E91" s="8">
        <v>1.0059768487219799E-5</v>
      </c>
    </row>
    <row r="92" spans="1:5" x14ac:dyDescent="0.25">
      <c r="A92" s="1" t="s">
        <v>492</v>
      </c>
      <c r="B92" s="1" t="s">
        <v>84</v>
      </c>
      <c r="C92" s="16">
        <v>-2.2053655461481401</v>
      </c>
      <c r="D92" s="8">
        <v>1.7123091526583499E-10</v>
      </c>
      <c r="E92" s="8">
        <v>8.2300748171337094E-5</v>
      </c>
    </row>
    <row r="93" spans="1:5" x14ac:dyDescent="0.25">
      <c r="A93" s="1" t="s">
        <v>498</v>
      </c>
      <c r="B93" s="1" t="s">
        <v>84</v>
      </c>
      <c r="C93" s="16">
        <v>-1.16588752391966</v>
      </c>
      <c r="D93" s="8">
        <v>2.5094418997707701E-7</v>
      </c>
      <c r="E93" s="8">
        <v>3.6828789615553803E-2</v>
      </c>
    </row>
    <row r="94" spans="1:5" x14ac:dyDescent="0.25">
      <c r="A94" s="1" t="s">
        <v>499</v>
      </c>
      <c r="B94" s="1" t="s">
        <v>84</v>
      </c>
      <c r="C94" s="16">
        <v>-1.16588752391966</v>
      </c>
      <c r="D94" s="8">
        <v>2.5094418997707701E-7</v>
      </c>
      <c r="E94" s="8">
        <v>3.6828789615553803E-2</v>
      </c>
    </row>
    <row r="95" spans="1:5" x14ac:dyDescent="0.25">
      <c r="A95" s="1" t="s">
        <v>492</v>
      </c>
      <c r="B95" s="1" t="s">
        <v>119</v>
      </c>
      <c r="C95" s="16">
        <v>-1.77813593586128</v>
      </c>
      <c r="D95" s="8">
        <v>2.95578567705153E-10</v>
      </c>
      <c r="E95" s="8">
        <v>1.35302320944399E-4</v>
      </c>
    </row>
    <row r="96" spans="1:5" x14ac:dyDescent="0.25">
      <c r="A96" s="1" t="s">
        <v>1020</v>
      </c>
      <c r="B96" s="1" t="s">
        <v>119</v>
      </c>
      <c r="C96" s="16">
        <v>1.41328300188385</v>
      </c>
      <c r="D96" s="8">
        <v>4.31554694627759E-8</v>
      </c>
      <c r="E96" s="8">
        <v>8.6426357329557699E-3</v>
      </c>
    </row>
    <row r="97" spans="1:5" x14ac:dyDescent="0.25">
      <c r="A97" s="1" t="s">
        <v>492</v>
      </c>
      <c r="B97" s="1" t="s">
        <v>18</v>
      </c>
      <c r="C97" s="16">
        <v>-2.22586129260818</v>
      </c>
      <c r="D97" s="8">
        <v>1.10704231336146E-11</v>
      </c>
      <c r="E97" s="8">
        <v>8.5134542911742095E-6</v>
      </c>
    </row>
    <row r="98" spans="1:5" x14ac:dyDescent="0.25">
      <c r="A98" s="1" t="s">
        <v>1020</v>
      </c>
      <c r="B98" s="1" t="s">
        <v>18</v>
      </c>
      <c r="C98" s="16">
        <v>1.7318053523319099</v>
      </c>
      <c r="D98" s="8">
        <v>9.2572307298104202E-9</v>
      </c>
      <c r="E98" s="8">
        <v>2.2817501206583101E-3</v>
      </c>
    </row>
    <row r="99" spans="1:5" x14ac:dyDescent="0.25">
      <c r="A99" s="1" t="s">
        <v>492</v>
      </c>
      <c r="B99" s="1" t="s">
        <v>53</v>
      </c>
      <c r="C99" s="16">
        <v>-2.7548913226223601</v>
      </c>
      <c r="D99" s="8">
        <v>7.2315267043304298E-9</v>
      </c>
      <c r="E99" s="8">
        <v>1.8537464289503701E-3</v>
      </c>
    </row>
    <row r="100" spans="1:5" x14ac:dyDescent="0.25">
      <c r="A100" s="1" t="s">
        <v>492</v>
      </c>
      <c r="B100" s="1" t="s">
        <v>19</v>
      </c>
      <c r="C100" s="16">
        <v>-1.96275739161261</v>
      </c>
      <c r="D100" s="8">
        <v>1.17940035040384E-11</v>
      </c>
      <c r="E100" s="8">
        <v>8.7210645506732207E-6</v>
      </c>
    </row>
    <row r="101" spans="1:5" x14ac:dyDescent="0.25">
      <c r="A101" s="1" t="s">
        <v>492</v>
      </c>
      <c r="B101" s="1" t="s">
        <v>64</v>
      </c>
      <c r="C101" s="16">
        <v>-1.7416032159302799</v>
      </c>
      <c r="D101" s="8">
        <v>3.5587504232449999E-10</v>
      </c>
      <c r="E101" s="8">
        <v>1.52043064540935E-4</v>
      </c>
    </row>
    <row r="102" spans="1:5" x14ac:dyDescent="0.25">
      <c r="A102" s="1" t="s">
        <v>1020</v>
      </c>
      <c r="B102" s="1" t="s">
        <v>64</v>
      </c>
      <c r="C102" s="16">
        <v>1.47313885401041</v>
      </c>
      <c r="D102" s="8">
        <v>4.8515237984388999E-9</v>
      </c>
      <c r="E102" s="8">
        <v>1.37167382064047E-3</v>
      </c>
    </row>
    <row r="103" spans="1:5" x14ac:dyDescent="0.25">
      <c r="A103" s="1" t="s">
        <v>492</v>
      </c>
      <c r="B103" s="1" t="s">
        <v>92</v>
      </c>
      <c r="C103" s="16">
        <v>-1.31476907995621</v>
      </c>
      <c r="D103" s="8">
        <v>3.6723106217606997E-8</v>
      </c>
      <c r="E103" s="8">
        <v>7.5916828508622702E-3</v>
      </c>
    </row>
    <row r="104" spans="1:5" x14ac:dyDescent="0.25">
      <c r="A104" s="1" t="s">
        <v>1020</v>
      </c>
      <c r="B104" s="1" t="s">
        <v>92</v>
      </c>
      <c r="C104" s="16">
        <v>1.1402064576589499</v>
      </c>
      <c r="D104" s="8">
        <v>1.1964088991011401E-7</v>
      </c>
      <c r="E104" s="8">
        <v>2.0722314109212801E-2</v>
      </c>
    </row>
    <row r="105" spans="1:5" x14ac:dyDescent="0.25">
      <c r="A105" s="1" t="s">
        <v>492</v>
      </c>
      <c r="B105" s="1" t="s">
        <v>38</v>
      </c>
      <c r="C105" s="16">
        <v>-2.1014695150134699</v>
      </c>
      <c r="D105" s="8">
        <v>2.60164898270431E-11</v>
      </c>
      <c r="E105" s="8">
        <v>1.5157108425925399E-5</v>
      </c>
    </row>
    <row r="106" spans="1:5" x14ac:dyDescent="0.25">
      <c r="A106" s="1" t="s">
        <v>1020</v>
      </c>
      <c r="B106" s="1" t="s">
        <v>38</v>
      </c>
      <c r="C106" s="16">
        <v>1.5344193978028899</v>
      </c>
      <c r="D106" s="8">
        <v>1.47905266475005E-7</v>
      </c>
      <c r="E106" s="8">
        <v>2.4304090461853299E-2</v>
      </c>
    </row>
    <row r="107" spans="1:5" x14ac:dyDescent="0.25">
      <c r="A107" s="1" t="s">
        <v>492</v>
      </c>
      <c r="B107" s="1" t="s">
        <v>96</v>
      </c>
      <c r="C107" s="16">
        <v>-2.3902942505397302</v>
      </c>
      <c r="D107" s="8">
        <v>1.3414628976942E-12</v>
      </c>
      <c r="E107" s="8">
        <v>1.9710361446975101E-6</v>
      </c>
    </row>
    <row r="108" spans="1:5" x14ac:dyDescent="0.25">
      <c r="A108" s="1" t="s">
        <v>1020</v>
      </c>
      <c r="B108" s="1" t="s">
        <v>96</v>
      </c>
      <c r="C108" s="16">
        <v>1.66353875469888</v>
      </c>
      <c r="D108" s="8">
        <v>1.3479430680186601E-7</v>
      </c>
      <c r="E108" s="8">
        <v>2.2587753631740599E-2</v>
      </c>
    </row>
    <row r="109" spans="1:5" x14ac:dyDescent="0.25">
      <c r="A109" s="1" t="s">
        <v>492</v>
      </c>
      <c r="B109" s="1" t="s">
        <v>76</v>
      </c>
      <c r="C109" s="16">
        <v>-2.0342571707829098</v>
      </c>
      <c r="D109" s="8">
        <v>5.4829108509774503E-9</v>
      </c>
      <c r="E109" s="8">
        <v>1.50589517249808E-3</v>
      </c>
    </row>
    <row r="110" spans="1:5" x14ac:dyDescent="0.25">
      <c r="A110" s="1" t="s">
        <v>492</v>
      </c>
      <c r="B110" s="1" t="s">
        <v>118</v>
      </c>
      <c r="C110" s="16">
        <v>-1.82975457033839</v>
      </c>
      <c r="D110" s="8">
        <v>2.9626018385948298E-8</v>
      </c>
      <c r="E110" s="8">
        <v>6.3286689003585299E-3</v>
      </c>
    </row>
    <row r="111" spans="1:5" x14ac:dyDescent="0.25">
      <c r="A111" s="1" t="s">
        <v>492</v>
      </c>
      <c r="B111" s="1" t="s">
        <v>124</v>
      </c>
      <c r="C111" s="16">
        <v>-1.59250317772395</v>
      </c>
      <c r="D111" s="8">
        <v>3.5457134845722302E-10</v>
      </c>
      <c r="E111" s="8">
        <v>1.52043064540935E-4</v>
      </c>
    </row>
    <row r="112" spans="1:5" x14ac:dyDescent="0.25">
      <c r="A112" s="1" t="s">
        <v>492</v>
      </c>
      <c r="B112" s="1" t="s">
        <v>82</v>
      </c>
      <c r="C112" s="16">
        <v>-1.4168852601970201</v>
      </c>
      <c r="D112" s="8">
        <v>1.0600871745905901E-8</v>
      </c>
      <c r="E112" s="8">
        <v>2.5798596823224098E-3</v>
      </c>
    </row>
    <row r="113" spans="1:5" x14ac:dyDescent="0.25">
      <c r="A113" s="1" t="s">
        <v>995</v>
      </c>
      <c r="B113" s="1" t="s">
        <v>82</v>
      </c>
      <c r="C113" s="16">
        <v>1.1427137237826299</v>
      </c>
      <c r="D113" s="8">
        <v>1.59686927935921E-7</v>
      </c>
      <c r="E113" s="8">
        <v>2.5799067044070902E-2</v>
      </c>
    </row>
    <row r="114" spans="1:5" x14ac:dyDescent="0.25">
      <c r="A114" s="1" t="s">
        <v>1020</v>
      </c>
      <c r="B114" s="1" t="s">
        <v>82</v>
      </c>
      <c r="C114" s="16">
        <v>1.1727082120401899</v>
      </c>
      <c r="D114" s="8">
        <v>1.8028695166361999E-7</v>
      </c>
      <c r="E114" s="8">
        <v>2.8179986499393999E-2</v>
      </c>
    </row>
    <row r="115" spans="1:5" x14ac:dyDescent="0.25">
      <c r="A115" s="1" t="s">
        <v>492</v>
      </c>
      <c r="B115" s="1" t="s">
        <v>4</v>
      </c>
      <c r="C115" s="16">
        <v>-3.9239994671274401</v>
      </c>
      <c r="D115" s="8">
        <v>3.2905053361211901E-10</v>
      </c>
      <c r="E115" s="8">
        <v>1.4712136320472501E-4</v>
      </c>
    </row>
    <row r="116" spans="1:5" x14ac:dyDescent="0.25">
      <c r="A116" s="1" t="s">
        <v>492</v>
      </c>
      <c r="B116" s="1" t="s">
        <v>2</v>
      </c>
      <c r="C116" s="16">
        <v>-2.1680933602516501</v>
      </c>
      <c r="D116" s="8">
        <v>1.9019858857893199E-12</v>
      </c>
      <c r="E116" s="8">
        <v>2.2167064522978998E-6</v>
      </c>
    </row>
    <row r="117" spans="1:5" x14ac:dyDescent="0.25">
      <c r="A117" s="1" t="s">
        <v>1020</v>
      </c>
      <c r="B117" s="1" t="s">
        <v>2</v>
      </c>
      <c r="C117" s="16">
        <v>1.5417531235145101</v>
      </c>
      <c r="D117" s="8">
        <v>8.0122593451473499E-8</v>
      </c>
      <c r="E117" s="8">
        <v>1.5404109418551601E-2</v>
      </c>
    </row>
    <row r="118" spans="1:5" x14ac:dyDescent="0.25">
      <c r="A118" s="1" t="s">
        <v>492</v>
      </c>
      <c r="B118" s="1" t="s">
        <v>114</v>
      </c>
      <c r="C118" s="16">
        <v>-1.3820389205408901</v>
      </c>
      <c r="D118" s="8">
        <v>6.6178868249492202E-9</v>
      </c>
      <c r="E118" s="8">
        <v>1.7629530470792301E-3</v>
      </c>
    </row>
    <row r="119" spans="1:5" x14ac:dyDescent="0.25">
      <c r="A119" s="1" t="s">
        <v>1020</v>
      </c>
      <c r="B119" s="1" t="s">
        <v>114</v>
      </c>
      <c r="C119" s="16">
        <v>1.15682133164581</v>
      </c>
      <c r="D119" s="8">
        <v>8.4837014333297795E-8</v>
      </c>
      <c r="E119" s="8">
        <v>1.58354258790517E-2</v>
      </c>
    </row>
    <row r="120" spans="1:5" x14ac:dyDescent="0.25">
      <c r="A120" s="1" t="s">
        <v>492</v>
      </c>
      <c r="B120" s="1" t="s">
        <v>71</v>
      </c>
      <c r="C120" s="16">
        <v>-1.5663345491601199</v>
      </c>
      <c r="D120" s="8">
        <v>2.4986544364821201E-12</v>
      </c>
      <c r="E120" s="8">
        <v>2.6687954518396302E-6</v>
      </c>
    </row>
    <row r="121" spans="1:5" x14ac:dyDescent="0.25">
      <c r="A121" s="1" t="s">
        <v>1020</v>
      </c>
      <c r="B121" s="1" t="s">
        <v>71</v>
      </c>
      <c r="C121" s="16">
        <v>1.1259602250026699</v>
      </c>
      <c r="D121" s="8">
        <v>6.47020234321732E-8</v>
      </c>
      <c r="E121" s="8">
        <v>1.26932660647892E-2</v>
      </c>
    </row>
    <row r="122" spans="1:5" x14ac:dyDescent="0.25">
      <c r="A122" s="1" t="s">
        <v>492</v>
      </c>
      <c r="B122" s="1" t="s">
        <v>87</v>
      </c>
      <c r="C122" s="16">
        <v>-1.93380838965503</v>
      </c>
      <c r="D122" s="8">
        <v>7.8564792321551203E-10</v>
      </c>
      <c r="E122" s="8">
        <v>2.7630134412193999E-4</v>
      </c>
    </row>
    <row r="123" spans="1:5" x14ac:dyDescent="0.25">
      <c r="A123" s="1" t="s">
        <v>1020</v>
      </c>
      <c r="B123" s="1" t="s">
        <v>87</v>
      </c>
      <c r="C123" s="16">
        <v>1.5309858925122</v>
      </c>
      <c r="D123" s="8">
        <v>1.0059722943443601E-7</v>
      </c>
      <c r="E123" s="8">
        <v>1.7907867027841699E-2</v>
      </c>
    </row>
    <row r="124" spans="1:5" x14ac:dyDescent="0.25">
      <c r="A124" s="1" t="s">
        <v>492</v>
      </c>
      <c r="B124" s="1" t="s">
        <v>13</v>
      </c>
      <c r="C124" s="16">
        <v>-2.6503427920185501</v>
      </c>
      <c r="D124" s="8">
        <v>2.8838149840856298E-10</v>
      </c>
      <c r="E124" s="8">
        <v>1.3522753571746499E-4</v>
      </c>
    </row>
    <row r="125" spans="1:5" x14ac:dyDescent="0.25">
      <c r="A125" s="1" t="s">
        <v>995</v>
      </c>
      <c r="B125" s="1" t="s">
        <v>13</v>
      </c>
      <c r="C125" s="16">
        <v>2.0136024153608001</v>
      </c>
      <c r="D125" s="8">
        <v>7.1673769791358801E-8</v>
      </c>
      <c r="E125" s="8">
        <v>1.39189555962978E-2</v>
      </c>
    </row>
    <row r="126" spans="1:5" x14ac:dyDescent="0.25">
      <c r="A126" s="1" t="s">
        <v>1022</v>
      </c>
      <c r="B126" s="1" t="s">
        <v>13</v>
      </c>
      <c r="C126" s="16">
        <v>1.92257492352177</v>
      </c>
      <c r="D126" s="8">
        <v>1.7913694087092199E-7</v>
      </c>
      <c r="E126" s="8">
        <v>2.8179986499393999E-2</v>
      </c>
    </row>
    <row r="127" spans="1:5" x14ac:dyDescent="0.25">
      <c r="A127" s="1" t="s">
        <v>492</v>
      </c>
      <c r="B127" s="1" t="s">
        <v>130</v>
      </c>
      <c r="C127" s="16">
        <v>-2.9945522128086601</v>
      </c>
      <c r="D127" s="8">
        <v>8.4673367217143104E-8</v>
      </c>
      <c r="E127" s="8">
        <v>1.58354258790517E-2</v>
      </c>
    </row>
    <row r="128" spans="1:5" x14ac:dyDescent="0.25">
      <c r="A128" s="1" t="s">
        <v>492</v>
      </c>
      <c r="B128" s="1" t="s">
        <v>120</v>
      </c>
      <c r="C128" s="16">
        <v>-1.89484205160744</v>
      </c>
      <c r="D128" s="8">
        <v>7.90431229421421E-10</v>
      </c>
      <c r="E128" s="8">
        <v>2.7630134412193999E-4</v>
      </c>
    </row>
    <row r="129" spans="1:5" x14ac:dyDescent="0.25">
      <c r="A129" s="1" t="s">
        <v>501</v>
      </c>
      <c r="B129" s="1" t="s">
        <v>120</v>
      </c>
      <c r="C129" s="16">
        <v>-1.3125879911715499</v>
      </c>
      <c r="D129" s="8">
        <v>2.9956526442673398E-7</v>
      </c>
      <c r="E129" s="8">
        <v>4.2939157034594902E-2</v>
      </c>
    </row>
    <row r="130" spans="1:5" x14ac:dyDescent="0.25">
      <c r="A130" s="1" t="s">
        <v>492</v>
      </c>
      <c r="B130" s="1" t="s">
        <v>73</v>
      </c>
      <c r="C130" s="16">
        <v>-3.65544078167287</v>
      </c>
      <c r="D130" s="8">
        <v>1.4843704569967501E-9</v>
      </c>
      <c r="E130" s="8">
        <v>4.9203489630725804E-4</v>
      </c>
    </row>
    <row r="131" spans="1:5" x14ac:dyDescent="0.25">
      <c r="A131" s="1" t="s">
        <v>492</v>
      </c>
      <c r="B131" s="1" t="s">
        <v>7</v>
      </c>
      <c r="C131" s="16">
        <v>-1.91252771116874</v>
      </c>
      <c r="D131" s="8">
        <v>1.6428681141201E-11</v>
      </c>
      <c r="E131" s="8">
        <v>1.0528416143311999E-5</v>
      </c>
    </row>
    <row r="132" spans="1:5" x14ac:dyDescent="0.25">
      <c r="A132" s="1" t="s">
        <v>1020</v>
      </c>
      <c r="B132" s="1" t="s">
        <v>7</v>
      </c>
      <c r="C132" s="16">
        <v>1.3435416951702099</v>
      </c>
      <c r="D132" s="8">
        <v>3.7438902743656001E-7</v>
      </c>
      <c r="E132" s="8">
        <v>4.9985290035148497E-2</v>
      </c>
    </row>
    <row r="133" spans="1:5" x14ac:dyDescent="0.25">
      <c r="A133" s="1" t="s">
        <v>492</v>
      </c>
      <c r="B133" s="1" t="s">
        <v>1</v>
      </c>
      <c r="C133" s="16">
        <v>-2.4073554615753801</v>
      </c>
      <c r="D133" s="8">
        <v>7.2587753786318101E-10</v>
      </c>
      <c r="E133" s="8">
        <v>2.6702433049118301E-4</v>
      </c>
    </row>
    <row r="134" spans="1:5" x14ac:dyDescent="0.25">
      <c r="A134" s="1" t="s">
        <v>1020</v>
      </c>
      <c r="B134" s="1" t="s">
        <v>1</v>
      </c>
      <c r="C134" s="16">
        <v>1.90119559945955</v>
      </c>
      <c r="D134" s="8">
        <v>1.02969492710516E-7</v>
      </c>
      <c r="E134" s="8">
        <v>1.8162000016213199E-2</v>
      </c>
    </row>
    <row r="135" spans="1:5" x14ac:dyDescent="0.25">
      <c r="A135" s="1" t="s">
        <v>502</v>
      </c>
      <c r="B135" s="1" t="s">
        <v>129</v>
      </c>
      <c r="C135" s="16">
        <v>-1.8381550957005901</v>
      </c>
      <c r="D135" s="8">
        <v>1.21829858333329E-8</v>
      </c>
      <c r="E135" s="8">
        <v>2.9278265770157899E-3</v>
      </c>
    </row>
    <row r="136" spans="1:5" x14ac:dyDescent="0.25">
      <c r="A136" s="1" t="s">
        <v>492</v>
      </c>
      <c r="B136" s="1" t="s">
        <v>129</v>
      </c>
      <c r="C136" s="16">
        <v>-1.4647037908428799</v>
      </c>
      <c r="D136" s="8">
        <v>3.0151275311115501E-7</v>
      </c>
      <c r="E136" s="8">
        <v>4.2939157034594902E-2</v>
      </c>
    </row>
    <row r="137" spans="1:5" x14ac:dyDescent="0.25">
      <c r="A137" s="1" t="s">
        <v>503</v>
      </c>
      <c r="B137" s="1" t="s">
        <v>129</v>
      </c>
      <c r="C137" s="16">
        <v>-1.84720955016704</v>
      </c>
      <c r="D137" s="8">
        <v>1.3474420488723499E-7</v>
      </c>
      <c r="E137" s="8">
        <v>2.2587753631740599E-2</v>
      </c>
    </row>
    <row r="138" spans="1:5" x14ac:dyDescent="0.25">
      <c r="A138" s="1" t="s">
        <v>492</v>
      </c>
      <c r="B138" s="1" t="s">
        <v>40</v>
      </c>
      <c r="C138" s="16">
        <v>-2.7673304523528399</v>
      </c>
      <c r="D138" s="8">
        <v>8.6244098273092603E-9</v>
      </c>
      <c r="E138" s="8">
        <v>2.1533779273591402E-3</v>
      </c>
    </row>
    <row r="139" spans="1:5" x14ac:dyDescent="0.25">
      <c r="A139" s="1" t="s">
        <v>492</v>
      </c>
      <c r="B139" s="1" t="s">
        <v>93</v>
      </c>
      <c r="C139" s="16">
        <v>-3.57389842751128</v>
      </c>
      <c r="D139" s="8">
        <v>2.8324029379534999E-9</v>
      </c>
      <c r="E139" s="8">
        <v>8.2507361142635199E-4</v>
      </c>
    </row>
    <row r="140" spans="1:5" x14ac:dyDescent="0.25">
      <c r="A140" s="1" t="s">
        <v>1020</v>
      </c>
      <c r="B140" s="1" t="s">
        <v>100</v>
      </c>
      <c r="C140" s="16">
        <v>1.1907989971667301</v>
      </c>
      <c r="D140" s="8">
        <v>8.1388951247113004E-8</v>
      </c>
      <c r="E140" s="8">
        <v>1.5492648765028099E-2</v>
      </c>
    </row>
    <row r="141" spans="1:5" x14ac:dyDescent="0.25">
      <c r="A141" s="1" t="s">
        <v>492</v>
      </c>
      <c r="B141" s="1" t="s">
        <v>100</v>
      </c>
      <c r="C141" s="16">
        <v>-1.5073227768380399</v>
      </c>
      <c r="D141" s="8">
        <v>5.3243977172650904E-10</v>
      </c>
      <c r="E141" s="8">
        <v>2.08908449148736E-4</v>
      </c>
    </row>
    <row r="142" spans="1:5" x14ac:dyDescent="0.25">
      <c r="A142" s="1" t="s">
        <v>492</v>
      </c>
      <c r="B142" s="1" t="s">
        <v>122</v>
      </c>
      <c r="C142" s="16">
        <v>-2.3247956227282698</v>
      </c>
      <c r="D142" s="8">
        <v>7.3782156187275697E-12</v>
      </c>
      <c r="E142" s="8">
        <v>6.4477807075263699E-6</v>
      </c>
    </row>
    <row r="143" spans="1:5" x14ac:dyDescent="0.25">
      <c r="A143" s="1" t="s">
        <v>1023</v>
      </c>
      <c r="B143" s="1" t="s">
        <v>122</v>
      </c>
      <c r="C143" s="16">
        <v>1.8448106970507301</v>
      </c>
      <c r="D143" s="8">
        <v>3.0573183011855999E-7</v>
      </c>
      <c r="E143" s="8">
        <v>4.3219858845695902E-2</v>
      </c>
    </row>
    <row r="144" spans="1:5" x14ac:dyDescent="0.25">
      <c r="A144" s="1" t="s">
        <v>492</v>
      </c>
      <c r="B144" s="1" t="s">
        <v>66</v>
      </c>
      <c r="C144" s="16">
        <v>-1.4282323819551199</v>
      </c>
      <c r="D144" s="8">
        <v>2.3255922005740202E-8</v>
      </c>
      <c r="E144" s="8">
        <v>5.1392045782495304E-3</v>
      </c>
    </row>
    <row r="145" spans="1:5" x14ac:dyDescent="0.25">
      <c r="A145" s="1" t="s">
        <v>1020</v>
      </c>
      <c r="B145" s="1" t="s">
        <v>66</v>
      </c>
      <c r="C145" s="16">
        <v>1.18099281805256</v>
      </c>
      <c r="D145" s="8">
        <v>3.5287834179193E-7</v>
      </c>
      <c r="E145" s="8">
        <v>4.7572326110927703E-2</v>
      </c>
    </row>
    <row r="146" spans="1:5" x14ac:dyDescent="0.25">
      <c r="A146" s="6" t="s">
        <v>492</v>
      </c>
      <c r="B146" s="6" t="s">
        <v>99</v>
      </c>
      <c r="C146" s="17">
        <v>-3.4507629561245401</v>
      </c>
      <c r="D146" s="9">
        <v>5.2194418305591799E-9</v>
      </c>
      <c r="E146" s="9">
        <v>1.45430858428603E-3</v>
      </c>
    </row>
  </sheetData>
  <mergeCells count="1">
    <mergeCell ref="A1:E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769C00-DC03-E64B-9A20-E564B3A28228}">
  <dimension ref="A1:I385"/>
  <sheetViews>
    <sheetView workbookViewId="0">
      <selection activeCell="K18" sqref="K18"/>
    </sheetView>
  </sheetViews>
  <sheetFormatPr defaultColWidth="10.875" defaultRowHeight="15.75" x14ac:dyDescent="0.25"/>
  <cols>
    <col min="1" max="1" width="24" style="2" bestFit="1" customWidth="1"/>
    <col min="2" max="2" width="12" style="2" bestFit="1" customWidth="1"/>
    <col min="3" max="3" width="10.125" style="2" bestFit="1" customWidth="1"/>
    <col min="4" max="4" width="19.625" style="2" customWidth="1"/>
    <col min="5" max="5" width="13.5" style="2" bestFit="1" customWidth="1"/>
    <col min="6" max="6" width="20.375" style="2" bestFit="1" customWidth="1"/>
    <col min="7" max="7" width="20" style="2" bestFit="1" customWidth="1"/>
    <col min="8" max="8" width="12.125" style="2" bestFit="1" customWidth="1"/>
    <col min="9" max="9" width="13.375" style="2" bestFit="1" customWidth="1"/>
    <col min="10" max="16384" width="10.875" style="2"/>
  </cols>
  <sheetData>
    <row r="1" spans="1:9" x14ac:dyDescent="0.25">
      <c r="A1" s="22" t="s">
        <v>971</v>
      </c>
      <c r="B1" s="22"/>
      <c r="C1" s="22"/>
      <c r="D1" s="22"/>
      <c r="E1" s="22"/>
      <c r="F1" s="22"/>
      <c r="G1" s="22"/>
      <c r="H1" s="22"/>
      <c r="I1" s="22"/>
    </row>
    <row r="2" spans="1:9" x14ac:dyDescent="0.25">
      <c r="A2" s="4" t="s">
        <v>516</v>
      </c>
      <c r="B2" s="4" t="s">
        <v>504</v>
      </c>
      <c r="C2" s="4" t="s">
        <v>505</v>
      </c>
      <c r="D2" s="4" t="s">
        <v>517</v>
      </c>
      <c r="E2" s="4" t="s">
        <v>518</v>
      </c>
      <c r="F2" s="4" t="s">
        <v>141</v>
      </c>
      <c r="G2" s="4" t="s">
        <v>949</v>
      </c>
      <c r="H2" s="4" t="s">
        <v>519</v>
      </c>
      <c r="I2" s="4" t="s">
        <v>520</v>
      </c>
    </row>
    <row r="3" spans="1:9" x14ac:dyDescent="0.25">
      <c r="A3" s="3" t="str">
        <f>"Chr"&amp;B3&amp;":"&amp;C3</f>
        <v>Chr6:116852653</v>
      </c>
      <c r="B3" s="3">
        <v>6</v>
      </c>
      <c r="C3" s="3">
        <v>116852653</v>
      </c>
      <c r="D3" s="3" t="s">
        <v>521</v>
      </c>
      <c r="E3" s="3">
        <v>11061</v>
      </c>
      <c r="F3" s="3" t="s">
        <v>522</v>
      </c>
      <c r="G3" s="3" t="s">
        <v>523</v>
      </c>
      <c r="H3" s="10" t="s">
        <v>524</v>
      </c>
      <c r="I3" s="3" t="s">
        <v>525</v>
      </c>
    </row>
    <row r="4" spans="1:9" x14ac:dyDescent="0.25">
      <c r="A4" s="3" t="s">
        <v>357</v>
      </c>
      <c r="B4" s="3">
        <v>15</v>
      </c>
      <c r="C4" s="3">
        <v>51658022</v>
      </c>
      <c r="D4" s="3" t="s">
        <v>526</v>
      </c>
      <c r="E4" s="3">
        <v>15830</v>
      </c>
      <c r="F4" s="3" t="s">
        <v>527</v>
      </c>
      <c r="G4" s="3" t="s">
        <v>528</v>
      </c>
      <c r="H4" s="10" t="s">
        <v>529</v>
      </c>
      <c r="I4" s="3" t="s">
        <v>525</v>
      </c>
    </row>
    <row r="5" spans="1:9" x14ac:dyDescent="0.25">
      <c r="A5" s="3" t="s">
        <v>332</v>
      </c>
      <c r="B5" s="3">
        <v>15</v>
      </c>
      <c r="C5" s="3">
        <v>51549442</v>
      </c>
      <c r="D5" s="3" t="s">
        <v>530</v>
      </c>
      <c r="E5" s="3">
        <v>-3825</v>
      </c>
      <c r="F5" s="3" t="s">
        <v>531</v>
      </c>
      <c r="G5" s="3" t="s">
        <v>532</v>
      </c>
      <c r="H5" s="3" t="s">
        <v>533</v>
      </c>
      <c r="I5" s="3" t="s">
        <v>534</v>
      </c>
    </row>
    <row r="6" spans="1:9" x14ac:dyDescent="0.25">
      <c r="A6" s="3" t="s">
        <v>186</v>
      </c>
      <c r="B6" s="3">
        <v>11</v>
      </c>
      <c r="C6" s="3">
        <v>98706954</v>
      </c>
      <c r="D6" s="3" t="s">
        <v>535</v>
      </c>
      <c r="E6" s="3">
        <v>4542</v>
      </c>
      <c r="F6" s="3" t="s">
        <v>536</v>
      </c>
      <c r="G6" s="3" t="s">
        <v>537</v>
      </c>
      <c r="H6" s="10" t="s">
        <v>538</v>
      </c>
      <c r="I6" s="3" t="s">
        <v>525</v>
      </c>
    </row>
    <row r="7" spans="1:9" x14ac:dyDescent="0.25">
      <c r="A7" s="3" t="s">
        <v>259</v>
      </c>
      <c r="B7" s="3">
        <v>19</v>
      </c>
      <c r="C7" s="3">
        <v>24557577</v>
      </c>
      <c r="D7" s="3" t="s">
        <v>539</v>
      </c>
      <c r="E7" s="3">
        <v>-11626</v>
      </c>
      <c r="F7" s="3" t="s">
        <v>109</v>
      </c>
      <c r="G7" s="3" t="s">
        <v>540</v>
      </c>
      <c r="H7" s="10" t="s">
        <v>110</v>
      </c>
      <c r="I7" s="3" t="s">
        <v>525</v>
      </c>
    </row>
    <row r="8" spans="1:9" x14ac:dyDescent="0.25">
      <c r="A8" s="3" t="s">
        <v>286</v>
      </c>
      <c r="B8" s="3">
        <v>19</v>
      </c>
      <c r="C8" s="3">
        <v>24562488</v>
      </c>
      <c r="D8" s="3" t="s">
        <v>541</v>
      </c>
      <c r="E8" s="3">
        <v>-16537</v>
      </c>
      <c r="F8" s="3" t="s">
        <v>109</v>
      </c>
      <c r="G8" s="3" t="s">
        <v>540</v>
      </c>
      <c r="H8" s="10" t="s">
        <v>110</v>
      </c>
      <c r="I8" s="3" t="s">
        <v>525</v>
      </c>
    </row>
    <row r="9" spans="1:9" x14ac:dyDescent="0.25">
      <c r="A9" s="3" t="s">
        <v>380</v>
      </c>
      <c r="B9" s="3">
        <v>15</v>
      </c>
      <c r="C9" s="3">
        <v>51534527</v>
      </c>
      <c r="D9" s="3" t="s">
        <v>542</v>
      </c>
      <c r="E9" s="3">
        <v>11090</v>
      </c>
      <c r="F9" s="3" t="s">
        <v>531</v>
      </c>
      <c r="G9" s="3" t="s">
        <v>532</v>
      </c>
      <c r="H9" s="3" t="s">
        <v>533</v>
      </c>
      <c r="I9" s="3" t="s">
        <v>534</v>
      </c>
    </row>
    <row r="10" spans="1:9" x14ac:dyDescent="0.25">
      <c r="A10" s="3" t="s">
        <v>282</v>
      </c>
      <c r="B10" s="3">
        <v>19</v>
      </c>
      <c r="C10" s="3">
        <v>24561003</v>
      </c>
      <c r="D10" s="3" t="s">
        <v>539</v>
      </c>
      <c r="E10" s="3">
        <v>-15052</v>
      </c>
      <c r="F10" s="3" t="s">
        <v>109</v>
      </c>
      <c r="G10" s="3" t="s">
        <v>540</v>
      </c>
      <c r="H10" s="10" t="s">
        <v>110</v>
      </c>
      <c r="I10" s="3" t="s">
        <v>525</v>
      </c>
    </row>
    <row r="11" spans="1:9" x14ac:dyDescent="0.25">
      <c r="A11" s="3" t="s">
        <v>338</v>
      </c>
      <c r="B11" s="3">
        <v>19</v>
      </c>
      <c r="C11" s="3">
        <v>24467260</v>
      </c>
      <c r="D11" s="3" t="s">
        <v>543</v>
      </c>
      <c r="E11" s="3">
        <v>21365</v>
      </c>
      <c r="F11" s="3" t="s">
        <v>544</v>
      </c>
      <c r="G11" s="3" t="s">
        <v>545</v>
      </c>
      <c r="H11" s="10" t="s">
        <v>546</v>
      </c>
      <c r="I11" s="3" t="s">
        <v>525</v>
      </c>
    </row>
    <row r="12" spans="1:9" x14ac:dyDescent="0.25">
      <c r="A12" s="3" t="s">
        <v>413</v>
      </c>
      <c r="B12" s="3">
        <v>19</v>
      </c>
      <c r="C12" s="3">
        <v>24557478</v>
      </c>
      <c r="D12" s="3" t="s">
        <v>539</v>
      </c>
      <c r="E12" s="3">
        <v>-11527</v>
      </c>
      <c r="F12" s="3" t="s">
        <v>109</v>
      </c>
      <c r="G12" s="3" t="s">
        <v>540</v>
      </c>
      <c r="H12" s="10" t="s">
        <v>110</v>
      </c>
      <c r="I12" s="3" t="s">
        <v>525</v>
      </c>
    </row>
    <row r="13" spans="1:9" x14ac:dyDescent="0.25">
      <c r="A13" s="3" t="s">
        <v>427</v>
      </c>
      <c r="B13" s="3">
        <v>15</v>
      </c>
      <c r="C13" s="3">
        <v>51352183</v>
      </c>
      <c r="D13" s="3" t="s">
        <v>547</v>
      </c>
      <c r="E13" s="3">
        <v>2949</v>
      </c>
      <c r="F13" s="3" t="s">
        <v>548</v>
      </c>
      <c r="G13" s="3" t="s">
        <v>549</v>
      </c>
      <c r="H13" s="10"/>
      <c r="I13" s="3" t="s">
        <v>525</v>
      </c>
    </row>
    <row r="14" spans="1:9" x14ac:dyDescent="0.25">
      <c r="A14" s="3" t="s">
        <v>316</v>
      </c>
      <c r="B14" s="3">
        <v>15</v>
      </c>
      <c r="C14" s="3">
        <v>51654552</v>
      </c>
      <c r="D14" s="3" t="s">
        <v>550</v>
      </c>
      <c r="E14" s="3">
        <v>14216</v>
      </c>
      <c r="F14" s="3" t="s">
        <v>551</v>
      </c>
      <c r="G14" s="3" t="s">
        <v>552</v>
      </c>
      <c r="H14" s="10" t="s">
        <v>553</v>
      </c>
      <c r="I14" s="3" t="s">
        <v>525</v>
      </c>
    </row>
    <row r="15" spans="1:9" x14ac:dyDescent="0.25">
      <c r="A15" s="3" t="s">
        <v>277</v>
      </c>
      <c r="B15" s="3">
        <v>19</v>
      </c>
      <c r="C15" s="3">
        <v>24558983</v>
      </c>
      <c r="D15" s="3" t="s">
        <v>539</v>
      </c>
      <c r="E15" s="3">
        <v>-13032</v>
      </c>
      <c r="F15" s="3" t="s">
        <v>109</v>
      </c>
      <c r="G15" s="3" t="s">
        <v>540</v>
      </c>
      <c r="H15" s="10" t="s">
        <v>110</v>
      </c>
      <c r="I15" s="3" t="s">
        <v>525</v>
      </c>
    </row>
    <row r="16" spans="1:9" x14ac:dyDescent="0.25">
      <c r="A16" s="3" t="s">
        <v>274</v>
      </c>
      <c r="B16" s="3">
        <v>19</v>
      </c>
      <c r="C16" s="3">
        <v>24558674</v>
      </c>
      <c r="D16" s="3" t="s">
        <v>539</v>
      </c>
      <c r="E16" s="3">
        <v>-12723</v>
      </c>
      <c r="F16" s="3" t="s">
        <v>109</v>
      </c>
      <c r="G16" s="3" t="s">
        <v>540</v>
      </c>
      <c r="H16" s="10" t="s">
        <v>110</v>
      </c>
      <c r="I16" s="3" t="s">
        <v>525</v>
      </c>
    </row>
    <row r="17" spans="1:9" x14ac:dyDescent="0.25">
      <c r="A17" s="3" t="s">
        <v>347</v>
      </c>
      <c r="B17" s="3">
        <v>15</v>
      </c>
      <c r="C17" s="3">
        <v>51643759</v>
      </c>
      <c r="D17" s="3" t="s">
        <v>554</v>
      </c>
      <c r="E17" s="3">
        <v>3423</v>
      </c>
      <c r="F17" s="3" t="s">
        <v>551</v>
      </c>
      <c r="G17" s="3" t="s">
        <v>552</v>
      </c>
      <c r="H17" s="10" t="s">
        <v>553</v>
      </c>
      <c r="I17" s="3" t="s">
        <v>525</v>
      </c>
    </row>
    <row r="18" spans="1:9" x14ac:dyDescent="0.25">
      <c r="A18" s="3" t="s">
        <v>408</v>
      </c>
      <c r="B18" s="3">
        <v>9</v>
      </c>
      <c r="C18" s="3">
        <v>95174235</v>
      </c>
      <c r="D18" s="3" t="s">
        <v>555</v>
      </c>
      <c r="E18" s="3">
        <v>4204</v>
      </c>
      <c r="F18" s="3" t="s">
        <v>556</v>
      </c>
      <c r="G18" s="3" t="s">
        <v>557</v>
      </c>
      <c r="H18" s="10" t="s">
        <v>558</v>
      </c>
      <c r="I18" s="3" t="s">
        <v>525</v>
      </c>
    </row>
    <row r="19" spans="1:9" x14ac:dyDescent="0.25">
      <c r="A19" s="3" t="s">
        <v>412</v>
      </c>
      <c r="B19" s="3">
        <v>19</v>
      </c>
      <c r="C19" s="3">
        <v>24460734</v>
      </c>
      <c r="D19" s="3" t="s">
        <v>559</v>
      </c>
      <c r="E19" s="3">
        <v>-23428</v>
      </c>
      <c r="F19" s="3" t="s">
        <v>560</v>
      </c>
      <c r="G19" s="3" t="s">
        <v>561</v>
      </c>
      <c r="H19" s="10" t="s">
        <v>562</v>
      </c>
      <c r="I19" s="3" t="s">
        <v>525</v>
      </c>
    </row>
    <row r="20" spans="1:9" x14ac:dyDescent="0.25">
      <c r="A20" s="3" t="s">
        <v>420</v>
      </c>
      <c r="B20" s="3">
        <v>23</v>
      </c>
      <c r="C20" s="3">
        <v>27207340</v>
      </c>
      <c r="D20" s="3" t="s">
        <v>563</v>
      </c>
      <c r="E20" s="3">
        <v>1166</v>
      </c>
      <c r="F20" s="3" t="s">
        <v>564</v>
      </c>
      <c r="G20" s="3" t="s">
        <v>565</v>
      </c>
      <c r="H20" s="10" t="s">
        <v>566</v>
      </c>
      <c r="I20" s="3" t="s">
        <v>525</v>
      </c>
    </row>
    <row r="21" spans="1:9" x14ac:dyDescent="0.25">
      <c r="A21" s="3" t="s">
        <v>218</v>
      </c>
      <c r="B21" s="3">
        <v>19</v>
      </c>
      <c r="C21" s="3">
        <v>24320940</v>
      </c>
      <c r="D21" s="3" t="s">
        <v>559</v>
      </c>
      <c r="E21" s="3">
        <v>18772</v>
      </c>
      <c r="F21" s="3" t="s">
        <v>567</v>
      </c>
      <c r="G21" s="3" t="s">
        <v>568</v>
      </c>
      <c r="H21" s="10" t="s">
        <v>569</v>
      </c>
      <c r="I21" s="3" t="s">
        <v>525</v>
      </c>
    </row>
    <row r="22" spans="1:9" x14ac:dyDescent="0.25">
      <c r="A22" s="3" t="s">
        <v>337</v>
      </c>
      <c r="B22" s="3">
        <v>15</v>
      </c>
      <c r="C22" s="3">
        <v>51347299</v>
      </c>
      <c r="D22" s="3" t="s">
        <v>570</v>
      </c>
      <c r="E22" s="3">
        <v>-1935</v>
      </c>
      <c r="F22" s="3" t="s">
        <v>548</v>
      </c>
      <c r="G22" s="3" t="s">
        <v>549</v>
      </c>
      <c r="H22" s="10"/>
      <c r="I22" s="3" t="s">
        <v>525</v>
      </c>
    </row>
    <row r="23" spans="1:9" x14ac:dyDescent="0.25">
      <c r="A23" s="3" t="s">
        <v>468</v>
      </c>
      <c r="B23" s="3">
        <v>15</v>
      </c>
      <c r="C23" s="3">
        <v>51646138</v>
      </c>
      <c r="D23" s="3" t="s">
        <v>571</v>
      </c>
      <c r="E23" s="3">
        <v>5802</v>
      </c>
      <c r="F23" s="3" t="s">
        <v>551</v>
      </c>
      <c r="G23" s="3" t="s">
        <v>552</v>
      </c>
      <c r="H23" s="10" t="s">
        <v>553</v>
      </c>
      <c r="I23" s="3" t="s">
        <v>525</v>
      </c>
    </row>
    <row r="24" spans="1:9" x14ac:dyDescent="0.25">
      <c r="A24" s="3" t="s">
        <v>325</v>
      </c>
      <c r="B24" s="3">
        <v>13</v>
      </c>
      <c r="C24" s="3">
        <v>67158730</v>
      </c>
      <c r="D24" s="3" t="s">
        <v>559</v>
      </c>
      <c r="E24" s="3">
        <v>-13640</v>
      </c>
      <c r="F24" s="3" t="s">
        <v>137</v>
      </c>
      <c r="G24" s="3" t="s">
        <v>572</v>
      </c>
      <c r="H24" s="10" t="s">
        <v>138</v>
      </c>
      <c r="I24" s="3" t="s">
        <v>525</v>
      </c>
    </row>
    <row r="25" spans="1:9" x14ac:dyDescent="0.25">
      <c r="A25" s="3" t="s">
        <v>494</v>
      </c>
      <c r="B25" s="3">
        <v>13</v>
      </c>
      <c r="C25" s="3">
        <v>78561779</v>
      </c>
      <c r="D25" s="3" t="s">
        <v>573</v>
      </c>
      <c r="E25" s="3">
        <v>27627</v>
      </c>
      <c r="F25" s="3" t="s">
        <v>574</v>
      </c>
      <c r="G25" s="3" t="s">
        <v>575</v>
      </c>
      <c r="H25" s="10" t="s">
        <v>576</v>
      </c>
      <c r="I25" s="3" t="s">
        <v>525</v>
      </c>
    </row>
    <row r="26" spans="1:9" x14ac:dyDescent="0.25">
      <c r="A26" s="3" t="s">
        <v>317</v>
      </c>
      <c r="B26" s="3">
        <v>19</v>
      </c>
      <c r="C26" s="3">
        <v>24422890</v>
      </c>
      <c r="D26" s="3" t="s">
        <v>577</v>
      </c>
      <c r="E26" s="3">
        <v>1133</v>
      </c>
      <c r="F26" s="3" t="s">
        <v>560</v>
      </c>
      <c r="G26" s="3" t="s">
        <v>561</v>
      </c>
      <c r="H26" s="10" t="s">
        <v>562</v>
      </c>
      <c r="I26" s="3" t="s">
        <v>525</v>
      </c>
    </row>
    <row r="27" spans="1:9" x14ac:dyDescent="0.25">
      <c r="A27" s="3" t="s">
        <v>211</v>
      </c>
      <c r="B27" s="3">
        <v>19</v>
      </c>
      <c r="C27" s="3">
        <v>24515035</v>
      </c>
      <c r="D27" s="3" t="s">
        <v>578</v>
      </c>
      <c r="E27" s="3">
        <v>8072</v>
      </c>
      <c r="F27" s="3" t="s">
        <v>579</v>
      </c>
      <c r="G27" s="3" t="s">
        <v>580</v>
      </c>
      <c r="H27" s="10" t="s">
        <v>581</v>
      </c>
      <c r="I27" s="3" t="s">
        <v>525</v>
      </c>
    </row>
    <row r="28" spans="1:9" x14ac:dyDescent="0.25">
      <c r="A28" s="3" t="s">
        <v>238</v>
      </c>
      <c r="B28" s="3">
        <v>19</v>
      </c>
      <c r="C28" s="3">
        <v>24528234</v>
      </c>
      <c r="D28" s="3" t="s">
        <v>582</v>
      </c>
      <c r="E28" s="3">
        <v>-5127</v>
      </c>
      <c r="F28" s="3" t="s">
        <v>579</v>
      </c>
      <c r="G28" s="3" t="s">
        <v>580</v>
      </c>
      <c r="H28" s="10" t="s">
        <v>581</v>
      </c>
      <c r="I28" s="3" t="s">
        <v>525</v>
      </c>
    </row>
    <row r="29" spans="1:9" x14ac:dyDescent="0.25">
      <c r="A29" s="3" t="s">
        <v>276</v>
      </c>
      <c r="B29" s="3">
        <v>19</v>
      </c>
      <c r="C29" s="3">
        <v>24558949</v>
      </c>
      <c r="D29" s="3" t="s">
        <v>539</v>
      </c>
      <c r="E29" s="3">
        <v>-12998</v>
      </c>
      <c r="F29" s="3" t="s">
        <v>109</v>
      </c>
      <c r="G29" s="3" t="s">
        <v>540</v>
      </c>
      <c r="H29" s="10" t="s">
        <v>110</v>
      </c>
      <c r="I29" s="3" t="s">
        <v>525</v>
      </c>
    </row>
    <row r="30" spans="1:9" x14ac:dyDescent="0.25">
      <c r="A30" s="18" t="str">
        <f>"Chr"&amp;B30&amp;":"&amp;C30</f>
        <v>Chr15:51407861</v>
      </c>
      <c r="B30" s="3">
        <v>15</v>
      </c>
      <c r="C30" s="3">
        <v>51407861</v>
      </c>
      <c r="D30" s="3" t="s">
        <v>583</v>
      </c>
      <c r="E30" s="3">
        <v>-4190</v>
      </c>
      <c r="F30" s="3" t="s">
        <v>584</v>
      </c>
      <c r="G30" s="3" t="s">
        <v>585</v>
      </c>
      <c r="H30" s="10"/>
      <c r="I30" s="3" t="s">
        <v>525</v>
      </c>
    </row>
    <row r="31" spans="1:9" x14ac:dyDescent="0.25">
      <c r="A31" s="3" t="s">
        <v>235</v>
      </c>
      <c r="B31" s="3">
        <v>19</v>
      </c>
      <c r="C31" s="3">
        <v>24495035</v>
      </c>
      <c r="D31" s="3" t="s">
        <v>586</v>
      </c>
      <c r="E31" s="3">
        <v>-6410</v>
      </c>
      <c r="F31" s="3" t="s">
        <v>544</v>
      </c>
      <c r="G31" s="3" t="s">
        <v>545</v>
      </c>
      <c r="H31" s="10" t="s">
        <v>546</v>
      </c>
      <c r="I31" s="3" t="s">
        <v>525</v>
      </c>
    </row>
    <row r="32" spans="1:9" x14ac:dyDescent="0.25">
      <c r="A32" s="3" t="s">
        <v>279</v>
      </c>
      <c r="B32" s="3">
        <v>19</v>
      </c>
      <c r="C32" s="3">
        <v>24560301</v>
      </c>
      <c r="D32" s="3" t="s">
        <v>539</v>
      </c>
      <c r="E32" s="3">
        <v>-14350</v>
      </c>
      <c r="F32" s="3" t="s">
        <v>109</v>
      </c>
      <c r="G32" s="3" t="s">
        <v>540</v>
      </c>
      <c r="H32" s="10" t="s">
        <v>110</v>
      </c>
      <c r="I32" s="3" t="s">
        <v>525</v>
      </c>
    </row>
    <row r="33" spans="1:9" x14ac:dyDescent="0.25">
      <c r="A33" s="3" t="s">
        <v>502</v>
      </c>
      <c r="B33" s="3">
        <v>18</v>
      </c>
      <c r="C33" s="3">
        <v>61159699</v>
      </c>
      <c r="D33" s="3" t="s">
        <v>587</v>
      </c>
      <c r="E33" s="3">
        <v>1428</v>
      </c>
      <c r="F33" s="3" t="s">
        <v>588</v>
      </c>
      <c r="G33" s="3" t="s">
        <v>589</v>
      </c>
      <c r="H33" s="10"/>
      <c r="I33" s="3" t="s">
        <v>525</v>
      </c>
    </row>
    <row r="34" spans="1:9" x14ac:dyDescent="0.25">
      <c r="A34" s="3" t="s">
        <v>503</v>
      </c>
      <c r="B34" s="3">
        <v>18</v>
      </c>
      <c r="C34" s="3">
        <v>61159684</v>
      </c>
      <c r="D34" s="3" t="s">
        <v>587</v>
      </c>
      <c r="E34" s="3">
        <v>1413</v>
      </c>
      <c r="F34" s="3" t="s">
        <v>588</v>
      </c>
      <c r="G34" s="3" t="s">
        <v>589</v>
      </c>
      <c r="H34" s="10"/>
      <c r="I34" s="3" t="s">
        <v>525</v>
      </c>
    </row>
    <row r="35" spans="1:9" x14ac:dyDescent="0.25">
      <c r="A35" s="3" t="s">
        <v>257</v>
      </c>
      <c r="B35" s="3">
        <v>19</v>
      </c>
      <c r="C35" s="3">
        <v>24556242</v>
      </c>
      <c r="D35" s="3" t="s">
        <v>590</v>
      </c>
      <c r="E35" s="3">
        <v>-10291</v>
      </c>
      <c r="F35" s="3" t="s">
        <v>109</v>
      </c>
      <c r="G35" s="3" t="s">
        <v>540</v>
      </c>
      <c r="H35" s="10" t="s">
        <v>110</v>
      </c>
      <c r="I35" s="3" t="s">
        <v>525</v>
      </c>
    </row>
    <row r="36" spans="1:9" x14ac:dyDescent="0.25">
      <c r="A36" s="3" t="s">
        <v>404</v>
      </c>
      <c r="B36" s="3">
        <v>9</v>
      </c>
      <c r="C36" s="3">
        <v>95160967</v>
      </c>
      <c r="D36" s="3" t="s">
        <v>591</v>
      </c>
      <c r="E36" s="3">
        <v>17472</v>
      </c>
      <c r="F36" s="3" t="s">
        <v>556</v>
      </c>
      <c r="G36" s="3" t="s">
        <v>557</v>
      </c>
      <c r="H36" s="10" t="s">
        <v>558</v>
      </c>
      <c r="I36" s="3" t="s">
        <v>525</v>
      </c>
    </row>
    <row r="37" spans="1:9" x14ac:dyDescent="0.25">
      <c r="A37" s="3" t="s">
        <v>224</v>
      </c>
      <c r="B37" s="3">
        <v>19</v>
      </c>
      <c r="C37" s="3">
        <v>23969262</v>
      </c>
      <c r="D37" s="3" t="s">
        <v>559</v>
      </c>
      <c r="E37" s="3">
        <v>-5621</v>
      </c>
      <c r="F37" s="3" t="s">
        <v>592</v>
      </c>
      <c r="G37" s="3" t="s">
        <v>593</v>
      </c>
      <c r="H37" s="3" t="s">
        <v>594</v>
      </c>
      <c r="I37" s="3" t="s">
        <v>595</v>
      </c>
    </row>
    <row r="38" spans="1:9" x14ac:dyDescent="0.25">
      <c r="A38" s="18" t="str">
        <f>"Chr"&amp;B38&amp;":"&amp;C38</f>
        <v>Chr25:27386059</v>
      </c>
      <c r="B38" s="3">
        <v>25</v>
      </c>
      <c r="C38" s="3">
        <v>27386059</v>
      </c>
      <c r="D38" s="3" t="s">
        <v>559</v>
      </c>
      <c r="E38" s="3">
        <v>-12533</v>
      </c>
      <c r="F38" s="3" t="s">
        <v>596</v>
      </c>
      <c r="G38" s="3" t="s">
        <v>597</v>
      </c>
      <c r="H38" s="10"/>
      <c r="I38" s="3" t="s">
        <v>525</v>
      </c>
    </row>
    <row r="39" spans="1:9" x14ac:dyDescent="0.25">
      <c r="A39" s="3" t="s">
        <v>230</v>
      </c>
      <c r="B39" s="3">
        <v>24</v>
      </c>
      <c r="C39" s="3">
        <v>61807247</v>
      </c>
      <c r="D39" s="3" t="s">
        <v>598</v>
      </c>
      <c r="E39" s="3">
        <v>10419</v>
      </c>
      <c r="F39" s="3" t="s">
        <v>599</v>
      </c>
      <c r="G39" s="3" t="s">
        <v>600</v>
      </c>
      <c r="H39" s="10" t="s">
        <v>601</v>
      </c>
      <c r="I39" s="3" t="s">
        <v>525</v>
      </c>
    </row>
    <row r="40" spans="1:9" x14ac:dyDescent="0.25">
      <c r="A40" s="3" t="s">
        <v>484</v>
      </c>
      <c r="B40" s="3">
        <v>19</v>
      </c>
      <c r="C40" s="3">
        <v>12736589</v>
      </c>
      <c r="D40" s="3" t="s">
        <v>602</v>
      </c>
      <c r="E40" s="3">
        <v>-59247</v>
      </c>
      <c r="F40" s="3" t="s">
        <v>603</v>
      </c>
      <c r="G40" s="3" t="s">
        <v>604</v>
      </c>
      <c r="H40" s="3" t="s">
        <v>594</v>
      </c>
      <c r="I40" s="3" t="s">
        <v>595</v>
      </c>
    </row>
    <row r="41" spans="1:9" x14ac:dyDescent="0.25">
      <c r="A41" s="3" t="s">
        <v>262</v>
      </c>
      <c r="B41" s="3">
        <v>19</v>
      </c>
      <c r="C41" s="3">
        <v>24558030</v>
      </c>
      <c r="D41" s="3" t="s">
        <v>539</v>
      </c>
      <c r="E41" s="3">
        <v>-12079</v>
      </c>
      <c r="F41" s="3" t="s">
        <v>109</v>
      </c>
      <c r="G41" s="3" t="s">
        <v>540</v>
      </c>
      <c r="H41" s="10" t="s">
        <v>110</v>
      </c>
      <c r="I41" s="3" t="s">
        <v>525</v>
      </c>
    </row>
    <row r="42" spans="1:9" x14ac:dyDescent="0.25">
      <c r="A42" s="3" t="s">
        <v>326</v>
      </c>
      <c r="B42" s="3">
        <v>9</v>
      </c>
      <c r="C42" s="3">
        <v>95158013</v>
      </c>
      <c r="D42" s="3" t="s">
        <v>605</v>
      </c>
      <c r="E42" s="3">
        <v>20426</v>
      </c>
      <c r="F42" s="3" t="s">
        <v>556</v>
      </c>
      <c r="G42" s="3" t="s">
        <v>557</v>
      </c>
      <c r="H42" s="10" t="s">
        <v>558</v>
      </c>
      <c r="I42" s="3" t="s">
        <v>525</v>
      </c>
    </row>
    <row r="43" spans="1:9" x14ac:dyDescent="0.25">
      <c r="A43" s="3" t="s">
        <v>496</v>
      </c>
      <c r="B43" s="3">
        <v>18</v>
      </c>
      <c r="C43" s="3">
        <v>13890344</v>
      </c>
      <c r="D43" s="3" t="s">
        <v>606</v>
      </c>
      <c r="E43" s="3">
        <v>2803</v>
      </c>
      <c r="F43" s="3" t="s">
        <v>607</v>
      </c>
      <c r="G43" s="3" t="s">
        <v>608</v>
      </c>
      <c r="H43" s="10" t="s">
        <v>609</v>
      </c>
      <c r="I43" s="3" t="s">
        <v>525</v>
      </c>
    </row>
    <row r="44" spans="1:9" x14ac:dyDescent="0.25">
      <c r="A44" s="18" t="str">
        <f>"Chr"&amp;B44&amp;":"&amp;C44</f>
        <v>Chr15:51440858</v>
      </c>
      <c r="B44" s="3">
        <v>15</v>
      </c>
      <c r="C44" s="3">
        <v>51440858</v>
      </c>
      <c r="D44" s="3" t="s">
        <v>610</v>
      </c>
      <c r="E44" s="3">
        <v>745</v>
      </c>
      <c r="F44" s="3" t="s">
        <v>82</v>
      </c>
      <c r="G44" s="3" t="s">
        <v>611</v>
      </c>
      <c r="H44" s="10"/>
      <c r="I44" s="3" t="s">
        <v>525</v>
      </c>
    </row>
    <row r="45" spans="1:9" x14ac:dyDescent="0.25">
      <c r="A45" s="3" t="s">
        <v>161</v>
      </c>
      <c r="B45" s="3">
        <v>11</v>
      </c>
      <c r="C45" s="3">
        <v>98682752</v>
      </c>
      <c r="D45" s="3" t="s">
        <v>559</v>
      </c>
      <c r="E45" s="3">
        <v>4028</v>
      </c>
      <c r="F45" s="3" t="s">
        <v>129</v>
      </c>
      <c r="G45" s="3" t="s">
        <v>612</v>
      </c>
      <c r="H45" s="10"/>
      <c r="I45" s="3" t="s">
        <v>525</v>
      </c>
    </row>
    <row r="46" spans="1:9" x14ac:dyDescent="0.25">
      <c r="A46" s="3" t="s">
        <v>194</v>
      </c>
      <c r="B46" s="3">
        <v>15</v>
      </c>
      <c r="C46" s="3">
        <v>51243509</v>
      </c>
      <c r="D46" s="3" t="s">
        <v>613</v>
      </c>
      <c r="E46" s="3">
        <v>13335</v>
      </c>
      <c r="F46" s="3" t="s">
        <v>614</v>
      </c>
      <c r="G46" s="3" t="s">
        <v>615</v>
      </c>
      <c r="H46" s="10" t="s">
        <v>616</v>
      </c>
      <c r="I46" s="3" t="s">
        <v>525</v>
      </c>
    </row>
    <row r="47" spans="1:9" x14ac:dyDescent="0.25">
      <c r="A47" s="3" t="s">
        <v>313</v>
      </c>
      <c r="B47" s="3">
        <v>19</v>
      </c>
      <c r="C47" s="3">
        <v>24561114</v>
      </c>
      <c r="D47" s="3" t="s">
        <v>539</v>
      </c>
      <c r="E47" s="3">
        <v>-15163</v>
      </c>
      <c r="F47" s="3" t="s">
        <v>109</v>
      </c>
      <c r="G47" s="3" t="s">
        <v>540</v>
      </c>
      <c r="H47" s="10" t="s">
        <v>110</v>
      </c>
      <c r="I47" s="3" t="s">
        <v>525</v>
      </c>
    </row>
    <row r="48" spans="1:9" x14ac:dyDescent="0.25">
      <c r="A48" s="3" t="s">
        <v>423</v>
      </c>
      <c r="B48" s="3">
        <v>15</v>
      </c>
      <c r="C48" s="3">
        <v>51878651</v>
      </c>
      <c r="D48" s="3" t="s">
        <v>559</v>
      </c>
      <c r="E48" s="3">
        <v>-31365</v>
      </c>
      <c r="F48" s="3" t="s">
        <v>617</v>
      </c>
      <c r="G48" s="3" t="s">
        <v>618</v>
      </c>
      <c r="H48" s="10" t="s">
        <v>619</v>
      </c>
      <c r="I48" s="3" t="s">
        <v>525</v>
      </c>
    </row>
    <row r="49" spans="1:9" x14ac:dyDescent="0.25">
      <c r="A49" s="3" t="s">
        <v>467</v>
      </c>
      <c r="B49" s="3">
        <v>5</v>
      </c>
      <c r="C49" s="3">
        <v>24861990</v>
      </c>
      <c r="D49" s="3" t="s">
        <v>620</v>
      </c>
      <c r="E49" s="3">
        <v>6864</v>
      </c>
      <c r="F49" s="3" t="s">
        <v>621</v>
      </c>
      <c r="G49" s="3" t="s">
        <v>622</v>
      </c>
      <c r="H49" s="10" t="s">
        <v>623</v>
      </c>
      <c r="I49" s="3" t="s">
        <v>525</v>
      </c>
    </row>
    <row r="50" spans="1:9" x14ac:dyDescent="0.25">
      <c r="A50" s="3" t="s">
        <v>270</v>
      </c>
      <c r="B50" s="3">
        <v>19</v>
      </c>
      <c r="C50" s="3">
        <v>24558610</v>
      </c>
      <c r="D50" s="3" t="s">
        <v>539</v>
      </c>
      <c r="E50" s="3">
        <v>-12659</v>
      </c>
      <c r="F50" s="3" t="s">
        <v>109</v>
      </c>
      <c r="G50" s="3" t="s">
        <v>540</v>
      </c>
      <c r="H50" s="10" t="s">
        <v>110</v>
      </c>
      <c r="I50" s="3" t="s">
        <v>525</v>
      </c>
    </row>
    <row r="51" spans="1:9" x14ac:dyDescent="0.25">
      <c r="A51" s="3" t="s">
        <v>398</v>
      </c>
      <c r="B51" s="3">
        <v>9</v>
      </c>
      <c r="C51" s="3">
        <v>42069681</v>
      </c>
      <c r="D51" s="3" t="s">
        <v>624</v>
      </c>
      <c r="E51" s="3">
        <v>166</v>
      </c>
      <c r="F51" s="3" t="s">
        <v>625</v>
      </c>
      <c r="G51" s="3" t="s">
        <v>626</v>
      </c>
      <c r="H51" s="10"/>
      <c r="I51" s="3" t="s">
        <v>525</v>
      </c>
    </row>
    <row r="52" spans="1:9" x14ac:dyDescent="0.25">
      <c r="A52" s="3" t="s">
        <v>444</v>
      </c>
      <c r="B52" s="3">
        <v>19</v>
      </c>
      <c r="C52" s="3">
        <v>24370295</v>
      </c>
      <c r="D52" s="3" t="s">
        <v>627</v>
      </c>
      <c r="E52" s="3">
        <v>4804</v>
      </c>
      <c r="F52" s="3" t="s">
        <v>628</v>
      </c>
      <c r="G52" s="3" t="s">
        <v>629</v>
      </c>
      <c r="H52" s="10" t="s">
        <v>630</v>
      </c>
      <c r="I52" s="3" t="s">
        <v>525</v>
      </c>
    </row>
    <row r="53" spans="1:9" x14ac:dyDescent="0.25">
      <c r="A53" s="18" t="str">
        <f>"Chr"&amp;B53&amp;":"&amp;C53</f>
        <v>Chr7:16295456</v>
      </c>
      <c r="B53" s="3">
        <v>7</v>
      </c>
      <c r="C53" s="3">
        <v>16295456</v>
      </c>
      <c r="D53" s="3" t="s">
        <v>631</v>
      </c>
      <c r="E53" s="3">
        <v>49639</v>
      </c>
      <c r="F53" s="3" t="s">
        <v>632</v>
      </c>
      <c r="G53" s="3" t="s">
        <v>633</v>
      </c>
      <c r="H53" s="10"/>
      <c r="I53" s="3" t="s">
        <v>525</v>
      </c>
    </row>
    <row r="54" spans="1:9" x14ac:dyDescent="0.25">
      <c r="A54" s="3" t="s">
        <v>410</v>
      </c>
      <c r="B54" s="3">
        <v>19</v>
      </c>
      <c r="C54" s="3">
        <v>24556053</v>
      </c>
      <c r="D54" s="3" t="s">
        <v>634</v>
      </c>
      <c r="E54" s="3">
        <v>-10102</v>
      </c>
      <c r="F54" s="3" t="s">
        <v>109</v>
      </c>
      <c r="G54" s="3" t="s">
        <v>540</v>
      </c>
      <c r="H54" s="10" t="s">
        <v>110</v>
      </c>
      <c r="I54" s="3" t="s">
        <v>525</v>
      </c>
    </row>
    <row r="55" spans="1:9" x14ac:dyDescent="0.25">
      <c r="A55" s="3" t="s">
        <v>267</v>
      </c>
      <c r="B55" s="3">
        <v>19</v>
      </c>
      <c r="C55" s="3">
        <v>24558475</v>
      </c>
      <c r="D55" s="3" t="s">
        <v>539</v>
      </c>
      <c r="E55" s="3">
        <v>-12524</v>
      </c>
      <c r="F55" s="3" t="s">
        <v>109</v>
      </c>
      <c r="G55" s="3" t="s">
        <v>540</v>
      </c>
      <c r="H55" s="10" t="s">
        <v>110</v>
      </c>
      <c r="I55" s="3" t="s">
        <v>525</v>
      </c>
    </row>
    <row r="56" spans="1:9" x14ac:dyDescent="0.25">
      <c r="A56" s="3" t="s">
        <v>196</v>
      </c>
      <c r="B56" s="3">
        <v>15</v>
      </c>
      <c r="C56" s="3">
        <v>51244639</v>
      </c>
      <c r="D56" s="3" t="s">
        <v>635</v>
      </c>
      <c r="E56" s="3">
        <v>12205</v>
      </c>
      <c r="F56" s="3" t="s">
        <v>614</v>
      </c>
      <c r="G56" s="3" t="s">
        <v>615</v>
      </c>
      <c r="H56" s="10" t="s">
        <v>616</v>
      </c>
      <c r="I56" s="3" t="s">
        <v>525</v>
      </c>
    </row>
    <row r="57" spans="1:9" x14ac:dyDescent="0.25">
      <c r="A57" s="3" t="s">
        <v>236</v>
      </c>
      <c r="B57" s="3">
        <v>19</v>
      </c>
      <c r="C57" s="3">
        <v>24505491</v>
      </c>
      <c r="D57" s="3" t="s">
        <v>636</v>
      </c>
      <c r="E57" s="3">
        <v>-16866</v>
      </c>
      <c r="F57" s="3" t="s">
        <v>544</v>
      </c>
      <c r="G57" s="3" t="s">
        <v>545</v>
      </c>
      <c r="H57" s="10" t="s">
        <v>546</v>
      </c>
      <c r="I57" s="3" t="s">
        <v>525</v>
      </c>
    </row>
    <row r="58" spans="1:9" x14ac:dyDescent="0.25">
      <c r="A58" s="3" t="s">
        <v>200</v>
      </c>
      <c r="B58" s="3">
        <v>15</v>
      </c>
      <c r="C58" s="3">
        <v>51327505</v>
      </c>
      <c r="D58" s="3" t="s">
        <v>637</v>
      </c>
      <c r="E58" s="3">
        <v>-21729</v>
      </c>
      <c r="F58" s="3" t="s">
        <v>548</v>
      </c>
      <c r="G58" s="3" t="s">
        <v>549</v>
      </c>
      <c r="H58" s="10"/>
      <c r="I58" s="3" t="s">
        <v>525</v>
      </c>
    </row>
    <row r="59" spans="1:9" x14ac:dyDescent="0.25">
      <c r="A59" s="3" t="s">
        <v>318</v>
      </c>
      <c r="B59" s="3">
        <v>19</v>
      </c>
      <c r="C59" s="3">
        <v>24422899</v>
      </c>
      <c r="D59" s="3" t="s">
        <v>577</v>
      </c>
      <c r="E59" s="3">
        <v>1124</v>
      </c>
      <c r="F59" s="3" t="s">
        <v>560</v>
      </c>
      <c r="G59" s="3" t="s">
        <v>561</v>
      </c>
      <c r="H59" s="10" t="s">
        <v>562</v>
      </c>
      <c r="I59" s="3" t="s">
        <v>525</v>
      </c>
    </row>
    <row r="60" spans="1:9" x14ac:dyDescent="0.25">
      <c r="A60" s="3" t="s">
        <v>189</v>
      </c>
      <c r="B60" s="3">
        <v>27</v>
      </c>
      <c r="C60" s="3">
        <v>7609358</v>
      </c>
      <c r="D60" s="3" t="s">
        <v>559</v>
      </c>
      <c r="E60" s="3">
        <v>-21990</v>
      </c>
      <c r="F60" s="3" t="s">
        <v>638</v>
      </c>
      <c r="G60" s="3" t="s">
        <v>639</v>
      </c>
      <c r="H60" s="10" t="s">
        <v>640</v>
      </c>
      <c r="I60" s="3" t="s">
        <v>525</v>
      </c>
    </row>
    <row r="61" spans="1:9" x14ac:dyDescent="0.25">
      <c r="A61" s="3" t="s">
        <v>334</v>
      </c>
      <c r="B61" s="3">
        <v>11</v>
      </c>
      <c r="C61" s="3">
        <v>98758738</v>
      </c>
      <c r="D61" s="3" t="s">
        <v>641</v>
      </c>
      <c r="E61" s="3">
        <v>5312</v>
      </c>
      <c r="F61" s="3" t="s">
        <v>642</v>
      </c>
      <c r="G61" s="3" t="s">
        <v>643</v>
      </c>
      <c r="H61" s="10" t="s">
        <v>644</v>
      </c>
      <c r="I61" s="3" t="s">
        <v>525</v>
      </c>
    </row>
    <row r="62" spans="1:9" x14ac:dyDescent="0.25">
      <c r="A62" s="3" t="s">
        <v>213</v>
      </c>
      <c r="B62" s="3">
        <v>11</v>
      </c>
      <c r="C62" s="3">
        <v>98684343</v>
      </c>
      <c r="D62" s="3" t="s">
        <v>559</v>
      </c>
      <c r="E62" s="3">
        <v>2437</v>
      </c>
      <c r="F62" s="3" t="s">
        <v>129</v>
      </c>
      <c r="G62" s="3" t="s">
        <v>612</v>
      </c>
      <c r="H62" s="10"/>
      <c r="I62" s="3" t="s">
        <v>525</v>
      </c>
    </row>
    <row r="63" spans="1:9" x14ac:dyDescent="0.25">
      <c r="A63" s="3" t="s">
        <v>307</v>
      </c>
      <c r="B63" s="3">
        <v>19</v>
      </c>
      <c r="C63" s="3">
        <v>24324243</v>
      </c>
      <c r="D63" s="3" t="s">
        <v>645</v>
      </c>
      <c r="E63" s="3">
        <v>15469</v>
      </c>
      <c r="F63" s="3" t="s">
        <v>567</v>
      </c>
      <c r="G63" s="3" t="s">
        <v>568</v>
      </c>
      <c r="H63" s="10" t="s">
        <v>569</v>
      </c>
      <c r="I63" s="3" t="s">
        <v>525</v>
      </c>
    </row>
    <row r="64" spans="1:9" x14ac:dyDescent="0.25">
      <c r="A64" s="3" t="s">
        <v>491</v>
      </c>
      <c r="B64" s="3">
        <v>23</v>
      </c>
      <c r="C64" s="3">
        <v>27704814</v>
      </c>
      <c r="D64" s="3" t="s">
        <v>646</v>
      </c>
      <c r="E64" s="3">
        <v>53</v>
      </c>
      <c r="F64" s="3" t="s">
        <v>647</v>
      </c>
      <c r="G64" s="3" t="s">
        <v>648</v>
      </c>
      <c r="H64" s="10" t="s">
        <v>649</v>
      </c>
      <c r="I64" s="3" t="s">
        <v>525</v>
      </c>
    </row>
    <row r="65" spans="1:9" x14ac:dyDescent="0.25">
      <c r="A65" s="3" t="s">
        <v>175</v>
      </c>
      <c r="B65" s="3">
        <v>13</v>
      </c>
      <c r="C65" s="3">
        <v>67172588</v>
      </c>
      <c r="D65" s="3" t="s">
        <v>650</v>
      </c>
      <c r="E65" s="3">
        <v>60</v>
      </c>
      <c r="F65" s="3" t="s">
        <v>137</v>
      </c>
      <c r="G65" s="3" t="s">
        <v>572</v>
      </c>
      <c r="H65" s="10" t="s">
        <v>138</v>
      </c>
      <c r="I65" s="3" t="s">
        <v>525</v>
      </c>
    </row>
    <row r="66" spans="1:9" x14ac:dyDescent="0.25">
      <c r="A66" s="3" t="s">
        <v>442</v>
      </c>
      <c r="B66" s="3">
        <v>19</v>
      </c>
      <c r="C66" s="3">
        <v>24370105</v>
      </c>
      <c r="D66" s="3" t="s">
        <v>627</v>
      </c>
      <c r="E66" s="3">
        <v>4614</v>
      </c>
      <c r="F66" s="3" t="s">
        <v>628</v>
      </c>
      <c r="G66" s="3" t="s">
        <v>629</v>
      </c>
      <c r="H66" s="10" t="s">
        <v>630</v>
      </c>
      <c r="I66" s="3" t="s">
        <v>525</v>
      </c>
    </row>
    <row r="67" spans="1:9" x14ac:dyDescent="0.25">
      <c r="A67" s="3" t="s">
        <v>310</v>
      </c>
      <c r="B67" s="3">
        <v>15</v>
      </c>
      <c r="C67" s="3">
        <v>51364606</v>
      </c>
      <c r="D67" s="3" t="s">
        <v>651</v>
      </c>
      <c r="E67" s="3">
        <v>5233</v>
      </c>
      <c r="F67" s="3" t="s">
        <v>652</v>
      </c>
      <c r="G67" s="3" t="s">
        <v>653</v>
      </c>
      <c r="H67" s="10"/>
      <c r="I67" s="3" t="s">
        <v>525</v>
      </c>
    </row>
    <row r="68" spans="1:9" x14ac:dyDescent="0.25">
      <c r="A68" s="3" t="s">
        <v>321</v>
      </c>
      <c r="B68" s="3">
        <v>19</v>
      </c>
      <c r="C68" s="3">
        <v>24528106</v>
      </c>
      <c r="D68" s="3" t="s">
        <v>582</v>
      </c>
      <c r="E68" s="3">
        <v>-4999</v>
      </c>
      <c r="F68" s="3" t="s">
        <v>579</v>
      </c>
      <c r="G68" s="3" t="s">
        <v>580</v>
      </c>
      <c r="H68" s="10" t="s">
        <v>581</v>
      </c>
      <c r="I68" s="3" t="s">
        <v>525</v>
      </c>
    </row>
    <row r="69" spans="1:9" x14ac:dyDescent="0.25">
      <c r="A69" s="18" t="str">
        <f>"Chr"&amp;B69&amp;":"&amp;C69</f>
        <v>Chr18:62972964</v>
      </c>
      <c r="B69" s="3">
        <v>18</v>
      </c>
      <c r="C69" s="3">
        <v>62972964</v>
      </c>
      <c r="D69" s="3" t="s">
        <v>654</v>
      </c>
      <c r="E69" s="3">
        <v>1717</v>
      </c>
      <c r="F69" s="3" t="s">
        <v>655</v>
      </c>
      <c r="G69" s="3" t="s">
        <v>656</v>
      </c>
      <c r="H69" s="10"/>
      <c r="I69" s="3" t="s">
        <v>525</v>
      </c>
    </row>
    <row r="70" spans="1:9" x14ac:dyDescent="0.25">
      <c r="A70" s="3" t="s">
        <v>392</v>
      </c>
      <c r="B70" s="3">
        <v>19</v>
      </c>
      <c r="C70" s="3">
        <v>24528684</v>
      </c>
      <c r="D70" s="3" t="s">
        <v>657</v>
      </c>
      <c r="E70" s="3">
        <v>-5577</v>
      </c>
      <c r="F70" s="3" t="s">
        <v>579</v>
      </c>
      <c r="G70" s="3" t="s">
        <v>580</v>
      </c>
      <c r="H70" s="10" t="s">
        <v>581</v>
      </c>
      <c r="I70" s="3" t="s">
        <v>525</v>
      </c>
    </row>
    <row r="71" spans="1:9" x14ac:dyDescent="0.25">
      <c r="A71" s="3" t="s">
        <v>409</v>
      </c>
      <c r="B71" s="3">
        <v>9</v>
      </c>
      <c r="C71" s="3">
        <v>95141342</v>
      </c>
      <c r="D71" s="3" t="s">
        <v>658</v>
      </c>
      <c r="E71" s="3">
        <v>37097</v>
      </c>
      <c r="F71" s="3" t="s">
        <v>556</v>
      </c>
      <c r="G71" s="3" t="s">
        <v>557</v>
      </c>
      <c r="H71" s="10" t="s">
        <v>558</v>
      </c>
      <c r="I71" s="3" t="s">
        <v>525</v>
      </c>
    </row>
    <row r="72" spans="1:9" x14ac:dyDescent="0.25">
      <c r="A72" s="3" t="s">
        <v>249</v>
      </c>
      <c r="B72" s="3">
        <v>19</v>
      </c>
      <c r="C72" s="3">
        <v>24553259</v>
      </c>
      <c r="D72" s="3" t="s">
        <v>634</v>
      </c>
      <c r="E72" s="3">
        <v>-7308</v>
      </c>
      <c r="F72" s="3" t="s">
        <v>109</v>
      </c>
      <c r="G72" s="3" t="s">
        <v>540</v>
      </c>
      <c r="H72" s="10" t="s">
        <v>110</v>
      </c>
      <c r="I72" s="3" t="s">
        <v>525</v>
      </c>
    </row>
    <row r="73" spans="1:9" x14ac:dyDescent="0.25">
      <c r="A73" s="3" t="s">
        <v>354</v>
      </c>
      <c r="B73" s="3">
        <v>15</v>
      </c>
      <c r="C73" s="3">
        <v>51652330</v>
      </c>
      <c r="D73" s="3" t="s">
        <v>659</v>
      </c>
      <c r="E73" s="3">
        <v>11994</v>
      </c>
      <c r="F73" s="3" t="s">
        <v>551</v>
      </c>
      <c r="G73" s="3" t="s">
        <v>552</v>
      </c>
      <c r="H73" s="10" t="s">
        <v>553</v>
      </c>
      <c r="I73" s="3" t="s">
        <v>525</v>
      </c>
    </row>
    <row r="74" spans="1:9" x14ac:dyDescent="0.25">
      <c r="A74" s="3" t="s">
        <v>345</v>
      </c>
      <c r="B74" s="3">
        <v>15</v>
      </c>
      <c r="C74" s="3">
        <v>51639701</v>
      </c>
      <c r="D74" s="3" t="s">
        <v>660</v>
      </c>
      <c r="E74" s="3">
        <v>-629</v>
      </c>
      <c r="F74" s="3" t="s">
        <v>551</v>
      </c>
      <c r="G74" s="3" t="s">
        <v>552</v>
      </c>
      <c r="H74" s="10" t="s">
        <v>553</v>
      </c>
      <c r="I74" s="3" t="s">
        <v>525</v>
      </c>
    </row>
    <row r="75" spans="1:9" x14ac:dyDescent="0.25">
      <c r="A75" s="18" t="str">
        <f>"Chr"&amp;B75&amp;":"&amp;C75</f>
        <v>Chr18:62473537</v>
      </c>
      <c r="B75" s="3">
        <v>18</v>
      </c>
      <c r="C75" s="3">
        <v>62473537</v>
      </c>
      <c r="D75" s="3" t="s">
        <v>661</v>
      </c>
      <c r="E75" s="3">
        <v>3011</v>
      </c>
      <c r="F75" s="3" t="s">
        <v>662</v>
      </c>
      <c r="G75" s="3" t="s">
        <v>663</v>
      </c>
      <c r="H75" s="10"/>
      <c r="I75" s="3" t="s">
        <v>525</v>
      </c>
    </row>
    <row r="76" spans="1:9" x14ac:dyDescent="0.25">
      <c r="A76" s="3" t="s">
        <v>388</v>
      </c>
      <c r="B76" s="3">
        <v>15</v>
      </c>
      <c r="C76" s="3">
        <v>51731229</v>
      </c>
      <c r="D76" s="3" t="s">
        <v>664</v>
      </c>
      <c r="E76" s="3">
        <v>4974</v>
      </c>
      <c r="F76" s="3" t="s">
        <v>665</v>
      </c>
      <c r="G76" s="3" t="s">
        <v>666</v>
      </c>
      <c r="H76" s="10" t="s">
        <v>667</v>
      </c>
      <c r="I76" s="3" t="s">
        <v>525</v>
      </c>
    </row>
    <row r="77" spans="1:9" x14ac:dyDescent="0.25">
      <c r="A77" s="3" t="s">
        <v>366</v>
      </c>
      <c r="B77" s="3">
        <v>15</v>
      </c>
      <c r="C77" s="3">
        <v>51442531</v>
      </c>
      <c r="D77" s="3" t="s">
        <v>668</v>
      </c>
      <c r="E77" s="3">
        <v>2418</v>
      </c>
      <c r="F77" s="3" t="s">
        <v>82</v>
      </c>
      <c r="G77" s="3" t="s">
        <v>611</v>
      </c>
      <c r="H77" s="10"/>
      <c r="I77" s="3" t="s">
        <v>525</v>
      </c>
    </row>
    <row r="78" spans="1:9" x14ac:dyDescent="0.25">
      <c r="A78" s="3" t="s">
        <v>181</v>
      </c>
      <c r="B78" s="3">
        <v>19</v>
      </c>
      <c r="C78" s="3">
        <v>24384771</v>
      </c>
      <c r="D78" s="3" t="s">
        <v>669</v>
      </c>
      <c r="E78" s="3">
        <v>-264</v>
      </c>
      <c r="F78" s="3" t="s">
        <v>670</v>
      </c>
      <c r="G78" s="3" t="s">
        <v>671</v>
      </c>
      <c r="H78" s="10" t="s">
        <v>672</v>
      </c>
      <c r="I78" s="3" t="s">
        <v>525</v>
      </c>
    </row>
    <row r="79" spans="1:9" x14ac:dyDescent="0.25">
      <c r="A79" s="3" t="s">
        <v>232</v>
      </c>
      <c r="B79" s="3">
        <v>15</v>
      </c>
      <c r="C79" s="3">
        <v>51644493</v>
      </c>
      <c r="D79" s="3" t="s">
        <v>673</v>
      </c>
      <c r="E79" s="3">
        <v>4157</v>
      </c>
      <c r="F79" s="3" t="s">
        <v>551</v>
      </c>
      <c r="G79" s="3" t="s">
        <v>552</v>
      </c>
      <c r="H79" s="10" t="s">
        <v>553</v>
      </c>
      <c r="I79" s="3" t="s">
        <v>525</v>
      </c>
    </row>
    <row r="80" spans="1:9" x14ac:dyDescent="0.25">
      <c r="A80" s="18" t="str">
        <f>"Chr"&amp;B80&amp;":"&amp;C80</f>
        <v>Chr15:51442548</v>
      </c>
      <c r="B80" s="3">
        <v>15</v>
      </c>
      <c r="C80" s="3">
        <v>51442548</v>
      </c>
      <c r="D80" s="3" t="s">
        <v>668</v>
      </c>
      <c r="E80" s="3">
        <v>2435</v>
      </c>
      <c r="F80" s="3" t="s">
        <v>82</v>
      </c>
      <c r="G80" s="3" t="s">
        <v>611</v>
      </c>
      <c r="H80" s="10"/>
      <c r="I80" s="3" t="s">
        <v>525</v>
      </c>
    </row>
    <row r="81" spans="1:9" x14ac:dyDescent="0.25">
      <c r="A81" s="3" t="s">
        <v>184</v>
      </c>
      <c r="B81" s="3">
        <v>27</v>
      </c>
      <c r="C81" s="3">
        <v>7614837</v>
      </c>
      <c r="D81" s="3" t="s">
        <v>559</v>
      </c>
      <c r="E81" s="3">
        <v>-16511</v>
      </c>
      <c r="F81" s="3" t="s">
        <v>638</v>
      </c>
      <c r="G81" s="3" t="s">
        <v>639</v>
      </c>
      <c r="H81" s="10" t="s">
        <v>640</v>
      </c>
      <c r="I81" s="3" t="s">
        <v>525</v>
      </c>
    </row>
    <row r="82" spans="1:9" x14ac:dyDescent="0.25">
      <c r="A82" s="3" t="s">
        <v>284</v>
      </c>
      <c r="B82" s="3">
        <v>19</v>
      </c>
      <c r="C82" s="3">
        <v>24561619</v>
      </c>
      <c r="D82" s="3" t="s">
        <v>539</v>
      </c>
      <c r="E82" s="3">
        <v>-15668</v>
      </c>
      <c r="F82" s="3" t="s">
        <v>109</v>
      </c>
      <c r="G82" s="3" t="s">
        <v>540</v>
      </c>
      <c r="H82" s="10" t="s">
        <v>110</v>
      </c>
      <c r="I82" s="3" t="s">
        <v>525</v>
      </c>
    </row>
    <row r="83" spans="1:9" x14ac:dyDescent="0.25">
      <c r="A83" s="3" t="s">
        <v>254</v>
      </c>
      <c r="B83" s="3">
        <v>19</v>
      </c>
      <c r="C83" s="3">
        <v>24553962</v>
      </c>
      <c r="D83" s="3" t="s">
        <v>634</v>
      </c>
      <c r="E83" s="3">
        <v>-8011</v>
      </c>
      <c r="F83" s="3" t="s">
        <v>109</v>
      </c>
      <c r="G83" s="3" t="s">
        <v>540</v>
      </c>
      <c r="H83" s="10" t="s">
        <v>110</v>
      </c>
      <c r="I83" s="3" t="s">
        <v>525</v>
      </c>
    </row>
    <row r="84" spans="1:9" x14ac:dyDescent="0.25">
      <c r="A84" s="3" t="s">
        <v>180</v>
      </c>
      <c r="B84" s="3">
        <v>19</v>
      </c>
      <c r="C84" s="3">
        <v>24423638</v>
      </c>
      <c r="D84" s="3" t="s">
        <v>674</v>
      </c>
      <c r="E84" s="3">
        <v>385</v>
      </c>
      <c r="F84" s="3" t="s">
        <v>560</v>
      </c>
      <c r="G84" s="3" t="s">
        <v>561</v>
      </c>
      <c r="H84" s="10" t="s">
        <v>562</v>
      </c>
      <c r="I84" s="3" t="s">
        <v>525</v>
      </c>
    </row>
    <row r="85" spans="1:9" x14ac:dyDescent="0.25">
      <c r="A85" s="3" t="s">
        <v>471</v>
      </c>
      <c r="B85" s="3">
        <v>19</v>
      </c>
      <c r="C85" s="3">
        <v>24321011</v>
      </c>
      <c r="D85" s="3" t="s">
        <v>675</v>
      </c>
      <c r="E85" s="3">
        <v>18701</v>
      </c>
      <c r="F85" s="3" t="s">
        <v>567</v>
      </c>
      <c r="G85" s="3" t="s">
        <v>568</v>
      </c>
      <c r="H85" s="10" t="s">
        <v>569</v>
      </c>
      <c r="I85" s="3" t="s">
        <v>525</v>
      </c>
    </row>
    <row r="86" spans="1:9" x14ac:dyDescent="0.25">
      <c r="A86" s="3" t="s">
        <v>482</v>
      </c>
      <c r="B86" s="3">
        <v>9</v>
      </c>
      <c r="C86" s="3">
        <v>95141068</v>
      </c>
      <c r="D86" s="3" t="s">
        <v>658</v>
      </c>
      <c r="E86" s="3">
        <v>37371</v>
      </c>
      <c r="F86" s="3" t="s">
        <v>556</v>
      </c>
      <c r="G86" s="3" t="s">
        <v>557</v>
      </c>
      <c r="H86" s="10" t="s">
        <v>558</v>
      </c>
      <c r="I86" s="3" t="s">
        <v>525</v>
      </c>
    </row>
    <row r="87" spans="1:9" x14ac:dyDescent="0.25">
      <c r="A87" s="3" t="s">
        <v>185</v>
      </c>
      <c r="B87" s="3">
        <v>11</v>
      </c>
      <c r="C87" s="3">
        <v>98684240</v>
      </c>
      <c r="D87" s="3" t="s">
        <v>559</v>
      </c>
      <c r="E87" s="3">
        <v>2540</v>
      </c>
      <c r="F87" s="3" t="s">
        <v>129</v>
      </c>
      <c r="G87" s="3" t="s">
        <v>612</v>
      </c>
      <c r="H87" s="10"/>
      <c r="I87" s="3" t="s">
        <v>525</v>
      </c>
    </row>
    <row r="88" spans="1:9" x14ac:dyDescent="0.25">
      <c r="A88" s="3" t="s">
        <v>501</v>
      </c>
      <c r="B88" s="3">
        <v>12</v>
      </c>
      <c r="C88" s="3">
        <v>18095839</v>
      </c>
      <c r="D88" s="3" t="s">
        <v>676</v>
      </c>
      <c r="E88" s="3">
        <v>424</v>
      </c>
      <c r="F88" s="3" t="s">
        <v>677</v>
      </c>
      <c r="G88" s="3" t="s">
        <v>678</v>
      </c>
      <c r="H88" s="10"/>
      <c r="I88" s="3" t="s">
        <v>525</v>
      </c>
    </row>
    <row r="89" spans="1:9" x14ac:dyDescent="0.25">
      <c r="A89" s="18" t="str">
        <f>"Chr"&amp;B89&amp;":"&amp;C89</f>
        <v>Chr6:21853475</v>
      </c>
      <c r="B89" s="3">
        <v>6</v>
      </c>
      <c r="C89" s="3">
        <v>21853475</v>
      </c>
      <c r="D89" s="3" t="s">
        <v>559</v>
      </c>
      <c r="E89" s="3">
        <v>-7863</v>
      </c>
      <c r="F89" s="3" t="s">
        <v>679</v>
      </c>
      <c r="G89" s="3" t="s">
        <v>680</v>
      </c>
      <c r="H89" s="10" t="s">
        <v>681</v>
      </c>
      <c r="I89" s="3" t="s">
        <v>525</v>
      </c>
    </row>
    <row r="90" spans="1:9" x14ac:dyDescent="0.25">
      <c r="A90" s="3" t="s">
        <v>291</v>
      </c>
      <c r="B90" s="3">
        <v>19</v>
      </c>
      <c r="C90" s="3">
        <v>24616463</v>
      </c>
      <c r="D90" s="3" t="s">
        <v>559</v>
      </c>
      <c r="E90" s="3">
        <v>-30380</v>
      </c>
      <c r="F90" s="3" t="s">
        <v>682</v>
      </c>
      <c r="G90" s="3" t="s">
        <v>683</v>
      </c>
      <c r="H90" s="10" t="s">
        <v>684</v>
      </c>
      <c r="I90" s="3" t="s">
        <v>525</v>
      </c>
    </row>
    <row r="91" spans="1:9" x14ac:dyDescent="0.25">
      <c r="A91" s="3" t="s">
        <v>228</v>
      </c>
      <c r="B91" s="3">
        <v>15</v>
      </c>
      <c r="C91" s="3">
        <v>51635120</v>
      </c>
      <c r="D91" s="3" t="s">
        <v>685</v>
      </c>
      <c r="E91" s="3">
        <v>-5210</v>
      </c>
      <c r="F91" s="3" t="s">
        <v>551</v>
      </c>
      <c r="G91" s="3" t="s">
        <v>552</v>
      </c>
      <c r="H91" s="10" t="s">
        <v>553</v>
      </c>
      <c r="I91" s="3" t="s">
        <v>525</v>
      </c>
    </row>
    <row r="92" spans="1:9" x14ac:dyDescent="0.25">
      <c r="A92" s="3" t="s">
        <v>304</v>
      </c>
      <c r="B92" s="3">
        <v>19</v>
      </c>
      <c r="C92" s="3">
        <v>24322568</v>
      </c>
      <c r="D92" s="3" t="s">
        <v>686</v>
      </c>
      <c r="E92" s="3">
        <v>17144</v>
      </c>
      <c r="F92" s="3" t="s">
        <v>567</v>
      </c>
      <c r="G92" s="3" t="s">
        <v>568</v>
      </c>
      <c r="H92" s="10" t="s">
        <v>569</v>
      </c>
      <c r="I92" s="3" t="s">
        <v>525</v>
      </c>
    </row>
    <row r="93" spans="1:9" x14ac:dyDescent="0.25">
      <c r="A93" s="3" t="s">
        <v>362</v>
      </c>
      <c r="B93" s="3">
        <v>15</v>
      </c>
      <c r="C93" s="3">
        <v>51638832</v>
      </c>
      <c r="D93" s="3" t="s">
        <v>687</v>
      </c>
      <c r="E93" s="3">
        <v>-1498</v>
      </c>
      <c r="F93" s="3" t="s">
        <v>551</v>
      </c>
      <c r="G93" s="3" t="s">
        <v>552</v>
      </c>
      <c r="H93" s="10" t="s">
        <v>553</v>
      </c>
      <c r="I93" s="3" t="s">
        <v>525</v>
      </c>
    </row>
    <row r="94" spans="1:9" x14ac:dyDescent="0.25">
      <c r="A94" s="3" t="s">
        <v>298</v>
      </c>
      <c r="B94" s="3">
        <v>19</v>
      </c>
      <c r="C94" s="3">
        <v>24529839</v>
      </c>
      <c r="D94" s="3" t="s">
        <v>688</v>
      </c>
      <c r="E94" s="3">
        <v>-6732</v>
      </c>
      <c r="F94" s="3" t="s">
        <v>579</v>
      </c>
      <c r="G94" s="3" t="s">
        <v>580</v>
      </c>
      <c r="H94" s="10" t="s">
        <v>581</v>
      </c>
      <c r="I94" s="3" t="s">
        <v>525</v>
      </c>
    </row>
    <row r="95" spans="1:9" x14ac:dyDescent="0.25">
      <c r="A95" s="3" t="s">
        <v>376</v>
      </c>
      <c r="B95" s="3">
        <v>23</v>
      </c>
      <c r="C95" s="3">
        <v>27196314</v>
      </c>
      <c r="D95" s="3" t="s">
        <v>689</v>
      </c>
      <c r="E95" s="3">
        <v>-1253</v>
      </c>
      <c r="F95" s="3" t="s">
        <v>690</v>
      </c>
      <c r="G95" s="3" t="s">
        <v>691</v>
      </c>
      <c r="H95" s="10" t="s">
        <v>692</v>
      </c>
      <c r="I95" s="3" t="s">
        <v>525</v>
      </c>
    </row>
    <row r="96" spans="1:9" x14ac:dyDescent="0.25">
      <c r="A96" s="18" t="str">
        <f>"Chr"&amp;B96&amp;":"&amp;C96</f>
        <v>Chr18:62973058</v>
      </c>
      <c r="B96" s="3">
        <v>18</v>
      </c>
      <c r="C96" s="3">
        <v>62973058</v>
      </c>
      <c r="D96" s="3" t="s">
        <v>654</v>
      </c>
      <c r="E96" s="3">
        <v>1811</v>
      </c>
      <c r="F96" s="3" t="s">
        <v>655</v>
      </c>
      <c r="G96" s="3" t="s">
        <v>656</v>
      </c>
      <c r="H96" s="10"/>
      <c r="I96" s="3" t="s">
        <v>525</v>
      </c>
    </row>
    <row r="97" spans="1:9" x14ac:dyDescent="0.25">
      <c r="A97" s="3" t="s">
        <v>246</v>
      </c>
      <c r="B97" s="3">
        <v>19</v>
      </c>
      <c r="C97" s="3">
        <v>24553040</v>
      </c>
      <c r="D97" s="3" t="s">
        <v>693</v>
      </c>
      <c r="E97" s="3">
        <v>-7089</v>
      </c>
      <c r="F97" s="3" t="s">
        <v>109</v>
      </c>
      <c r="G97" s="3" t="s">
        <v>540</v>
      </c>
      <c r="H97" s="10" t="s">
        <v>110</v>
      </c>
      <c r="I97" s="3" t="s">
        <v>525</v>
      </c>
    </row>
    <row r="98" spans="1:9" x14ac:dyDescent="0.25">
      <c r="A98" s="3" t="s">
        <v>165</v>
      </c>
      <c r="B98" s="3">
        <v>11</v>
      </c>
      <c r="C98" s="3">
        <v>98712743</v>
      </c>
      <c r="D98" s="3" t="s">
        <v>694</v>
      </c>
      <c r="E98" s="3">
        <v>164</v>
      </c>
      <c r="F98" s="3" t="s">
        <v>695</v>
      </c>
      <c r="G98" s="3" t="s">
        <v>696</v>
      </c>
      <c r="H98" s="10" t="s">
        <v>697</v>
      </c>
      <c r="I98" s="3" t="s">
        <v>525</v>
      </c>
    </row>
    <row r="99" spans="1:9" x14ac:dyDescent="0.25">
      <c r="A99" s="3" t="s">
        <v>233</v>
      </c>
      <c r="B99" s="3">
        <v>19</v>
      </c>
      <c r="C99" s="3">
        <v>24494330</v>
      </c>
      <c r="D99" s="3" t="s">
        <v>586</v>
      </c>
      <c r="E99" s="3">
        <v>-5705</v>
      </c>
      <c r="F99" s="3" t="s">
        <v>544</v>
      </c>
      <c r="G99" s="3" t="s">
        <v>545</v>
      </c>
      <c r="H99" s="10" t="s">
        <v>546</v>
      </c>
      <c r="I99" s="3" t="s">
        <v>525</v>
      </c>
    </row>
    <row r="100" spans="1:9" x14ac:dyDescent="0.25">
      <c r="A100" s="3" t="s">
        <v>383</v>
      </c>
      <c r="B100" s="3">
        <v>19</v>
      </c>
      <c r="C100" s="3">
        <v>24528124</v>
      </c>
      <c r="D100" s="3" t="s">
        <v>582</v>
      </c>
      <c r="E100" s="3">
        <v>-5017</v>
      </c>
      <c r="F100" s="3" t="s">
        <v>579</v>
      </c>
      <c r="G100" s="3" t="s">
        <v>580</v>
      </c>
      <c r="H100" s="10" t="s">
        <v>581</v>
      </c>
      <c r="I100" s="3" t="s">
        <v>525</v>
      </c>
    </row>
    <row r="101" spans="1:9" x14ac:dyDescent="0.25">
      <c r="A101" s="3" t="s">
        <v>415</v>
      </c>
      <c r="B101" s="3">
        <v>19</v>
      </c>
      <c r="C101" s="3">
        <v>24528751</v>
      </c>
      <c r="D101" s="3" t="s">
        <v>657</v>
      </c>
      <c r="E101" s="3">
        <v>-5644</v>
      </c>
      <c r="F101" s="3" t="s">
        <v>579</v>
      </c>
      <c r="G101" s="3" t="s">
        <v>580</v>
      </c>
      <c r="H101" s="10" t="s">
        <v>581</v>
      </c>
      <c r="I101" s="3" t="s">
        <v>525</v>
      </c>
    </row>
    <row r="102" spans="1:9" x14ac:dyDescent="0.25">
      <c r="A102" s="3" t="s">
        <v>245</v>
      </c>
      <c r="B102" s="3">
        <v>19</v>
      </c>
      <c r="C102" s="3">
        <v>24552360</v>
      </c>
      <c r="D102" s="3" t="s">
        <v>693</v>
      </c>
      <c r="E102" s="3">
        <v>-6409</v>
      </c>
      <c r="F102" s="3" t="s">
        <v>109</v>
      </c>
      <c r="G102" s="3" t="s">
        <v>540</v>
      </c>
      <c r="H102" s="10" t="s">
        <v>110</v>
      </c>
      <c r="I102" s="3" t="s">
        <v>525</v>
      </c>
    </row>
    <row r="103" spans="1:9" x14ac:dyDescent="0.25">
      <c r="A103" s="3" t="s">
        <v>166</v>
      </c>
      <c r="B103" s="3">
        <v>11</v>
      </c>
      <c r="C103" s="3">
        <v>98707540</v>
      </c>
      <c r="D103" s="3" t="s">
        <v>535</v>
      </c>
      <c r="E103" s="3">
        <v>3956</v>
      </c>
      <c r="F103" s="3" t="s">
        <v>536</v>
      </c>
      <c r="G103" s="3" t="s">
        <v>537</v>
      </c>
      <c r="H103" s="10" t="s">
        <v>538</v>
      </c>
      <c r="I103" s="3" t="s">
        <v>525</v>
      </c>
    </row>
    <row r="104" spans="1:9" x14ac:dyDescent="0.25">
      <c r="A104" s="3" t="s">
        <v>289</v>
      </c>
      <c r="B104" s="3">
        <v>19</v>
      </c>
      <c r="C104" s="3">
        <v>24570731</v>
      </c>
      <c r="D104" s="3" t="s">
        <v>698</v>
      </c>
      <c r="E104" s="3">
        <v>15352</v>
      </c>
      <c r="F104" s="3" t="s">
        <v>682</v>
      </c>
      <c r="G104" s="3" t="s">
        <v>683</v>
      </c>
      <c r="H104" s="10" t="s">
        <v>684</v>
      </c>
      <c r="I104" s="3" t="s">
        <v>525</v>
      </c>
    </row>
    <row r="105" spans="1:9" x14ac:dyDescent="0.25">
      <c r="A105" s="3" t="s">
        <v>359</v>
      </c>
      <c r="B105" s="3">
        <v>15</v>
      </c>
      <c r="C105" s="3">
        <v>51742772</v>
      </c>
      <c r="D105" s="3" t="s">
        <v>699</v>
      </c>
      <c r="E105" s="3">
        <v>2838</v>
      </c>
      <c r="F105" s="3" t="s">
        <v>700</v>
      </c>
      <c r="G105" s="3" t="s">
        <v>701</v>
      </c>
      <c r="H105" s="10" t="s">
        <v>702</v>
      </c>
      <c r="I105" s="3" t="s">
        <v>525</v>
      </c>
    </row>
    <row r="106" spans="1:9" x14ac:dyDescent="0.25">
      <c r="A106" s="3" t="s">
        <v>331</v>
      </c>
      <c r="B106" s="3">
        <v>19</v>
      </c>
      <c r="C106" s="3">
        <v>24355577</v>
      </c>
      <c r="D106" s="3" t="s">
        <v>703</v>
      </c>
      <c r="E106" s="3">
        <v>9692</v>
      </c>
      <c r="F106" s="3" t="s">
        <v>704</v>
      </c>
      <c r="G106" s="3" t="s">
        <v>705</v>
      </c>
      <c r="H106" s="10" t="s">
        <v>706</v>
      </c>
      <c r="I106" s="3" t="s">
        <v>525</v>
      </c>
    </row>
    <row r="107" spans="1:9" x14ac:dyDescent="0.25">
      <c r="A107" s="3" t="s">
        <v>255</v>
      </c>
      <c r="B107" s="3">
        <v>19</v>
      </c>
      <c r="C107" s="3">
        <v>24554037</v>
      </c>
      <c r="D107" s="3" t="s">
        <v>634</v>
      </c>
      <c r="E107" s="3">
        <v>-8086</v>
      </c>
      <c r="F107" s="3" t="s">
        <v>109</v>
      </c>
      <c r="G107" s="3" t="s">
        <v>540</v>
      </c>
      <c r="H107" s="10" t="s">
        <v>110</v>
      </c>
      <c r="I107" s="3" t="s">
        <v>525</v>
      </c>
    </row>
    <row r="108" spans="1:9" x14ac:dyDescent="0.25">
      <c r="A108" s="3" t="s">
        <v>394</v>
      </c>
      <c r="B108" s="3">
        <v>19</v>
      </c>
      <c r="C108" s="3">
        <v>24561461</v>
      </c>
      <c r="D108" s="3" t="s">
        <v>539</v>
      </c>
      <c r="E108" s="3">
        <v>-15510</v>
      </c>
      <c r="F108" s="3" t="s">
        <v>109</v>
      </c>
      <c r="G108" s="3" t="s">
        <v>540</v>
      </c>
      <c r="H108" s="10" t="s">
        <v>110</v>
      </c>
      <c r="I108" s="3" t="s">
        <v>525</v>
      </c>
    </row>
    <row r="109" spans="1:9" x14ac:dyDescent="0.25">
      <c r="A109" s="3" t="s">
        <v>381</v>
      </c>
      <c r="B109" s="3">
        <v>15</v>
      </c>
      <c r="C109" s="3">
        <v>51535852</v>
      </c>
      <c r="D109" s="3" t="s">
        <v>707</v>
      </c>
      <c r="E109" s="3">
        <v>9765</v>
      </c>
      <c r="F109" s="3" t="s">
        <v>531</v>
      </c>
      <c r="G109" s="3" t="s">
        <v>532</v>
      </c>
      <c r="H109" s="3" t="s">
        <v>533</v>
      </c>
      <c r="I109" s="3" t="s">
        <v>534</v>
      </c>
    </row>
    <row r="110" spans="1:9" x14ac:dyDescent="0.25">
      <c r="A110" s="3" t="s">
        <v>395</v>
      </c>
      <c r="B110" s="3">
        <v>15</v>
      </c>
      <c r="C110" s="3">
        <v>50932495</v>
      </c>
      <c r="D110" s="3" t="s">
        <v>559</v>
      </c>
      <c r="E110" s="3">
        <v>-14890</v>
      </c>
      <c r="F110" s="3" t="s">
        <v>708</v>
      </c>
      <c r="G110" s="3" t="s">
        <v>709</v>
      </c>
      <c r="H110" s="10"/>
      <c r="I110" s="3" t="s">
        <v>525</v>
      </c>
    </row>
    <row r="111" spans="1:9" x14ac:dyDescent="0.25">
      <c r="A111" s="3" t="s">
        <v>292</v>
      </c>
      <c r="B111" s="3">
        <v>19</v>
      </c>
      <c r="C111" s="3">
        <v>24617582</v>
      </c>
      <c r="D111" s="3" t="s">
        <v>710</v>
      </c>
      <c r="E111" s="3">
        <v>-31499</v>
      </c>
      <c r="F111" s="3" t="s">
        <v>682</v>
      </c>
      <c r="G111" s="3" t="s">
        <v>683</v>
      </c>
      <c r="H111" s="10" t="s">
        <v>684</v>
      </c>
      <c r="I111" s="3" t="s">
        <v>525</v>
      </c>
    </row>
    <row r="112" spans="1:9" x14ac:dyDescent="0.25">
      <c r="A112" s="3" t="s">
        <v>231</v>
      </c>
      <c r="B112" s="3">
        <v>19</v>
      </c>
      <c r="C112" s="3">
        <v>24373358</v>
      </c>
      <c r="D112" s="3" t="s">
        <v>711</v>
      </c>
      <c r="E112" s="3">
        <v>7867</v>
      </c>
      <c r="F112" s="3" t="s">
        <v>628</v>
      </c>
      <c r="G112" s="3" t="s">
        <v>629</v>
      </c>
      <c r="H112" s="10" t="s">
        <v>630</v>
      </c>
      <c r="I112" s="3" t="s">
        <v>525</v>
      </c>
    </row>
    <row r="113" spans="1:9" x14ac:dyDescent="0.25">
      <c r="A113" s="3" t="s">
        <v>430</v>
      </c>
      <c r="B113" s="3">
        <v>19</v>
      </c>
      <c r="C113" s="3">
        <v>24391231</v>
      </c>
      <c r="D113" s="3" t="s">
        <v>559</v>
      </c>
      <c r="E113" s="3">
        <v>-6724</v>
      </c>
      <c r="F113" s="3" t="s">
        <v>670</v>
      </c>
      <c r="G113" s="3" t="s">
        <v>671</v>
      </c>
      <c r="H113" s="10" t="s">
        <v>672</v>
      </c>
      <c r="I113" s="3" t="s">
        <v>525</v>
      </c>
    </row>
    <row r="114" spans="1:9" x14ac:dyDescent="0.25">
      <c r="A114" s="3" t="s">
        <v>201</v>
      </c>
      <c r="B114" s="3">
        <v>15</v>
      </c>
      <c r="C114" s="3">
        <v>51327532</v>
      </c>
      <c r="D114" s="3" t="s">
        <v>637</v>
      </c>
      <c r="E114" s="3">
        <v>-21702</v>
      </c>
      <c r="F114" s="3" t="s">
        <v>548</v>
      </c>
      <c r="G114" s="3" t="s">
        <v>549</v>
      </c>
      <c r="H114" s="10"/>
      <c r="I114" s="3" t="s">
        <v>525</v>
      </c>
    </row>
    <row r="115" spans="1:9" x14ac:dyDescent="0.25">
      <c r="A115" s="3" t="s">
        <v>195</v>
      </c>
      <c r="B115" s="3">
        <v>15</v>
      </c>
      <c r="C115" s="3">
        <v>51244527</v>
      </c>
      <c r="D115" s="3" t="s">
        <v>635</v>
      </c>
      <c r="E115" s="3">
        <v>12317</v>
      </c>
      <c r="F115" s="3" t="s">
        <v>614</v>
      </c>
      <c r="G115" s="3" t="s">
        <v>615</v>
      </c>
      <c r="H115" s="10" t="s">
        <v>616</v>
      </c>
      <c r="I115" s="3" t="s">
        <v>525</v>
      </c>
    </row>
    <row r="116" spans="1:9" x14ac:dyDescent="0.25">
      <c r="A116" s="3" t="s">
        <v>221</v>
      </c>
      <c r="B116" s="3">
        <v>11</v>
      </c>
      <c r="C116" s="3">
        <v>98710352</v>
      </c>
      <c r="D116" s="3" t="s">
        <v>712</v>
      </c>
      <c r="E116" s="3">
        <v>1144</v>
      </c>
      <c r="F116" s="3" t="s">
        <v>536</v>
      </c>
      <c r="G116" s="3" t="s">
        <v>537</v>
      </c>
      <c r="H116" s="10" t="s">
        <v>538</v>
      </c>
      <c r="I116" s="3" t="s">
        <v>525</v>
      </c>
    </row>
    <row r="117" spans="1:9" x14ac:dyDescent="0.25">
      <c r="A117" s="3" t="s">
        <v>226</v>
      </c>
      <c r="B117" s="3">
        <v>19</v>
      </c>
      <c r="C117" s="3">
        <v>24390975</v>
      </c>
      <c r="D117" s="3" t="s">
        <v>559</v>
      </c>
      <c r="E117" s="3">
        <v>-6468</v>
      </c>
      <c r="F117" s="3" t="s">
        <v>670</v>
      </c>
      <c r="G117" s="3" t="s">
        <v>671</v>
      </c>
      <c r="H117" s="10" t="s">
        <v>672</v>
      </c>
      <c r="I117" s="3" t="s">
        <v>525</v>
      </c>
    </row>
    <row r="118" spans="1:9" x14ac:dyDescent="0.25">
      <c r="A118" s="3" t="s">
        <v>206</v>
      </c>
      <c r="B118" s="3">
        <v>15</v>
      </c>
      <c r="C118" s="3">
        <v>51636965</v>
      </c>
      <c r="D118" s="3" t="s">
        <v>713</v>
      </c>
      <c r="E118" s="3">
        <v>-3365</v>
      </c>
      <c r="F118" s="3" t="s">
        <v>551</v>
      </c>
      <c r="G118" s="3" t="s">
        <v>552</v>
      </c>
      <c r="H118" s="10" t="s">
        <v>553</v>
      </c>
      <c r="I118" s="3" t="s">
        <v>525</v>
      </c>
    </row>
    <row r="119" spans="1:9" x14ac:dyDescent="0.25">
      <c r="A119" s="3" t="s">
        <v>389</v>
      </c>
      <c r="B119" s="3">
        <v>11</v>
      </c>
      <c r="C119" s="3">
        <v>99208066</v>
      </c>
      <c r="D119" s="3" t="s">
        <v>559</v>
      </c>
      <c r="E119" s="3">
        <v>-2730</v>
      </c>
      <c r="F119" s="3" t="s">
        <v>714</v>
      </c>
      <c r="G119" s="3" t="s">
        <v>715</v>
      </c>
      <c r="H119" s="10" t="s">
        <v>716</v>
      </c>
      <c r="I119" s="3" t="s">
        <v>525</v>
      </c>
    </row>
    <row r="120" spans="1:9" x14ac:dyDescent="0.25">
      <c r="A120" s="3" t="s">
        <v>379</v>
      </c>
      <c r="B120" s="3">
        <v>15</v>
      </c>
      <c r="C120" s="3">
        <v>51533503</v>
      </c>
      <c r="D120" s="3" t="s">
        <v>717</v>
      </c>
      <c r="E120" s="3">
        <v>12114</v>
      </c>
      <c r="F120" s="3" t="s">
        <v>531</v>
      </c>
      <c r="G120" s="3" t="s">
        <v>532</v>
      </c>
      <c r="H120" s="3" t="s">
        <v>533</v>
      </c>
      <c r="I120" s="3" t="s">
        <v>534</v>
      </c>
    </row>
    <row r="121" spans="1:9" x14ac:dyDescent="0.25">
      <c r="A121" s="3" t="s">
        <v>476</v>
      </c>
      <c r="B121" s="3">
        <v>15</v>
      </c>
      <c r="C121" s="3">
        <v>51658846</v>
      </c>
      <c r="D121" s="3" t="s">
        <v>718</v>
      </c>
      <c r="E121" s="3">
        <v>15006</v>
      </c>
      <c r="F121" s="3" t="s">
        <v>527</v>
      </c>
      <c r="G121" s="3" t="s">
        <v>528</v>
      </c>
      <c r="H121" s="10" t="s">
        <v>529</v>
      </c>
      <c r="I121" s="3" t="s">
        <v>525</v>
      </c>
    </row>
    <row r="122" spans="1:9" x14ac:dyDescent="0.25">
      <c r="A122" s="3" t="s">
        <v>173</v>
      </c>
      <c r="B122" s="3">
        <v>11</v>
      </c>
      <c r="C122" s="3">
        <v>98707077</v>
      </c>
      <c r="D122" s="3" t="s">
        <v>535</v>
      </c>
      <c r="E122" s="3">
        <v>4419</v>
      </c>
      <c r="F122" s="3" t="s">
        <v>536</v>
      </c>
      <c r="G122" s="3" t="s">
        <v>537</v>
      </c>
      <c r="H122" s="10" t="s">
        <v>538</v>
      </c>
      <c r="I122" s="3" t="s">
        <v>525</v>
      </c>
    </row>
    <row r="123" spans="1:9" x14ac:dyDescent="0.25">
      <c r="A123" s="3" t="s">
        <v>297</v>
      </c>
      <c r="B123" s="3">
        <v>19</v>
      </c>
      <c r="C123" s="3">
        <v>24514869</v>
      </c>
      <c r="D123" s="3" t="s">
        <v>578</v>
      </c>
      <c r="E123" s="3">
        <v>8238</v>
      </c>
      <c r="F123" s="3" t="s">
        <v>579</v>
      </c>
      <c r="G123" s="3" t="s">
        <v>580</v>
      </c>
      <c r="H123" s="10" t="s">
        <v>581</v>
      </c>
      <c r="I123" s="3" t="s">
        <v>525</v>
      </c>
    </row>
    <row r="124" spans="1:9" x14ac:dyDescent="0.25">
      <c r="A124" s="3" t="s">
        <v>346</v>
      </c>
      <c r="B124" s="3">
        <v>15</v>
      </c>
      <c r="C124" s="3">
        <v>51643246</v>
      </c>
      <c r="D124" s="3" t="s">
        <v>719</v>
      </c>
      <c r="E124" s="3">
        <v>2910</v>
      </c>
      <c r="F124" s="3" t="s">
        <v>551</v>
      </c>
      <c r="G124" s="3" t="s">
        <v>552</v>
      </c>
      <c r="H124" s="10" t="s">
        <v>553</v>
      </c>
      <c r="I124" s="3" t="s">
        <v>525</v>
      </c>
    </row>
    <row r="125" spans="1:9" x14ac:dyDescent="0.25">
      <c r="A125" s="3" t="s">
        <v>400</v>
      </c>
      <c r="B125" s="3">
        <v>19</v>
      </c>
      <c r="C125" s="3">
        <v>24320121</v>
      </c>
      <c r="D125" s="3" t="s">
        <v>559</v>
      </c>
      <c r="E125" s="3">
        <v>-18852</v>
      </c>
      <c r="F125" s="3" t="s">
        <v>720</v>
      </c>
      <c r="G125" s="3" t="s">
        <v>721</v>
      </c>
      <c r="H125" s="10" t="s">
        <v>722</v>
      </c>
      <c r="I125" s="3" t="s">
        <v>525</v>
      </c>
    </row>
    <row r="126" spans="1:9" x14ac:dyDescent="0.25">
      <c r="A126" s="3" t="s">
        <v>360</v>
      </c>
      <c r="B126" s="3">
        <v>18</v>
      </c>
      <c r="C126" s="3">
        <v>34811082</v>
      </c>
      <c r="D126" s="3" t="s">
        <v>723</v>
      </c>
      <c r="E126" s="3">
        <v>3368</v>
      </c>
      <c r="F126" s="3" t="s">
        <v>33</v>
      </c>
      <c r="G126" s="3" t="s">
        <v>724</v>
      </c>
      <c r="H126" s="10" t="s">
        <v>34</v>
      </c>
      <c r="I126" s="3" t="s">
        <v>525</v>
      </c>
    </row>
    <row r="127" spans="1:9" x14ac:dyDescent="0.25">
      <c r="A127" s="3" t="s">
        <v>478</v>
      </c>
      <c r="B127" s="3">
        <v>18</v>
      </c>
      <c r="C127" s="3">
        <v>34831305</v>
      </c>
      <c r="D127" s="3" t="s">
        <v>725</v>
      </c>
      <c r="E127" s="3">
        <v>3321</v>
      </c>
      <c r="F127" s="3" t="s">
        <v>726</v>
      </c>
      <c r="G127" s="3" t="s">
        <v>727</v>
      </c>
      <c r="H127" s="10" t="s">
        <v>728</v>
      </c>
      <c r="I127" s="3" t="s">
        <v>525</v>
      </c>
    </row>
    <row r="128" spans="1:9" x14ac:dyDescent="0.25">
      <c r="A128" s="3" t="s">
        <v>294</v>
      </c>
      <c r="B128" s="3">
        <v>19</v>
      </c>
      <c r="C128" s="3">
        <v>24630493</v>
      </c>
      <c r="D128" s="3" t="s">
        <v>729</v>
      </c>
      <c r="E128" s="3">
        <v>-44410</v>
      </c>
      <c r="F128" s="3" t="s">
        <v>682</v>
      </c>
      <c r="G128" s="3" t="s">
        <v>683</v>
      </c>
      <c r="H128" s="10" t="s">
        <v>684</v>
      </c>
      <c r="I128" s="3" t="s">
        <v>525</v>
      </c>
    </row>
    <row r="129" spans="1:9" x14ac:dyDescent="0.25">
      <c r="A129" s="3" t="s">
        <v>387</v>
      </c>
      <c r="B129" s="3">
        <v>9</v>
      </c>
      <c r="C129" s="3">
        <v>95177590</v>
      </c>
      <c r="D129" s="3" t="s">
        <v>730</v>
      </c>
      <c r="E129" s="3">
        <v>849</v>
      </c>
      <c r="F129" s="3" t="s">
        <v>556</v>
      </c>
      <c r="G129" s="3" t="s">
        <v>557</v>
      </c>
      <c r="H129" s="10" t="s">
        <v>558</v>
      </c>
      <c r="I129" s="3" t="s">
        <v>525</v>
      </c>
    </row>
    <row r="130" spans="1:9" x14ac:dyDescent="0.25">
      <c r="A130" s="3" t="s">
        <v>296</v>
      </c>
      <c r="B130" s="3">
        <v>11</v>
      </c>
      <c r="C130" s="3">
        <v>98566078</v>
      </c>
      <c r="D130" s="3" t="s">
        <v>731</v>
      </c>
      <c r="E130" s="3">
        <v>1174</v>
      </c>
      <c r="F130" s="3" t="s">
        <v>732</v>
      </c>
      <c r="G130" s="3" t="s">
        <v>733</v>
      </c>
      <c r="H130" s="10" t="s">
        <v>734</v>
      </c>
      <c r="I130" s="3" t="s">
        <v>525</v>
      </c>
    </row>
    <row r="131" spans="1:9" x14ac:dyDescent="0.25">
      <c r="A131" s="3" t="s">
        <v>302</v>
      </c>
      <c r="B131" s="3">
        <v>19</v>
      </c>
      <c r="C131" s="3">
        <v>24322424</v>
      </c>
      <c r="D131" s="3" t="s">
        <v>686</v>
      </c>
      <c r="E131" s="3">
        <v>17288</v>
      </c>
      <c r="F131" s="3" t="s">
        <v>567</v>
      </c>
      <c r="G131" s="3" t="s">
        <v>568</v>
      </c>
      <c r="H131" s="10" t="s">
        <v>569</v>
      </c>
      <c r="I131" s="3" t="s">
        <v>525</v>
      </c>
    </row>
    <row r="132" spans="1:9" x14ac:dyDescent="0.25">
      <c r="A132" s="3" t="s">
        <v>440</v>
      </c>
      <c r="B132" s="3">
        <v>19</v>
      </c>
      <c r="C132" s="3">
        <v>24321859</v>
      </c>
      <c r="D132" s="3" t="s">
        <v>675</v>
      </c>
      <c r="E132" s="3">
        <v>17853</v>
      </c>
      <c r="F132" s="3" t="s">
        <v>567</v>
      </c>
      <c r="G132" s="3" t="s">
        <v>568</v>
      </c>
      <c r="H132" s="10" t="s">
        <v>569</v>
      </c>
      <c r="I132" s="3" t="s">
        <v>525</v>
      </c>
    </row>
    <row r="133" spans="1:9" x14ac:dyDescent="0.25">
      <c r="A133" s="3" t="s">
        <v>391</v>
      </c>
      <c r="B133" s="3">
        <v>19</v>
      </c>
      <c r="C133" s="3">
        <v>24528566</v>
      </c>
      <c r="D133" s="3" t="s">
        <v>657</v>
      </c>
      <c r="E133" s="3">
        <v>-5459</v>
      </c>
      <c r="F133" s="3" t="s">
        <v>579</v>
      </c>
      <c r="G133" s="3" t="s">
        <v>580</v>
      </c>
      <c r="H133" s="10" t="s">
        <v>581</v>
      </c>
      <c r="I133" s="3" t="s">
        <v>525</v>
      </c>
    </row>
    <row r="134" spans="1:9" x14ac:dyDescent="0.25">
      <c r="A134" s="3" t="s">
        <v>397</v>
      </c>
      <c r="B134" s="3">
        <v>11</v>
      </c>
      <c r="C134" s="3">
        <v>98612229</v>
      </c>
      <c r="D134" s="3" t="s">
        <v>735</v>
      </c>
      <c r="E134" s="3">
        <v>-8484</v>
      </c>
      <c r="F134" s="3" t="s">
        <v>736</v>
      </c>
      <c r="G134" s="3" t="s">
        <v>737</v>
      </c>
      <c r="H134" s="10" t="s">
        <v>738</v>
      </c>
      <c r="I134" s="3" t="s">
        <v>525</v>
      </c>
    </row>
    <row r="135" spans="1:9" x14ac:dyDescent="0.25">
      <c r="A135" s="3" t="s">
        <v>425</v>
      </c>
      <c r="B135" s="3">
        <v>15</v>
      </c>
      <c r="C135" s="3">
        <v>51161442</v>
      </c>
      <c r="D135" s="3" t="s">
        <v>739</v>
      </c>
      <c r="E135" s="3">
        <v>54929</v>
      </c>
      <c r="F135" s="3" t="s">
        <v>740</v>
      </c>
      <c r="G135" s="3" t="s">
        <v>741</v>
      </c>
      <c r="H135" s="10" t="s">
        <v>742</v>
      </c>
      <c r="I135" s="3" t="s">
        <v>525</v>
      </c>
    </row>
    <row r="136" spans="1:9" x14ac:dyDescent="0.25">
      <c r="A136" s="18" t="str">
        <f>"Chr"&amp;B136&amp;":"&amp;C136</f>
        <v>Chr7:17125823</v>
      </c>
      <c r="B136" s="3">
        <v>7</v>
      </c>
      <c r="C136" s="3">
        <v>17125823</v>
      </c>
      <c r="D136" s="3" t="s">
        <v>743</v>
      </c>
      <c r="E136" s="3">
        <v>-9562</v>
      </c>
      <c r="F136" s="3" t="s">
        <v>744</v>
      </c>
      <c r="G136" s="3" t="s">
        <v>745</v>
      </c>
      <c r="H136" s="10" t="s">
        <v>746</v>
      </c>
      <c r="I136" s="3" t="s">
        <v>525</v>
      </c>
    </row>
    <row r="137" spans="1:9" x14ac:dyDescent="0.25">
      <c r="A137" s="3" t="s">
        <v>348</v>
      </c>
      <c r="B137" s="3">
        <v>15</v>
      </c>
      <c r="C137" s="3">
        <v>51646307</v>
      </c>
      <c r="D137" s="3" t="s">
        <v>571</v>
      </c>
      <c r="E137" s="3">
        <v>5971</v>
      </c>
      <c r="F137" s="3" t="s">
        <v>551</v>
      </c>
      <c r="G137" s="3" t="s">
        <v>552</v>
      </c>
      <c r="H137" s="10" t="s">
        <v>553</v>
      </c>
      <c r="I137" s="3" t="s">
        <v>525</v>
      </c>
    </row>
    <row r="138" spans="1:9" x14ac:dyDescent="0.25">
      <c r="A138" s="3" t="s">
        <v>320</v>
      </c>
      <c r="B138" s="3">
        <v>11</v>
      </c>
      <c r="C138" s="3">
        <v>98685405</v>
      </c>
      <c r="D138" s="3" t="s">
        <v>747</v>
      </c>
      <c r="E138" s="3">
        <v>1375</v>
      </c>
      <c r="F138" s="3" t="s">
        <v>129</v>
      </c>
      <c r="G138" s="3" t="s">
        <v>612</v>
      </c>
      <c r="H138" s="10"/>
      <c r="I138" s="3" t="s">
        <v>525</v>
      </c>
    </row>
    <row r="139" spans="1:9" x14ac:dyDescent="0.25">
      <c r="A139" s="3" t="s">
        <v>403</v>
      </c>
      <c r="B139" s="3">
        <v>5</v>
      </c>
      <c r="C139" s="3">
        <v>24861105</v>
      </c>
      <c r="D139" s="3" t="s">
        <v>620</v>
      </c>
      <c r="E139" s="3">
        <v>7749</v>
      </c>
      <c r="F139" s="3" t="s">
        <v>621</v>
      </c>
      <c r="G139" s="3" t="s">
        <v>622</v>
      </c>
      <c r="H139" s="10" t="s">
        <v>623</v>
      </c>
      <c r="I139" s="3" t="s">
        <v>525</v>
      </c>
    </row>
    <row r="140" spans="1:9" x14ac:dyDescent="0.25">
      <c r="A140" s="3" t="s">
        <v>369</v>
      </c>
      <c r="B140" s="3">
        <v>15</v>
      </c>
      <c r="C140" s="3">
        <v>51688457</v>
      </c>
      <c r="D140" s="3" t="s">
        <v>559</v>
      </c>
      <c r="E140" s="3">
        <v>-14605</v>
      </c>
      <c r="F140" s="3" t="s">
        <v>527</v>
      </c>
      <c r="G140" s="3" t="s">
        <v>528</v>
      </c>
      <c r="H140" s="10" t="s">
        <v>529</v>
      </c>
      <c r="I140" s="3" t="s">
        <v>525</v>
      </c>
    </row>
    <row r="141" spans="1:9" x14ac:dyDescent="0.25">
      <c r="A141" s="3" t="s">
        <v>281</v>
      </c>
      <c r="B141" s="3">
        <v>19</v>
      </c>
      <c r="C141" s="3">
        <v>24560998</v>
      </c>
      <c r="D141" s="3" t="s">
        <v>539</v>
      </c>
      <c r="E141" s="3">
        <v>-15047</v>
      </c>
      <c r="F141" s="3" t="s">
        <v>109</v>
      </c>
      <c r="G141" s="3" t="s">
        <v>540</v>
      </c>
      <c r="H141" s="10" t="s">
        <v>110</v>
      </c>
      <c r="I141" s="3" t="s">
        <v>525</v>
      </c>
    </row>
    <row r="142" spans="1:9" x14ac:dyDescent="0.25">
      <c r="A142" s="3" t="s">
        <v>461</v>
      </c>
      <c r="B142" s="3">
        <v>9</v>
      </c>
      <c r="C142" s="3">
        <v>95161399</v>
      </c>
      <c r="D142" s="3" t="s">
        <v>591</v>
      </c>
      <c r="E142" s="3">
        <v>17040</v>
      </c>
      <c r="F142" s="3" t="s">
        <v>556</v>
      </c>
      <c r="G142" s="3" t="s">
        <v>557</v>
      </c>
      <c r="H142" s="10" t="s">
        <v>558</v>
      </c>
      <c r="I142" s="3" t="s">
        <v>525</v>
      </c>
    </row>
    <row r="143" spans="1:9" x14ac:dyDescent="0.25">
      <c r="A143" s="3" t="s">
        <v>353</v>
      </c>
      <c r="B143" s="3">
        <v>15</v>
      </c>
      <c r="C143" s="3">
        <v>51651271</v>
      </c>
      <c r="D143" s="3" t="s">
        <v>748</v>
      </c>
      <c r="E143" s="3">
        <v>10935</v>
      </c>
      <c r="F143" s="3" t="s">
        <v>551</v>
      </c>
      <c r="G143" s="3" t="s">
        <v>552</v>
      </c>
      <c r="H143" s="10" t="s">
        <v>553</v>
      </c>
      <c r="I143" s="3" t="s">
        <v>525</v>
      </c>
    </row>
    <row r="144" spans="1:9" x14ac:dyDescent="0.25">
      <c r="A144" s="3" t="s">
        <v>355</v>
      </c>
      <c r="B144" s="3">
        <v>15</v>
      </c>
      <c r="C144" s="3">
        <v>51652443</v>
      </c>
      <c r="D144" s="3" t="s">
        <v>659</v>
      </c>
      <c r="E144" s="3">
        <v>12107</v>
      </c>
      <c r="F144" s="3" t="s">
        <v>551</v>
      </c>
      <c r="G144" s="3" t="s">
        <v>552</v>
      </c>
      <c r="H144" s="10" t="s">
        <v>553</v>
      </c>
      <c r="I144" s="3" t="s">
        <v>525</v>
      </c>
    </row>
    <row r="145" spans="1:9" x14ac:dyDescent="0.25">
      <c r="A145" s="3" t="s">
        <v>460</v>
      </c>
      <c r="B145" s="3">
        <v>15</v>
      </c>
      <c r="C145" s="3">
        <v>51878674</v>
      </c>
      <c r="D145" s="3" t="s">
        <v>559</v>
      </c>
      <c r="E145" s="3">
        <v>-31388</v>
      </c>
      <c r="F145" s="3" t="s">
        <v>617</v>
      </c>
      <c r="G145" s="3" t="s">
        <v>618</v>
      </c>
      <c r="H145" s="10" t="s">
        <v>619</v>
      </c>
      <c r="I145" s="3" t="s">
        <v>525</v>
      </c>
    </row>
    <row r="146" spans="1:9" x14ac:dyDescent="0.25">
      <c r="A146" s="18" t="str">
        <f>"Chr"&amp;B146&amp;":"&amp;C146</f>
        <v>Chr18:62973065</v>
      </c>
      <c r="B146" s="3">
        <v>18</v>
      </c>
      <c r="C146" s="3">
        <v>62973065</v>
      </c>
      <c r="D146" s="3" t="s">
        <v>654</v>
      </c>
      <c r="E146" s="3">
        <v>1818</v>
      </c>
      <c r="F146" s="3" t="s">
        <v>655</v>
      </c>
      <c r="G146" s="3" t="s">
        <v>656</v>
      </c>
      <c r="H146" s="10"/>
      <c r="I146" s="3" t="s">
        <v>525</v>
      </c>
    </row>
    <row r="147" spans="1:9" x14ac:dyDescent="0.25">
      <c r="A147" s="3" t="s">
        <v>319</v>
      </c>
      <c r="B147" s="3">
        <v>19</v>
      </c>
      <c r="C147" s="3">
        <v>24561493</v>
      </c>
      <c r="D147" s="3" t="s">
        <v>539</v>
      </c>
      <c r="E147" s="3">
        <v>-15542</v>
      </c>
      <c r="F147" s="3" t="s">
        <v>109</v>
      </c>
      <c r="G147" s="3" t="s">
        <v>540</v>
      </c>
      <c r="H147" s="10" t="s">
        <v>110</v>
      </c>
      <c r="I147" s="3" t="s">
        <v>525</v>
      </c>
    </row>
    <row r="148" spans="1:9" x14ac:dyDescent="0.25">
      <c r="A148" s="3" t="s">
        <v>199</v>
      </c>
      <c r="B148" s="3">
        <v>15</v>
      </c>
      <c r="C148" s="3">
        <v>51326200</v>
      </c>
      <c r="D148" s="3" t="s">
        <v>749</v>
      </c>
      <c r="E148" s="3">
        <v>-23034</v>
      </c>
      <c r="F148" s="3" t="s">
        <v>548</v>
      </c>
      <c r="G148" s="3" t="s">
        <v>549</v>
      </c>
      <c r="H148" s="10"/>
      <c r="I148" s="3" t="s">
        <v>525</v>
      </c>
    </row>
    <row r="149" spans="1:9" x14ac:dyDescent="0.25">
      <c r="A149" s="3" t="s">
        <v>480</v>
      </c>
      <c r="B149" s="3">
        <v>11</v>
      </c>
      <c r="C149" s="3">
        <v>98685560</v>
      </c>
      <c r="D149" s="3" t="s">
        <v>747</v>
      </c>
      <c r="E149" s="3">
        <v>1220</v>
      </c>
      <c r="F149" s="3" t="s">
        <v>129</v>
      </c>
      <c r="G149" s="3" t="s">
        <v>612</v>
      </c>
      <c r="H149" s="10"/>
      <c r="I149" s="3" t="s">
        <v>525</v>
      </c>
    </row>
    <row r="150" spans="1:9" x14ac:dyDescent="0.25">
      <c r="A150" s="3" t="s">
        <v>466</v>
      </c>
      <c r="B150" s="3">
        <v>15</v>
      </c>
      <c r="C150" s="3">
        <v>51650601</v>
      </c>
      <c r="D150" s="3" t="s">
        <v>748</v>
      </c>
      <c r="E150" s="3">
        <v>10265</v>
      </c>
      <c r="F150" s="3" t="s">
        <v>551</v>
      </c>
      <c r="G150" s="3" t="s">
        <v>552</v>
      </c>
      <c r="H150" s="10" t="s">
        <v>553</v>
      </c>
      <c r="I150" s="3" t="s">
        <v>525</v>
      </c>
    </row>
    <row r="151" spans="1:9" x14ac:dyDescent="0.25">
      <c r="A151" s="3" t="s">
        <v>222</v>
      </c>
      <c r="B151" s="3">
        <v>26</v>
      </c>
      <c r="C151" s="3">
        <v>10506269</v>
      </c>
      <c r="D151" s="3" t="s">
        <v>750</v>
      </c>
      <c r="E151" s="3">
        <v>-14408</v>
      </c>
      <c r="F151" s="3" t="s">
        <v>751</v>
      </c>
      <c r="G151" s="3" t="s">
        <v>752</v>
      </c>
      <c r="H151" s="10"/>
      <c r="I151" s="3" t="s">
        <v>525</v>
      </c>
    </row>
    <row r="152" spans="1:9" x14ac:dyDescent="0.25">
      <c r="A152" s="3" t="s">
        <v>498</v>
      </c>
      <c r="B152" s="3">
        <v>1</v>
      </c>
      <c r="C152" s="3">
        <v>113222453</v>
      </c>
      <c r="D152" s="3" t="s">
        <v>559</v>
      </c>
      <c r="E152" s="3">
        <v>-12365</v>
      </c>
      <c r="F152" s="3" t="s">
        <v>753</v>
      </c>
      <c r="G152" s="3" t="s">
        <v>754</v>
      </c>
      <c r="H152" s="10" t="s">
        <v>755</v>
      </c>
      <c r="I152" s="3" t="s">
        <v>525</v>
      </c>
    </row>
    <row r="153" spans="1:9" x14ac:dyDescent="0.25">
      <c r="A153" s="3" t="s">
        <v>202</v>
      </c>
      <c r="B153" s="3">
        <v>15</v>
      </c>
      <c r="C153" s="3">
        <v>51335312</v>
      </c>
      <c r="D153" s="3" t="s">
        <v>756</v>
      </c>
      <c r="E153" s="3">
        <v>-13922</v>
      </c>
      <c r="F153" s="3" t="s">
        <v>548</v>
      </c>
      <c r="G153" s="3" t="s">
        <v>549</v>
      </c>
      <c r="H153" s="10"/>
      <c r="I153" s="3" t="s">
        <v>525</v>
      </c>
    </row>
    <row r="154" spans="1:9" x14ac:dyDescent="0.25">
      <c r="A154" s="3" t="s">
        <v>244</v>
      </c>
      <c r="B154" s="3">
        <v>19</v>
      </c>
      <c r="C154" s="3">
        <v>24552033</v>
      </c>
      <c r="D154" s="3" t="s">
        <v>693</v>
      </c>
      <c r="E154" s="3">
        <v>-6082</v>
      </c>
      <c r="F154" s="3" t="s">
        <v>109</v>
      </c>
      <c r="G154" s="3" t="s">
        <v>540</v>
      </c>
      <c r="H154" s="10" t="s">
        <v>110</v>
      </c>
      <c r="I154" s="3" t="s">
        <v>525</v>
      </c>
    </row>
    <row r="155" spans="1:9" x14ac:dyDescent="0.25">
      <c r="A155" s="3" t="s">
        <v>352</v>
      </c>
      <c r="B155" s="3">
        <v>15</v>
      </c>
      <c r="C155" s="3">
        <v>51650340</v>
      </c>
      <c r="D155" s="3" t="s">
        <v>748</v>
      </c>
      <c r="E155" s="3">
        <v>10004</v>
      </c>
      <c r="F155" s="3" t="s">
        <v>551</v>
      </c>
      <c r="G155" s="3" t="s">
        <v>552</v>
      </c>
      <c r="H155" s="10" t="s">
        <v>553</v>
      </c>
      <c r="I155" s="3" t="s">
        <v>525</v>
      </c>
    </row>
    <row r="156" spans="1:9" x14ac:dyDescent="0.25">
      <c r="A156" s="3" t="s">
        <v>340</v>
      </c>
      <c r="B156" s="3">
        <v>15</v>
      </c>
      <c r="C156" s="3">
        <v>51637206</v>
      </c>
      <c r="D156" s="3" t="s">
        <v>713</v>
      </c>
      <c r="E156" s="3">
        <v>-3124</v>
      </c>
      <c r="F156" s="3" t="s">
        <v>551</v>
      </c>
      <c r="G156" s="3" t="s">
        <v>552</v>
      </c>
      <c r="H156" s="10" t="s">
        <v>553</v>
      </c>
      <c r="I156" s="3" t="s">
        <v>525</v>
      </c>
    </row>
    <row r="157" spans="1:9" x14ac:dyDescent="0.25">
      <c r="A157" s="3" t="s">
        <v>454</v>
      </c>
      <c r="B157" s="3">
        <v>15</v>
      </c>
      <c r="C157" s="3">
        <v>51442468</v>
      </c>
      <c r="D157" s="3" t="s">
        <v>668</v>
      </c>
      <c r="E157" s="3">
        <v>2355</v>
      </c>
      <c r="F157" s="3" t="s">
        <v>82</v>
      </c>
      <c r="G157" s="3" t="s">
        <v>611</v>
      </c>
      <c r="H157" s="10"/>
      <c r="I157" s="3" t="s">
        <v>525</v>
      </c>
    </row>
    <row r="158" spans="1:9" x14ac:dyDescent="0.25">
      <c r="A158" s="3" t="s">
        <v>453</v>
      </c>
      <c r="B158" s="3">
        <v>19</v>
      </c>
      <c r="C158" s="3">
        <v>24559035</v>
      </c>
      <c r="D158" s="3" t="s">
        <v>539</v>
      </c>
      <c r="E158" s="3">
        <v>-13084</v>
      </c>
      <c r="F158" s="3" t="s">
        <v>109</v>
      </c>
      <c r="G158" s="3" t="s">
        <v>540</v>
      </c>
      <c r="H158" s="10" t="s">
        <v>110</v>
      </c>
      <c r="I158" s="3" t="s">
        <v>525</v>
      </c>
    </row>
    <row r="159" spans="1:9" x14ac:dyDescent="0.25">
      <c r="A159" s="3" t="s">
        <v>293</v>
      </c>
      <c r="B159" s="3">
        <v>19</v>
      </c>
      <c r="C159" s="3">
        <v>24624800</v>
      </c>
      <c r="D159" s="3" t="s">
        <v>757</v>
      </c>
      <c r="E159" s="3">
        <v>-38717</v>
      </c>
      <c r="F159" s="3" t="s">
        <v>682</v>
      </c>
      <c r="G159" s="3" t="s">
        <v>683</v>
      </c>
      <c r="H159" s="10" t="s">
        <v>684</v>
      </c>
      <c r="I159" s="3" t="s">
        <v>525</v>
      </c>
    </row>
    <row r="160" spans="1:9" x14ac:dyDescent="0.25">
      <c r="A160" s="18" t="str">
        <f>"Chr"&amp;B160&amp;":"&amp;C160</f>
        <v>Chr15:51513039</v>
      </c>
      <c r="B160" s="3">
        <v>15</v>
      </c>
      <c r="C160" s="3">
        <v>51513039</v>
      </c>
      <c r="D160" s="3" t="s">
        <v>758</v>
      </c>
      <c r="E160" s="3">
        <v>2045</v>
      </c>
      <c r="F160" s="3" t="s">
        <v>759</v>
      </c>
      <c r="G160" s="3" t="s">
        <v>760</v>
      </c>
      <c r="H160" s="10"/>
      <c r="I160" s="3" t="s">
        <v>525</v>
      </c>
    </row>
    <row r="161" spans="1:9" x14ac:dyDescent="0.25">
      <c r="A161" s="3" t="s">
        <v>456</v>
      </c>
      <c r="B161" s="3">
        <v>13</v>
      </c>
      <c r="C161" s="3">
        <v>67172653</v>
      </c>
      <c r="D161" s="3" t="s">
        <v>761</v>
      </c>
      <c r="E161" s="3">
        <v>125</v>
      </c>
      <c r="F161" s="3" t="s">
        <v>137</v>
      </c>
      <c r="G161" s="3" t="s">
        <v>572</v>
      </c>
      <c r="H161" s="10" t="s">
        <v>138</v>
      </c>
      <c r="I161" s="3" t="s">
        <v>525</v>
      </c>
    </row>
    <row r="162" spans="1:9" x14ac:dyDescent="0.25">
      <c r="A162" s="3" t="s">
        <v>247</v>
      </c>
      <c r="B162" s="3">
        <v>19</v>
      </c>
      <c r="C162" s="3">
        <v>24553135</v>
      </c>
      <c r="D162" s="3" t="s">
        <v>693</v>
      </c>
      <c r="E162" s="3">
        <v>-7184</v>
      </c>
      <c r="F162" s="3" t="s">
        <v>109</v>
      </c>
      <c r="G162" s="3" t="s">
        <v>540</v>
      </c>
      <c r="H162" s="10" t="s">
        <v>110</v>
      </c>
      <c r="I162" s="3" t="s">
        <v>525</v>
      </c>
    </row>
    <row r="163" spans="1:9" x14ac:dyDescent="0.25">
      <c r="A163" s="3" t="s">
        <v>214</v>
      </c>
      <c r="B163" s="3">
        <v>15</v>
      </c>
      <c r="C163" s="3">
        <v>51245926</v>
      </c>
      <c r="D163" s="3" t="s">
        <v>762</v>
      </c>
      <c r="E163" s="3">
        <v>10918</v>
      </c>
      <c r="F163" s="3" t="s">
        <v>614</v>
      </c>
      <c r="G163" s="3" t="s">
        <v>615</v>
      </c>
      <c r="H163" s="10" t="s">
        <v>616</v>
      </c>
      <c r="I163" s="3" t="s">
        <v>525</v>
      </c>
    </row>
    <row r="164" spans="1:9" x14ac:dyDescent="0.25">
      <c r="A164" s="3" t="s">
        <v>436</v>
      </c>
      <c r="B164" s="3">
        <v>4</v>
      </c>
      <c r="C164" s="3">
        <v>105716886</v>
      </c>
      <c r="D164" s="3" t="s">
        <v>763</v>
      </c>
      <c r="E164" s="3">
        <v>271</v>
      </c>
      <c r="F164" s="3" t="s">
        <v>764</v>
      </c>
      <c r="G164" s="3" t="s">
        <v>765</v>
      </c>
      <c r="H164" s="10"/>
      <c r="I164" s="3" t="s">
        <v>525</v>
      </c>
    </row>
    <row r="165" spans="1:9" x14ac:dyDescent="0.25">
      <c r="A165" s="3" t="s">
        <v>422</v>
      </c>
      <c r="B165" s="3">
        <v>15</v>
      </c>
      <c r="C165" s="3">
        <v>51647034</v>
      </c>
      <c r="D165" s="3" t="s">
        <v>766</v>
      </c>
      <c r="E165" s="3">
        <v>6698</v>
      </c>
      <c r="F165" s="3" t="s">
        <v>551</v>
      </c>
      <c r="G165" s="3" t="s">
        <v>552</v>
      </c>
      <c r="H165" s="10" t="s">
        <v>553</v>
      </c>
      <c r="I165" s="3" t="s">
        <v>525</v>
      </c>
    </row>
    <row r="166" spans="1:9" x14ac:dyDescent="0.25">
      <c r="A166" s="3" t="s">
        <v>361</v>
      </c>
      <c r="B166" s="3">
        <v>15</v>
      </c>
      <c r="C166" s="3">
        <v>51347598</v>
      </c>
      <c r="D166" s="3" t="s">
        <v>570</v>
      </c>
      <c r="E166" s="3">
        <v>-1636</v>
      </c>
      <c r="F166" s="3" t="s">
        <v>548</v>
      </c>
      <c r="G166" s="3" t="s">
        <v>549</v>
      </c>
      <c r="H166" s="10"/>
      <c r="I166" s="3" t="s">
        <v>525</v>
      </c>
    </row>
    <row r="167" spans="1:9" x14ac:dyDescent="0.25">
      <c r="A167" s="3" t="s">
        <v>329</v>
      </c>
      <c r="B167" s="3">
        <v>19</v>
      </c>
      <c r="C167" s="3">
        <v>24494536</v>
      </c>
      <c r="D167" s="3" t="s">
        <v>586</v>
      </c>
      <c r="E167" s="3">
        <v>-5911</v>
      </c>
      <c r="F167" s="3" t="s">
        <v>544</v>
      </c>
      <c r="G167" s="3" t="s">
        <v>545</v>
      </c>
      <c r="H167" s="10" t="s">
        <v>546</v>
      </c>
      <c r="I167" s="3" t="s">
        <v>525</v>
      </c>
    </row>
    <row r="168" spans="1:9" x14ac:dyDescent="0.25">
      <c r="A168" s="3" t="s">
        <v>417</v>
      </c>
      <c r="B168" s="3">
        <v>24</v>
      </c>
      <c r="C168" s="3">
        <v>61710113</v>
      </c>
      <c r="D168" s="3" t="s">
        <v>767</v>
      </c>
      <c r="E168" s="3">
        <v>9438</v>
      </c>
      <c r="F168" s="3" t="s">
        <v>768</v>
      </c>
      <c r="G168" s="3" t="s">
        <v>769</v>
      </c>
      <c r="H168" s="10" t="s">
        <v>770</v>
      </c>
      <c r="I168" s="3" t="s">
        <v>525</v>
      </c>
    </row>
    <row r="169" spans="1:9" x14ac:dyDescent="0.25">
      <c r="A169" s="3" t="s">
        <v>490</v>
      </c>
      <c r="B169" s="3">
        <v>23</v>
      </c>
      <c r="C169" s="3">
        <v>27723208</v>
      </c>
      <c r="D169" s="3" t="s">
        <v>559</v>
      </c>
      <c r="E169" s="3">
        <v>-1469</v>
      </c>
      <c r="F169" s="3" t="s">
        <v>771</v>
      </c>
      <c r="G169" s="3" t="s">
        <v>772</v>
      </c>
      <c r="H169" s="10" t="s">
        <v>773</v>
      </c>
      <c r="I169" s="3" t="s">
        <v>525</v>
      </c>
    </row>
    <row r="170" spans="1:9" x14ac:dyDescent="0.25">
      <c r="A170" s="3" t="s">
        <v>215</v>
      </c>
      <c r="B170" s="3">
        <v>19</v>
      </c>
      <c r="C170" s="3">
        <v>24563021</v>
      </c>
      <c r="D170" s="3" t="s">
        <v>774</v>
      </c>
      <c r="E170" s="3">
        <v>-17070</v>
      </c>
      <c r="F170" s="3" t="s">
        <v>109</v>
      </c>
      <c r="G170" s="3" t="s">
        <v>540</v>
      </c>
      <c r="H170" s="10" t="s">
        <v>110</v>
      </c>
      <c r="I170" s="3" t="s">
        <v>525</v>
      </c>
    </row>
    <row r="171" spans="1:9" x14ac:dyDescent="0.25">
      <c r="A171" s="3" t="s">
        <v>419</v>
      </c>
      <c r="B171" s="3">
        <v>19</v>
      </c>
      <c r="C171" s="3">
        <v>24356485</v>
      </c>
      <c r="D171" s="3" t="s">
        <v>703</v>
      </c>
      <c r="E171" s="3">
        <v>8784</v>
      </c>
      <c r="F171" s="3" t="s">
        <v>704</v>
      </c>
      <c r="G171" s="3" t="s">
        <v>705</v>
      </c>
      <c r="H171" s="10" t="s">
        <v>706</v>
      </c>
      <c r="I171" s="3" t="s">
        <v>525</v>
      </c>
    </row>
    <row r="172" spans="1:9" x14ac:dyDescent="0.25">
      <c r="A172" s="3" t="s">
        <v>351</v>
      </c>
      <c r="B172" s="3">
        <v>15</v>
      </c>
      <c r="C172" s="3">
        <v>51648425</v>
      </c>
      <c r="D172" s="3" t="s">
        <v>775</v>
      </c>
      <c r="E172" s="3">
        <v>8089</v>
      </c>
      <c r="F172" s="3" t="s">
        <v>551</v>
      </c>
      <c r="G172" s="3" t="s">
        <v>552</v>
      </c>
      <c r="H172" s="10" t="s">
        <v>553</v>
      </c>
      <c r="I172" s="3" t="s">
        <v>525</v>
      </c>
    </row>
    <row r="173" spans="1:9" x14ac:dyDescent="0.25">
      <c r="A173" s="3" t="s">
        <v>455</v>
      </c>
      <c r="B173" s="3">
        <v>19</v>
      </c>
      <c r="C173" s="3">
        <v>24375067</v>
      </c>
      <c r="D173" s="3" t="s">
        <v>776</v>
      </c>
      <c r="E173" s="3">
        <v>9440</v>
      </c>
      <c r="F173" s="3" t="s">
        <v>670</v>
      </c>
      <c r="G173" s="3" t="s">
        <v>671</v>
      </c>
      <c r="H173" s="10" t="s">
        <v>672</v>
      </c>
      <c r="I173" s="3" t="s">
        <v>525</v>
      </c>
    </row>
    <row r="174" spans="1:9" x14ac:dyDescent="0.25">
      <c r="A174" s="3" t="s">
        <v>314</v>
      </c>
      <c r="B174" s="3">
        <v>11</v>
      </c>
      <c r="C174" s="3">
        <v>98607458</v>
      </c>
      <c r="D174" s="3" t="s">
        <v>559</v>
      </c>
      <c r="E174" s="3">
        <v>-3713</v>
      </c>
      <c r="F174" s="3" t="s">
        <v>736</v>
      </c>
      <c r="G174" s="3" t="s">
        <v>737</v>
      </c>
      <c r="H174" s="10" t="s">
        <v>738</v>
      </c>
      <c r="I174" s="3" t="s">
        <v>525</v>
      </c>
    </row>
    <row r="175" spans="1:9" x14ac:dyDescent="0.25">
      <c r="A175" s="3" t="s">
        <v>301</v>
      </c>
      <c r="B175" s="3">
        <v>19</v>
      </c>
      <c r="C175" s="3">
        <v>24322373</v>
      </c>
      <c r="D175" s="3" t="s">
        <v>686</v>
      </c>
      <c r="E175" s="3">
        <v>17339</v>
      </c>
      <c r="F175" s="3" t="s">
        <v>567</v>
      </c>
      <c r="G175" s="3" t="s">
        <v>568</v>
      </c>
      <c r="H175" s="10" t="s">
        <v>569</v>
      </c>
      <c r="I175" s="3" t="s">
        <v>525</v>
      </c>
    </row>
    <row r="176" spans="1:9" x14ac:dyDescent="0.25">
      <c r="A176" s="3" t="s">
        <v>407</v>
      </c>
      <c r="B176" s="3">
        <v>9</v>
      </c>
      <c r="C176" s="3">
        <v>95157081</v>
      </c>
      <c r="D176" s="3" t="s">
        <v>777</v>
      </c>
      <c r="E176" s="3">
        <v>21358</v>
      </c>
      <c r="F176" s="3" t="s">
        <v>556</v>
      </c>
      <c r="G176" s="3" t="s">
        <v>557</v>
      </c>
      <c r="H176" s="10" t="s">
        <v>558</v>
      </c>
      <c r="I176" s="3" t="s">
        <v>525</v>
      </c>
    </row>
    <row r="177" spans="1:9" x14ac:dyDescent="0.25">
      <c r="A177" s="3" t="s">
        <v>241</v>
      </c>
      <c r="B177" s="3">
        <v>19</v>
      </c>
      <c r="C177" s="3">
        <v>24528697</v>
      </c>
      <c r="D177" s="3" t="s">
        <v>657</v>
      </c>
      <c r="E177" s="3">
        <v>-5590</v>
      </c>
      <c r="F177" s="3" t="s">
        <v>579</v>
      </c>
      <c r="G177" s="3" t="s">
        <v>580</v>
      </c>
      <c r="H177" s="10" t="s">
        <v>581</v>
      </c>
      <c r="I177" s="3" t="s">
        <v>525</v>
      </c>
    </row>
    <row r="178" spans="1:9" x14ac:dyDescent="0.25">
      <c r="A178" s="3" t="s">
        <v>426</v>
      </c>
      <c r="B178" s="3">
        <v>15</v>
      </c>
      <c r="C178" s="3">
        <v>51328009</v>
      </c>
      <c r="D178" s="3" t="s">
        <v>637</v>
      </c>
      <c r="E178" s="3">
        <v>-21225</v>
      </c>
      <c r="F178" s="3" t="s">
        <v>548</v>
      </c>
      <c r="G178" s="3" t="s">
        <v>549</v>
      </c>
      <c r="H178" s="10"/>
      <c r="I178" s="3" t="s">
        <v>525</v>
      </c>
    </row>
    <row r="179" spans="1:9" x14ac:dyDescent="0.25">
      <c r="A179" s="3" t="s">
        <v>163</v>
      </c>
      <c r="B179" s="3">
        <v>11</v>
      </c>
      <c r="C179" s="3">
        <v>98707878</v>
      </c>
      <c r="D179" s="3" t="s">
        <v>535</v>
      </c>
      <c r="E179" s="3">
        <v>3618</v>
      </c>
      <c r="F179" s="3" t="s">
        <v>536</v>
      </c>
      <c r="G179" s="3" t="s">
        <v>537</v>
      </c>
      <c r="H179" s="10" t="s">
        <v>538</v>
      </c>
      <c r="I179" s="3" t="s">
        <v>525</v>
      </c>
    </row>
    <row r="180" spans="1:9" x14ac:dyDescent="0.25">
      <c r="A180" s="3" t="s">
        <v>167</v>
      </c>
      <c r="B180" s="3">
        <v>13</v>
      </c>
      <c r="C180" s="3">
        <v>67172620</v>
      </c>
      <c r="D180" s="3" t="s">
        <v>650</v>
      </c>
      <c r="E180" s="3">
        <v>92</v>
      </c>
      <c r="F180" s="3" t="s">
        <v>137</v>
      </c>
      <c r="G180" s="3" t="s">
        <v>572</v>
      </c>
      <c r="H180" s="10" t="s">
        <v>138</v>
      </c>
      <c r="I180" s="3" t="s">
        <v>525</v>
      </c>
    </row>
    <row r="181" spans="1:9" x14ac:dyDescent="0.25">
      <c r="A181" s="3" t="s">
        <v>378</v>
      </c>
      <c r="B181" s="3">
        <v>15</v>
      </c>
      <c r="C181" s="3">
        <v>51533495</v>
      </c>
      <c r="D181" s="3" t="s">
        <v>717</v>
      </c>
      <c r="E181" s="3">
        <v>12122</v>
      </c>
      <c r="F181" s="3" t="s">
        <v>531</v>
      </c>
      <c r="G181" s="3" t="s">
        <v>532</v>
      </c>
      <c r="H181" s="3" t="s">
        <v>533</v>
      </c>
      <c r="I181" s="3" t="s">
        <v>534</v>
      </c>
    </row>
    <row r="182" spans="1:9" x14ac:dyDescent="0.25">
      <c r="A182" s="3" t="s">
        <v>227</v>
      </c>
      <c r="B182" s="3">
        <v>19</v>
      </c>
      <c r="C182" s="3">
        <v>24561233</v>
      </c>
      <c r="D182" s="3" t="s">
        <v>539</v>
      </c>
      <c r="E182" s="3">
        <v>-15282</v>
      </c>
      <c r="F182" s="3" t="s">
        <v>109</v>
      </c>
      <c r="G182" s="3" t="s">
        <v>540</v>
      </c>
      <c r="H182" s="10" t="s">
        <v>110</v>
      </c>
      <c r="I182" s="3" t="s">
        <v>525</v>
      </c>
    </row>
    <row r="183" spans="1:9" x14ac:dyDescent="0.25">
      <c r="A183" s="3" t="s">
        <v>483</v>
      </c>
      <c r="B183" s="3">
        <v>17</v>
      </c>
      <c r="C183" s="3">
        <v>68606766</v>
      </c>
      <c r="D183" s="3" t="s">
        <v>778</v>
      </c>
      <c r="E183" s="3">
        <v>-3043</v>
      </c>
      <c r="F183" s="3" t="s">
        <v>779</v>
      </c>
      <c r="G183" s="3" t="s">
        <v>780</v>
      </c>
      <c r="H183" s="3"/>
      <c r="I183" s="3" t="s">
        <v>781</v>
      </c>
    </row>
    <row r="184" spans="1:9" x14ac:dyDescent="0.25">
      <c r="A184" s="3" t="s">
        <v>271</v>
      </c>
      <c r="B184" s="3">
        <v>19</v>
      </c>
      <c r="C184" s="3">
        <v>24558626</v>
      </c>
      <c r="D184" s="3" t="s">
        <v>539</v>
      </c>
      <c r="E184" s="3">
        <v>-12675</v>
      </c>
      <c r="F184" s="3" t="s">
        <v>109</v>
      </c>
      <c r="G184" s="3" t="s">
        <v>540</v>
      </c>
      <c r="H184" s="10" t="s">
        <v>110</v>
      </c>
      <c r="I184" s="3" t="s">
        <v>525</v>
      </c>
    </row>
    <row r="185" spans="1:9" x14ac:dyDescent="0.25">
      <c r="A185" s="3" t="s">
        <v>223</v>
      </c>
      <c r="B185" s="3">
        <v>15</v>
      </c>
      <c r="C185" s="3">
        <v>51244967</v>
      </c>
      <c r="D185" s="3" t="s">
        <v>635</v>
      </c>
      <c r="E185" s="3">
        <v>11877</v>
      </c>
      <c r="F185" s="3" t="s">
        <v>614</v>
      </c>
      <c r="G185" s="3" t="s">
        <v>615</v>
      </c>
      <c r="H185" s="10" t="s">
        <v>616</v>
      </c>
      <c r="I185" s="3" t="s">
        <v>525</v>
      </c>
    </row>
    <row r="186" spans="1:9" x14ac:dyDescent="0.25">
      <c r="A186" s="3" t="s">
        <v>452</v>
      </c>
      <c r="B186" s="3">
        <v>19</v>
      </c>
      <c r="C186" s="3">
        <v>24558000</v>
      </c>
      <c r="D186" s="3" t="s">
        <v>539</v>
      </c>
      <c r="E186" s="3">
        <v>-12049</v>
      </c>
      <c r="F186" s="3" t="s">
        <v>109</v>
      </c>
      <c r="G186" s="3" t="s">
        <v>540</v>
      </c>
      <c r="H186" s="10" t="s">
        <v>110</v>
      </c>
      <c r="I186" s="3" t="s">
        <v>525</v>
      </c>
    </row>
    <row r="187" spans="1:9" x14ac:dyDescent="0.25">
      <c r="A187" s="18" t="str">
        <f>"Chr"&amp;B187&amp;":"&amp;C187</f>
        <v>Chr15:51442703</v>
      </c>
      <c r="B187" s="3">
        <v>15</v>
      </c>
      <c r="C187" s="3">
        <v>51442703</v>
      </c>
      <c r="D187" s="3" t="s">
        <v>668</v>
      </c>
      <c r="E187" s="3">
        <v>2590</v>
      </c>
      <c r="F187" s="3" t="s">
        <v>82</v>
      </c>
      <c r="G187" s="3" t="s">
        <v>611</v>
      </c>
      <c r="H187" s="10"/>
      <c r="I187" s="3" t="s">
        <v>525</v>
      </c>
    </row>
    <row r="188" spans="1:9" x14ac:dyDescent="0.25">
      <c r="A188" s="3" t="s">
        <v>312</v>
      </c>
      <c r="B188" s="3">
        <v>19</v>
      </c>
      <c r="C188" s="3">
        <v>24560949</v>
      </c>
      <c r="D188" s="3" t="s">
        <v>539</v>
      </c>
      <c r="E188" s="3">
        <v>-14998</v>
      </c>
      <c r="F188" s="3" t="s">
        <v>109</v>
      </c>
      <c r="G188" s="3" t="s">
        <v>540</v>
      </c>
      <c r="H188" s="10" t="s">
        <v>110</v>
      </c>
      <c r="I188" s="3" t="s">
        <v>525</v>
      </c>
    </row>
    <row r="189" spans="1:9" x14ac:dyDescent="0.25">
      <c r="A189" s="3" t="s">
        <v>450</v>
      </c>
      <c r="B189" s="3">
        <v>19</v>
      </c>
      <c r="C189" s="3">
        <v>24554894</v>
      </c>
      <c r="D189" s="3" t="s">
        <v>634</v>
      </c>
      <c r="E189" s="3">
        <v>-8943</v>
      </c>
      <c r="F189" s="3" t="s">
        <v>109</v>
      </c>
      <c r="G189" s="3" t="s">
        <v>540</v>
      </c>
      <c r="H189" s="10" t="s">
        <v>110</v>
      </c>
      <c r="I189" s="3" t="s">
        <v>525</v>
      </c>
    </row>
    <row r="190" spans="1:9" x14ac:dyDescent="0.25">
      <c r="A190" s="3" t="s">
        <v>260</v>
      </c>
      <c r="B190" s="3">
        <v>19</v>
      </c>
      <c r="C190" s="3">
        <v>24557614</v>
      </c>
      <c r="D190" s="3" t="s">
        <v>539</v>
      </c>
      <c r="E190" s="3">
        <v>-11663</v>
      </c>
      <c r="F190" s="3" t="s">
        <v>109</v>
      </c>
      <c r="G190" s="3" t="s">
        <v>540</v>
      </c>
      <c r="H190" s="10" t="s">
        <v>110</v>
      </c>
      <c r="I190" s="3" t="s">
        <v>525</v>
      </c>
    </row>
    <row r="191" spans="1:9" x14ac:dyDescent="0.25">
      <c r="A191" s="3" t="s">
        <v>431</v>
      </c>
      <c r="B191" s="3">
        <v>19</v>
      </c>
      <c r="C191" s="3">
        <v>24391254</v>
      </c>
      <c r="D191" s="3" t="s">
        <v>559</v>
      </c>
      <c r="E191" s="3">
        <v>-6747</v>
      </c>
      <c r="F191" s="3" t="s">
        <v>670</v>
      </c>
      <c r="G191" s="3" t="s">
        <v>671</v>
      </c>
      <c r="H191" s="10" t="s">
        <v>672</v>
      </c>
      <c r="I191" s="3" t="s">
        <v>525</v>
      </c>
    </row>
    <row r="192" spans="1:9" x14ac:dyDescent="0.25">
      <c r="A192" s="3" t="s">
        <v>341</v>
      </c>
      <c r="B192" s="3">
        <v>15</v>
      </c>
      <c r="C192" s="3">
        <v>51637295</v>
      </c>
      <c r="D192" s="3" t="s">
        <v>713</v>
      </c>
      <c r="E192" s="3">
        <v>-3035</v>
      </c>
      <c r="F192" s="3" t="s">
        <v>551</v>
      </c>
      <c r="G192" s="3" t="s">
        <v>552</v>
      </c>
      <c r="H192" s="10" t="s">
        <v>553</v>
      </c>
      <c r="I192" s="3" t="s">
        <v>525</v>
      </c>
    </row>
    <row r="193" spans="1:9" x14ac:dyDescent="0.25">
      <c r="A193" s="3" t="s">
        <v>179</v>
      </c>
      <c r="B193" s="3">
        <v>15</v>
      </c>
      <c r="C193" s="3">
        <v>51637296</v>
      </c>
      <c r="D193" s="3" t="s">
        <v>713</v>
      </c>
      <c r="E193" s="3">
        <v>-3034</v>
      </c>
      <c r="F193" s="3" t="s">
        <v>551</v>
      </c>
      <c r="G193" s="3" t="s">
        <v>552</v>
      </c>
      <c r="H193" s="10" t="s">
        <v>553</v>
      </c>
      <c r="I193" s="3" t="s">
        <v>525</v>
      </c>
    </row>
    <row r="194" spans="1:9" x14ac:dyDescent="0.25">
      <c r="A194" s="3" t="s">
        <v>485</v>
      </c>
      <c r="B194" s="3">
        <v>26</v>
      </c>
      <c r="C194" s="3">
        <v>10506230</v>
      </c>
      <c r="D194" s="3" t="s">
        <v>750</v>
      </c>
      <c r="E194" s="3">
        <v>-14447</v>
      </c>
      <c r="F194" s="3" t="s">
        <v>751</v>
      </c>
      <c r="G194" s="3" t="s">
        <v>752</v>
      </c>
      <c r="H194" s="10"/>
      <c r="I194" s="3" t="s">
        <v>525</v>
      </c>
    </row>
    <row r="195" spans="1:9" x14ac:dyDescent="0.25">
      <c r="A195" s="3" t="s">
        <v>445</v>
      </c>
      <c r="B195" s="3">
        <v>19</v>
      </c>
      <c r="C195" s="3">
        <v>24370610</v>
      </c>
      <c r="D195" s="3" t="s">
        <v>782</v>
      </c>
      <c r="E195" s="3">
        <v>5119</v>
      </c>
      <c r="F195" s="3" t="s">
        <v>628</v>
      </c>
      <c r="G195" s="3" t="s">
        <v>629</v>
      </c>
      <c r="H195" s="10" t="s">
        <v>630</v>
      </c>
      <c r="I195" s="3" t="s">
        <v>525</v>
      </c>
    </row>
    <row r="196" spans="1:9" x14ac:dyDescent="0.25">
      <c r="A196" s="3" t="s">
        <v>416</v>
      </c>
      <c r="B196" s="3">
        <v>11</v>
      </c>
      <c r="C196" s="3">
        <v>98696875</v>
      </c>
      <c r="D196" s="3" t="s">
        <v>559</v>
      </c>
      <c r="E196" s="3">
        <v>-10095</v>
      </c>
      <c r="F196" s="3" t="s">
        <v>129</v>
      </c>
      <c r="G196" s="3" t="s">
        <v>612</v>
      </c>
      <c r="H196" s="10"/>
      <c r="I196" s="3" t="s">
        <v>525</v>
      </c>
    </row>
    <row r="197" spans="1:9" x14ac:dyDescent="0.25">
      <c r="A197" s="3" t="s">
        <v>191</v>
      </c>
      <c r="B197" s="3">
        <v>11</v>
      </c>
      <c r="C197" s="3">
        <v>98712562</v>
      </c>
      <c r="D197" s="3" t="s">
        <v>783</v>
      </c>
      <c r="E197" s="3">
        <v>-17</v>
      </c>
      <c r="F197" s="3" t="s">
        <v>695</v>
      </c>
      <c r="G197" s="3" t="s">
        <v>696</v>
      </c>
      <c r="H197" s="10" t="s">
        <v>697</v>
      </c>
      <c r="I197" s="3" t="s">
        <v>525</v>
      </c>
    </row>
    <row r="198" spans="1:9" x14ac:dyDescent="0.25">
      <c r="A198" s="18" t="str">
        <f>"Chr"&amp;B198&amp;":"&amp;C198</f>
        <v>Chr7:17127111</v>
      </c>
      <c r="B198" s="3">
        <v>7</v>
      </c>
      <c r="C198" s="3">
        <v>17127111</v>
      </c>
      <c r="D198" s="3" t="s">
        <v>743</v>
      </c>
      <c r="E198" s="3">
        <v>-10850</v>
      </c>
      <c r="F198" s="3" t="s">
        <v>744</v>
      </c>
      <c r="G198" s="3" t="s">
        <v>745</v>
      </c>
      <c r="H198" s="10" t="s">
        <v>746</v>
      </c>
      <c r="I198" s="3" t="s">
        <v>525</v>
      </c>
    </row>
    <row r="199" spans="1:9" x14ac:dyDescent="0.25">
      <c r="A199" s="3" t="s">
        <v>342</v>
      </c>
      <c r="B199" s="3">
        <v>15</v>
      </c>
      <c r="C199" s="3">
        <v>51637449</v>
      </c>
      <c r="D199" s="3" t="s">
        <v>713</v>
      </c>
      <c r="E199" s="3">
        <v>-2881</v>
      </c>
      <c r="F199" s="3" t="s">
        <v>551</v>
      </c>
      <c r="G199" s="3" t="s">
        <v>552</v>
      </c>
      <c r="H199" s="10" t="s">
        <v>553</v>
      </c>
      <c r="I199" s="3" t="s">
        <v>525</v>
      </c>
    </row>
    <row r="200" spans="1:9" x14ac:dyDescent="0.25">
      <c r="A200" s="3" t="s">
        <v>435</v>
      </c>
      <c r="B200" s="3">
        <v>19</v>
      </c>
      <c r="C200" s="3">
        <v>24376044</v>
      </c>
      <c r="D200" s="3" t="s">
        <v>776</v>
      </c>
      <c r="E200" s="3">
        <v>8463</v>
      </c>
      <c r="F200" s="3" t="s">
        <v>670</v>
      </c>
      <c r="G200" s="3" t="s">
        <v>671</v>
      </c>
      <c r="H200" s="10" t="s">
        <v>672</v>
      </c>
      <c r="I200" s="3" t="s">
        <v>525</v>
      </c>
    </row>
    <row r="201" spans="1:9" x14ac:dyDescent="0.25">
      <c r="A201" s="18" t="str">
        <f>"Chr"&amp;B201&amp;":"&amp;C201</f>
        <v>Chr18:62460221</v>
      </c>
      <c r="B201" s="3">
        <v>18</v>
      </c>
      <c r="C201" s="3">
        <v>62460221</v>
      </c>
      <c r="D201" s="3" t="s">
        <v>559</v>
      </c>
      <c r="E201" s="3">
        <v>3843</v>
      </c>
      <c r="F201" s="3" t="s">
        <v>662</v>
      </c>
      <c r="G201" s="3" t="s">
        <v>663</v>
      </c>
      <c r="H201" s="10"/>
      <c r="I201" s="3" t="s">
        <v>525</v>
      </c>
    </row>
    <row r="202" spans="1:9" x14ac:dyDescent="0.25">
      <c r="A202" s="3" t="s">
        <v>335</v>
      </c>
      <c r="B202" s="3">
        <v>19</v>
      </c>
      <c r="C202" s="3">
        <v>24467267</v>
      </c>
      <c r="D202" s="3" t="s">
        <v>543</v>
      </c>
      <c r="E202" s="3">
        <v>21358</v>
      </c>
      <c r="F202" s="3" t="s">
        <v>544</v>
      </c>
      <c r="G202" s="3" t="s">
        <v>545</v>
      </c>
      <c r="H202" s="10" t="s">
        <v>546</v>
      </c>
      <c r="I202" s="3" t="s">
        <v>525</v>
      </c>
    </row>
    <row r="203" spans="1:9" x14ac:dyDescent="0.25">
      <c r="A203" s="3" t="s">
        <v>234</v>
      </c>
      <c r="B203" s="3">
        <v>19</v>
      </c>
      <c r="C203" s="3">
        <v>24494958</v>
      </c>
      <c r="D203" s="3" t="s">
        <v>586</v>
      </c>
      <c r="E203" s="3">
        <v>-6333</v>
      </c>
      <c r="F203" s="3" t="s">
        <v>544</v>
      </c>
      <c r="G203" s="3" t="s">
        <v>545</v>
      </c>
      <c r="H203" s="10" t="s">
        <v>546</v>
      </c>
      <c r="I203" s="3" t="s">
        <v>525</v>
      </c>
    </row>
    <row r="204" spans="1:9" x14ac:dyDescent="0.25">
      <c r="A204" s="3" t="s">
        <v>171</v>
      </c>
      <c r="B204" s="3">
        <v>11</v>
      </c>
      <c r="C204" s="3">
        <v>98582186</v>
      </c>
      <c r="D204" s="3" t="s">
        <v>784</v>
      </c>
      <c r="E204" s="3">
        <v>761</v>
      </c>
      <c r="F204" s="3" t="s">
        <v>785</v>
      </c>
      <c r="G204" s="3" t="s">
        <v>786</v>
      </c>
      <c r="H204" s="10" t="s">
        <v>787</v>
      </c>
      <c r="I204" s="3" t="s">
        <v>525</v>
      </c>
    </row>
    <row r="205" spans="1:9" x14ac:dyDescent="0.25">
      <c r="A205" s="3" t="s">
        <v>288</v>
      </c>
      <c r="B205" s="3">
        <v>19</v>
      </c>
      <c r="C205" s="3">
        <v>24566119</v>
      </c>
      <c r="D205" s="3" t="s">
        <v>788</v>
      </c>
      <c r="E205" s="3">
        <v>19964</v>
      </c>
      <c r="F205" s="3" t="s">
        <v>682</v>
      </c>
      <c r="G205" s="3" t="s">
        <v>683</v>
      </c>
      <c r="H205" s="10" t="s">
        <v>684</v>
      </c>
      <c r="I205" s="3" t="s">
        <v>525</v>
      </c>
    </row>
    <row r="206" spans="1:9" x14ac:dyDescent="0.25">
      <c r="A206" s="18" t="str">
        <f>"Chr"&amp;B206&amp;":"&amp;C206</f>
        <v>Chr15:51442913</v>
      </c>
      <c r="B206" s="3">
        <v>15</v>
      </c>
      <c r="C206" s="3">
        <v>51442913</v>
      </c>
      <c r="D206" s="3" t="s">
        <v>789</v>
      </c>
      <c r="E206" s="3">
        <v>2800</v>
      </c>
      <c r="F206" s="3" t="s">
        <v>82</v>
      </c>
      <c r="G206" s="3" t="s">
        <v>611</v>
      </c>
      <c r="H206" s="10"/>
      <c r="I206" s="3" t="s">
        <v>525</v>
      </c>
    </row>
    <row r="207" spans="1:9" x14ac:dyDescent="0.25">
      <c r="A207" s="3" t="s">
        <v>170</v>
      </c>
      <c r="B207" s="3">
        <v>11</v>
      </c>
      <c r="C207" s="3">
        <v>98707422</v>
      </c>
      <c r="D207" s="3" t="s">
        <v>535</v>
      </c>
      <c r="E207" s="3">
        <v>4074</v>
      </c>
      <c r="F207" s="3" t="s">
        <v>536</v>
      </c>
      <c r="G207" s="3" t="s">
        <v>537</v>
      </c>
      <c r="H207" s="10" t="s">
        <v>538</v>
      </c>
      <c r="I207" s="3" t="s">
        <v>525</v>
      </c>
    </row>
    <row r="208" spans="1:9" x14ac:dyDescent="0.25">
      <c r="A208" s="3" t="s">
        <v>486</v>
      </c>
      <c r="B208" s="3">
        <v>29</v>
      </c>
      <c r="C208" s="3">
        <v>40893329</v>
      </c>
      <c r="D208" s="3" t="s">
        <v>790</v>
      </c>
      <c r="E208" s="3">
        <v>3808</v>
      </c>
      <c r="F208" s="3" t="s">
        <v>791</v>
      </c>
      <c r="G208" s="3" t="s">
        <v>792</v>
      </c>
      <c r="H208" s="10" t="s">
        <v>793</v>
      </c>
      <c r="I208" s="3" t="s">
        <v>525</v>
      </c>
    </row>
    <row r="209" spans="1:9" x14ac:dyDescent="0.25">
      <c r="A209" s="3" t="s">
        <v>399</v>
      </c>
      <c r="B209" s="3">
        <v>11</v>
      </c>
      <c r="C209" s="3">
        <v>98571486</v>
      </c>
      <c r="D209" s="3" t="s">
        <v>559</v>
      </c>
      <c r="E209" s="3">
        <v>-3061</v>
      </c>
      <c r="F209" s="3" t="s">
        <v>732</v>
      </c>
      <c r="G209" s="3" t="s">
        <v>733</v>
      </c>
      <c r="H209" s="10" t="s">
        <v>734</v>
      </c>
      <c r="I209" s="3" t="s">
        <v>525</v>
      </c>
    </row>
    <row r="210" spans="1:9" x14ac:dyDescent="0.25">
      <c r="A210" s="3" t="s">
        <v>437</v>
      </c>
      <c r="B210" s="3">
        <v>11</v>
      </c>
      <c r="C210" s="3">
        <v>98685590</v>
      </c>
      <c r="D210" s="3" t="s">
        <v>747</v>
      </c>
      <c r="E210" s="3">
        <v>1190</v>
      </c>
      <c r="F210" s="3" t="s">
        <v>129</v>
      </c>
      <c r="G210" s="3" t="s">
        <v>612</v>
      </c>
      <c r="H210" s="10"/>
      <c r="I210" s="3" t="s">
        <v>525</v>
      </c>
    </row>
    <row r="211" spans="1:9" x14ac:dyDescent="0.25">
      <c r="A211" s="18" t="str">
        <f>"Chr"&amp;B211&amp;":"&amp;C211</f>
        <v>Chr11:98685609</v>
      </c>
      <c r="B211" s="3">
        <v>11</v>
      </c>
      <c r="C211" s="3">
        <v>98685609</v>
      </c>
      <c r="D211" s="3" t="s">
        <v>747</v>
      </c>
      <c r="E211" s="3">
        <v>1171</v>
      </c>
      <c r="F211" s="3" t="s">
        <v>129</v>
      </c>
      <c r="G211" s="3" t="s">
        <v>612</v>
      </c>
      <c r="H211" s="10"/>
      <c r="I211" s="3" t="s">
        <v>525</v>
      </c>
    </row>
    <row r="212" spans="1:9" x14ac:dyDescent="0.25">
      <c r="A212" s="3" t="s">
        <v>239</v>
      </c>
      <c r="B212" s="3">
        <v>19</v>
      </c>
      <c r="C212" s="3">
        <v>24528238</v>
      </c>
      <c r="D212" s="3" t="s">
        <v>582</v>
      </c>
      <c r="E212" s="3">
        <v>-5131</v>
      </c>
      <c r="F212" s="3" t="s">
        <v>579</v>
      </c>
      <c r="G212" s="3" t="s">
        <v>580</v>
      </c>
      <c r="H212" s="10" t="s">
        <v>581</v>
      </c>
      <c r="I212" s="3" t="s">
        <v>525</v>
      </c>
    </row>
    <row r="213" spans="1:9" x14ac:dyDescent="0.25">
      <c r="A213" s="3" t="s">
        <v>182</v>
      </c>
      <c r="B213" s="3">
        <v>19</v>
      </c>
      <c r="C213" s="3">
        <v>24558870</v>
      </c>
      <c r="D213" s="3" t="s">
        <v>539</v>
      </c>
      <c r="E213" s="3">
        <v>-12919</v>
      </c>
      <c r="F213" s="3" t="s">
        <v>109</v>
      </c>
      <c r="G213" s="3" t="s">
        <v>540</v>
      </c>
      <c r="H213" s="10" t="s">
        <v>110</v>
      </c>
      <c r="I213" s="3" t="s">
        <v>525</v>
      </c>
    </row>
    <row r="214" spans="1:9" x14ac:dyDescent="0.25">
      <c r="A214" s="3" t="s">
        <v>198</v>
      </c>
      <c r="B214" s="3">
        <v>15</v>
      </c>
      <c r="C214" s="3">
        <v>51318553</v>
      </c>
      <c r="D214" s="3" t="s">
        <v>794</v>
      </c>
      <c r="E214" s="3">
        <v>-30681</v>
      </c>
      <c r="F214" s="3" t="s">
        <v>548</v>
      </c>
      <c r="G214" s="3" t="s">
        <v>549</v>
      </c>
      <c r="H214" s="10"/>
      <c r="I214" s="3" t="s">
        <v>525</v>
      </c>
    </row>
    <row r="215" spans="1:9" x14ac:dyDescent="0.25">
      <c r="A215" s="3" t="s">
        <v>472</v>
      </c>
      <c r="B215" s="3">
        <v>19</v>
      </c>
      <c r="C215" s="3">
        <v>24561036</v>
      </c>
      <c r="D215" s="3" t="s">
        <v>539</v>
      </c>
      <c r="E215" s="3">
        <v>-15085</v>
      </c>
      <c r="F215" s="3" t="s">
        <v>109</v>
      </c>
      <c r="G215" s="3" t="s">
        <v>540</v>
      </c>
      <c r="H215" s="10" t="s">
        <v>110</v>
      </c>
      <c r="I215" s="3" t="s">
        <v>525</v>
      </c>
    </row>
    <row r="216" spans="1:9" x14ac:dyDescent="0.25">
      <c r="A216" s="3" t="s">
        <v>414</v>
      </c>
      <c r="B216" s="3">
        <v>19</v>
      </c>
      <c r="C216" s="3">
        <v>24527913</v>
      </c>
      <c r="D216" s="3" t="s">
        <v>582</v>
      </c>
      <c r="E216" s="3">
        <v>-4806</v>
      </c>
      <c r="F216" s="3" t="s">
        <v>579</v>
      </c>
      <c r="G216" s="3" t="s">
        <v>580</v>
      </c>
      <c r="H216" s="10" t="s">
        <v>581</v>
      </c>
      <c r="I216" s="3" t="s">
        <v>525</v>
      </c>
    </row>
    <row r="217" spans="1:9" x14ac:dyDescent="0.25">
      <c r="A217" s="3" t="s">
        <v>477</v>
      </c>
      <c r="B217" s="3">
        <v>2</v>
      </c>
      <c r="C217" s="3">
        <v>131253539</v>
      </c>
      <c r="D217" s="3" t="s">
        <v>559</v>
      </c>
      <c r="E217" s="3">
        <v>-8439</v>
      </c>
      <c r="F217" s="3" t="s">
        <v>24</v>
      </c>
      <c r="G217" s="3" t="s">
        <v>795</v>
      </c>
      <c r="H217" s="10" t="s">
        <v>25</v>
      </c>
      <c r="I217" s="3" t="s">
        <v>525</v>
      </c>
    </row>
    <row r="218" spans="1:9" x14ac:dyDescent="0.25">
      <c r="A218" s="18" t="str">
        <f>"Chr"&amp;B218&amp;":"&amp;C218</f>
        <v>Chr18:62973008</v>
      </c>
      <c r="B218" s="3">
        <v>18</v>
      </c>
      <c r="C218" s="3">
        <v>62973008</v>
      </c>
      <c r="D218" s="3" t="s">
        <v>654</v>
      </c>
      <c r="E218" s="3">
        <v>1761</v>
      </c>
      <c r="F218" s="3" t="s">
        <v>655</v>
      </c>
      <c r="G218" s="3" t="s">
        <v>656</v>
      </c>
      <c r="H218" s="10"/>
      <c r="I218" s="3" t="s">
        <v>525</v>
      </c>
    </row>
    <row r="219" spans="1:9" x14ac:dyDescent="0.25">
      <c r="A219" s="3" t="s">
        <v>462</v>
      </c>
      <c r="B219" s="3">
        <v>13</v>
      </c>
      <c r="C219" s="3">
        <v>67148479</v>
      </c>
      <c r="D219" s="3" t="s">
        <v>559</v>
      </c>
      <c r="E219" s="3">
        <v>-21694</v>
      </c>
      <c r="F219" s="3" t="s">
        <v>796</v>
      </c>
      <c r="G219" s="3" t="s">
        <v>797</v>
      </c>
      <c r="H219" s="10" t="s">
        <v>798</v>
      </c>
      <c r="I219" s="3" t="s">
        <v>525</v>
      </c>
    </row>
    <row r="220" spans="1:9" x14ac:dyDescent="0.25">
      <c r="A220" s="3" t="s">
        <v>283</v>
      </c>
      <c r="B220" s="3">
        <v>19</v>
      </c>
      <c r="C220" s="3">
        <v>24561004</v>
      </c>
      <c r="D220" s="3" t="s">
        <v>539</v>
      </c>
      <c r="E220" s="3">
        <v>-15053</v>
      </c>
      <c r="F220" s="3" t="s">
        <v>109</v>
      </c>
      <c r="G220" s="3" t="s">
        <v>540</v>
      </c>
      <c r="H220" s="10" t="s">
        <v>110</v>
      </c>
      <c r="I220" s="3" t="s">
        <v>525</v>
      </c>
    </row>
    <row r="221" spans="1:9" x14ac:dyDescent="0.25">
      <c r="A221" s="3" t="s">
        <v>197</v>
      </c>
      <c r="B221" s="3">
        <v>15</v>
      </c>
      <c r="C221" s="3">
        <v>51244952</v>
      </c>
      <c r="D221" s="3" t="s">
        <v>635</v>
      </c>
      <c r="E221" s="3">
        <v>11892</v>
      </c>
      <c r="F221" s="3" t="s">
        <v>614</v>
      </c>
      <c r="G221" s="3" t="s">
        <v>615</v>
      </c>
      <c r="H221" s="10" t="s">
        <v>616</v>
      </c>
      <c r="I221" s="3" t="s">
        <v>525</v>
      </c>
    </row>
    <row r="222" spans="1:9" x14ac:dyDescent="0.25">
      <c r="A222" s="3" t="s">
        <v>250</v>
      </c>
      <c r="B222" s="3">
        <v>19</v>
      </c>
      <c r="C222" s="3">
        <v>24553314</v>
      </c>
      <c r="D222" s="3" t="s">
        <v>634</v>
      </c>
      <c r="E222" s="3">
        <v>-7363</v>
      </c>
      <c r="F222" s="3" t="s">
        <v>109</v>
      </c>
      <c r="G222" s="3" t="s">
        <v>540</v>
      </c>
      <c r="H222" s="10" t="s">
        <v>110</v>
      </c>
      <c r="I222" s="3" t="s">
        <v>525</v>
      </c>
    </row>
    <row r="223" spans="1:9" x14ac:dyDescent="0.25">
      <c r="A223" s="3" t="s">
        <v>350</v>
      </c>
      <c r="B223" s="3">
        <v>15</v>
      </c>
      <c r="C223" s="3">
        <v>51646648</v>
      </c>
      <c r="D223" s="3" t="s">
        <v>799</v>
      </c>
      <c r="E223" s="3">
        <v>6312</v>
      </c>
      <c r="F223" s="3" t="s">
        <v>551</v>
      </c>
      <c r="G223" s="3" t="s">
        <v>552</v>
      </c>
      <c r="H223" s="10" t="s">
        <v>553</v>
      </c>
      <c r="I223" s="3" t="s">
        <v>525</v>
      </c>
    </row>
    <row r="224" spans="1:9" x14ac:dyDescent="0.25">
      <c r="A224" s="3" t="s">
        <v>217</v>
      </c>
      <c r="B224" s="3">
        <v>19</v>
      </c>
      <c r="C224" s="3">
        <v>24461706</v>
      </c>
      <c r="D224" s="3" t="s">
        <v>800</v>
      </c>
      <c r="E224" s="3">
        <v>-24400</v>
      </c>
      <c r="F224" s="3" t="s">
        <v>560</v>
      </c>
      <c r="G224" s="3" t="s">
        <v>561</v>
      </c>
      <c r="H224" s="10" t="s">
        <v>562</v>
      </c>
      <c r="I224" s="3" t="s">
        <v>525</v>
      </c>
    </row>
    <row r="225" spans="1:9" x14ac:dyDescent="0.25">
      <c r="A225" s="3" t="s">
        <v>336</v>
      </c>
      <c r="B225" s="3">
        <v>11</v>
      </c>
      <c r="C225" s="3">
        <v>98633647</v>
      </c>
      <c r="D225" s="3" t="s">
        <v>801</v>
      </c>
      <c r="E225" s="3">
        <v>10192</v>
      </c>
      <c r="F225" s="3" t="s">
        <v>802</v>
      </c>
      <c r="G225" s="3" t="s">
        <v>803</v>
      </c>
      <c r="H225" s="10" t="s">
        <v>804</v>
      </c>
      <c r="I225" s="3" t="s">
        <v>525</v>
      </c>
    </row>
    <row r="226" spans="1:9" x14ac:dyDescent="0.25">
      <c r="A226" s="3" t="s">
        <v>343</v>
      </c>
      <c r="B226" s="3">
        <v>15</v>
      </c>
      <c r="C226" s="3">
        <v>51637989</v>
      </c>
      <c r="D226" s="3" t="s">
        <v>687</v>
      </c>
      <c r="E226" s="3">
        <v>-2341</v>
      </c>
      <c r="F226" s="3" t="s">
        <v>551</v>
      </c>
      <c r="G226" s="3" t="s">
        <v>552</v>
      </c>
      <c r="H226" s="10" t="s">
        <v>553</v>
      </c>
      <c r="I226" s="3" t="s">
        <v>525</v>
      </c>
    </row>
    <row r="227" spans="1:9" x14ac:dyDescent="0.25">
      <c r="A227" s="3" t="s">
        <v>374</v>
      </c>
      <c r="B227" s="3">
        <v>15</v>
      </c>
      <c r="C227" s="3">
        <v>51216270</v>
      </c>
      <c r="D227" s="3" t="s">
        <v>805</v>
      </c>
      <c r="E227" s="3">
        <v>101</v>
      </c>
      <c r="F227" s="3" t="s">
        <v>740</v>
      </c>
      <c r="G227" s="3" t="s">
        <v>741</v>
      </c>
      <c r="H227" s="10" t="s">
        <v>742</v>
      </c>
      <c r="I227" s="3" t="s">
        <v>525</v>
      </c>
    </row>
    <row r="228" spans="1:9" x14ac:dyDescent="0.25">
      <c r="A228" s="3" t="s">
        <v>497</v>
      </c>
      <c r="B228" s="3">
        <v>18</v>
      </c>
      <c r="C228" s="3">
        <v>57466117</v>
      </c>
      <c r="D228" s="3" t="s">
        <v>806</v>
      </c>
      <c r="E228" s="3">
        <v>3835</v>
      </c>
      <c r="F228" s="3" t="s">
        <v>807</v>
      </c>
      <c r="G228" s="3" t="s">
        <v>808</v>
      </c>
      <c r="H228" s="10" t="s">
        <v>809</v>
      </c>
      <c r="I228" s="3" t="s">
        <v>525</v>
      </c>
    </row>
    <row r="229" spans="1:9" x14ac:dyDescent="0.25">
      <c r="A229" s="3" t="s">
        <v>327</v>
      </c>
      <c r="B229" s="3">
        <v>15</v>
      </c>
      <c r="C229" s="3">
        <v>51611912</v>
      </c>
      <c r="D229" s="3" t="s">
        <v>810</v>
      </c>
      <c r="E229" s="3">
        <v>21303</v>
      </c>
      <c r="F229" s="3" t="s">
        <v>811</v>
      </c>
      <c r="G229" s="3" t="s">
        <v>812</v>
      </c>
      <c r="H229" s="10" t="s">
        <v>813</v>
      </c>
      <c r="I229" s="3" t="s">
        <v>525</v>
      </c>
    </row>
    <row r="230" spans="1:9" x14ac:dyDescent="0.25">
      <c r="A230" s="3" t="s">
        <v>303</v>
      </c>
      <c r="B230" s="3">
        <v>19</v>
      </c>
      <c r="C230" s="3">
        <v>24322496</v>
      </c>
      <c r="D230" s="3" t="s">
        <v>686</v>
      </c>
      <c r="E230" s="3">
        <v>17216</v>
      </c>
      <c r="F230" s="3" t="s">
        <v>567</v>
      </c>
      <c r="G230" s="3" t="s">
        <v>568</v>
      </c>
      <c r="H230" s="10" t="s">
        <v>569</v>
      </c>
      <c r="I230" s="3" t="s">
        <v>525</v>
      </c>
    </row>
    <row r="231" spans="1:9" x14ac:dyDescent="0.25">
      <c r="A231" s="3" t="s">
        <v>475</v>
      </c>
      <c r="B231" s="3">
        <v>23</v>
      </c>
      <c r="C231" s="3">
        <v>27662487</v>
      </c>
      <c r="D231" s="3" t="s">
        <v>814</v>
      </c>
      <c r="E231" s="3">
        <v>8196</v>
      </c>
      <c r="F231" s="3" t="s">
        <v>815</v>
      </c>
      <c r="G231" s="3" t="s">
        <v>816</v>
      </c>
      <c r="H231" s="3" t="s">
        <v>817</v>
      </c>
      <c r="I231" s="3" t="s">
        <v>781</v>
      </c>
    </row>
    <row r="232" spans="1:9" x14ac:dyDescent="0.25">
      <c r="A232" s="18" t="str">
        <f>"Chr"&amp;B232&amp;":"&amp;C232</f>
        <v>Chr6:110850346</v>
      </c>
      <c r="B232" s="3">
        <v>6</v>
      </c>
      <c r="C232" s="3">
        <v>110850346</v>
      </c>
      <c r="D232" s="3" t="s">
        <v>559</v>
      </c>
      <c r="E232" s="3">
        <v>-6879</v>
      </c>
      <c r="F232" s="3" t="s">
        <v>818</v>
      </c>
      <c r="G232" s="3" t="s">
        <v>819</v>
      </c>
      <c r="H232" s="3"/>
      <c r="I232" s="3" t="s">
        <v>820</v>
      </c>
    </row>
    <row r="233" spans="1:9" x14ac:dyDescent="0.25">
      <c r="A233" s="3" t="s">
        <v>328</v>
      </c>
      <c r="B233" s="3">
        <v>19</v>
      </c>
      <c r="C233" s="3">
        <v>24378224</v>
      </c>
      <c r="D233" s="3" t="s">
        <v>821</v>
      </c>
      <c r="E233" s="3">
        <v>6283</v>
      </c>
      <c r="F233" s="3" t="s">
        <v>670</v>
      </c>
      <c r="G233" s="3" t="s">
        <v>671</v>
      </c>
      <c r="H233" s="10" t="s">
        <v>672</v>
      </c>
      <c r="I233" s="3" t="s">
        <v>525</v>
      </c>
    </row>
    <row r="234" spans="1:9" x14ac:dyDescent="0.25">
      <c r="A234" s="3" t="s">
        <v>396</v>
      </c>
      <c r="B234" s="3">
        <v>15</v>
      </c>
      <c r="C234" s="3">
        <v>51021114</v>
      </c>
      <c r="D234" s="3" t="s">
        <v>822</v>
      </c>
      <c r="E234" s="3">
        <v>-10591</v>
      </c>
      <c r="F234" s="3" t="s">
        <v>823</v>
      </c>
      <c r="G234" s="3" t="s">
        <v>824</v>
      </c>
      <c r="H234" s="10" t="s">
        <v>825</v>
      </c>
      <c r="I234" s="3" t="s">
        <v>525</v>
      </c>
    </row>
    <row r="235" spans="1:9" x14ac:dyDescent="0.25">
      <c r="A235" s="3" t="s">
        <v>349</v>
      </c>
      <c r="B235" s="3">
        <v>15</v>
      </c>
      <c r="C235" s="3">
        <v>51646309</v>
      </c>
      <c r="D235" s="3" t="s">
        <v>571</v>
      </c>
      <c r="E235" s="3">
        <v>5973</v>
      </c>
      <c r="F235" s="3" t="s">
        <v>551</v>
      </c>
      <c r="G235" s="3" t="s">
        <v>552</v>
      </c>
      <c r="H235" s="10" t="s">
        <v>553</v>
      </c>
      <c r="I235" s="3" t="s">
        <v>525</v>
      </c>
    </row>
    <row r="236" spans="1:9" x14ac:dyDescent="0.25">
      <c r="A236" s="3" t="s">
        <v>500</v>
      </c>
      <c r="B236" s="3">
        <v>23</v>
      </c>
      <c r="C236" s="3">
        <v>34305495</v>
      </c>
      <c r="D236" s="3" t="s">
        <v>559</v>
      </c>
      <c r="E236" s="3">
        <v>-32832</v>
      </c>
      <c r="F236" s="3" t="s">
        <v>826</v>
      </c>
      <c r="G236" s="3" t="s">
        <v>827</v>
      </c>
      <c r="H236" s="3" t="s">
        <v>594</v>
      </c>
      <c r="I236" s="3" t="s">
        <v>595</v>
      </c>
    </row>
    <row r="237" spans="1:9" x14ac:dyDescent="0.25">
      <c r="A237" s="3" t="s">
        <v>429</v>
      </c>
      <c r="B237" s="3">
        <v>9</v>
      </c>
      <c r="C237" s="3">
        <v>95175938</v>
      </c>
      <c r="D237" s="3" t="s">
        <v>730</v>
      </c>
      <c r="E237" s="3">
        <v>2501</v>
      </c>
      <c r="F237" s="3" t="s">
        <v>556</v>
      </c>
      <c r="G237" s="3" t="s">
        <v>557</v>
      </c>
      <c r="H237" s="10" t="s">
        <v>558</v>
      </c>
      <c r="I237" s="3" t="s">
        <v>525</v>
      </c>
    </row>
    <row r="238" spans="1:9" x14ac:dyDescent="0.25">
      <c r="A238" s="3" t="s">
        <v>411</v>
      </c>
      <c r="B238" s="3">
        <v>9</v>
      </c>
      <c r="C238" s="3">
        <v>96029253</v>
      </c>
      <c r="D238" s="3" t="s">
        <v>828</v>
      </c>
      <c r="E238" s="3">
        <v>146</v>
      </c>
      <c r="F238" s="3" t="s">
        <v>829</v>
      </c>
      <c r="G238" s="3" t="s">
        <v>830</v>
      </c>
      <c r="H238" s="10" t="s">
        <v>831</v>
      </c>
      <c r="I238" s="3" t="s">
        <v>525</v>
      </c>
    </row>
    <row r="239" spans="1:9" x14ac:dyDescent="0.25">
      <c r="A239" s="3" t="s">
        <v>499</v>
      </c>
      <c r="B239" s="3">
        <v>1</v>
      </c>
      <c r="C239" s="3">
        <v>113227837</v>
      </c>
      <c r="D239" s="3" t="s">
        <v>559</v>
      </c>
      <c r="E239" s="3">
        <v>-6981</v>
      </c>
      <c r="F239" s="3" t="s">
        <v>753</v>
      </c>
      <c r="G239" s="3" t="s">
        <v>754</v>
      </c>
      <c r="H239" s="10" t="s">
        <v>755</v>
      </c>
      <c r="I239" s="3" t="s">
        <v>525</v>
      </c>
    </row>
    <row r="240" spans="1:9" x14ac:dyDescent="0.25">
      <c r="A240" s="3" t="s">
        <v>385</v>
      </c>
      <c r="B240" s="3">
        <v>19</v>
      </c>
      <c r="C240" s="3">
        <v>24528174</v>
      </c>
      <c r="D240" s="3" t="s">
        <v>582</v>
      </c>
      <c r="E240" s="3">
        <v>-5067</v>
      </c>
      <c r="F240" s="3" t="s">
        <v>579</v>
      </c>
      <c r="G240" s="3" t="s">
        <v>580</v>
      </c>
      <c r="H240" s="10" t="s">
        <v>581</v>
      </c>
      <c r="I240" s="3" t="s">
        <v>525</v>
      </c>
    </row>
    <row r="241" spans="1:9" x14ac:dyDescent="0.25">
      <c r="A241" s="3" t="s">
        <v>424</v>
      </c>
      <c r="B241" s="3">
        <v>15</v>
      </c>
      <c r="C241" s="3">
        <v>51194022</v>
      </c>
      <c r="D241" s="3" t="s">
        <v>739</v>
      </c>
      <c r="E241" s="3">
        <v>22349</v>
      </c>
      <c r="F241" s="3" t="s">
        <v>740</v>
      </c>
      <c r="G241" s="3" t="s">
        <v>741</v>
      </c>
      <c r="H241" s="10" t="s">
        <v>742</v>
      </c>
      <c r="I241" s="3" t="s">
        <v>525</v>
      </c>
    </row>
    <row r="242" spans="1:9" x14ac:dyDescent="0.25">
      <c r="A242" s="3" t="s">
        <v>290</v>
      </c>
      <c r="B242" s="3">
        <v>19</v>
      </c>
      <c r="C242" s="3">
        <v>24616334</v>
      </c>
      <c r="D242" s="3" t="s">
        <v>559</v>
      </c>
      <c r="E242" s="3">
        <v>-30251</v>
      </c>
      <c r="F242" s="3" t="s">
        <v>682</v>
      </c>
      <c r="G242" s="3" t="s">
        <v>683</v>
      </c>
      <c r="H242" s="10" t="s">
        <v>684</v>
      </c>
      <c r="I242" s="3" t="s">
        <v>525</v>
      </c>
    </row>
    <row r="243" spans="1:9" x14ac:dyDescent="0.25">
      <c r="A243" s="3" t="s">
        <v>256</v>
      </c>
      <c r="B243" s="3">
        <v>19</v>
      </c>
      <c r="C243" s="3">
        <v>24554093</v>
      </c>
      <c r="D243" s="3" t="s">
        <v>634</v>
      </c>
      <c r="E243" s="3">
        <v>-8142</v>
      </c>
      <c r="F243" s="3" t="s">
        <v>109</v>
      </c>
      <c r="G243" s="3" t="s">
        <v>540</v>
      </c>
      <c r="H243" s="10" t="s">
        <v>110</v>
      </c>
      <c r="I243" s="3" t="s">
        <v>525</v>
      </c>
    </row>
    <row r="244" spans="1:9" x14ac:dyDescent="0.25">
      <c r="A244" s="3" t="s">
        <v>434</v>
      </c>
      <c r="B244" s="3">
        <v>19</v>
      </c>
      <c r="C244" s="3">
        <v>24321754</v>
      </c>
      <c r="D244" s="3" t="s">
        <v>675</v>
      </c>
      <c r="E244" s="3">
        <v>17958</v>
      </c>
      <c r="F244" s="3" t="s">
        <v>567</v>
      </c>
      <c r="G244" s="3" t="s">
        <v>568</v>
      </c>
      <c r="H244" s="10" t="s">
        <v>569</v>
      </c>
      <c r="I244" s="3" t="s">
        <v>525</v>
      </c>
    </row>
    <row r="245" spans="1:9" x14ac:dyDescent="0.25">
      <c r="A245" s="3" t="s">
        <v>492</v>
      </c>
      <c r="B245" s="3">
        <v>3</v>
      </c>
      <c r="C245" s="3">
        <v>14890832</v>
      </c>
      <c r="D245" s="3" t="s">
        <v>832</v>
      </c>
      <c r="E245" s="3">
        <v>400</v>
      </c>
      <c r="F245" s="3" t="s">
        <v>833</v>
      </c>
      <c r="G245" s="3" t="s">
        <v>834</v>
      </c>
      <c r="H245" s="10" t="s">
        <v>835</v>
      </c>
      <c r="I245" s="3" t="s">
        <v>525</v>
      </c>
    </row>
    <row r="246" spans="1:9" x14ac:dyDescent="0.25">
      <c r="A246" s="3" t="s">
        <v>251</v>
      </c>
      <c r="B246" s="3">
        <v>19</v>
      </c>
      <c r="C246" s="3">
        <v>24553329</v>
      </c>
      <c r="D246" s="3" t="s">
        <v>634</v>
      </c>
      <c r="E246" s="3">
        <v>-7378</v>
      </c>
      <c r="F246" s="3" t="s">
        <v>109</v>
      </c>
      <c r="G246" s="3" t="s">
        <v>540</v>
      </c>
      <c r="H246" s="10" t="s">
        <v>110</v>
      </c>
      <c r="I246" s="3" t="s">
        <v>525</v>
      </c>
    </row>
    <row r="247" spans="1:9" x14ac:dyDescent="0.25">
      <c r="A247" s="3" t="s">
        <v>487</v>
      </c>
      <c r="B247" s="3">
        <v>15</v>
      </c>
      <c r="C247" s="3">
        <v>51639319</v>
      </c>
      <c r="D247" s="3" t="s">
        <v>559</v>
      </c>
      <c r="E247" s="3">
        <v>-1011</v>
      </c>
      <c r="F247" s="3" t="s">
        <v>551</v>
      </c>
      <c r="G247" s="3" t="s">
        <v>552</v>
      </c>
      <c r="H247" s="10" t="s">
        <v>553</v>
      </c>
      <c r="I247" s="3" t="s">
        <v>525</v>
      </c>
    </row>
    <row r="248" spans="1:9" x14ac:dyDescent="0.25">
      <c r="A248" s="3" t="s">
        <v>373</v>
      </c>
      <c r="B248" s="3">
        <v>27</v>
      </c>
      <c r="C248" s="3">
        <v>6598345</v>
      </c>
      <c r="D248" s="3" t="s">
        <v>836</v>
      </c>
      <c r="E248" s="3">
        <v>1923</v>
      </c>
      <c r="F248" s="3" t="s">
        <v>120</v>
      </c>
      <c r="G248" s="3" t="s">
        <v>837</v>
      </c>
      <c r="H248" s="10" t="s">
        <v>121</v>
      </c>
      <c r="I248" s="3" t="s">
        <v>525</v>
      </c>
    </row>
    <row r="249" spans="1:9" x14ac:dyDescent="0.25">
      <c r="A249" s="3" t="s">
        <v>428</v>
      </c>
      <c r="B249" s="3">
        <v>15</v>
      </c>
      <c r="C249" s="3">
        <v>51646911</v>
      </c>
      <c r="D249" s="3" t="s">
        <v>766</v>
      </c>
      <c r="E249" s="3">
        <v>6575</v>
      </c>
      <c r="F249" s="3" t="s">
        <v>551</v>
      </c>
      <c r="G249" s="3" t="s">
        <v>552</v>
      </c>
      <c r="H249" s="10" t="s">
        <v>553</v>
      </c>
      <c r="I249" s="3" t="s">
        <v>525</v>
      </c>
    </row>
    <row r="250" spans="1:9" x14ac:dyDescent="0.25">
      <c r="A250" s="18" t="str">
        <f>"Chr"&amp;B250&amp;":"&amp;C250</f>
        <v>Chr6:110850346</v>
      </c>
      <c r="B250" s="3">
        <v>6</v>
      </c>
      <c r="C250" s="3">
        <v>110850346</v>
      </c>
      <c r="D250" s="3" t="s">
        <v>559</v>
      </c>
      <c r="E250" s="3">
        <v>-6879</v>
      </c>
      <c r="F250" s="3" t="s">
        <v>818</v>
      </c>
      <c r="G250" s="3" t="s">
        <v>819</v>
      </c>
      <c r="H250" s="3"/>
      <c r="I250" s="3" t="s">
        <v>820</v>
      </c>
    </row>
    <row r="251" spans="1:9" x14ac:dyDescent="0.25">
      <c r="A251" s="3" t="s">
        <v>272</v>
      </c>
      <c r="B251" s="3">
        <v>19</v>
      </c>
      <c r="C251" s="3">
        <v>24558634</v>
      </c>
      <c r="D251" s="3" t="s">
        <v>539</v>
      </c>
      <c r="E251" s="3">
        <v>-12683</v>
      </c>
      <c r="F251" s="3" t="s">
        <v>109</v>
      </c>
      <c r="G251" s="3" t="s">
        <v>540</v>
      </c>
      <c r="H251" s="10" t="s">
        <v>110</v>
      </c>
      <c r="I251" s="3" t="s">
        <v>525</v>
      </c>
    </row>
    <row r="252" spans="1:9" x14ac:dyDescent="0.25">
      <c r="A252" s="3" t="s">
        <v>258</v>
      </c>
      <c r="B252" s="3">
        <v>19</v>
      </c>
      <c r="C252" s="3">
        <v>24557350</v>
      </c>
      <c r="D252" s="3" t="s">
        <v>838</v>
      </c>
      <c r="E252" s="3">
        <v>-11399</v>
      </c>
      <c r="F252" s="3" t="s">
        <v>109</v>
      </c>
      <c r="G252" s="3" t="s">
        <v>540</v>
      </c>
      <c r="H252" s="10" t="s">
        <v>110</v>
      </c>
      <c r="I252" s="3" t="s">
        <v>525</v>
      </c>
    </row>
    <row r="253" spans="1:9" x14ac:dyDescent="0.25">
      <c r="A253" s="3" t="s">
        <v>324</v>
      </c>
      <c r="B253" s="3">
        <v>15</v>
      </c>
      <c r="C253" s="3">
        <v>51533713</v>
      </c>
      <c r="D253" s="3" t="s">
        <v>839</v>
      </c>
      <c r="E253" s="3">
        <v>11904</v>
      </c>
      <c r="F253" s="3" t="s">
        <v>531</v>
      </c>
      <c r="G253" s="3" t="s">
        <v>532</v>
      </c>
      <c r="H253" s="3" t="s">
        <v>533</v>
      </c>
      <c r="I253" s="3" t="s">
        <v>534</v>
      </c>
    </row>
    <row r="254" spans="1:9" x14ac:dyDescent="0.25">
      <c r="A254" s="3" t="s">
        <v>237</v>
      </c>
      <c r="B254" s="3">
        <v>19</v>
      </c>
      <c r="C254" s="3">
        <v>24527871</v>
      </c>
      <c r="D254" s="3" t="s">
        <v>582</v>
      </c>
      <c r="E254" s="3">
        <v>-4764</v>
      </c>
      <c r="F254" s="3" t="s">
        <v>579</v>
      </c>
      <c r="G254" s="3" t="s">
        <v>580</v>
      </c>
      <c r="H254" s="10" t="s">
        <v>581</v>
      </c>
      <c r="I254" s="3" t="s">
        <v>525</v>
      </c>
    </row>
    <row r="255" spans="1:9" x14ac:dyDescent="0.25">
      <c r="A255" s="3" t="s">
        <v>295</v>
      </c>
      <c r="B255" s="3">
        <v>19</v>
      </c>
      <c r="C255" s="3">
        <v>24664444</v>
      </c>
      <c r="D255" s="3" t="s">
        <v>840</v>
      </c>
      <c r="E255" s="3">
        <v>46191</v>
      </c>
      <c r="F255" s="3" t="s">
        <v>841</v>
      </c>
      <c r="G255" s="3" t="s">
        <v>842</v>
      </c>
      <c r="H255" s="10" t="s">
        <v>843</v>
      </c>
      <c r="I255" s="3" t="s">
        <v>525</v>
      </c>
    </row>
    <row r="256" spans="1:9" x14ac:dyDescent="0.25">
      <c r="A256" s="3" t="s">
        <v>364</v>
      </c>
      <c r="B256" s="3">
        <v>18</v>
      </c>
      <c r="C256" s="3">
        <v>34801592</v>
      </c>
      <c r="D256" s="3" t="s">
        <v>844</v>
      </c>
      <c r="E256" s="3">
        <v>-1494</v>
      </c>
      <c r="F256" s="3" t="s">
        <v>845</v>
      </c>
      <c r="G256" s="3" t="s">
        <v>846</v>
      </c>
      <c r="H256" s="10" t="s">
        <v>847</v>
      </c>
      <c r="I256" s="3" t="s">
        <v>525</v>
      </c>
    </row>
    <row r="257" spans="1:9" x14ac:dyDescent="0.25">
      <c r="A257" s="3" t="s">
        <v>188</v>
      </c>
      <c r="B257" s="3">
        <v>9</v>
      </c>
      <c r="C257" s="3">
        <v>95156789</v>
      </c>
      <c r="D257" s="3" t="s">
        <v>777</v>
      </c>
      <c r="E257" s="3">
        <v>21650</v>
      </c>
      <c r="F257" s="3" t="s">
        <v>556</v>
      </c>
      <c r="G257" s="3" t="s">
        <v>557</v>
      </c>
      <c r="H257" s="10" t="s">
        <v>558</v>
      </c>
      <c r="I257" s="3" t="s">
        <v>525</v>
      </c>
    </row>
    <row r="258" spans="1:9" x14ac:dyDescent="0.25">
      <c r="A258" s="3" t="s">
        <v>266</v>
      </c>
      <c r="B258" s="3">
        <v>19</v>
      </c>
      <c r="C258" s="3">
        <v>24558415</v>
      </c>
      <c r="D258" s="3" t="s">
        <v>539</v>
      </c>
      <c r="E258" s="3">
        <v>-12464</v>
      </c>
      <c r="F258" s="3" t="s">
        <v>109</v>
      </c>
      <c r="G258" s="3" t="s">
        <v>540</v>
      </c>
      <c r="H258" s="10" t="s">
        <v>110</v>
      </c>
      <c r="I258" s="3" t="s">
        <v>525</v>
      </c>
    </row>
    <row r="259" spans="1:9" x14ac:dyDescent="0.25">
      <c r="A259" s="3" t="s">
        <v>448</v>
      </c>
      <c r="B259" s="3">
        <v>23</v>
      </c>
      <c r="C259" s="3">
        <v>27576808</v>
      </c>
      <c r="D259" s="3" t="s">
        <v>848</v>
      </c>
      <c r="E259" s="3">
        <v>1294</v>
      </c>
      <c r="F259" s="3" t="s">
        <v>849</v>
      </c>
      <c r="G259" s="3" t="s">
        <v>850</v>
      </c>
      <c r="H259" s="10" t="s">
        <v>851</v>
      </c>
      <c r="I259" s="3" t="s">
        <v>525</v>
      </c>
    </row>
    <row r="260" spans="1:9" x14ac:dyDescent="0.25">
      <c r="A260" s="3" t="s">
        <v>265</v>
      </c>
      <c r="B260" s="3">
        <v>19</v>
      </c>
      <c r="C260" s="3">
        <v>24558400</v>
      </c>
      <c r="D260" s="3" t="s">
        <v>539</v>
      </c>
      <c r="E260" s="3">
        <v>-12449</v>
      </c>
      <c r="F260" s="3" t="s">
        <v>109</v>
      </c>
      <c r="G260" s="3" t="s">
        <v>540</v>
      </c>
      <c r="H260" s="10" t="s">
        <v>110</v>
      </c>
      <c r="I260" s="3" t="s">
        <v>525</v>
      </c>
    </row>
    <row r="261" spans="1:9" x14ac:dyDescent="0.25">
      <c r="A261" s="3" t="s">
        <v>229</v>
      </c>
      <c r="B261" s="3">
        <v>11</v>
      </c>
      <c r="C261" s="3">
        <v>98188901</v>
      </c>
      <c r="D261" s="3" t="s">
        <v>852</v>
      </c>
      <c r="E261" s="3">
        <v>4971</v>
      </c>
      <c r="F261" s="3" t="s">
        <v>853</v>
      </c>
      <c r="G261" s="3" t="s">
        <v>854</v>
      </c>
      <c r="H261" s="10" t="s">
        <v>855</v>
      </c>
      <c r="I261" s="3" t="s">
        <v>525</v>
      </c>
    </row>
    <row r="262" spans="1:9" x14ac:dyDescent="0.25">
      <c r="A262" s="3" t="s">
        <v>372</v>
      </c>
      <c r="B262" s="3">
        <v>19</v>
      </c>
      <c r="C262" s="3">
        <v>24320899</v>
      </c>
      <c r="D262" s="3" t="s">
        <v>559</v>
      </c>
      <c r="E262" s="3">
        <v>18813</v>
      </c>
      <c r="F262" s="3" t="s">
        <v>567</v>
      </c>
      <c r="G262" s="3" t="s">
        <v>568</v>
      </c>
      <c r="H262" s="10" t="s">
        <v>569</v>
      </c>
      <c r="I262" s="3" t="s">
        <v>525</v>
      </c>
    </row>
    <row r="263" spans="1:9" x14ac:dyDescent="0.25">
      <c r="A263" s="3" t="s">
        <v>390</v>
      </c>
      <c r="B263" s="3">
        <v>15</v>
      </c>
      <c r="C263" s="3">
        <v>51664231</v>
      </c>
      <c r="D263" s="3" t="s">
        <v>856</v>
      </c>
      <c r="E263" s="3">
        <v>9621</v>
      </c>
      <c r="F263" s="3" t="s">
        <v>527</v>
      </c>
      <c r="G263" s="3" t="s">
        <v>528</v>
      </c>
      <c r="H263" s="10" t="s">
        <v>529</v>
      </c>
      <c r="I263" s="3" t="s">
        <v>525</v>
      </c>
    </row>
    <row r="264" spans="1:9" x14ac:dyDescent="0.25">
      <c r="A264" s="3" t="s">
        <v>344</v>
      </c>
      <c r="B264" s="3">
        <v>15</v>
      </c>
      <c r="C264" s="3">
        <v>51639475</v>
      </c>
      <c r="D264" s="3" t="s">
        <v>660</v>
      </c>
      <c r="E264" s="3">
        <v>-855</v>
      </c>
      <c r="F264" s="3" t="s">
        <v>551</v>
      </c>
      <c r="G264" s="3" t="s">
        <v>552</v>
      </c>
      <c r="H264" s="10" t="s">
        <v>553</v>
      </c>
      <c r="I264" s="3" t="s">
        <v>525</v>
      </c>
    </row>
    <row r="265" spans="1:9" x14ac:dyDescent="0.25">
      <c r="A265" s="3" t="s">
        <v>204</v>
      </c>
      <c r="B265" s="3">
        <v>15</v>
      </c>
      <c r="C265" s="3">
        <v>51351470</v>
      </c>
      <c r="D265" s="3" t="s">
        <v>857</v>
      </c>
      <c r="E265" s="3">
        <v>2236</v>
      </c>
      <c r="F265" s="3" t="s">
        <v>548</v>
      </c>
      <c r="G265" s="3" t="s">
        <v>549</v>
      </c>
      <c r="H265" s="10"/>
      <c r="I265" s="3" t="s">
        <v>525</v>
      </c>
    </row>
    <row r="266" spans="1:9" x14ac:dyDescent="0.25">
      <c r="A266" s="3" t="s">
        <v>449</v>
      </c>
      <c r="B266" s="3">
        <v>26</v>
      </c>
      <c r="C266" s="3">
        <v>10506105</v>
      </c>
      <c r="D266" s="3" t="s">
        <v>858</v>
      </c>
      <c r="E266" s="3">
        <v>-14572</v>
      </c>
      <c r="F266" s="3" t="s">
        <v>751</v>
      </c>
      <c r="G266" s="3" t="s">
        <v>752</v>
      </c>
      <c r="H266" s="10"/>
      <c r="I266" s="3" t="s">
        <v>525</v>
      </c>
    </row>
    <row r="267" spans="1:9" x14ac:dyDescent="0.25">
      <c r="A267" s="3" t="s">
        <v>402</v>
      </c>
      <c r="B267" s="3">
        <v>18</v>
      </c>
      <c r="C267" s="3">
        <v>34802067</v>
      </c>
      <c r="D267" s="3" t="s">
        <v>844</v>
      </c>
      <c r="E267" s="3">
        <v>-1019</v>
      </c>
      <c r="F267" s="3" t="s">
        <v>845</v>
      </c>
      <c r="G267" s="3" t="s">
        <v>846</v>
      </c>
      <c r="H267" s="10" t="s">
        <v>847</v>
      </c>
      <c r="I267" s="3" t="s">
        <v>525</v>
      </c>
    </row>
    <row r="268" spans="1:9" x14ac:dyDescent="0.25">
      <c r="A268" s="3" t="s">
        <v>386</v>
      </c>
      <c r="B268" s="3">
        <v>11</v>
      </c>
      <c r="C268" s="3">
        <v>98610443</v>
      </c>
      <c r="D268" s="3" t="s">
        <v>859</v>
      </c>
      <c r="E268" s="3">
        <v>-6698</v>
      </c>
      <c r="F268" s="3" t="s">
        <v>736</v>
      </c>
      <c r="G268" s="3" t="s">
        <v>737</v>
      </c>
      <c r="H268" s="10" t="s">
        <v>738</v>
      </c>
      <c r="I268" s="3" t="s">
        <v>525</v>
      </c>
    </row>
    <row r="269" spans="1:9" x14ac:dyDescent="0.25">
      <c r="A269" s="3" t="s">
        <v>164</v>
      </c>
      <c r="B269" s="3">
        <v>11</v>
      </c>
      <c r="C269" s="3">
        <v>98708204</v>
      </c>
      <c r="D269" s="3" t="s">
        <v>535</v>
      </c>
      <c r="E269" s="3">
        <v>3292</v>
      </c>
      <c r="F269" s="3" t="s">
        <v>536</v>
      </c>
      <c r="G269" s="3" t="s">
        <v>537</v>
      </c>
      <c r="H269" s="10" t="s">
        <v>538</v>
      </c>
      <c r="I269" s="3" t="s">
        <v>525</v>
      </c>
    </row>
    <row r="270" spans="1:9" x14ac:dyDescent="0.25">
      <c r="A270" s="3" t="s">
        <v>248</v>
      </c>
      <c r="B270" s="3">
        <v>19</v>
      </c>
      <c r="C270" s="3">
        <v>24553248</v>
      </c>
      <c r="D270" s="3" t="s">
        <v>634</v>
      </c>
      <c r="E270" s="3">
        <v>-7297</v>
      </c>
      <c r="F270" s="3" t="s">
        <v>109</v>
      </c>
      <c r="G270" s="3" t="s">
        <v>540</v>
      </c>
      <c r="H270" s="10" t="s">
        <v>110</v>
      </c>
      <c r="I270" s="3" t="s">
        <v>525</v>
      </c>
    </row>
    <row r="271" spans="1:9" x14ac:dyDescent="0.25">
      <c r="A271" s="18" t="str">
        <f>"Chr"&amp;B271&amp;":"&amp;C271</f>
        <v>Chr19:24553132</v>
      </c>
      <c r="B271" s="3">
        <v>19</v>
      </c>
      <c r="C271" s="3">
        <v>24553132</v>
      </c>
      <c r="D271" s="3" t="s">
        <v>693</v>
      </c>
      <c r="E271" s="3">
        <v>-7181</v>
      </c>
      <c r="F271" s="3" t="s">
        <v>109</v>
      </c>
      <c r="G271" s="3" t="s">
        <v>540</v>
      </c>
      <c r="H271" s="10" t="s">
        <v>110</v>
      </c>
      <c r="I271" s="3" t="s">
        <v>525</v>
      </c>
    </row>
    <row r="272" spans="1:9" x14ac:dyDescent="0.25">
      <c r="A272" s="3" t="s">
        <v>451</v>
      </c>
      <c r="B272" s="3">
        <v>19</v>
      </c>
      <c r="C272" s="3">
        <v>24554929</v>
      </c>
      <c r="D272" s="3" t="s">
        <v>634</v>
      </c>
      <c r="E272" s="3">
        <v>-8978</v>
      </c>
      <c r="F272" s="3" t="s">
        <v>109</v>
      </c>
      <c r="G272" s="3" t="s">
        <v>540</v>
      </c>
      <c r="H272" s="10" t="s">
        <v>110</v>
      </c>
      <c r="I272" s="3" t="s">
        <v>525</v>
      </c>
    </row>
    <row r="273" spans="1:9" x14ac:dyDescent="0.25">
      <c r="A273" s="3" t="s">
        <v>176</v>
      </c>
      <c r="B273" s="3">
        <v>11</v>
      </c>
      <c r="C273" s="3">
        <v>98707052</v>
      </c>
      <c r="D273" s="3" t="s">
        <v>535</v>
      </c>
      <c r="E273" s="3">
        <v>4444</v>
      </c>
      <c r="F273" s="3" t="s">
        <v>536</v>
      </c>
      <c r="G273" s="3" t="s">
        <v>537</v>
      </c>
      <c r="H273" s="10" t="s">
        <v>538</v>
      </c>
      <c r="I273" s="3" t="s">
        <v>525</v>
      </c>
    </row>
    <row r="274" spans="1:9" x14ac:dyDescent="0.25">
      <c r="A274" s="3" t="s">
        <v>220</v>
      </c>
      <c r="B274" s="3">
        <v>19</v>
      </c>
      <c r="C274" s="3">
        <v>24363031</v>
      </c>
      <c r="D274" s="3" t="s">
        <v>860</v>
      </c>
      <c r="E274" s="3">
        <v>2238</v>
      </c>
      <c r="F274" s="3" t="s">
        <v>704</v>
      </c>
      <c r="G274" s="3" t="s">
        <v>705</v>
      </c>
      <c r="H274" s="10" t="s">
        <v>706</v>
      </c>
      <c r="I274" s="3" t="s">
        <v>525</v>
      </c>
    </row>
    <row r="275" spans="1:9" x14ac:dyDescent="0.25">
      <c r="A275" s="3" t="s">
        <v>183</v>
      </c>
      <c r="B275" s="3">
        <v>11</v>
      </c>
      <c r="C275" s="3">
        <v>98685003</v>
      </c>
      <c r="D275" s="3" t="s">
        <v>747</v>
      </c>
      <c r="E275" s="3">
        <v>1777</v>
      </c>
      <c r="F275" s="3" t="s">
        <v>129</v>
      </c>
      <c r="G275" s="3" t="s">
        <v>612</v>
      </c>
      <c r="H275" s="10"/>
      <c r="I275" s="3" t="s">
        <v>525</v>
      </c>
    </row>
    <row r="276" spans="1:9" x14ac:dyDescent="0.25">
      <c r="A276" s="3" t="s">
        <v>481</v>
      </c>
      <c r="B276" s="3">
        <v>19</v>
      </c>
      <c r="C276" s="3">
        <v>24410536</v>
      </c>
      <c r="D276" s="3" t="s">
        <v>861</v>
      </c>
      <c r="E276" s="3">
        <v>9009</v>
      </c>
      <c r="F276" s="3" t="s">
        <v>560</v>
      </c>
      <c r="G276" s="3" t="s">
        <v>561</v>
      </c>
      <c r="H276" s="10" t="s">
        <v>562</v>
      </c>
      <c r="I276" s="3" t="s">
        <v>525</v>
      </c>
    </row>
    <row r="277" spans="1:9" x14ac:dyDescent="0.25">
      <c r="A277" s="3" t="s">
        <v>333</v>
      </c>
      <c r="B277" s="3">
        <v>15</v>
      </c>
      <c r="C277" s="3">
        <v>51678794</v>
      </c>
      <c r="D277" s="3" t="s">
        <v>559</v>
      </c>
      <c r="E277" s="3">
        <v>-4942</v>
      </c>
      <c r="F277" s="3" t="s">
        <v>527</v>
      </c>
      <c r="G277" s="3" t="s">
        <v>528</v>
      </c>
      <c r="H277" s="10" t="s">
        <v>529</v>
      </c>
      <c r="I277" s="3" t="s">
        <v>525</v>
      </c>
    </row>
    <row r="278" spans="1:9" x14ac:dyDescent="0.25">
      <c r="A278" s="3" t="s">
        <v>162</v>
      </c>
      <c r="B278" s="3">
        <v>11</v>
      </c>
      <c r="C278" s="3">
        <v>98707491</v>
      </c>
      <c r="D278" s="3" t="s">
        <v>535</v>
      </c>
      <c r="E278" s="3">
        <v>4005</v>
      </c>
      <c r="F278" s="3" t="s">
        <v>536</v>
      </c>
      <c r="G278" s="3" t="s">
        <v>537</v>
      </c>
      <c r="H278" s="10" t="s">
        <v>538</v>
      </c>
      <c r="I278" s="3" t="s">
        <v>525</v>
      </c>
    </row>
    <row r="279" spans="1:9" x14ac:dyDescent="0.25">
      <c r="A279" s="3" t="s">
        <v>210</v>
      </c>
      <c r="B279" s="3">
        <v>19</v>
      </c>
      <c r="C279" s="3">
        <v>24514989</v>
      </c>
      <c r="D279" s="3" t="s">
        <v>578</v>
      </c>
      <c r="E279" s="3">
        <v>8118</v>
      </c>
      <c r="F279" s="3" t="s">
        <v>579</v>
      </c>
      <c r="G279" s="3" t="s">
        <v>580</v>
      </c>
      <c r="H279" s="10" t="s">
        <v>581</v>
      </c>
      <c r="I279" s="3" t="s">
        <v>525</v>
      </c>
    </row>
    <row r="280" spans="1:9" x14ac:dyDescent="0.25">
      <c r="A280" s="18" t="str">
        <f>"Chr"&amp;B280&amp;":"&amp;C280</f>
        <v>Chr18:62973051</v>
      </c>
      <c r="B280" s="3">
        <v>18</v>
      </c>
      <c r="C280" s="3">
        <v>62973051</v>
      </c>
      <c r="D280" s="3" t="s">
        <v>654</v>
      </c>
      <c r="E280" s="3">
        <v>1804</v>
      </c>
      <c r="F280" s="3" t="s">
        <v>655</v>
      </c>
      <c r="G280" s="3" t="s">
        <v>656</v>
      </c>
      <c r="H280" s="10"/>
      <c r="I280" s="3" t="s">
        <v>525</v>
      </c>
    </row>
    <row r="281" spans="1:9" x14ac:dyDescent="0.25">
      <c r="A281" s="3" t="s">
        <v>473</v>
      </c>
      <c r="B281" s="3">
        <v>19</v>
      </c>
      <c r="C281" s="3">
        <v>24678601</v>
      </c>
      <c r="D281" s="3" t="s">
        <v>862</v>
      </c>
      <c r="E281" s="3">
        <v>32034</v>
      </c>
      <c r="F281" s="3" t="s">
        <v>841</v>
      </c>
      <c r="G281" s="3" t="s">
        <v>842</v>
      </c>
      <c r="H281" s="10" t="s">
        <v>843</v>
      </c>
      <c r="I281" s="3" t="s">
        <v>525</v>
      </c>
    </row>
    <row r="282" spans="1:9" x14ac:dyDescent="0.25">
      <c r="A282" s="3" t="s">
        <v>287</v>
      </c>
      <c r="B282" s="3">
        <v>19</v>
      </c>
      <c r="C282" s="3">
        <v>24563652</v>
      </c>
      <c r="D282" s="3" t="s">
        <v>863</v>
      </c>
      <c r="E282" s="3">
        <v>-17701</v>
      </c>
      <c r="F282" s="3" t="s">
        <v>109</v>
      </c>
      <c r="G282" s="3" t="s">
        <v>540</v>
      </c>
      <c r="H282" s="10" t="s">
        <v>110</v>
      </c>
      <c r="I282" s="3" t="s">
        <v>525</v>
      </c>
    </row>
    <row r="283" spans="1:9" x14ac:dyDescent="0.25">
      <c r="A283" s="3" t="s">
        <v>242</v>
      </c>
      <c r="B283" s="3">
        <v>19</v>
      </c>
      <c r="C283" s="3">
        <v>24545978</v>
      </c>
      <c r="D283" s="3" t="s">
        <v>864</v>
      </c>
      <c r="E283" s="3">
        <v>-27</v>
      </c>
      <c r="F283" s="3" t="s">
        <v>109</v>
      </c>
      <c r="G283" s="3" t="s">
        <v>540</v>
      </c>
      <c r="H283" s="10" t="s">
        <v>110</v>
      </c>
      <c r="I283" s="3" t="s">
        <v>525</v>
      </c>
    </row>
    <row r="284" spans="1:9" x14ac:dyDescent="0.25">
      <c r="A284" s="3" t="s">
        <v>375</v>
      </c>
      <c r="B284" s="3">
        <v>23</v>
      </c>
      <c r="C284" s="3">
        <v>27195727</v>
      </c>
      <c r="D284" s="3" t="s">
        <v>689</v>
      </c>
      <c r="E284" s="3">
        <v>-1840</v>
      </c>
      <c r="F284" s="3" t="s">
        <v>690</v>
      </c>
      <c r="G284" s="3" t="s">
        <v>691</v>
      </c>
      <c r="H284" s="10" t="s">
        <v>692</v>
      </c>
      <c r="I284" s="3" t="s">
        <v>525</v>
      </c>
    </row>
    <row r="285" spans="1:9" x14ac:dyDescent="0.25">
      <c r="A285" s="3" t="s">
        <v>190</v>
      </c>
      <c r="B285" s="3">
        <v>19</v>
      </c>
      <c r="C285" s="3">
        <v>24558879</v>
      </c>
      <c r="D285" s="3" t="s">
        <v>539</v>
      </c>
      <c r="E285" s="3">
        <v>-12928</v>
      </c>
      <c r="F285" s="3" t="s">
        <v>109</v>
      </c>
      <c r="G285" s="3" t="s">
        <v>540</v>
      </c>
      <c r="H285" s="10" t="s">
        <v>110</v>
      </c>
      <c r="I285" s="3" t="s">
        <v>525</v>
      </c>
    </row>
    <row r="286" spans="1:9" x14ac:dyDescent="0.25">
      <c r="A286" s="3" t="s">
        <v>365</v>
      </c>
      <c r="B286" s="3">
        <v>15</v>
      </c>
      <c r="C286" s="3">
        <v>51442366</v>
      </c>
      <c r="D286" s="3" t="s">
        <v>668</v>
      </c>
      <c r="E286" s="3">
        <v>2253</v>
      </c>
      <c r="F286" s="3" t="s">
        <v>82</v>
      </c>
      <c r="G286" s="3" t="s">
        <v>611</v>
      </c>
      <c r="H286" s="10"/>
      <c r="I286" s="3" t="s">
        <v>525</v>
      </c>
    </row>
    <row r="287" spans="1:9" x14ac:dyDescent="0.25">
      <c r="A287" s="18" t="str">
        <f t="shared" ref="A287:A288" si="0">"Chr"&amp;B287&amp;":"&amp;C287</f>
        <v>Chr18:62479612</v>
      </c>
      <c r="B287" s="3">
        <v>18</v>
      </c>
      <c r="C287" s="3">
        <v>62479612</v>
      </c>
      <c r="D287" s="3" t="s">
        <v>559</v>
      </c>
      <c r="E287" s="3">
        <v>-3064</v>
      </c>
      <c r="F287" s="3" t="s">
        <v>662</v>
      </c>
      <c r="G287" s="3" t="s">
        <v>663</v>
      </c>
      <c r="H287" s="10"/>
      <c r="I287" s="3" t="s">
        <v>525</v>
      </c>
    </row>
    <row r="288" spans="1:9" x14ac:dyDescent="0.25">
      <c r="A288" s="18" t="str">
        <f t="shared" si="0"/>
        <v>Chr15:51442777</v>
      </c>
      <c r="B288" s="3">
        <v>15</v>
      </c>
      <c r="C288" s="3">
        <v>51442777</v>
      </c>
      <c r="D288" s="3" t="s">
        <v>668</v>
      </c>
      <c r="E288" s="3">
        <v>2664</v>
      </c>
      <c r="F288" s="3" t="s">
        <v>82</v>
      </c>
      <c r="G288" s="3" t="s">
        <v>611</v>
      </c>
      <c r="H288" s="10"/>
      <c r="I288" s="3" t="s">
        <v>525</v>
      </c>
    </row>
    <row r="289" spans="1:9" x14ac:dyDescent="0.25">
      <c r="A289" s="3" t="s">
        <v>418</v>
      </c>
      <c r="B289" s="3">
        <v>3</v>
      </c>
      <c r="C289" s="3">
        <v>119555146</v>
      </c>
      <c r="D289" s="3" t="s">
        <v>559</v>
      </c>
      <c r="E289" s="3">
        <v>-22768</v>
      </c>
      <c r="F289" s="3" t="s">
        <v>865</v>
      </c>
      <c r="G289" s="3" t="s">
        <v>866</v>
      </c>
      <c r="H289" s="10" t="s">
        <v>867</v>
      </c>
      <c r="I289" s="3" t="s">
        <v>525</v>
      </c>
    </row>
    <row r="290" spans="1:9" x14ac:dyDescent="0.25">
      <c r="A290" s="3" t="s">
        <v>384</v>
      </c>
      <c r="B290" s="3">
        <v>19</v>
      </c>
      <c r="C290" s="3">
        <v>24528125</v>
      </c>
      <c r="D290" s="3" t="s">
        <v>582</v>
      </c>
      <c r="E290" s="3">
        <v>-5018</v>
      </c>
      <c r="F290" s="3" t="s">
        <v>579</v>
      </c>
      <c r="G290" s="3" t="s">
        <v>580</v>
      </c>
      <c r="H290" s="10" t="s">
        <v>581</v>
      </c>
      <c r="I290" s="3" t="s">
        <v>525</v>
      </c>
    </row>
    <row r="291" spans="1:9" x14ac:dyDescent="0.25">
      <c r="A291" s="18" t="str">
        <f>"Chr"&amp;B291&amp;":"&amp;C291</f>
        <v>Chr18:62478025</v>
      </c>
      <c r="B291" s="3">
        <v>18</v>
      </c>
      <c r="C291" s="3">
        <v>62478025</v>
      </c>
      <c r="D291" s="3" t="s">
        <v>559</v>
      </c>
      <c r="E291" s="3">
        <v>-1477</v>
      </c>
      <c r="F291" s="3" t="s">
        <v>662</v>
      </c>
      <c r="G291" s="3" t="s">
        <v>663</v>
      </c>
      <c r="H291" s="10"/>
      <c r="I291" s="3" t="s">
        <v>525</v>
      </c>
    </row>
    <row r="292" spans="1:9" x14ac:dyDescent="0.25">
      <c r="A292" s="3" t="s">
        <v>169</v>
      </c>
      <c r="B292" s="3">
        <v>11</v>
      </c>
      <c r="C292" s="3">
        <v>98707295</v>
      </c>
      <c r="D292" s="3" t="s">
        <v>535</v>
      </c>
      <c r="E292" s="3">
        <v>4201</v>
      </c>
      <c r="F292" s="3" t="s">
        <v>536</v>
      </c>
      <c r="G292" s="3" t="s">
        <v>537</v>
      </c>
      <c r="H292" s="10" t="s">
        <v>538</v>
      </c>
      <c r="I292" s="3" t="s">
        <v>525</v>
      </c>
    </row>
    <row r="293" spans="1:9" x14ac:dyDescent="0.25">
      <c r="A293" s="18" t="str">
        <f>"Chr"&amp;B293&amp;":"&amp;C293</f>
        <v>Chr17:67974460</v>
      </c>
      <c r="B293" s="3">
        <v>17</v>
      </c>
      <c r="C293" s="3">
        <v>67974460</v>
      </c>
      <c r="D293" s="3" t="s">
        <v>868</v>
      </c>
      <c r="E293" s="3">
        <v>-38388</v>
      </c>
      <c r="F293" s="3" t="s">
        <v>869</v>
      </c>
      <c r="G293" s="3" t="s">
        <v>870</v>
      </c>
      <c r="H293" s="10" t="s">
        <v>871</v>
      </c>
      <c r="I293" s="3" t="s">
        <v>525</v>
      </c>
    </row>
    <row r="294" spans="1:9" x14ac:dyDescent="0.25">
      <c r="A294" s="3" t="s">
        <v>358</v>
      </c>
      <c r="B294" s="3">
        <v>15</v>
      </c>
      <c r="C294" s="3">
        <v>51714672</v>
      </c>
      <c r="D294" s="3" t="s">
        <v>559</v>
      </c>
      <c r="E294" s="3">
        <v>-8061</v>
      </c>
      <c r="F294" s="3" t="s">
        <v>872</v>
      </c>
      <c r="G294" s="3" t="s">
        <v>873</v>
      </c>
      <c r="H294" s="10" t="s">
        <v>874</v>
      </c>
      <c r="I294" s="3" t="s">
        <v>525</v>
      </c>
    </row>
    <row r="295" spans="1:9" x14ac:dyDescent="0.25">
      <c r="A295" s="3" t="s">
        <v>278</v>
      </c>
      <c r="B295" s="3">
        <v>19</v>
      </c>
      <c r="C295" s="3">
        <v>24559595</v>
      </c>
      <c r="D295" s="3" t="s">
        <v>539</v>
      </c>
      <c r="E295" s="3">
        <v>-13644</v>
      </c>
      <c r="F295" s="3" t="s">
        <v>109</v>
      </c>
      <c r="G295" s="3" t="s">
        <v>540</v>
      </c>
      <c r="H295" s="10" t="s">
        <v>110</v>
      </c>
      <c r="I295" s="3" t="s">
        <v>525</v>
      </c>
    </row>
    <row r="296" spans="1:9" x14ac:dyDescent="0.25">
      <c r="A296" s="3" t="s">
        <v>363</v>
      </c>
      <c r="B296" s="3">
        <v>19</v>
      </c>
      <c r="C296" s="3">
        <v>24359604</v>
      </c>
      <c r="D296" s="3" t="s">
        <v>875</v>
      </c>
      <c r="E296" s="3">
        <v>5665</v>
      </c>
      <c r="F296" s="3" t="s">
        <v>704</v>
      </c>
      <c r="G296" s="3" t="s">
        <v>705</v>
      </c>
      <c r="H296" s="10" t="s">
        <v>706</v>
      </c>
      <c r="I296" s="3" t="s">
        <v>525</v>
      </c>
    </row>
    <row r="297" spans="1:9" x14ac:dyDescent="0.25">
      <c r="A297" s="3" t="s">
        <v>370</v>
      </c>
      <c r="B297" s="3">
        <v>19</v>
      </c>
      <c r="C297" s="3">
        <v>24494806</v>
      </c>
      <c r="D297" s="3" t="s">
        <v>586</v>
      </c>
      <c r="E297" s="3">
        <v>-6181</v>
      </c>
      <c r="F297" s="3" t="s">
        <v>544</v>
      </c>
      <c r="G297" s="3" t="s">
        <v>545</v>
      </c>
      <c r="H297" s="10" t="s">
        <v>546</v>
      </c>
      <c r="I297" s="3" t="s">
        <v>525</v>
      </c>
    </row>
    <row r="298" spans="1:9" x14ac:dyDescent="0.25">
      <c r="A298" s="3" t="s">
        <v>488</v>
      </c>
      <c r="B298" s="3">
        <v>15</v>
      </c>
      <c r="C298" s="3">
        <v>51647335</v>
      </c>
      <c r="D298" s="3" t="s">
        <v>766</v>
      </c>
      <c r="E298" s="3">
        <v>6999</v>
      </c>
      <c r="F298" s="3" t="s">
        <v>551</v>
      </c>
      <c r="G298" s="3" t="s">
        <v>552</v>
      </c>
      <c r="H298" s="10" t="s">
        <v>553</v>
      </c>
      <c r="I298" s="3" t="s">
        <v>525</v>
      </c>
    </row>
    <row r="299" spans="1:9" x14ac:dyDescent="0.25">
      <c r="A299" s="18" t="str">
        <f>"Chr"&amp;B299&amp;":"&amp;C299</f>
        <v>Chr15:51513098</v>
      </c>
      <c r="B299" s="3">
        <v>15</v>
      </c>
      <c r="C299" s="3">
        <v>51513098</v>
      </c>
      <c r="D299" s="3" t="s">
        <v>758</v>
      </c>
      <c r="E299" s="3">
        <v>2104</v>
      </c>
      <c r="F299" s="3" t="s">
        <v>759</v>
      </c>
      <c r="G299" s="3" t="s">
        <v>760</v>
      </c>
      <c r="H299" s="10"/>
      <c r="I299" s="3" t="s">
        <v>525</v>
      </c>
    </row>
    <row r="300" spans="1:9" x14ac:dyDescent="0.25">
      <c r="A300" s="3" t="s">
        <v>401</v>
      </c>
      <c r="B300" s="3">
        <v>15</v>
      </c>
      <c r="C300" s="3">
        <v>51553689</v>
      </c>
      <c r="D300" s="3" t="s">
        <v>876</v>
      </c>
      <c r="E300" s="3">
        <v>178</v>
      </c>
      <c r="F300" s="3" t="s">
        <v>811</v>
      </c>
      <c r="G300" s="3" t="s">
        <v>812</v>
      </c>
      <c r="H300" s="10" t="s">
        <v>813</v>
      </c>
      <c r="I300" s="3" t="s">
        <v>525</v>
      </c>
    </row>
    <row r="301" spans="1:9" x14ac:dyDescent="0.25">
      <c r="A301" s="3" t="s">
        <v>405</v>
      </c>
      <c r="B301" s="3">
        <v>19</v>
      </c>
      <c r="C301" s="3">
        <v>24559062</v>
      </c>
      <c r="D301" s="3" t="s">
        <v>539</v>
      </c>
      <c r="E301" s="3">
        <v>-13111</v>
      </c>
      <c r="F301" s="3" t="s">
        <v>109</v>
      </c>
      <c r="G301" s="3" t="s">
        <v>540</v>
      </c>
      <c r="H301" s="10" t="s">
        <v>110</v>
      </c>
      <c r="I301" s="3" t="s">
        <v>525</v>
      </c>
    </row>
    <row r="302" spans="1:9" x14ac:dyDescent="0.25">
      <c r="A302" s="3" t="s">
        <v>459</v>
      </c>
      <c r="B302" s="3">
        <v>19</v>
      </c>
      <c r="C302" s="3">
        <v>24562735</v>
      </c>
      <c r="D302" s="3" t="s">
        <v>774</v>
      </c>
      <c r="E302" s="3">
        <v>-16784</v>
      </c>
      <c r="F302" s="3" t="s">
        <v>109</v>
      </c>
      <c r="G302" s="3" t="s">
        <v>540</v>
      </c>
      <c r="H302" s="10" t="s">
        <v>110</v>
      </c>
      <c r="I302" s="3" t="s">
        <v>525</v>
      </c>
    </row>
    <row r="303" spans="1:9" x14ac:dyDescent="0.25">
      <c r="A303" s="3" t="s">
        <v>268</v>
      </c>
      <c r="B303" s="3">
        <v>19</v>
      </c>
      <c r="C303" s="3">
        <v>24558591</v>
      </c>
      <c r="D303" s="3" t="s">
        <v>539</v>
      </c>
      <c r="E303" s="3">
        <v>-12640</v>
      </c>
      <c r="F303" s="3" t="s">
        <v>109</v>
      </c>
      <c r="G303" s="3" t="s">
        <v>540</v>
      </c>
      <c r="H303" s="10" t="s">
        <v>110</v>
      </c>
      <c r="I303" s="3" t="s">
        <v>525</v>
      </c>
    </row>
    <row r="304" spans="1:9" x14ac:dyDescent="0.25">
      <c r="A304" s="3" t="s">
        <v>207</v>
      </c>
      <c r="B304" s="3">
        <v>19</v>
      </c>
      <c r="C304" s="3">
        <v>24561652</v>
      </c>
      <c r="D304" s="3" t="s">
        <v>539</v>
      </c>
      <c r="E304" s="3">
        <v>-15701</v>
      </c>
      <c r="F304" s="3" t="s">
        <v>109</v>
      </c>
      <c r="G304" s="3" t="s">
        <v>540</v>
      </c>
      <c r="H304" s="10" t="s">
        <v>110</v>
      </c>
      <c r="I304" s="3" t="s">
        <v>525</v>
      </c>
    </row>
    <row r="305" spans="1:9" x14ac:dyDescent="0.25">
      <c r="A305" s="3" t="s">
        <v>300</v>
      </c>
      <c r="B305" s="3">
        <v>19</v>
      </c>
      <c r="C305" s="3">
        <v>24322234</v>
      </c>
      <c r="D305" s="3" t="s">
        <v>686</v>
      </c>
      <c r="E305" s="3">
        <v>17478</v>
      </c>
      <c r="F305" s="3" t="s">
        <v>567</v>
      </c>
      <c r="G305" s="3" t="s">
        <v>568</v>
      </c>
      <c r="H305" s="10" t="s">
        <v>569</v>
      </c>
      <c r="I305" s="3" t="s">
        <v>525</v>
      </c>
    </row>
    <row r="306" spans="1:9" x14ac:dyDescent="0.25">
      <c r="A306" s="3" t="s">
        <v>446</v>
      </c>
      <c r="B306" s="3">
        <v>19</v>
      </c>
      <c r="C306" s="3">
        <v>24371603</v>
      </c>
      <c r="D306" s="3" t="s">
        <v>877</v>
      </c>
      <c r="E306" s="3">
        <v>6112</v>
      </c>
      <c r="F306" s="3" t="s">
        <v>628</v>
      </c>
      <c r="G306" s="3" t="s">
        <v>629</v>
      </c>
      <c r="H306" s="10" t="s">
        <v>630</v>
      </c>
      <c r="I306" s="3" t="s">
        <v>525</v>
      </c>
    </row>
    <row r="307" spans="1:9" x14ac:dyDescent="0.25">
      <c r="A307" s="3" t="s">
        <v>160</v>
      </c>
      <c r="B307" s="3">
        <v>11</v>
      </c>
      <c r="C307" s="3">
        <v>98707933</v>
      </c>
      <c r="D307" s="3" t="s">
        <v>535</v>
      </c>
      <c r="E307" s="3">
        <v>3563</v>
      </c>
      <c r="F307" s="3" t="s">
        <v>536</v>
      </c>
      <c r="G307" s="3" t="s">
        <v>537</v>
      </c>
      <c r="H307" s="10" t="s">
        <v>538</v>
      </c>
      <c r="I307" s="3" t="s">
        <v>525</v>
      </c>
    </row>
    <row r="308" spans="1:9" x14ac:dyDescent="0.25">
      <c r="A308" s="3" t="s">
        <v>177</v>
      </c>
      <c r="B308" s="3">
        <v>11</v>
      </c>
      <c r="C308" s="3">
        <v>98707128</v>
      </c>
      <c r="D308" s="3" t="s">
        <v>535</v>
      </c>
      <c r="E308" s="3">
        <v>4368</v>
      </c>
      <c r="F308" s="3" t="s">
        <v>536</v>
      </c>
      <c r="G308" s="3" t="s">
        <v>537</v>
      </c>
      <c r="H308" s="10" t="s">
        <v>538</v>
      </c>
      <c r="I308" s="3" t="s">
        <v>525</v>
      </c>
    </row>
    <row r="309" spans="1:9" x14ac:dyDescent="0.25">
      <c r="A309" s="3" t="s">
        <v>273</v>
      </c>
      <c r="B309" s="3">
        <v>19</v>
      </c>
      <c r="C309" s="3">
        <v>24558673</v>
      </c>
      <c r="D309" s="3" t="s">
        <v>539</v>
      </c>
      <c r="E309" s="3">
        <v>-12722</v>
      </c>
      <c r="F309" s="3" t="s">
        <v>109</v>
      </c>
      <c r="G309" s="3" t="s">
        <v>540</v>
      </c>
      <c r="H309" s="10" t="s">
        <v>110</v>
      </c>
      <c r="I309" s="3" t="s">
        <v>525</v>
      </c>
    </row>
    <row r="310" spans="1:9" x14ac:dyDescent="0.25">
      <c r="A310" s="18" t="str">
        <f t="shared" ref="A310:A311" si="1">"Chr"&amp;B310&amp;":"&amp;C310</f>
        <v>Chr15:51442195</v>
      </c>
      <c r="B310" s="3">
        <v>15</v>
      </c>
      <c r="C310" s="3">
        <v>51442195</v>
      </c>
      <c r="D310" s="3" t="s">
        <v>668</v>
      </c>
      <c r="E310" s="3">
        <v>2082</v>
      </c>
      <c r="F310" s="3" t="s">
        <v>82</v>
      </c>
      <c r="G310" s="3" t="s">
        <v>611</v>
      </c>
      <c r="H310" s="10"/>
      <c r="I310" s="3" t="s">
        <v>525</v>
      </c>
    </row>
    <row r="311" spans="1:9" x14ac:dyDescent="0.25">
      <c r="A311" s="18" t="str">
        <f t="shared" si="1"/>
        <v>Chr7:20198965</v>
      </c>
      <c r="B311" s="3">
        <v>7</v>
      </c>
      <c r="C311" s="3">
        <v>20198965</v>
      </c>
      <c r="D311" s="3" t="s">
        <v>878</v>
      </c>
      <c r="E311" s="3">
        <v>2602</v>
      </c>
      <c r="F311" s="3" t="s">
        <v>879</v>
      </c>
      <c r="G311" s="3" t="s">
        <v>880</v>
      </c>
      <c r="H311" s="10" t="s">
        <v>881</v>
      </c>
      <c r="I311" s="3" t="s">
        <v>525</v>
      </c>
    </row>
    <row r="312" spans="1:9" x14ac:dyDescent="0.25">
      <c r="A312" s="3" t="s">
        <v>216</v>
      </c>
      <c r="B312" s="3">
        <v>19</v>
      </c>
      <c r="C312" s="3">
        <v>24375461</v>
      </c>
      <c r="D312" s="3" t="s">
        <v>776</v>
      </c>
      <c r="E312" s="3">
        <v>9046</v>
      </c>
      <c r="F312" s="3" t="s">
        <v>670</v>
      </c>
      <c r="G312" s="3" t="s">
        <v>671</v>
      </c>
      <c r="H312" s="10" t="s">
        <v>672</v>
      </c>
      <c r="I312" s="3" t="s">
        <v>525</v>
      </c>
    </row>
    <row r="313" spans="1:9" x14ac:dyDescent="0.25">
      <c r="A313" s="3" t="s">
        <v>208</v>
      </c>
      <c r="B313" s="3">
        <v>11</v>
      </c>
      <c r="C313" s="3">
        <v>98685061</v>
      </c>
      <c r="D313" s="3" t="s">
        <v>747</v>
      </c>
      <c r="E313" s="3">
        <v>1719</v>
      </c>
      <c r="F313" s="3" t="s">
        <v>129</v>
      </c>
      <c r="G313" s="3" t="s">
        <v>612</v>
      </c>
      <c r="H313" s="10"/>
      <c r="I313" s="3" t="s">
        <v>525</v>
      </c>
    </row>
    <row r="314" spans="1:9" x14ac:dyDescent="0.25">
      <c r="A314" s="3" t="s">
        <v>311</v>
      </c>
      <c r="B314" s="3">
        <v>18</v>
      </c>
      <c r="C314" s="3">
        <v>34794967</v>
      </c>
      <c r="D314" s="3" t="s">
        <v>882</v>
      </c>
      <c r="E314" s="3">
        <v>-3494</v>
      </c>
      <c r="F314" s="3" t="s">
        <v>883</v>
      </c>
      <c r="G314" s="3" t="s">
        <v>884</v>
      </c>
      <c r="H314" s="10" t="s">
        <v>885</v>
      </c>
      <c r="I314" s="3" t="s">
        <v>525</v>
      </c>
    </row>
    <row r="315" spans="1:9" x14ac:dyDescent="0.25">
      <c r="A315" s="3" t="s">
        <v>243</v>
      </c>
      <c r="B315" s="3">
        <v>19</v>
      </c>
      <c r="C315" s="3">
        <v>24546058</v>
      </c>
      <c r="D315" s="3" t="s">
        <v>864</v>
      </c>
      <c r="E315" s="3">
        <v>-107</v>
      </c>
      <c r="F315" s="3" t="s">
        <v>109</v>
      </c>
      <c r="G315" s="3" t="s">
        <v>540</v>
      </c>
      <c r="H315" s="10" t="s">
        <v>110</v>
      </c>
      <c r="I315" s="3" t="s">
        <v>525</v>
      </c>
    </row>
    <row r="316" spans="1:9" x14ac:dyDescent="0.25">
      <c r="A316" s="3" t="s">
        <v>438</v>
      </c>
      <c r="B316" s="3">
        <v>19</v>
      </c>
      <c r="C316" s="3">
        <v>24321337</v>
      </c>
      <c r="D316" s="3" t="s">
        <v>675</v>
      </c>
      <c r="E316" s="3">
        <v>18375</v>
      </c>
      <c r="F316" s="3" t="s">
        <v>567</v>
      </c>
      <c r="G316" s="3" t="s">
        <v>568</v>
      </c>
      <c r="H316" s="10" t="s">
        <v>569</v>
      </c>
      <c r="I316" s="3" t="s">
        <v>525</v>
      </c>
    </row>
    <row r="317" spans="1:9" x14ac:dyDescent="0.25">
      <c r="A317" s="3" t="s">
        <v>159</v>
      </c>
      <c r="B317" s="3">
        <v>11</v>
      </c>
      <c r="C317" s="3">
        <v>98707161</v>
      </c>
      <c r="D317" s="3" t="s">
        <v>535</v>
      </c>
      <c r="E317" s="3">
        <v>4335</v>
      </c>
      <c r="F317" s="3" t="s">
        <v>536</v>
      </c>
      <c r="G317" s="3" t="s">
        <v>537</v>
      </c>
      <c r="H317" s="10" t="s">
        <v>538</v>
      </c>
      <c r="I317" s="3" t="s">
        <v>525</v>
      </c>
    </row>
    <row r="318" spans="1:9" x14ac:dyDescent="0.25">
      <c r="A318" s="3" t="s">
        <v>493</v>
      </c>
      <c r="B318" s="3">
        <v>20</v>
      </c>
      <c r="C318" s="3">
        <v>38088448</v>
      </c>
      <c r="D318" s="3" t="s">
        <v>886</v>
      </c>
      <c r="E318" s="3">
        <v>91</v>
      </c>
      <c r="F318" s="3" t="s">
        <v>887</v>
      </c>
      <c r="G318" s="3" t="s">
        <v>888</v>
      </c>
      <c r="H318" s="10" t="s">
        <v>889</v>
      </c>
      <c r="I318" s="3" t="s">
        <v>525</v>
      </c>
    </row>
    <row r="319" spans="1:9" x14ac:dyDescent="0.25">
      <c r="A319" s="3" t="s">
        <v>315</v>
      </c>
      <c r="B319" s="3">
        <v>11</v>
      </c>
      <c r="C319" s="3">
        <v>98609623</v>
      </c>
      <c r="D319" s="3" t="s">
        <v>890</v>
      </c>
      <c r="E319" s="3">
        <v>-5878</v>
      </c>
      <c r="F319" s="3" t="s">
        <v>736</v>
      </c>
      <c r="G319" s="3" t="s">
        <v>737</v>
      </c>
      <c r="H319" s="10" t="s">
        <v>738</v>
      </c>
      <c r="I319" s="3" t="s">
        <v>525</v>
      </c>
    </row>
    <row r="320" spans="1:9" x14ac:dyDescent="0.25">
      <c r="A320" s="3" t="s">
        <v>285</v>
      </c>
      <c r="B320" s="3">
        <v>19</v>
      </c>
      <c r="C320" s="3">
        <v>24561626</v>
      </c>
      <c r="D320" s="3" t="s">
        <v>539</v>
      </c>
      <c r="E320" s="3">
        <v>-15675</v>
      </c>
      <c r="F320" s="3" t="s">
        <v>109</v>
      </c>
      <c r="G320" s="3" t="s">
        <v>540</v>
      </c>
      <c r="H320" s="10" t="s">
        <v>110</v>
      </c>
      <c r="I320" s="3" t="s">
        <v>525</v>
      </c>
    </row>
    <row r="321" spans="1:9" x14ac:dyDescent="0.25">
      <c r="A321" s="3" t="s">
        <v>495</v>
      </c>
      <c r="B321" s="3">
        <v>18</v>
      </c>
      <c r="C321" s="3">
        <v>46683156</v>
      </c>
      <c r="D321" s="3" t="s">
        <v>891</v>
      </c>
      <c r="E321" s="3">
        <v>-2183</v>
      </c>
      <c r="F321" s="3" t="s">
        <v>892</v>
      </c>
      <c r="G321" s="3" t="s">
        <v>893</v>
      </c>
      <c r="H321" s="10" t="s">
        <v>894</v>
      </c>
      <c r="I321" s="3" t="s">
        <v>525</v>
      </c>
    </row>
    <row r="322" spans="1:9" x14ac:dyDescent="0.25">
      <c r="A322" s="3" t="s">
        <v>433</v>
      </c>
      <c r="B322" s="3">
        <v>19</v>
      </c>
      <c r="C322" s="3">
        <v>24319838</v>
      </c>
      <c r="D322" s="3" t="s">
        <v>559</v>
      </c>
      <c r="E322" s="3">
        <v>-18569</v>
      </c>
      <c r="F322" s="3" t="s">
        <v>720</v>
      </c>
      <c r="G322" s="3" t="s">
        <v>721</v>
      </c>
      <c r="H322" s="10" t="s">
        <v>722</v>
      </c>
      <c r="I322" s="3" t="s">
        <v>525</v>
      </c>
    </row>
    <row r="323" spans="1:9" x14ac:dyDescent="0.25">
      <c r="A323" s="18" t="str">
        <f>"Chr"&amp;B323&amp;":"&amp;C323</f>
        <v>Chr15:51407880</v>
      </c>
      <c r="B323" s="3">
        <v>15</v>
      </c>
      <c r="C323" s="3">
        <v>51407880</v>
      </c>
      <c r="D323" s="3" t="s">
        <v>583</v>
      </c>
      <c r="E323" s="3">
        <v>-4209</v>
      </c>
      <c r="F323" s="3" t="s">
        <v>584</v>
      </c>
      <c r="G323" s="3" t="s">
        <v>585</v>
      </c>
      <c r="H323" s="10"/>
      <c r="I323" s="3" t="s">
        <v>525</v>
      </c>
    </row>
    <row r="324" spans="1:9" x14ac:dyDescent="0.25">
      <c r="A324" s="3" t="s">
        <v>252</v>
      </c>
      <c r="B324" s="3">
        <v>19</v>
      </c>
      <c r="C324" s="3">
        <v>24553383</v>
      </c>
      <c r="D324" s="3" t="s">
        <v>634</v>
      </c>
      <c r="E324" s="3">
        <v>-7432</v>
      </c>
      <c r="F324" s="3" t="s">
        <v>109</v>
      </c>
      <c r="G324" s="3" t="s">
        <v>540</v>
      </c>
      <c r="H324" s="10" t="s">
        <v>110</v>
      </c>
      <c r="I324" s="3" t="s">
        <v>525</v>
      </c>
    </row>
    <row r="325" spans="1:9" x14ac:dyDescent="0.25">
      <c r="A325" s="3" t="s">
        <v>339</v>
      </c>
      <c r="B325" s="3">
        <v>15</v>
      </c>
      <c r="C325" s="3">
        <v>51346751</v>
      </c>
      <c r="D325" s="3" t="s">
        <v>570</v>
      </c>
      <c r="E325" s="3">
        <v>-2483</v>
      </c>
      <c r="F325" s="3" t="s">
        <v>548</v>
      </c>
      <c r="G325" s="3" t="s">
        <v>549</v>
      </c>
      <c r="H325" s="10"/>
      <c r="I325" s="3" t="s">
        <v>525</v>
      </c>
    </row>
    <row r="326" spans="1:9" x14ac:dyDescent="0.25">
      <c r="A326" s="3" t="s">
        <v>447</v>
      </c>
      <c r="B326" s="3">
        <v>19</v>
      </c>
      <c r="C326" s="3">
        <v>24561400</v>
      </c>
      <c r="D326" s="3" t="s">
        <v>539</v>
      </c>
      <c r="E326" s="3">
        <v>-15449</v>
      </c>
      <c r="F326" s="3" t="s">
        <v>109</v>
      </c>
      <c r="G326" s="3" t="s">
        <v>540</v>
      </c>
      <c r="H326" s="10" t="s">
        <v>110</v>
      </c>
      <c r="I326" s="3" t="s">
        <v>525</v>
      </c>
    </row>
    <row r="327" spans="1:9" x14ac:dyDescent="0.25">
      <c r="A327" s="3" t="s">
        <v>474</v>
      </c>
      <c r="B327" s="3">
        <v>19</v>
      </c>
      <c r="C327" s="3">
        <v>24653464</v>
      </c>
      <c r="D327" s="3" t="s">
        <v>895</v>
      </c>
      <c r="E327" s="3">
        <v>57171</v>
      </c>
      <c r="F327" s="3" t="s">
        <v>841</v>
      </c>
      <c r="G327" s="3" t="s">
        <v>842</v>
      </c>
      <c r="H327" s="10" t="s">
        <v>843</v>
      </c>
      <c r="I327" s="3" t="s">
        <v>525</v>
      </c>
    </row>
    <row r="328" spans="1:9" x14ac:dyDescent="0.25">
      <c r="A328" s="18" t="str">
        <f>"Chr"&amp;B328&amp;":"&amp;C328</f>
        <v>Chr5:25858264</v>
      </c>
      <c r="B328" s="3">
        <v>5</v>
      </c>
      <c r="C328" s="3">
        <v>25858264</v>
      </c>
      <c r="D328" s="3" t="s">
        <v>896</v>
      </c>
      <c r="E328" s="3">
        <v>1809</v>
      </c>
      <c r="F328" s="3" t="s">
        <v>897</v>
      </c>
      <c r="G328" s="3" t="s">
        <v>898</v>
      </c>
      <c r="H328" s="10" t="s">
        <v>899</v>
      </c>
      <c r="I328" s="3" t="s">
        <v>525</v>
      </c>
    </row>
    <row r="329" spans="1:9" x14ac:dyDescent="0.25">
      <c r="A329" s="3" t="s">
        <v>178</v>
      </c>
      <c r="B329" s="3">
        <v>15</v>
      </c>
      <c r="C329" s="3">
        <v>51698639</v>
      </c>
      <c r="D329" s="3" t="s">
        <v>559</v>
      </c>
      <c r="E329" s="3">
        <v>-24094</v>
      </c>
      <c r="F329" s="3" t="s">
        <v>872</v>
      </c>
      <c r="G329" s="3" t="s">
        <v>873</v>
      </c>
      <c r="H329" s="10" t="s">
        <v>874</v>
      </c>
      <c r="I329" s="3" t="s">
        <v>525</v>
      </c>
    </row>
    <row r="330" spans="1:9" x14ac:dyDescent="0.25">
      <c r="A330" s="3" t="s">
        <v>212</v>
      </c>
      <c r="B330" s="3">
        <v>19</v>
      </c>
      <c r="C330" s="3">
        <v>24563195</v>
      </c>
      <c r="D330" s="3" t="s">
        <v>774</v>
      </c>
      <c r="E330" s="3">
        <v>-17244</v>
      </c>
      <c r="F330" s="3" t="s">
        <v>109</v>
      </c>
      <c r="G330" s="3" t="s">
        <v>540</v>
      </c>
      <c r="H330" s="10" t="s">
        <v>110</v>
      </c>
      <c r="I330" s="3" t="s">
        <v>525</v>
      </c>
    </row>
    <row r="331" spans="1:9" x14ac:dyDescent="0.25">
      <c r="A331" s="3" t="s">
        <v>187</v>
      </c>
      <c r="B331" s="3">
        <v>15</v>
      </c>
      <c r="C331" s="3">
        <v>51347231</v>
      </c>
      <c r="D331" s="3" t="s">
        <v>570</v>
      </c>
      <c r="E331" s="3">
        <v>-2003</v>
      </c>
      <c r="F331" s="3" t="s">
        <v>548</v>
      </c>
      <c r="G331" s="3" t="s">
        <v>549</v>
      </c>
      <c r="H331" s="10"/>
      <c r="I331" s="3" t="s">
        <v>525</v>
      </c>
    </row>
    <row r="332" spans="1:9" x14ac:dyDescent="0.25">
      <c r="A332" s="3" t="s">
        <v>406</v>
      </c>
      <c r="B332" s="3">
        <v>19</v>
      </c>
      <c r="C332" s="3">
        <v>24559071</v>
      </c>
      <c r="D332" s="3" t="s">
        <v>539</v>
      </c>
      <c r="E332" s="3">
        <v>-13120</v>
      </c>
      <c r="F332" s="3" t="s">
        <v>109</v>
      </c>
      <c r="G332" s="3" t="s">
        <v>540</v>
      </c>
      <c r="H332" s="10" t="s">
        <v>110</v>
      </c>
      <c r="I332" s="3" t="s">
        <v>525</v>
      </c>
    </row>
    <row r="333" spans="1:9" x14ac:dyDescent="0.25">
      <c r="A333" s="18" t="str">
        <f>"Chr"&amp;B333&amp;":"&amp;C333</f>
        <v>Chr2:118164919</v>
      </c>
      <c r="B333" s="3">
        <v>2</v>
      </c>
      <c r="C333" s="3">
        <v>118164919</v>
      </c>
      <c r="D333" s="3" t="s">
        <v>559</v>
      </c>
      <c r="E333" s="3">
        <v>11262</v>
      </c>
      <c r="F333" s="3" t="s">
        <v>900</v>
      </c>
      <c r="G333" s="3" t="s">
        <v>901</v>
      </c>
      <c r="H333" s="10"/>
      <c r="I333" s="3" t="s">
        <v>525</v>
      </c>
    </row>
    <row r="334" spans="1:9" x14ac:dyDescent="0.25">
      <c r="A334" s="3" t="s">
        <v>203</v>
      </c>
      <c r="B334" s="3">
        <v>15</v>
      </c>
      <c r="C334" s="3">
        <v>51351270</v>
      </c>
      <c r="D334" s="3" t="s">
        <v>857</v>
      </c>
      <c r="E334" s="3">
        <v>2036</v>
      </c>
      <c r="F334" s="3" t="s">
        <v>548</v>
      </c>
      <c r="G334" s="3" t="s">
        <v>549</v>
      </c>
      <c r="H334" s="10"/>
      <c r="I334" s="3" t="s">
        <v>525</v>
      </c>
    </row>
    <row r="335" spans="1:9" x14ac:dyDescent="0.25">
      <c r="A335" s="3" t="s">
        <v>489</v>
      </c>
      <c r="B335" s="3">
        <v>23</v>
      </c>
      <c r="C335" s="3">
        <v>27215280</v>
      </c>
      <c r="D335" s="3" t="s">
        <v>902</v>
      </c>
      <c r="E335" s="3">
        <v>1148</v>
      </c>
      <c r="F335" s="3" t="s">
        <v>903</v>
      </c>
      <c r="G335" s="3" t="s">
        <v>904</v>
      </c>
      <c r="H335" s="10" t="s">
        <v>905</v>
      </c>
      <c r="I335" s="3" t="s">
        <v>525</v>
      </c>
    </row>
    <row r="336" spans="1:9" x14ac:dyDescent="0.25">
      <c r="A336" s="3" t="s">
        <v>367</v>
      </c>
      <c r="B336" s="3">
        <v>10</v>
      </c>
      <c r="C336" s="3">
        <v>20932652</v>
      </c>
      <c r="D336" s="3" t="s">
        <v>906</v>
      </c>
      <c r="E336" s="3">
        <v>3535</v>
      </c>
      <c r="F336" s="3" t="s">
        <v>907</v>
      </c>
      <c r="G336" s="3" t="s">
        <v>908</v>
      </c>
      <c r="H336" s="10" t="s">
        <v>909</v>
      </c>
      <c r="I336" s="3" t="s">
        <v>525</v>
      </c>
    </row>
    <row r="337" spans="1:9" x14ac:dyDescent="0.25">
      <c r="A337" s="3" t="s">
        <v>463</v>
      </c>
      <c r="B337" s="3">
        <v>13</v>
      </c>
      <c r="C337" s="3">
        <v>67149685</v>
      </c>
      <c r="D337" s="3" t="s">
        <v>559</v>
      </c>
      <c r="E337" s="3">
        <v>-22685</v>
      </c>
      <c r="F337" s="3" t="s">
        <v>137</v>
      </c>
      <c r="G337" s="3" t="s">
        <v>572</v>
      </c>
      <c r="H337" s="10" t="s">
        <v>138</v>
      </c>
      <c r="I337" s="3" t="s">
        <v>525</v>
      </c>
    </row>
    <row r="338" spans="1:9" x14ac:dyDescent="0.25">
      <c r="A338" s="3" t="s">
        <v>193</v>
      </c>
      <c r="B338" s="3">
        <v>15</v>
      </c>
      <c r="C338" s="3">
        <v>51242053</v>
      </c>
      <c r="D338" s="3" t="s">
        <v>910</v>
      </c>
      <c r="E338" s="3">
        <v>13011</v>
      </c>
      <c r="F338" s="3" t="s">
        <v>911</v>
      </c>
      <c r="G338" s="3" t="s">
        <v>912</v>
      </c>
      <c r="H338" s="10" t="s">
        <v>913</v>
      </c>
      <c r="I338" s="3" t="s">
        <v>525</v>
      </c>
    </row>
    <row r="339" spans="1:9" x14ac:dyDescent="0.25">
      <c r="A339" s="3" t="s">
        <v>219</v>
      </c>
      <c r="B339" s="3">
        <v>19</v>
      </c>
      <c r="C339" s="3">
        <v>24321175</v>
      </c>
      <c r="D339" s="3" t="s">
        <v>675</v>
      </c>
      <c r="E339" s="3">
        <v>18537</v>
      </c>
      <c r="F339" s="3" t="s">
        <v>567</v>
      </c>
      <c r="G339" s="3" t="s">
        <v>568</v>
      </c>
      <c r="H339" s="10" t="s">
        <v>569</v>
      </c>
      <c r="I339" s="3" t="s">
        <v>525</v>
      </c>
    </row>
    <row r="340" spans="1:9" x14ac:dyDescent="0.25">
      <c r="A340" s="3" t="s">
        <v>368</v>
      </c>
      <c r="B340" s="3">
        <v>15</v>
      </c>
      <c r="C340" s="3">
        <v>51670981</v>
      </c>
      <c r="D340" s="3" t="s">
        <v>914</v>
      </c>
      <c r="E340" s="3">
        <v>2871</v>
      </c>
      <c r="F340" s="3" t="s">
        <v>527</v>
      </c>
      <c r="G340" s="3" t="s">
        <v>528</v>
      </c>
      <c r="H340" s="10" t="s">
        <v>529</v>
      </c>
      <c r="I340" s="3" t="s">
        <v>525</v>
      </c>
    </row>
    <row r="341" spans="1:9" x14ac:dyDescent="0.25">
      <c r="A341" s="3" t="s">
        <v>439</v>
      </c>
      <c r="B341" s="3">
        <v>19</v>
      </c>
      <c r="C341" s="3">
        <v>24321854</v>
      </c>
      <c r="D341" s="3" t="s">
        <v>675</v>
      </c>
      <c r="E341" s="3">
        <v>17858</v>
      </c>
      <c r="F341" s="3" t="s">
        <v>567</v>
      </c>
      <c r="G341" s="3" t="s">
        <v>568</v>
      </c>
      <c r="H341" s="10" t="s">
        <v>569</v>
      </c>
      <c r="I341" s="3" t="s">
        <v>525</v>
      </c>
    </row>
    <row r="342" spans="1:9" x14ac:dyDescent="0.25">
      <c r="A342" s="3" t="s">
        <v>299</v>
      </c>
      <c r="B342" s="3">
        <v>15</v>
      </c>
      <c r="C342" s="3">
        <v>51650610</v>
      </c>
      <c r="D342" s="3" t="s">
        <v>748</v>
      </c>
      <c r="E342" s="3">
        <v>10274</v>
      </c>
      <c r="F342" s="3" t="s">
        <v>551</v>
      </c>
      <c r="G342" s="3" t="s">
        <v>552</v>
      </c>
      <c r="H342" s="10" t="s">
        <v>553</v>
      </c>
      <c r="I342" s="3" t="s">
        <v>525</v>
      </c>
    </row>
    <row r="343" spans="1:9" x14ac:dyDescent="0.25">
      <c r="A343" s="3" t="s">
        <v>457</v>
      </c>
      <c r="B343" s="3">
        <v>3</v>
      </c>
      <c r="C343" s="3">
        <v>119428685</v>
      </c>
      <c r="D343" s="3" t="s">
        <v>915</v>
      </c>
      <c r="E343" s="3">
        <v>2876</v>
      </c>
      <c r="F343" s="3" t="s">
        <v>916</v>
      </c>
      <c r="G343" s="3" t="s">
        <v>917</v>
      </c>
      <c r="H343" s="10" t="s">
        <v>918</v>
      </c>
      <c r="I343" s="3" t="s">
        <v>525</v>
      </c>
    </row>
    <row r="344" spans="1:9" x14ac:dyDescent="0.25">
      <c r="A344" s="3" t="s">
        <v>322</v>
      </c>
      <c r="B344" s="3">
        <v>19</v>
      </c>
      <c r="C344" s="3">
        <v>24558815</v>
      </c>
      <c r="D344" s="3" t="s">
        <v>539</v>
      </c>
      <c r="E344" s="3">
        <v>-12864</v>
      </c>
      <c r="F344" s="3" t="s">
        <v>109</v>
      </c>
      <c r="G344" s="3" t="s">
        <v>540</v>
      </c>
      <c r="H344" s="10" t="s">
        <v>110</v>
      </c>
      <c r="I344" s="3" t="s">
        <v>525</v>
      </c>
    </row>
    <row r="345" spans="1:9" x14ac:dyDescent="0.25">
      <c r="A345" s="3" t="s">
        <v>263</v>
      </c>
      <c r="B345" s="3">
        <v>19</v>
      </c>
      <c r="C345" s="3">
        <v>24558179</v>
      </c>
      <c r="D345" s="3" t="s">
        <v>539</v>
      </c>
      <c r="E345" s="3">
        <v>-12228</v>
      </c>
      <c r="F345" s="3" t="s">
        <v>109</v>
      </c>
      <c r="G345" s="3" t="s">
        <v>540</v>
      </c>
      <c r="H345" s="10" t="s">
        <v>110</v>
      </c>
      <c r="I345" s="3" t="s">
        <v>525</v>
      </c>
    </row>
    <row r="346" spans="1:9" x14ac:dyDescent="0.25">
      <c r="A346" s="3" t="s">
        <v>225</v>
      </c>
      <c r="B346" s="3">
        <v>1</v>
      </c>
      <c r="C346" s="3">
        <v>76232991</v>
      </c>
      <c r="D346" s="3" t="s">
        <v>559</v>
      </c>
      <c r="E346" s="3">
        <v>102576</v>
      </c>
      <c r="F346" s="3" t="s">
        <v>919</v>
      </c>
      <c r="G346" s="3" t="s">
        <v>920</v>
      </c>
      <c r="H346" s="10"/>
      <c r="I346" s="3" t="s">
        <v>525</v>
      </c>
    </row>
    <row r="347" spans="1:9" x14ac:dyDescent="0.25">
      <c r="A347" s="3" t="s">
        <v>469</v>
      </c>
      <c r="B347" s="3">
        <v>9</v>
      </c>
      <c r="C347" s="3">
        <v>95160053</v>
      </c>
      <c r="D347" s="3" t="s">
        <v>921</v>
      </c>
      <c r="E347" s="3">
        <v>18386</v>
      </c>
      <c r="F347" s="3" t="s">
        <v>556</v>
      </c>
      <c r="G347" s="3" t="s">
        <v>557</v>
      </c>
      <c r="H347" s="10" t="s">
        <v>558</v>
      </c>
      <c r="I347" s="3" t="s">
        <v>525</v>
      </c>
    </row>
    <row r="348" spans="1:9" x14ac:dyDescent="0.25">
      <c r="A348" s="3" t="s">
        <v>205</v>
      </c>
      <c r="B348" s="3">
        <v>15</v>
      </c>
      <c r="C348" s="3">
        <v>51644699</v>
      </c>
      <c r="D348" s="3" t="s">
        <v>673</v>
      </c>
      <c r="E348" s="3">
        <v>4363</v>
      </c>
      <c r="F348" s="3" t="s">
        <v>551</v>
      </c>
      <c r="G348" s="3" t="s">
        <v>552</v>
      </c>
      <c r="H348" s="10" t="s">
        <v>553</v>
      </c>
      <c r="I348" s="3" t="s">
        <v>525</v>
      </c>
    </row>
    <row r="349" spans="1:9" x14ac:dyDescent="0.25">
      <c r="A349" s="3" t="s">
        <v>306</v>
      </c>
      <c r="B349" s="3">
        <v>19</v>
      </c>
      <c r="C349" s="3">
        <v>24324201</v>
      </c>
      <c r="D349" s="3" t="s">
        <v>645</v>
      </c>
      <c r="E349" s="3">
        <v>15511</v>
      </c>
      <c r="F349" s="3" t="s">
        <v>567</v>
      </c>
      <c r="G349" s="3" t="s">
        <v>568</v>
      </c>
      <c r="H349" s="10" t="s">
        <v>569</v>
      </c>
      <c r="I349" s="3" t="s">
        <v>525</v>
      </c>
    </row>
    <row r="350" spans="1:9" x14ac:dyDescent="0.25">
      <c r="A350" s="3" t="s">
        <v>264</v>
      </c>
      <c r="B350" s="3">
        <v>19</v>
      </c>
      <c r="C350" s="3">
        <v>24558311</v>
      </c>
      <c r="D350" s="3" t="s">
        <v>539</v>
      </c>
      <c r="E350" s="3">
        <v>-12360</v>
      </c>
      <c r="F350" s="3" t="s">
        <v>109</v>
      </c>
      <c r="G350" s="3" t="s">
        <v>540</v>
      </c>
      <c r="H350" s="10" t="s">
        <v>110</v>
      </c>
      <c r="I350" s="3" t="s">
        <v>525</v>
      </c>
    </row>
    <row r="351" spans="1:9" x14ac:dyDescent="0.25">
      <c r="A351" s="3" t="s">
        <v>168</v>
      </c>
      <c r="B351" s="3">
        <v>11</v>
      </c>
      <c r="C351" s="3">
        <v>98707800</v>
      </c>
      <c r="D351" s="3" t="s">
        <v>535</v>
      </c>
      <c r="E351" s="3">
        <v>3696</v>
      </c>
      <c r="F351" s="3" t="s">
        <v>536</v>
      </c>
      <c r="G351" s="3" t="s">
        <v>537</v>
      </c>
      <c r="H351" s="10" t="s">
        <v>538</v>
      </c>
      <c r="I351" s="3" t="s">
        <v>525</v>
      </c>
    </row>
    <row r="352" spans="1:9" x14ac:dyDescent="0.25">
      <c r="A352" s="3" t="s">
        <v>470</v>
      </c>
      <c r="B352" s="3">
        <v>19</v>
      </c>
      <c r="C352" s="3">
        <v>24320994</v>
      </c>
      <c r="D352" s="3" t="s">
        <v>675</v>
      </c>
      <c r="E352" s="3">
        <v>18718</v>
      </c>
      <c r="F352" s="3" t="s">
        <v>567</v>
      </c>
      <c r="G352" s="3" t="s">
        <v>568</v>
      </c>
      <c r="H352" s="10" t="s">
        <v>569</v>
      </c>
      <c r="I352" s="3" t="s">
        <v>525</v>
      </c>
    </row>
    <row r="353" spans="1:9" x14ac:dyDescent="0.25">
      <c r="A353" s="3" t="s">
        <v>465</v>
      </c>
      <c r="B353" s="3">
        <v>15</v>
      </c>
      <c r="C353" s="3">
        <v>51834405</v>
      </c>
      <c r="D353" s="3" t="s">
        <v>922</v>
      </c>
      <c r="E353" s="3">
        <v>-5649</v>
      </c>
      <c r="F353" s="3" t="s">
        <v>923</v>
      </c>
      <c r="G353" s="3" t="s">
        <v>924</v>
      </c>
      <c r="H353" s="10"/>
      <c r="I353" s="3" t="s">
        <v>525</v>
      </c>
    </row>
    <row r="354" spans="1:9" x14ac:dyDescent="0.25">
      <c r="A354" s="3" t="s">
        <v>377</v>
      </c>
      <c r="B354" s="3">
        <v>15</v>
      </c>
      <c r="C354" s="3">
        <v>51533436</v>
      </c>
      <c r="D354" s="3" t="s">
        <v>717</v>
      </c>
      <c r="E354" s="3">
        <v>12181</v>
      </c>
      <c r="F354" s="3" t="s">
        <v>531</v>
      </c>
      <c r="G354" s="3" t="s">
        <v>532</v>
      </c>
      <c r="H354" s="3" t="s">
        <v>533</v>
      </c>
      <c r="I354" s="3" t="s">
        <v>534</v>
      </c>
    </row>
    <row r="355" spans="1:9" x14ac:dyDescent="0.25">
      <c r="A355" s="3" t="s">
        <v>464</v>
      </c>
      <c r="B355" s="3">
        <v>11</v>
      </c>
      <c r="C355" s="3">
        <v>98604237</v>
      </c>
      <c r="D355" s="3" t="s">
        <v>925</v>
      </c>
      <c r="E355" s="3">
        <v>-492</v>
      </c>
      <c r="F355" s="3" t="s">
        <v>736</v>
      </c>
      <c r="G355" s="3" t="s">
        <v>737</v>
      </c>
      <c r="H355" s="10" t="s">
        <v>738</v>
      </c>
      <c r="I355" s="3" t="s">
        <v>525</v>
      </c>
    </row>
    <row r="356" spans="1:9" x14ac:dyDescent="0.25">
      <c r="A356" s="3" t="s">
        <v>371</v>
      </c>
      <c r="B356" s="3">
        <v>15</v>
      </c>
      <c r="C356" s="3">
        <v>51640402</v>
      </c>
      <c r="D356" s="3" t="s">
        <v>660</v>
      </c>
      <c r="E356" s="3">
        <v>66</v>
      </c>
      <c r="F356" s="3" t="s">
        <v>551</v>
      </c>
      <c r="G356" s="3" t="s">
        <v>552</v>
      </c>
      <c r="H356" s="10" t="s">
        <v>553</v>
      </c>
      <c r="I356" s="3" t="s">
        <v>525</v>
      </c>
    </row>
    <row r="357" spans="1:9" x14ac:dyDescent="0.25">
      <c r="A357" s="18" t="str">
        <f>"Chr"&amp;B357&amp;":"&amp;C357</f>
        <v>Chr21:27643453</v>
      </c>
      <c r="B357" s="3">
        <v>21</v>
      </c>
      <c r="C357" s="3">
        <v>27643453</v>
      </c>
      <c r="D357" s="3" t="s">
        <v>559</v>
      </c>
      <c r="E357" s="3">
        <v>-28676</v>
      </c>
      <c r="F357" s="3" t="s">
        <v>926</v>
      </c>
      <c r="G357" s="3" t="s">
        <v>927</v>
      </c>
      <c r="H357" s="10" t="s">
        <v>928</v>
      </c>
      <c r="I357" s="3" t="s">
        <v>525</v>
      </c>
    </row>
    <row r="358" spans="1:9" x14ac:dyDescent="0.25">
      <c r="A358" s="3" t="s">
        <v>253</v>
      </c>
      <c r="B358" s="3">
        <v>19</v>
      </c>
      <c r="C358" s="3">
        <v>24553812</v>
      </c>
      <c r="D358" s="3" t="s">
        <v>634</v>
      </c>
      <c r="E358" s="3">
        <v>-7861</v>
      </c>
      <c r="F358" s="3" t="s">
        <v>109</v>
      </c>
      <c r="G358" s="3" t="s">
        <v>540</v>
      </c>
      <c r="H358" s="10" t="s">
        <v>110</v>
      </c>
      <c r="I358" s="3" t="s">
        <v>525</v>
      </c>
    </row>
    <row r="359" spans="1:9" x14ac:dyDescent="0.25">
      <c r="A359" s="18" t="str">
        <f>"Chr"&amp;B359&amp;":"&amp;C359</f>
        <v>Chr18:62972989</v>
      </c>
      <c r="B359" s="3">
        <v>18</v>
      </c>
      <c r="C359" s="3">
        <v>62972989</v>
      </c>
      <c r="D359" s="3" t="s">
        <v>654</v>
      </c>
      <c r="E359" s="3">
        <v>1742</v>
      </c>
      <c r="F359" s="3" t="s">
        <v>655</v>
      </c>
      <c r="G359" s="3" t="s">
        <v>656</v>
      </c>
      <c r="H359" s="10"/>
      <c r="I359" s="3" t="s">
        <v>525</v>
      </c>
    </row>
    <row r="360" spans="1:9" x14ac:dyDescent="0.25">
      <c r="A360" s="3" t="s">
        <v>305</v>
      </c>
      <c r="B360" s="3">
        <v>19</v>
      </c>
      <c r="C360" s="3">
        <v>24322688</v>
      </c>
      <c r="D360" s="3" t="s">
        <v>686</v>
      </c>
      <c r="E360" s="3">
        <v>17024</v>
      </c>
      <c r="F360" s="3" t="s">
        <v>567</v>
      </c>
      <c r="G360" s="3" t="s">
        <v>568</v>
      </c>
      <c r="H360" s="10" t="s">
        <v>569</v>
      </c>
      <c r="I360" s="3" t="s">
        <v>525</v>
      </c>
    </row>
    <row r="361" spans="1:9" x14ac:dyDescent="0.25">
      <c r="A361" s="18" t="str">
        <f>"Chr"&amp;B361&amp;":"&amp;C361</f>
        <v>Chr15:51442902</v>
      </c>
      <c r="B361" s="3">
        <v>15</v>
      </c>
      <c r="C361" s="3">
        <v>51442902</v>
      </c>
      <c r="D361" s="3" t="s">
        <v>789</v>
      </c>
      <c r="E361" s="3">
        <v>2789</v>
      </c>
      <c r="F361" s="3" t="s">
        <v>82</v>
      </c>
      <c r="G361" s="3" t="s">
        <v>611</v>
      </c>
      <c r="H361" s="10"/>
      <c r="I361" s="3" t="s">
        <v>525</v>
      </c>
    </row>
    <row r="362" spans="1:9" x14ac:dyDescent="0.25">
      <c r="A362" s="3" t="s">
        <v>356</v>
      </c>
      <c r="B362" s="3">
        <v>15</v>
      </c>
      <c r="C362" s="3">
        <v>51657473</v>
      </c>
      <c r="D362" s="3" t="s">
        <v>929</v>
      </c>
      <c r="E362" s="3">
        <v>16379</v>
      </c>
      <c r="F362" s="3" t="s">
        <v>527</v>
      </c>
      <c r="G362" s="3" t="s">
        <v>528</v>
      </c>
      <c r="H362" s="10" t="s">
        <v>529</v>
      </c>
      <c r="I362" s="3" t="s">
        <v>525</v>
      </c>
    </row>
    <row r="363" spans="1:9" x14ac:dyDescent="0.25">
      <c r="A363" s="3" t="s">
        <v>443</v>
      </c>
      <c r="B363" s="3">
        <v>19</v>
      </c>
      <c r="C363" s="3">
        <v>24370289</v>
      </c>
      <c r="D363" s="3" t="s">
        <v>627</v>
      </c>
      <c r="E363" s="3">
        <v>4798</v>
      </c>
      <c r="F363" s="3" t="s">
        <v>628</v>
      </c>
      <c r="G363" s="3" t="s">
        <v>629</v>
      </c>
      <c r="H363" s="10" t="s">
        <v>630</v>
      </c>
      <c r="I363" s="3" t="s">
        <v>525</v>
      </c>
    </row>
    <row r="364" spans="1:9" x14ac:dyDescent="0.25">
      <c r="A364" s="3" t="s">
        <v>330</v>
      </c>
      <c r="B364" s="3">
        <v>19</v>
      </c>
      <c r="C364" s="3">
        <v>24494537</v>
      </c>
      <c r="D364" s="3" t="s">
        <v>586</v>
      </c>
      <c r="E364" s="3">
        <v>-5912</v>
      </c>
      <c r="F364" s="3" t="s">
        <v>544</v>
      </c>
      <c r="G364" s="3" t="s">
        <v>545</v>
      </c>
      <c r="H364" s="10" t="s">
        <v>546</v>
      </c>
      <c r="I364" s="3" t="s">
        <v>525</v>
      </c>
    </row>
    <row r="365" spans="1:9" x14ac:dyDescent="0.25">
      <c r="A365" s="3" t="s">
        <v>479</v>
      </c>
      <c r="B365" s="3">
        <v>2</v>
      </c>
      <c r="C365" s="3">
        <v>44477952</v>
      </c>
      <c r="D365" s="3" t="s">
        <v>930</v>
      </c>
      <c r="E365" s="3">
        <v>-233</v>
      </c>
      <c r="F365" s="3" t="s">
        <v>931</v>
      </c>
      <c r="G365" s="3" t="s">
        <v>932</v>
      </c>
      <c r="H365" s="10" t="s">
        <v>933</v>
      </c>
      <c r="I365" s="3" t="s">
        <v>525</v>
      </c>
    </row>
    <row r="366" spans="1:9" x14ac:dyDescent="0.25">
      <c r="A366" s="3" t="s">
        <v>209</v>
      </c>
      <c r="B366" s="3">
        <v>19</v>
      </c>
      <c r="C366" s="3">
        <v>24562807</v>
      </c>
      <c r="D366" s="3" t="s">
        <v>774</v>
      </c>
      <c r="E366" s="3">
        <v>-16856</v>
      </c>
      <c r="F366" s="3" t="s">
        <v>109</v>
      </c>
      <c r="G366" s="3" t="s">
        <v>540</v>
      </c>
      <c r="H366" s="10" t="s">
        <v>110</v>
      </c>
      <c r="I366" s="3" t="s">
        <v>525</v>
      </c>
    </row>
    <row r="367" spans="1:9" x14ac:dyDescent="0.25">
      <c r="A367" s="3" t="s">
        <v>441</v>
      </c>
      <c r="B367" s="3">
        <v>19</v>
      </c>
      <c r="C367" s="3">
        <v>24370101</v>
      </c>
      <c r="D367" s="3" t="s">
        <v>627</v>
      </c>
      <c r="E367" s="3">
        <v>4610</v>
      </c>
      <c r="F367" s="3" t="s">
        <v>628</v>
      </c>
      <c r="G367" s="3" t="s">
        <v>629</v>
      </c>
      <c r="H367" s="10" t="s">
        <v>630</v>
      </c>
      <c r="I367" s="3" t="s">
        <v>525</v>
      </c>
    </row>
    <row r="368" spans="1:9" x14ac:dyDescent="0.25">
      <c r="A368" s="3" t="s">
        <v>323</v>
      </c>
      <c r="B368" s="3">
        <v>24</v>
      </c>
      <c r="C368" s="3">
        <v>61832911</v>
      </c>
      <c r="D368" s="3" t="s">
        <v>934</v>
      </c>
      <c r="E368" s="3">
        <v>6711</v>
      </c>
      <c r="F368" s="3" t="s">
        <v>935</v>
      </c>
      <c r="G368" s="3" t="s">
        <v>936</v>
      </c>
      <c r="H368" s="10" t="s">
        <v>937</v>
      </c>
      <c r="I368" s="3" t="s">
        <v>525</v>
      </c>
    </row>
    <row r="369" spans="1:9" x14ac:dyDescent="0.25">
      <c r="A369" s="3" t="s">
        <v>269</v>
      </c>
      <c r="B369" s="3">
        <v>19</v>
      </c>
      <c r="C369" s="3">
        <v>24558607</v>
      </c>
      <c r="D369" s="3" t="s">
        <v>539</v>
      </c>
      <c r="E369" s="3">
        <v>-12656</v>
      </c>
      <c r="F369" s="3" t="s">
        <v>109</v>
      </c>
      <c r="G369" s="3" t="s">
        <v>540</v>
      </c>
      <c r="H369" s="10" t="s">
        <v>110</v>
      </c>
      <c r="I369" s="3" t="s">
        <v>525</v>
      </c>
    </row>
    <row r="370" spans="1:9" x14ac:dyDescent="0.25">
      <c r="A370" s="3" t="s">
        <v>172</v>
      </c>
      <c r="B370" s="3">
        <v>15</v>
      </c>
      <c r="C370" s="3">
        <v>51330713</v>
      </c>
      <c r="D370" s="3" t="s">
        <v>637</v>
      </c>
      <c r="E370" s="3">
        <v>-18521</v>
      </c>
      <c r="F370" s="3" t="s">
        <v>548</v>
      </c>
      <c r="G370" s="3" t="s">
        <v>549</v>
      </c>
      <c r="H370" s="10"/>
      <c r="I370" s="3" t="s">
        <v>525</v>
      </c>
    </row>
    <row r="371" spans="1:9" x14ac:dyDescent="0.25">
      <c r="A371" s="3" t="s">
        <v>458</v>
      </c>
      <c r="B371" s="3">
        <v>15</v>
      </c>
      <c r="C371" s="3">
        <v>51634958</v>
      </c>
      <c r="D371" s="3" t="s">
        <v>938</v>
      </c>
      <c r="E371" s="3">
        <v>-5372</v>
      </c>
      <c r="F371" s="3" t="s">
        <v>551</v>
      </c>
      <c r="G371" s="3" t="s">
        <v>552</v>
      </c>
      <c r="H371" s="10" t="s">
        <v>553</v>
      </c>
      <c r="I371" s="3" t="s">
        <v>525</v>
      </c>
    </row>
    <row r="372" spans="1:9" x14ac:dyDescent="0.25">
      <c r="A372" s="18" t="str">
        <f>"Chr"&amp;B372&amp;":"&amp;C372</f>
        <v>Chr18:63192188</v>
      </c>
      <c r="B372" s="3">
        <v>18</v>
      </c>
      <c r="C372" s="3">
        <v>63192188</v>
      </c>
      <c r="D372" s="3" t="s">
        <v>559</v>
      </c>
      <c r="E372" s="3">
        <v>12110</v>
      </c>
      <c r="F372" s="3" t="s">
        <v>939</v>
      </c>
      <c r="G372" s="3" t="s">
        <v>940</v>
      </c>
      <c r="H372" s="10" t="s">
        <v>941</v>
      </c>
      <c r="I372" s="3" t="s">
        <v>525</v>
      </c>
    </row>
    <row r="373" spans="1:9" x14ac:dyDescent="0.25">
      <c r="A373" s="3" t="s">
        <v>174</v>
      </c>
      <c r="B373" s="3">
        <v>19</v>
      </c>
      <c r="C373" s="3">
        <v>24365504</v>
      </c>
      <c r="D373" s="3" t="s">
        <v>942</v>
      </c>
      <c r="E373" s="3">
        <v>13</v>
      </c>
      <c r="F373" s="3" t="s">
        <v>628</v>
      </c>
      <c r="G373" s="3" t="s">
        <v>629</v>
      </c>
      <c r="H373" s="10" t="s">
        <v>630</v>
      </c>
      <c r="I373" s="3" t="s">
        <v>525</v>
      </c>
    </row>
    <row r="374" spans="1:9" x14ac:dyDescent="0.25">
      <c r="A374" s="3" t="s">
        <v>280</v>
      </c>
      <c r="B374" s="3">
        <v>19</v>
      </c>
      <c r="C374" s="3">
        <v>24560966</v>
      </c>
      <c r="D374" s="3" t="s">
        <v>539</v>
      </c>
      <c r="E374" s="3">
        <v>-15015</v>
      </c>
      <c r="F374" s="3" t="s">
        <v>109</v>
      </c>
      <c r="G374" s="3" t="s">
        <v>540</v>
      </c>
      <c r="H374" s="10" t="s">
        <v>110</v>
      </c>
      <c r="I374" s="3" t="s">
        <v>525</v>
      </c>
    </row>
    <row r="375" spans="1:9" x14ac:dyDescent="0.25">
      <c r="A375" s="3" t="s">
        <v>382</v>
      </c>
      <c r="B375" s="3">
        <v>15</v>
      </c>
      <c r="C375" s="3">
        <v>51642869</v>
      </c>
      <c r="D375" s="3" t="s">
        <v>719</v>
      </c>
      <c r="E375" s="3">
        <v>2533</v>
      </c>
      <c r="F375" s="3" t="s">
        <v>551</v>
      </c>
      <c r="G375" s="3" t="s">
        <v>552</v>
      </c>
      <c r="H375" s="10" t="s">
        <v>553</v>
      </c>
      <c r="I375" s="3" t="s">
        <v>525</v>
      </c>
    </row>
    <row r="376" spans="1:9" x14ac:dyDescent="0.25">
      <c r="A376" s="3" t="s">
        <v>192</v>
      </c>
      <c r="B376" s="3">
        <v>15</v>
      </c>
      <c r="C376" s="3">
        <v>51241718</v>
      </c>
      <c r="D376" s="3" t="s">
        <v>910</v>
      </c>
      <c r="E376" s="3">
        <v>12676</v>
      </c>
      <c r="F376" s="3" t="s">
        <v>911</v>
      </c>
      <c r="G376" s="3" t="s">
        <v>912</v>
      </c>
      <c r="H376" s="10" t="s">
        <v>913</v>
      </c>
      <c r="I376" s="3" t="s">
        <v>525</v>
      </c>
    </row>
    <row r="377" spans="1:9" x14ac:dyDescent="0.25">
      <c r="A377" s="3" t="s">
        <v>421</v>
      </c>
      <c r="B377" s="3">
        <v>19</v>
      </c>
      <c r="C377" s="3">
        <v>24680299</v>
      </c>
      <c r="D377" s="3" t="s">
        <v>943</v>
      </c>
      <c r="E377" s="3">
        <v>30336</v>
      </c>
      <c r="F377" s="3" t="s">
        <v>841</v>
      </c>
      <c r="G377" s="3" t="s">
        <v>842</v>
      </c>
      <c r="H377" s="10" t="s">
        <v>843</v>
      </c>
      <c r="I377" s="3" t="s">
        <v>525</v>
      </c>
    </row>
    <row r="378" spans="1:9" x14ac:dyDescent="0.25">
      <c r="A378" s="3" t="s">
        <v>432</v>
      </c>
      <c r="B378" s="3">
        <v>19</v>
      </c>
      <c r="C378" s="3">
        <v>24391373</v>
      </c>
      <c r="D378" s="3" t="s">
        <v>559</v>
      </c>
      <c r="E378" s="3">
        <v>-6866</v>
      </c>
      <c r="F378" s="3" t="s">
        <v>670</v>
      </c>
      <c r="G378" s="3" t="s">
        <v>671</v>
      </c>
      <c r="H378" s="10" t="s">
        <v>672</v>
      </c>
      <c r="I378" s="3" t="s">
        <v>525</v>
      </c>
    </row>
    <row r="379" spans="1:9" x14ac:dyDescent="0.25">
      <c r="A379" s="3" t="s">
        <v>393</v>
      </c>
      <c r="B379" s="3">
        <v>24</v>
      </c>
      <c r="C379" s="3">
        <v>61959556</v>
      </c>
      <c r="D379" s="3" t="s">
        <v>559</v>
      </c>
      <c r="E379" s="3">
        <v>-3642</v>
      </c>
      <c r="F379" s="3" t="s">
        <v>944</v>
      </c>
      <c r="G379" s="3" t="s">
        <v>945</v>
      </c>
      <c r="H379" s="10"/>
      <c r="I379" s="3" t="s">
        <v>525</v>
      </c>
    </row>
    <row r="380" spans="1:9" x14ac:dyDescent="0.25">
      <c r="A380" s="3" t="s">
        <v>275</v>
      </c>
      <c r="B380" s="3">
        <v>19</v>
      </c>
      <c r="C380" s="3">
        <v>24558942</v>
      </c>
      <c r="D380" s="3" t="s">
        <v>539</v>
      </c>
      <c r="E380" s="3">
        <v>-12991</v>
      </c>
      <c r="F380" s="3" t="s">
        <v>109</v>
      </c>
      <c r="G380" s="3" t="s">
        <v>540</v>
      </c>
      <c r="H380" s="10" t="s">
        <v>110</v>
      </c>
      <c r="I380" s="3" t="s">
        <v>525</v>
      </c>
    </row>
    <row r="381" spans="1:9" x14ac:dyDescent="0.25">
      <c r="A381" s="3" t="s">
        <v>240</v>
      </c>
      <c r="B381" s="3">
        <v>19</v>
      </c>
      <c r="C381" s="3">
        <v>24528664</v>
      </c>
      <c r="D381" s="3" t="s">
        <v>657</v>
      </c>
      <c r="E381" s="3">
        <v>-5557</v>
      </c>
      <c r="F381" s="3" t="s">
        <v>579</v>
      </c>
      <c r="G381" s="3" t="s">
        <v>580</v>
      </c>
      <c r="H381" s="10" t="s">
        <v>581</v>
      </c>
      <c r="I381" s="3" t="s">
        <v>525</v>
      </c>
    </row>
    <row r="382" spans="1:9" x14ac:dyDescent="0.25">
      <c r="A382" s="3" t="s">
        <v>308</v>
      </c>
      <c r="B382" s="3">
        <v>19</v>
      </c>
      <c r="C382" s="3">
        <v>24329184</v>
      </c>
      <c r="D382" s="3" t="s">
        <v>946</v>
      </c>
      <c r="E382" s="3">
        <v>10528</v>
      </c>
      <c r="F382" s="3" t="s">
        <v>567</v>
      </c>
      <c r="G382" s="3" t="s">
        <v>568</v>
      </c>
      <c r="H382" s="10" t="s">
        <v>569</v>
      </c>
      <c r="I382" s="3" t="s">
        <v>525</v>
      </c>
    </row>
    <row r="383" spans="1:9" x14ac:dyDescent="0.25">
      <c r="A383" s="3" t="s">
        <v>261</v>
      </c>
      <c r="B383" s="3">
        <v>19</v>
      </c>
      <c r="C383" s="3">
        <v>24557735</v>
      </c>
      <c r="D383" s="3" t="s">
        <v>539</v>
      </c>
      <c r="E383" s="3">
        <v>-11784</v>
      </c>
      <c r="F383" s="3" t="s">
        <v>109</v>
      </c>
      <c r="G383" s="3" t="s">
        <v>540</v>
      </c>
      <c r="H383" s="10" t="s">
        <v>110</v>
      </c>
      <c r="I383" s="3" t="s">
        <v>525</v>
      </c>
    </row>
    <row r="384" spans="1:9" x14ac:dyDescent="0.25">
      <c r="A384" s="18" t="str">
        <f>"Chr"&amp;B384&amp;":"&amp;C384</f>
        <v>Chr15:51443568</v>
      </c>
      <c r="B384" s="3">
        <v>15</v>
      </c>
      <c r="C384" s="3">
        <v>51443568</v>
      </c>
      <c r="D384" s="3" t="s">
        <v>947</v>
      </c>
      <c r="E384" s="3">
        <v>3455</v>
      </c>
      <c r="F384" s="3" t="s">
        <v>82</v>
      </c>
      <c r="G384" s="3" t="s">
        <v>611</v>
      </c>
      <c r="H384" s="10"/>
      <c r="I384" s="3" t="s">
        <v>525</v>
      </c>
    </row>
    <row r="385" spans="1:9" x14ac:dyDescent="0.25">
      <c r="A385" s="6" t="s">
        <v>309</v>
      </c>
      <c r="B385" s="6">
        <v>19</v>
      </c>
      <c r="C385" s="6">
        <v>24358333</v>
      </c>
      <c r="D385" s="6" t="s">
        <v>948</v>
      </c>
      <c r="E385" s="6">
        <v>6936</v>
      </c>
      <c r="F385" s="6" t="s">
        <v>704</v>
      </c>
      <c r="G385" s="6" t="s">
        <v>705</v>
      </c>
      <c r="H385" s="11" t="s">
        <v>706</v>
      </c>
      <c r="I385" s="6" t="s">
        <v>525</v>
      </c>
    </row>
  </sheetData>
  <mergeCells count="1">
    <mergeCell ref="A1:I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56620E-53A3-45B5-89CD-3759727274A2}">
  <dimension ref="A1:E2885"/>
  <sheetViews>
    <sheetView workbookViewId="0">
      <selection activeCell="J10" sqref="J10"/>
    </sheetView>
  </sheetViews>
  <sheetFormatPr defaultRowHeight="15.75" x14ac:dyDescent="0.25"/>
  <cols>
    <col min="1" max="1" width="18.625" style="20" bestFit="1" customWidth="1"/>
    <col min="2" max="2" width="21" style="20" bestFit="1" customWidth="1"/>
    <col min="3" max="3" width="9.875" style="20" bestFit="1" customWidth="1"/>
    <col min="4" max="5" width="11.875" style="20" bestFit="1" customWidth="1"/>
    <col min="6" max="16384" width="9" style="20"/>
  </cols>
  <sheetData>
    <row r="1" spans="1:5" x14ac:dyDescent="0.25">
      <c r="A1" s="23" t="s">
        <v>1065</v>
      </c>
      <c r="B1" s="23"/>
      <c r="C1" s="23"/>
      <c r="D1" s="23"/>
      <c r="E1" s="23"/>
    </row>
    <row r="2" spans="1:5" x14ac:dyDescent="0.25">
      <c r="A2" s="12" t="s">
        <v>1024</v>
      </c>
      <c r="B2" s="12" t="s">
        <v>1064</v>
      </c>
      <c r="C2" s="12" t="s">
        <v>1025</v>
      </c>
      <c r="D2" s="12" t="s">
        <v>970</v>
      </c>
      <c r="E2" s="12" t="s">
        <v>0</v>
      </c>
    </row>
    <row r="3" spans="1:5" x14ac:dyDescent="0.25">
      <c r="A3" s="20" t="s">
        <v>1063</v>
      </c>
      <c r="B3" s="20" t="s">
        <v>103</v>
      </c>
      <c r="C3" s="25">
        <v>0.14000000000000001</v>
      </c>
      <c r="D3" s="26">
        <v>9.7639187000000002E-2</v>
      </c>
      <c r="E3" s="27">
        <v>1</v>
      </c>
    </row>
    <row r="4" spans="1:5" x14ac:dyDescent="0.25">
      <c r="A4" s="20" t="s">
        <v>1063</v>
      </c>
      <c r="B4" s="20" t="s">
        <v>85</v>
      </c>
      <c r="C4" s="25">
        <v>0.13</v>
      </c>
      <c r="D4" s="26">
        <v>0.13045395200000001</v>
      </c>
      <c r="E4" s="27">
        <v>1</v>
      </c>
    </row>
    <row r="5" spans="1:5" x14ac:dyDescent="0.25">
      <c r="A5" s="20" t="s">
        <v>1063</v>
      </c>
      <c r="B5" s="20" t="s">
        <v>133</v>
      </c>
      <c r="C5" s="25">
        <v>0.14000000000000001</v>
      </c>
      <c r="D5" s="26">
        <v>0.11037954</v>
      </c>
      <c r="E5" s="27">
        <v>1</v>
      </c>
    </row>
    <row r="6" spans="1:5" x14ac:dyDescent="0.25">
      <c r="A6" s="20" t="s">
        <v>1063</v>
      </c>
      <c r="B6" s="20" t="s">
        <v>94</v>
      </c>
      <c r="C6" s="25">
        <v>0.13</v>
      </c>
      <c r="D6" s="26">
        <v>0.132504645</v>
      </c>
      <c r="E6" s="27">
        <v>1</v>
      </c>
    </row>
    <row r="7" spans="1:5" x14ac:dyDescent="0.25">
      <c r="A7" s="20" t="s">
        <v>1063</v>
      </c>
      <c r="B7" s="20" t="s">
        <v>59</v>
      </c>
      <c r="C7" s="25">
        <v>0.15</v>
      </c>
      <c r="D7" s="26">
        <v>7.4363645000000006E-2</v>
      </c>
      <c r="E7" s="27">
        <v>1</v>
      </c>
    </row>
    <row r="8" spans="1:5" x14ac:dyDescent="0.25">
      <c r="A8" s="20" t="s">
        <v>1063</v>
      </c>
      <c r="B8" s="20" t="s">
        <v>37</v>
      </c>
      <c r="C8" s="25">
        <v>0.17</v>
      </c>
      <c r="D8" s="26">
        <v>4.8379714999999997E-2</v>
      </c>
      <c r="E8" s="27">
        <v>1</v>
      </c>
    </row>
    <row r="9" spans="1:5" x14ac:dyDescent="0.25">
      <c r="A9" s="20" t="s">
        <v>1063</v>
      </c>
      <c r="B9" s="20" t="s">
        <v>135</v>
      </c>
      <c r="C9" s="25">
        <v>0.2</v>
      </c>
      <c r="D9" s="26">
        <v>2.3063976999999999E-2</v>
      </c>
      <c r="E9" s="27">
        <v>1</v>
      </c>
    </row>
    <row r="10" spans="1:5" x14ac:dyDescent="0.25">
      <c r="A10" s="20" t="s">
        <v>1063</v>
      </c>
      <c r="B10" s="20" t="s">
        <v>83</v>
      </c>
      <c r="C10" s="25">
        <v>0.17</v>
      </c>
      <c r="D10" s="26">
        <v>5.4481777000000002E-2</v>
      </c>
      <c r="E10" s="27">
        <v>1</v>
      </c>
    </row>
    <row r="11" spans="1:5" x14ac:dyDescent="0.25">
      <c r="A11" s="20" t="s">
        <v>1063</v>
      </c>
      <c r="B11" s="20" t="s">
        <v>33</v>
      </c>
      <c r="C11" s="25">
        <v>0.19</v>
      </c>
      <c r="D11" s="26">
        <v>3.0364911000000001E-2</v>
      </c>
      <c r="E11" s="27">
        <v>1</v>
      </c>
    </row>
    <row r="12" spans="1:5" x14ac:dyDescent="0.25">
      <c r="A12" s="20" t="s">
        <v>1063</v>
      </c>
      <c r="B12" s="20" t="s">
        <v>104</v>
      </c>
      <c r="C12" s="25">
        <v>0.18</v>
      </c>
      <c r="D12" s="26">
        <v>4.0109660999999998E-2</v>
      </c>
      <c r="E12" s="27">
        <v>1</v>
      </c>
    </row>
    <row r="13" spans="1:5" x14ac:dyDescent="0.25">
      <c r="A13" s="20" t="s">
        <v>1063</v>
      </c>
      <c r="B13" s="20" t="s">
        <v>61</v>
      </c>
      <c r="C13" s="25">
        <v>0.22</v>
      </c>
      <c r="D13" s="26">
        <v>1.1212157E-2</v>
      </c>
      <c r="E13" s="27">
        <v>1</v>
      </c>
    </row>
    <row r="14" spans="1:5" x14ac:dyDescent="0.25">
      <c r="A14" s="20" t="s">
        <v>1063</v>
      </c>
      <c r="B14" s="20" t="s">
        <v>131</v>
      </c>
      <c r="C14" s="25">
        <v>0.2</v>
      </c>
      <c r="D14" s="26">
        <v>2.1225896000000001E-2</v>
      </c>
      <c r="E14" s="27">
        <v>1</v>
      </c>
    </row>
    <row r="15" spans="1:5" x14ac:dyDescent="0.25">
      <c r="A15" s="20" t="s">
        <v>1063</v>
      </c>
      <c r="B15" s="20" t="s">
        <v>101</v>
      </c>
      <c r="C15" s="25">
        <v>0.13</v>
      </c>
      <c r="D15" s="26">
        <v>0.146336879</v>
      </c>
      <c r="E15" s="27">
        <v>1</v>
      </c>
    </row>
    <row r="16" spans="1:5" x14ac:dyDescent="0.25">
      <c r="A16" s="20" t="s">
        <v>1063</v>
      </c>
      <c r="B16" s="20" t="s">
        <v>1057</v>
      </c>
      <c r="C16" s="25">
        <v>-0.17</v>
      </c>
      <c r="D16" s="26">
        <v>5.3479558000000003E-2</v>
      </c>
      <c r="E16" s="27">
        <v>1</v>
      </c>
    </row>
    <row r="17" spans="1:5" x14ac:dyDescent="0.25">
      <c r="A17" s="20" t="s">
        <v>1063</v>
      </c>
      <c r="B17" s="20" t="s">
        <v>81</v>
      </c>
      <c r="C17" s="25">
        <v>0.2</v>
      </c>
      <c r="D17" s="26">
        <v>2.2709889E-2</v>
      </c>
      <c r="E17" s="27">
        <v>1</v>
      </c>
    </row>
    <row r="18" spans="1:5" x14ac:dyDescent="0.25">
      <c r="A18" s="20" t="s">
        <v>1063</v>
      </c>
      <c r="B18" s="20" t="s">
        <v>90</v>
      </c>
      <c r="C18" s="25">
        <v>7.0000000000000007E-2</v>
      </c>
      <c r="D18" s="26">
        <v>0.44507560699999998</v>
      </c>
      <c r="E18" s="27">
        <v>1</v>
      </c>
    </row>
    <row r="19" spans="1:5" x14ac:dyDescent="0.25">
      <c r="A19" s="20" t="s">
        <v>1063</v>
      </c>
      <c r="B19" s="20" t="s">
        <v>12</v>
      </c>
      <c r="C19" s="25">
        <v>0.18</v>
      </c>
      <c r="D19" s="26">
        <v>3.2876534999999998E-2</v>
      </c>
      <c r="E19" s="27">
        <v>1</v>
      </c>
    </row>
    <row r="20" spans="1:5" x14ac:dyDescent="0.25">
      <c r="A20" s="20" t="s">
        <v>1063</v>
      </c>
      <c r="B20" s="20" t="s">
        <v>51</v>
      </c>
      <c r="C20" s="25">
        <v>0.27</v>
      </c>
      <c r="D20" s="26">
        <v>1.2715199999999999E-3</v>
      </c>
      <c r="E20" s="27">
        <v>1</v>
      </c>
    </row>
    <row r="21" spans="1:5" x14ac:dyDescent="0.25">
      <c r="A21" s="20" t="s">
        <v>1063</v>
      </c>
      <c r="B21" s="20" t="s">
        <v>69</v>
      </c>
      <c r="C21" s="25">
        <v>0.16</v>
      </c>
      <c r="D21" s="26">
        <v>5.8045089000000001E-2</v>
      </c>
      <c r="E21" s="27">
        <v>1</v>
      </c>
    </row>
    <row r="22" spans="1:5" x14ac:dyDescent="0.25">
      <c r="A22" s="20" t="s">
        <v>1063</v>
      </c>
      <c r="B22" s="20" t="s">
        <v>27</v>
      </c>
      <c r="C22" s="25">
        <v>0.18</v>
      </c>
      <c r="D22" s="26">
        <v>3.2161038000000003E-2</v>
      </c>
      <c r="E22" s="27">
        <v>1</v>
      </c>
    </row>
    <row r="23" spans="1:5" x14ac:dyDescent="0.25">
      <c r="A23" s="20" t="s">
        <v>1063</v>
      </c>
      <c r="B23" s="20" t="s">
        <v>22</v>
      </c>
      <c r="C23" s="25">
        <v>0.16</v>
      </c>
      <c r="D23" s="26">
        <v>7.2522400000000001E-2</v>
      </c>
      <c r="E23" s="27">
        <v>1</v>
      </c>
    </row>
    <row r="24" spans="1:5" x14ac:dyDescent="0.25">
      <c r="A24" s="20" t="s">
        <v>1063</v>
      </c>
      <c r="B24" s="20" t="s">
        <v>105</v>
      </c>
      <c r="C24" s="25">
        <v>0.26</v>
      </c>
      <c r="D24" s="26">
        <v>2.2852459999999999E-3</v>
      </c>
      <c r="E24" s="27">
        <v>1</v>
      </c>
    </row>
    <row r="25" spans="1:5" x14ac:dyDescent="0.25">
      <c r="A25" s="20" t="s">
        <v>1063</v>
      </c>
      <c r="B25" s="20" t="s">
        <v>62</v>
      </c>
      <c r="C25" s="25">
        <v>0.11</v>
      </c>
      <c r="D25" s="26">
        <v>0.20685810900000001</v>
      </c>
      <c r="E25" s="27">
        <v>1</v>
      </c>
    </row>
    <row r="26" spans="1:5" x14ac:dyDescent="0.25">
      <c r="A26" s="20" t="s">
        <v>1063</v>
      </c>
      <c r="B26" s="20" t="s">
        <v>128</v>
      </c>
      <c r="C26" s="25">
        <v>0.13</v>
      </c>
      <c r="D26" s="26">
        <v>0.136289625</v>
      </c>
      <c r="E26" s="27">
        <v>1</v>
      </c>
    </row>
    <row r="27" spans="1:5" x14ac:dyDescent="0.25">
      <c r="A27" s="20" t="s">
        <v>1063</v>
      </c>
      <c r="B27" s="20" t="s">
        <v>29</v>
      </c>
      <c r="C27" s="25">
        <v>0.21</v>
      </c>
      <c r="D27" s="26">
        <v>1.2301996000000001E-2</v>
      </c>
      <c r="E27" s="27">
        <v>1</v>
      </c>
    </row>
    <row r="28" spans="1:5" x14ac:dyDescent="0.25">
      <c r="A28" s="20" t="s">
        <v>1063</v>
      </c>
      <c r="B28" s="20" t="s">
        <v>109</v>
      </c>
      <c r="C28" s="25">
        <v>0.21</v>
      </c>
      <c r="D28" s="26">
        <v>1.6523352000000002E-2</v>
      </c>
      <c r="E28" s="27">
        <v>1</v>
      </c>
    </row>
    <row r="29" spans="1:5" x14ac:dyDescent="0.25">
      <c r="A29" s="20" t="s">
        <v>1063</v>
      </c>
      <c r="B29" s="20" t="s">
        <v>57</v>
      </c>
      <c r="C29" s="25">
        <v>0.12</v>
      </c>
      <c r="D29" s="26">
        <v>0.15179886300000001</v>
      </c>
      <c r="E29" s="27">
        <v>1</v>
      </c>
    </row>
    <row r="30" spans="1:5" x14ac:dyDescent="0.25">
      <c r="A30" s="20" t="s">
        <v>1063</v>
      </c>
      <c r="B30" s="20" t="s">
        <v>11</v>
      </c>
      <c r="C30" s="25">
        <v>0.22</v>
      </c>
      <c r="D30" s="26">
        <v>1.2069139E-2</v>
      </c>
      <c r="E30" s="27">
        <v>1</v>
      </c>
    </row>
    <row r="31" spans="1:5" x14ac:dyDescent="0.25">
      <c r="A31" s="20" t="s">
        <v>1063</v>
      </c>
      <c r="B31" s="20" t="s">
        <v>1062</v>
      </c>
      <c r="C31" s="25">
        <v>0.14000000000000001</v>
      </c>
      <c r="D31" s="26">
        <v>0.103567587</v>
      </c>
      <c r="E31" s="27">
        <v>1</v>
      </c>
    </row>
    <row r="32" spans="1:5" x14ac:dyDescent="0.25">
      <c r="A32" s="20" t="s">
        <v>1063</v>
      </c>
      <c r="B32" s="20" t="s">
        <v>47</v>
      </c>
      <c r="C32" s="25">
        <v>0.14000000000000001</v>
      </c>
      <c r="D32" s="26">
        <v>0.116071646</v>
      </c>
      <c r="E32" s="27">
        <v>1</v>
      </c>
    </row>
    <row r="33" spans="1:5" x14ac:dyDescent="0.25">
      <c r="A33" s="20" t="s">
        <v>1063</v>
      </c>
      <c r="B33" s="20" t="s">
        <v>24</v>
      </c>
      <c r="C33" s="25">
        <v>0.21</v>
      </c>
      <c r="D33" s="26">
        <v>1.4863612999999999E-2</v>
      </c>
      <c r="E33" s="27">
        <v>1</v>
      </c>
    </row>
    <row r="34" spans="1:5" x14ac:dyDescent="0.25">
      <c r="A34" s="20" t="s">
        <v>1063</v>
      </c>
      <c r="B34" s="20" t="s">
        <v>16</v>
      </c>
      <c r="C34" s="25">
        <v>0.21</v>
      </c>
      <c r="D34" s="26">
        <v>1.6450339000000001E-2</v>
      </c>
      <c r="E34" s="27">
        <v>1</v>
      </c>
    </row>
    <row r="35" spans="1:5" x14ac:dyDescent="0.25">
      <c r="A35" s="20" t="s">
        <v>1063</v>
      </c>
      <c r="B35" s="20" t="s">
        <v>67</v>
      </c>
      <c r="C35" s="25">
        <v>0.22</v>
      </c>
      <c r="D35" s="26">
        <v>1.0017068E-2</v>
      </c>
      <c r="E35" s="27">
        <v>1</v>
      </c>
    </row>
    <row r="36" spans="1:5" x14ac:dyDescent="0.25">
      <c r="A36" s="20" t="s">
        <v>1063</v>
      </c>
      <c r="B36" s="20" t="s">
        <v>21</v>
      </c>
      <c r="C36" s="25">
        <v>0.22</v>
      </c>
      <c r="D36" s="26">
        <v>1.2223991999999999E-2</v>
      </c>
      <c r="E36" s="27">
        <v>1</v>
      </c>
    </row>
    <row r="37" spans="1:5" x14ac:dyDescent="0.25">
      <c r="A37" s="20" t="s">
        <v>1063</v>
      </c>
      <c r="B37" s="20" t="s">
        <v>26</v>
      </c>
      <c r="C37" s="25">
        <v>0.23</v>
      </c>
      <c r="D37" s="26">
        <v>6.6887869999999999E-3</v>
      </c>
      <c r="E37" s="27">
        <v>1</v>
      </c>
    </row>
    <row r="38" spans="1:5" x14ac:dyDescent="0.25">
      <c r="A38" s="20" t="s">
        <v>1063</v>
      </c>
      <c r="B38" s="20" t="s">
        <v>1056</v>
      </c>
      <c r="C38" s="25">
        <v>0.1</v>
      </c>
      <c r="D38" s="26">
        <v>0.23462791699999999</v>
      </c>
      <c r="E38" s="27">
        <v>1</v>
      </c>
    </row>
    <row r="39" spans="1:5" x14ac:dyDescent="0.25">
      <c r="A39" s="20" t="s">
        <v>1063</v>
      </c>
      <c r="B39" s="20" t="s">
        <v>111</v>
      </c>
      <c r="C39" s="25">
        <v>0.1</v>
      </c>
      <c r="D39" s="26">
        <v>0.22985088000000001</v>
      </c>
      <c r="E39" s="27">
        <v>1</v>
      </c>
    </row>
    <row r="40" spans="1:5" x14ac:dyDescent="0.25">
      <c r="A40" s="20" t="s">
        <v>1063</v>
      </c>
      <c r="B40" s="20" t="s">
        <v>79</v>
      </c>
      <c r="C40" s="25">
        <v>0.17</v>
      </c>
      <c r="D40" s="26">
        <v>4.8722226E-2</v>
      </c>
      <c r="E40" s="27">
        <v>1</v>
      </c>
    </row>
    <row r="41" spans="1:5" x14ac:dyDescent="0.25">
      <c r="A41" s="20" t="s">
        <v>1063</v>
      </c>
      <c r="B41" s="20" t="s">
        <v>1059</v>
      </c>
      <c r="C41" s="25">
        <v>-0.18</v>
      </c>
      <c r="D41" s="26">
        <v>3.8419451E-2</v>
      </c>
      <c r="E41" s="27">
        <v>1</v>
      </c>
    </row>
    <row r="42" spans="1:5" x14ac:dyDescent="0.25">
      <c r="A42" s="20" t="s">
        <v>1063</v>
      </c>
      <c r="B42" s="20" t="s">
        <v>140</v>
      </c>
      <c r="C42" s="25">
        <v>-0.21</v>
      </c>
      <c r="D42" s="26">
        <v>1.2962876999999999E-2</v>
      </c>
      <c r="E42" s="27">
        <v>1</v>
      </c>
    </row>
    <row r="43" spans="1:5" x14ac:dyDescent="0.25">
      <c r="A43" s="20" t="s">
        <v>1063</v>
      </c>
      <c r="B43" s="20" t="s">
        <v>55</v>
      </c>
      <c r="C43" s="25">
        <v>0.17</v>
      </c>
      <c r="D43" s="26">
        <v>5.4463642E-2</v>
      </c>
      <c r="E43" s="27">
        <v>1</v>
      </c>
    </row>
    <row r="44" spans="1:5" x14ac:dyDescent="0.25">
      <c r="A44" s="20" t="s">
        <v>1063</v>
      </c>
      <c r="B44" s="20" t="s">
        <v>42</v>
      </c>
      <c r="C44" s="25">
        <v>0.17</v>
      </c>
      <c r="D44" s="26">
        <v>4.8163254000000003E-2</v>
      </c>
      <c r="E44" s="27">
        <v>1</v>
      </c>
    </row>
    <row r="45" spans="1:5" x14ac:dyDescent="0.25">
      <c r="A45" s="20" t="s">
        <v>1063</v>
      </c>
      <c r="B45" s="20" t="s">
        <v>77</v>
      </c>
      <c r="C45" s="25">
        <v>0.16</v>
      </c>
      <c r="D45" s="26">
        <v>6.6698114000000003E-2</v>
      </c>
      <c r="E45" s="27">
        <v>1</v>
      </c>
    </row>
    <row r="46" spans="1:5" x14ac:dyDescent="0.25">
      <c r="A46" s="20" t="s">
        <v>1063</v>
      </c>
      <c r="B46" s="20" t="s">
        <v>74</v>
      </c>
      <c r="C46" s="25">
        <v>0.2</v>
      </c>
      <c r="D46" s="26">
        <v>2.0289125000000002E-2</v>
      </c>
      <c r="E46" s="27">
        <v>1</v>
      </c>
    </row>
    <row r="47" spans="1:5" x14ac:dyDescent="0.25">
      <c r="A47" s="20" t="s">
        <v>1063</v>
      </c>
      <c r="B47" s="20" t="s">
        <v>35</v>
      </c>
      <c r="C47" s="25">
        <v>0.15</v>
      </c>
      <c r="D47" s="26">
        <v>7.3789218000000004E-2</v>
      </c>
      <c r="E47" s="27">
        <v>1</v>
      </c>
    </row>
    <row r="48" spans="1:5" x14ac:dyDescent="0.25">
      <c r="A48" s="20" t="s">
        <v>1063</v>
      </c>
      <c r="B48" s="20" t="s">
        <v>113</v>
      </c>
      <c r="C48" s="25">
        <v>0.24</v>
      </c>
      <c r="D48" s="26">
        <v>4.5220950000000003E-3</v>
      </c>
      <c r="E48" s="27">
        <v>1</v>
      </c>
    </row>
    <row r="49" spans="1:5" x14ac:dyDescent="0.25">
      <c r="A49" s="20" t="s">
        <v>1063</v>
      </c>
      <c r="B49" s="20" t="s">
        <v>106</v>
      </c>
      <c r="C49" s="25">
        <v>0.15</v>
      </c>
      <c r="D49" s="26">
        <v>7.4359457000000004E-2</v>
      </c>
      <c r="E49" s="27">
        <v>1</v>
      </c>
    </row>
    <row r="50" spans="1:5" x14ac:dyDescent="0.25">
      <c r="A50" s="20" t="s">
        <v>1063</v>
      </c>
      <c r="B50" s="20" t="s">
        <v>31</v>
      </c>
      <c r="C50" s="25">
        <v>0.15</v>
      </c>
      <c r="D50" s="26">
        <v>7.6198078000000002E-2</v>
      </c>
      <c r="E50" s="27">
        <v>1</v>
      </c>
    </row>
    <row r="51" spans="1:5" x14ac:dyDescent="0.25">
      <c r="A51" s="20" t="s">
        <v>1063</v>
      </c>
      <c r="B51" s="20" t="s">
        <v>30</v>
      </c>
      <c r="C51" s="25">
        <v>0.15</v>
      </c>
      <c r="D51" s="26">
        <v>7.5970976999999995E-2</v>
      </c>
      <c r="E51" s="27">
        <v>1</v>
      </c>
    </row>
    <row r="52" spans="1:5" x14ac:dyDescent="0.25">
      <c r="A52" s="20" t="s">
        <v>1063</v>
      </c>
      <c r="B52" s="20" t="s">
        <v>137</v>
      </c>
      <c r="C52" s="25">
        <v>0.2</v>
      </c>
      <c r="D52" s="26">
        <v>1.7178896999999999E-2</v>
      </c>
      <c r="E52" s="27">
        <v>1</v>
      </c>
    </row>
    <row r="53" spans="1:5" x14ac:dyDescent="0.25">
      <c r="A53" s="20" t="s">
        <v>1063</v>
      </c>
      <c r="B53" s="20" t="s">
        <v>6</v>
      </c>
      <c r="C53" s="25">
        <v>0.18</v>
      </c>
      <c r="D53" s="26">
        <v>3.3193622999999998E-2</v>
      </c>
      <c r="E53" s="27">
        <v>1</v>
      </c>
    </row>
    <row r="54" spans="1:5" x14ac:dyDescent="0.25">
      <c r="A54" s="20" t="s">
        <v>1063</v>
      </c>
      <c r="B54" s="20" t="s">
        <v>89</v>
      </c>
      <c r="C54" s="25">
        <v>0.21</v>
      </c>
      <c r="D54" s="26">
        <v>1.3424669E-2</v>
      </c>
      <c r="E54" s="27">
        <v>1</v>
      </c>
    </row>
    <row r="55" spans="1:5" x14ac:dyDescent="0.25">
      <c r="A55" s="20" t="s">
        <v>1063</v>
      </c>
      <c r="B55" s="20" t="s">
        <v>49</v>
      </c>
      <c r="C55" s="25">
        <v>0.19</v>
      </c>
      <c r="D55" s="26">
        <v>3.0060903999999999E-2</v>
      </c>
      <c r="E55" s="27">
        <v>1</v>
      </c>
    </row>
    <row r="56" spans="1:5" x14ac:dyDescent="0.25">
      <c r="A56" s="20" t="s">
        <v>1063</v>
      </c>
      <c r="B56" s="20" t="s">
        <v>116</v>
      </c>
      <c r="C56" s="25">
        <v>0.24</v>
      </c>
      <c r="D56" s="26">
        <v>4.4505409999999997E-3</v>
      </c>
      <c r="E56" s="27">
        <v>1</v>
      </c>
    </row>
    <row r="57" spans="1:5" x14ac:dyDescent="0.25">
      <c r="A57" s="20" t="s">
        <v>1063</v>
      </c>
      <c r="B57" s="20" t="s">
        <v>46</v>
      </c>
      <c r="C57" s="25">
        <v>0.22</v>
      </c>
      <c r="D57" s="26">
        <v>8.8775139999999995E-3</v>
      </c>
      <c r="E57" s="27">
        <v>1</v>
      </c>
    </row>
    <row r="58" spans="1:5" x14ac:dyDescent="0.25">
      <c r="A58" s="20" t="s">
        <v>1063</v>
      </c>
      <c r="B58" s="20" t="s">
        <v>9</v>
      </c>
      <c r="C58" s="25">
        <v>0.15</v>
      </c>
      <c r="D58" s="26">
        <v>7.5431085999999994E-2</v>
      </c>
      <c r="E58" s="27">
        <v>1</v>
      </c>
    </row>
    <row r="59" spans="1:5" x14ac:dyDescent="0.25">
      <c r="A59" s="20" t="s">
        <v>1063</v>
      </c>
      <c r="B59" s="20" t="s">
        <v>126</v>
      </c>
      <c r="C59" s="25">
        <v>0.16</v>
      </c>
      <c r="D59" s="26">
        <v>6.9924339000000002E-2</v>
      </c>
      <c r="E59" s="27">
        <v>1</v>
      </c>
    </row>
    <row r="60" spans="1:5" x14ac:dyDescent="0.25">
      <c r="A60" s="20" t="s">
        <v>1063</v>
      </c>
      <c r="B60" s="20" t="s">
        <v>41</v>
      </c>
      <c r="C60" s="25">
        <v>0.2</v>
      </c>
      <c r="D60" s="26">
        <v>2.3098458999999998E-2</v>
      </c>
      <c r="E60" s="27">
        <v>1</v>
      </c>
    </row>
    <row r="61" spans="1:5" x14ac:dyDescent="0.25">
      <c r="A61" s="20" t="s">
        <v>1063</v>
      </c>
      <c r="B61" s="20" t="s">
        <v>44</v>
      </c>
      <c r="C61" s="25">
        <v>0.18</v>
      </c>
      <c r="D61" s="26">
        <v>3.7937591E-2</v>
      </c>
      <c r="E61" s="27">
        <v>1</v>
      </c>
    </row>
    <row r="62" spans="1:5" x14ac:dyDescent="0.25">
      <c r="A62" s="20" t="s">
        <v>1063</v>
      </c>
      <c r="B62" s="20" t="s">
        <v>84</v>
      </c>
      <c r="C62" s="25">
        <v>0.16</v>
      </c>
      <c r="D62" s="26">
        <v>6.7250270000000001E-2</v>
      </c>
      <c r="E62" s="27">
        <v>1</v>
      </c>
    </row>
    <row r="63" spans="1:5" x14ac:dyDescent="0.25">
      <c r="A63" s="20" t="s">
        <v>1063</v>
      </c>
      <c r="B63" s="20" t="s">
        <v>119</v>
      </c>
      <c r="C63" s="25">
        <v>0.15</v>
      </c>
      <c r="D63" s="26">
        <v>8.5254252000000003E-2</v>
      </c>
      <c r="E63" s="27">
        <v>1</v>
      </c>
    </row>
    <row r="64" spans="1:5" x14ac:dyDescent="0.25">
      <c r="A64" s="20" t="s">
        <v>1063</v>
      </c>
      <c r="B64" s="20" t="s">
        <v>18</v>
      </c>
      <c r="C64" s="25">
        <v>0.17</v>
      </c>
      <c r="D64" s="26">
        <v>5.4209869000000001E-2</v>
      </c>
      <c r="E64" s="27">
        <v>1</v>
      </c>
    </row>
    <row r="65" spans="1:5" x14ac:dyDescent="0.25">
      <c r="A65" s="20" t="s">
        <v>1063</v>
      </c>
      <c r="B65" s="20" t="s">
        <v>53</v>
      </c>
      <c r="C65" s="25">
        <v>0.19</v>
      </c>
      <c r="D65" s="26">
        <v>3.0361078E-2</v>
      </c>
      <c r="E65" s="27">
        <v>1</v>
      </c>
    </row>
    <row r="66" spans="1:5" x14ac:dyDescent="0.25">
      <c r="A66" s="20" t="s">
        <v>1063</v>
      </c>
      <c r="B66" s="20" t="s">
        <v>19</v>
      </c>
      <c r="C66" s="25">
        <v>0.23</v>
      </c>
      <c r="D66" s="26">
        <v>7.2997790000000002E-3</v>
      </c>
      <c r="E66" s="27">
        <v>1</v>
      </c>
    </row>
    <row r="67" spans="1:5" x14ac:dyDescent="0.25">
      <c r="A67" s="20" t="s">
        <v>1063</v>
      </c>
      <c r="B67" s="20" t="s">
        <v>64</v>
      </c>
      <c r="C67" s="25">
        <v>0.12</v>
      </c>
      <c r="D67" s="26">
        <v>0.16046744600000001</v>
      </c>
      <c r="E67" s="27">
        <v>1</v>
      </c>
    </row>
    <row r="68" spans="1:5" x14ac:dyDescent="0.25">
      <c r="A68" s="20" t="s">
        <v>1063</v>
      </c>
      <c r="B68" s="20" t="s">
        <v>92</v>
      </c>
      <c r="C68" s="25">
        <v>0.1</v>
      </c>
      <c r="D68" s="26">
        <v>0.22965961300000001</v>
      </c>
      <c r="E68" s="27">
        <v>1</v>
      </c>
    </row>
    <row r="69" spans="1:5" x14ac:dyDescent="0.25">
      <c r="A69" s="20" t="s">
        <v>1063</v>
      </c>
      <c r="B69" s="20" t="s">
        <v>38</v>
      </c>
      <c r="C69" s="25">
        <v>0.16</v>
      </c>
      <c r="D69" s="26">
        <v>5.7860178999999998E-2</v>
      </c>
      <c r="E69" s="27">
        <v>1</v>
      </c>
    </row>
    <row r="70" spans="1:5" x14ac:dyDescent="0.25">
      <c r="A70" s="20" t="s">
        <v>1063</v>
      </c>
      <c r="B70" s="20" t="s">
        <v>96</v>
      </c>
      <c r="C70" s="25">
        <v>0.19</v>
      </c>
      <c r="D70" s="26">
        <v>2.7011872999999999E-2</v>
      </c>
      <c r="E70" s="27">
        <v>1</v>
      </c>
    </row>
    <row r="71" spans="1:5" x14ac:dyDescent="0.25">
      <c r="A71" s="20" t="s">
        <v>1063</v>
      </c>
      <c r="B71" s="20" t="s">
        <v>76</v>
      </c>
      <c r="C71" s="25">
        <v>0.14000000000000001</v>
      </c>
      <c r="D71" s="26">
        <v>0.10150145200000001</v>
      </c>
      <c r="E71" s="27">
        <v>1</v>
      </c>
    </row>
    <row r="72" spans="1:5" x14ac:dyDescent="0.25">
      <c r="A72" s="20" t="s">
        <v>1063</v>
      </c>
      <c r="B72" s="20" t="s">
        <v>118</v>
      </c>
      <c r="C72" s="25">
        <v>0.12</v>
      </c>
      <c r="D72" s="26">
        <v>0.154600075</v>
      </c>
      <c r="E72" s="27">
        <v>1</v>
      </c>
    </row>
    <row r="73" spans="1:5" x14ac:dyDescent="0.25">
      <c r="A73" s="20" t="s">
        <v>1063</v>
      </c>
      <c r="B73" s="20" t="s">
        <v>124</v>
      </c>
      <c r="C73" s="25">
        <v>0.13</v>
      </c>
      <c r="D73" s="26">
        <v>0.118798588</v>
      </c>
      <c r="E73" s="27">
        <v>1</v>
      </c>
    </row>
    <row r="74" spans="1:5" x14ac:dyDescent="0.25">
      <c r="A74" s="20" t="s">
        <v>1063</v>
      </c>
      <c r="B74" s="20" t="s">
        <v>82</v>
      </c>
      <c r="C74" s="25">
        <v>0.15</v>
      </c>
      <c r="D74" s="26">
        <v>7.3779943000000001E-2</v>
      </c>
      <c r="E74" s="27">
        <v>1</v>
      </c>
    </row>
    <row r="75" spans="1:5" x14ac:dyDescent="0.25">
      <c r="A75" s="20" t="s">
        <v>1063</v>
      </c>
      <c r="B75" s="20" t="s">
        <v>4</v>
      </c>
      <c r="C75" s="25">
        <v>0.24</v>
      </c>
      <c r="D75" s="26">
        <v>4.9290310000000004E-3</v>
      </c>
      <c r="E75" s="27">
        <v>1</v>
      </c>
    </row>
    <row r="76" spans="1:5" x14ac:dyDescent="0.25">
      <c r="A76" s="20" t="s">
        <v>1063</v>
      </c>
      <c r="B76" s="20" t="s">
        <v>2</v>
      </c>
      <c r="C76" s="25">
        <v>0.16</v>
      </c>
      <c r="D76" s="26">
        <v>6.8266646E-2</v>
      </c>
      <c r="E76" s="27">
        <v>1</v>
      </c>
    </row>
    <row r="77" spans="1:5" x14ac:dyDescent="0.25">
      <c r="A77" s="20" t="s">
        <v>1063</v>
      </c>
      <c r="B77" s="20" t="s">
        <v>1058</v>
      </c>
      <c r="C77" s="25">
        <v>-0.17</v>
      </c>
      <c r="D77" s="26">
        <v>4.3189466000000003E-2</v>
      </c>
      <c r="E77" s="27">
        <v>1</v>
      </c>
    </row>
    <row r="78" spans="1:5" x14ac:dyDescent="0.25">
      <c r="A78" s="20" t="s">
        <v>1063</v>
      </c>
      <c r="B78" s="20" t="s">
        <v>114</v>
      </c>
      <c r="C78" s="25">
        <v>0.18</v>
      </c>
      <c r="D78" s="26">
        <v>3.7531354000000003E-2</v>
      </c>
      <c r="E78" s="27">
        <v>1</v>
      </c>
    </row>
    <row r="79" spans="1:5" x14ac:dyDescent="0.25">
      <c r="A79" s="20" t="s">
        <v>1063</v>
      </c>
      <c r="B79" s="20" t="s">
        <v>71</v>
      </c>
      <c r="C79" s="25">
        <v>0.2</v>
      </c>
      <c r="D79" s="26">
        <v>2.0875253E-2</v>
      </c>
      <c r="E79" s="27">
        <v>1</v>
      </c>
    </row>
    <row r="80" spans="1:5" x14ac:dyDescent="0.25">
      <c r="A80" s="20" t="s">
        <v>1063</v>
      </c>
      <c r="B80" s="20" t="s">
        <v>87</v>
      </c>
      <c r="C80" s="25">
        <v>0.17</v>
      </c>
      <c r="D80" s="26">
        <v>4.8555851999999997E-2</v>
      </c>
      <c r="E80" s="27">
        <v>1</v>
      </c>
    </row>
    <row r="81" spans="1:5" x14ac:dyDescent="0.25">
      <c r="A81" s="20" t="s">
        <v>1063</v>
      </c>
      <c r="B81" s="20" t="s">
        <v>13</v>
      </c>
      <c r="C81" s="25">
        <v>0.28999999999999998</v>
      </c>
      <c r="D81" s="26">
        <v>8.0362299999999995E-4</v>
      </c>
      <c r="E81" s="27">
        <v>1</v>
      </c>
    </row>
    <row r="82" spans="1:5" x14ac:dyDescent="0.25">
      <c r="A82" s="20" t="s">
        <v>1063</v>
      </c>
      <c r="B82" s="20" t="s">
        <v>130</v>
      </c>
      <c r="C82" s="25">
        <v>0.17</v>
      </c>
      <c r="D82" s="26">
        <v>5.1969888999999998E-2</v>
      </c>
      <c r="E82" s="27">
        <v>1</v>
      </c>
    </row>
    <row r="83" spans="1:5" x14ac:dyDescent="0.25">
      <c r="A83" s="20" t="s">
        <v>1063</v>
      </c>
      <c r="B83" s="20" t="s">
        <v>120</v>
      </c>
      <c r="C83" s="25">
        <v>0.14000000000000001</v>
      </c>
      <c r="D83" s="26">
        <v>0.10211068500000001</v>
      </c>
      <c r="E83" s="27">
        <v>1</v>
      </c>
    </row>
    <row r="84" spans="1:5" x14ac:dyDescent="0.25">
      <c r="A84" s="20" t="s">
        <v>1063</v>
      </c>
      <c r="B84" s="20" t="s">
        <v>73</v>
      </c>
      <c r="C84" s="25">
        <v>0.18</v>
      </c>
      <c r="D84" s="26">
        <v>3.5964664E-2</v>
      </c>
      <c r="E84" s="27">
        <v>1</v>
      </c>
    </row>
    <row r="85" spans="1:5" x14ac:dyDescent="0.25">
      <c r="A85" s="20" t="s">
        <v>1063</v>
      </c>
      <c r="B85" s="20" t="s">
        <v>7</v>
      </c>
      <c r="C85" s="25">
        <v>0.14000000000000001</v>
      </c>
      <c r="D85" s="26">
        <v>0.107127049</v>
      </c>
      <c r="E85" s="27">
        <v>1</v>
      </c>
    </row>
    <row r="86" spans="1:5" x14ac:dyDescent="0.25">
      <c r="A86" s="20" t="s">
        <v>1063</v>
      </c>
      <c r="B86" s="20" t="s">
        <v>1</v>
      </c>
      <c r="C86" s="25">
        <v>0.19</v>
      </c>
      <c r="D86" s="26">
        <v>2.5507670999999999E-2</v>
      </c>
      <c r="E86" s="27">
        <v>1</v>
      </c>
    </row>
    <row r="87" spans="1:5" x14ac:dyDescent="0.25">
      <c r="A87" s="20" t="s">
        <v>1063</v>
      </c>
      <c r="B87" s="20" t="s">
        <v>129</v>
      </c>
      <c r="C87" s="25">
        <v>7.0000000000000007E-2</v>
      </c>
      <c r="D87" s="26">
        <v>0.40604494899999999</v>
      </c>
      <c r="E87" s="27">
        <v>1</v>
      </c>
    </row>
    <row r="88" spans="1:5" x14ac:dyDescent="0.25">
      <c r="A88" s="20" t="s">
        <v>1063</v>
      </c>
      <c r="B88" s="20" t="s">
        <v>40</v>
      </c>
      <c r="C88" s="25">
        <v>0.17</v>
      </c>
      <c r="D88" s="26">
        <v>4.3024680000000003E-2</v>
      </c>
      <c r="E88" s="27">
        <v>1</v>
      </c>
    </row>
    <row r="89" spans="1:5" x14ac:dyDescent="0.25">
      <c r="A89" s="20" t="s">
        <v>1063</v>
      </c>
      <c r="B89" s="20" t="s">
        <v>93</v>
      </c>
      <c r="C89" s="25">
        <v>0.19</v>
      </c>
      <c r="D89" s="26">
        <v>2.3855208999999999E-2</v>
      </c>
      <c r="E89" s="27">
        <v>1</v>
      </c>
    </row>
    <row r="90" spans="1:5" x14ac:dyDescent="0.25">
      <c r="A90" s="20" t="s">
        <v>1063</v>
      </c>
      <c r="B90" s="20" t="s">
        <v>1060</v>
      </c>
      <c r="C90" s="25">
        <v>-0.19</v>
      </c>
      <c r="D90" s="26">
        <v>2.7943631E-2</v>
      </c>
      <c r="E90" s="27">
        <v>1</v>
      </c>
    </row>
    <row r="91" spans="1:5" x14ac:dyDescent="0.25">
      <c r="A91" s="20" t="s">
        <v>1063</v>
      </c>
      <c r="B91" s="20" t="s">
        <v>100</v>
      </c>
      <c r="C91" s="25">
        <v>0.11</v>
      </c>
      <c r="D91" s="26">
        <v>0.202611124</v>
      </c>
      <c r="E91" s="27">
        <v>1</v>
      </c>
    </row>
    <row r="92" spans="1:5" x14ac:dyDescent="0.25">
      <c r="A92" s="20" t="s">
        <v>1063</v>
      </c>
      <c r="B92" s="20" t="s">
        <v>122</v>
      </c>
      <c r="C92" s="25">
        <v>0.23</v>
      </c>
      <c r="D92" s="26">
        <v>7.2267210000000002E-3</v>
      </c>
      <c r="E92" s="27">
        <v>1</v>
      </c>
    </row>
    <row r="93" spans="1:5" x14ac:dyDescent="0.25">
      <c r="A93" s="20" t="s">
        <v>1063</v>
      </c>
      <c r="B93" s="20" t="s">
        <v>66</v>
      </c>
      <c r="C93" s="25">
        <v>0.1</v>
      </c>
      <c r="D93" s="26">
        <v>0.24391566200000001</v>
      </c>
      <c r="E93" s="27">
        <v>1</v>
      </c>
    </row>
    <row r="94" spans="1:5" x14ac:dyDescent="0.25">
      <c r="A94" s="20" t="s">
        <v>1063</v>
      </c>
      <c r="B94" s="20" t="s">
        <v>1061</v>
      </c>
      <c r="C94" s="25">
        <v>-0.19</v>
      </c>
      <c r="D94" s="26">
        <v>2.8080434000000001E-2</v>
      </c>
      <c r="E94" s="27">
        <v>1</v>
      </c>
    </row>
    <row r="95" spans="1:5" x14ac:dyDescent="0.25">
      <c r="A95" s="20" t="s">
        <v>1063</v>
      </c>
      <c r="B95" s="20" t="s">
        <v>99</v>
      </c>
      <c r="C95" s="25">
        <v>0.19</v>
      </c>
      <c r="D95" s="26">
        <v>2.4235370999999999E-2</v>
      </c>
      <c r="E95" s="27">
        <v>1</v>
      </c>
    </row>
    <row r="96" spans="1:5" x14ac:dyDescent="0.25">
      <c r="A96" s="20" t="s">
        <v>1047</v>
      </c>
      <c r="B96" s="20" t="s">
        <v>103</v>
      </c>
      <c r="C96" s="25">
        <v>-0.54</v>
      </c>
      <c r="D96" s="26">
        <v>1.75553E-11</v>
      </c>
      <c r="E96" s="26">
        <v>3.9078097800000002E-8</v>
      </c>
    </row>
    <row r="97" spans="1:5" x14ac:dyDescent="0.25">
      <c r="A97" s="20" t="s">
        <v>1047</v>
      </c>
      <c r="B97" s="20" t="s">
        <v>85</v>
      </c>
      <c r="C97" s="25">
        <v>-0.54</v>
      </c>
      <c r="D97" s="26">
        <v>2.1666699999999999E-11</v>
      </c>
      <c r="E97" s="26">
        <v>4.8078407300000001E-8</v>
      </c>
    </row>
    <row r="98" spans="1:5" x14ac:dyDescent="0.25">
      <c r="A98" s="20" t="s">
        <v>1047</v>
      </c>
      <c r="B98" s="20" t="s">
        <v>133</v>
      </c>
      <c r="C98" s="25">
        <v>-0.31</v>
      </c>
      <c r="D98" s="26">
        <v>2.9336500000000002E-4</v>
      </c>
      <c r="E98" s="26">
        <v>0.43711385000000003</v>
      </c>
    </row>
    <row r="99" spans="1:5" x14ac:dyDescent="0.25">
      <c r="A99" s="20" t="s">
        <v>1047</v>
      </c>
      <c r="B99" s="20" t="s">
        <v>94</v>
      </c>
      <c r="C99" s="25">
        <v>-0.47</v>
      </c>
      <c r="D99" s="26">
        <v>8.3485899999999992E-9</v>
      </c>
      <c r="E99" s="26">
        <v>1.6388282170000001E-5</v>
      </c>
    </row>
    <row r="100" spans="1:5" x14ac:dyDescent="0.25">
      <c r="A100" s="20" t="s">
        <v>1047</v>
      </c>
      <c r="B100" s="20" t="s">
        <v>59</v>
      </c>
      <c r="C100" s="25">
        <v>-0.53</v>
      </c>
      <c r="D100" s="26">
        <v>2.8565999999999999E-11</v>
      </c>
      <c r="E100" s="26">
        <v>6.3073728000000005E-8</v>
      </c>
    </row>
    <row r="101" spans="1:5" x14ac:dyDescent="0.25">
      <c r="A101" s="20" t="s">
        <v>1047</v>
      </c>
      <c r="B101" s="20" t="s">
        <v>37</v>
      </c>
      <c r="C101" s="25">
        <v>-0.56000000000000005</v>
      </c>
      <c r="D101" s="26">
        <v>2.8255199999999999E-12</v>
      </c>
      <c r="E101" s="26">
        <v>6.4732663199999997E-9</v>
      </c>
    </row>
    <row r="102" spans="1:5" x14ac:dyDescent="0.25">
      <c r="A102" s="20" t="s">
        <v>1047</v>
      </c>
      <c r="B102" s="20" t="s">
        <v>135</v>
      </c>
      <c r="C102" s="25">
        <v>-0.35</v>
      </c>
      <c r="D102" s="26">
        <v>3.0145400000000001E-5</v>
      </c>
      <c r="E102" s="26">
        <v>4.7840749799999999E-2</v>
      </c>
    </row>
    <row r="103" spans="1:5" x14ac:dyDescent="0.25">
      <c r="A103" s="20" t="s">
        <v>1047</v>
      </c>
      <c r="B103" s="20" t="s">
        <v>83</v>
      </c>
      <c r="C103" s="25">
        <v>-0.49</v>
      </c>
      <c r="D103" s="26">
        <v>1.8705199999999999E-9</v>
      </c>
      <c r="E103" s="26">
        <v>3.7878029999999998E-6</v>
      </c>
    </row>
    <row r="104" spans="1:5" x14ac:dyDescent="0.25">
      <c r="A104" s="20" t="s">
        <v>1047</v>
      </c>
      <c r="B104" s="20" t="s">
        <v>33</v>
      </c>
      <c r="C104" s="25">
        <v>-0.6</v>
      </c>
      <c r="D104" s="26">
        <v>1.37668E-14</v>
      </c>
      <c r="E104" s="26">
        <v>3.4953905199999998E-11</v>
      </c>
    </row>
    <row r="105" spans="1:5" x14ac:dyDescent="0.25">
      <c r="A105" s="20" t="s">
        <v>1047</v>
      </c>
      <c r="B105" s="20" t="s">
        <v>104</v>
      </c>
      <c r="C105" s="25">
        <v>-0.54</v>
      </c>
      <c r="D105" s="26">
        <v>1.29792E-11</v>
      </c>
      <c r="E105" s="26">
        <v>2.8982553599999999E-8</v>
      </c>
    </row>
    <row r="106" spans="1:5" x14ac:dyDescent="0.25">
      <c r="A106" s="20" t="s">
        <v>1047</v>
      </c>
      <c r="B106" s="20" t="s">
        <v>61</v>
      </c>
      <c r="C106" s="25">
        <v>-0.56999999999999995</v>
      </c>
      <c r="D106" s="26">
        <v>5.22915E-13</v>
      </c>
      <c r="E106" s="26">
        <v>1.2361710600000001E-9</v>
      </c>
    </row>
    <row r="107" spans="1:5" x14ac:dyDescent="0.25">
      <c r="A107" s="20" t="s">
        <v>1047</v>
      </c>
      <c r="B107" s="20" t="s">
        <v>131</v>
      </c>
      <c r="C107" s="25">
        <v>-0.44</v>
      </c>
      <c r="D107" s="26">
        <v>7.1342599999999997E-8</v>
      </c>
      <c r="E107" s="26">
        <v>1.3234052299999999E-4</v>
      </c>
    </row>
    <row r="108" spans="1:5" x14ac:dyDescent="0.25">
      <c r="A108" s="20" t="s">
        <v>1047</v>
      </c>
      <c r="B108" s="20" t="s">
        <v>101</v>
      </c>
      <c r="C108" s="25">
        <v>-0.56000000000000005</v>
      </c>
      <c r="D108" s="26">
        <v>1.20148E-12</v>
      </c>
      <c r="E108" s="26">
        <v>2.8006498800000001E-9</v>
      </c>
    </row>
    <row r="109" spans="1:5" x14ac:dyDescent="0.25">
      <c r="A109" s="20" t="s">
        <v>1047</v>
      </c>
      <c r="B109" s="20" t="s">
        <v>1057</v>
      </c>
      <c r="C109" s="25">
        <v>0.46</v>
      </c>
      <c r="D109" s="26">
        <v>2.06117E-8</v>
      </c>
      <c r="E109" s="26">
        <v>3.9492017199999997E-5</v>
      </c>
    </row>
    <row r="110" spans="1:5" x14ac:dyDescent="0.25">
      <c r="A110" s="20" t="s">
        <v>1047</v>
      </c>
      <c r="B110" s="20" t="s">
        <v>81</v>
      </c>
      <c r="C110" s="25">
        <v>-0.59</v>
      </c>
      <c r="D110" s="26">
        <v>8.3488799999999995E-14</v>
      </c>
      <c r="E110" s="26">
        <v>2.0488151519999999E-10</v>
      </c>
    </row>
    <row r="111" spans="1:5" x14ac:dyDescent="0.25">
      <c r="A111" s="20" t="s">
        <v>1047</v>
      </c>
      <c r="B111" s="20" t="s">
        <v>90</v>
      </c>
      <c r="C111" s="25">
        <v>-0.5</v>
      </c>
      <c r="D111" s="26">
        <v>8.3619099999999999E-10</v>
      </c>
      <c r="E111" s="26">
        <v>1.729242988E-6</v>
      </c>
    </row>
    <row r="112" spans="1:5" x14ac:dyDescent="0.25">
      <c r="A112" s="20" t="s">
        <v>1047</v>
      </c>
      <c r="B112" s="20" t="s">
        <v>12</v>
      </c>
      <c r="C112" s="25">
        <v>-0.61</v>
      </c>
      <c r="D112" s="26">
        <v>2.6645400000000001E-15</v>
      </c>
      <c r="E112" s="26">
        <v>6.9384621599999996E-12</v>
      </c>
    </row>
    <row r="113" spans="1:5" x14ac:dyDescent="0.25">
      <c r="A113" s="20" t="s">
        <v>1047</v>
      </c>
      <c r="B113" s="20" t="s">
        <v>51</v>
      </c>
      <c r="C113" s="25">
        <v>-0.61</v>
      </c>
      <c r="D113" s="26">
        <v>7.10543E-15</v>
      </c>
      <c r="E113" s="26">
        <v>1.821832252E-11</v>
      </c>
    </row>
    <row r="114" spans="1:5" x14ac:dyDescent="0.25">
      <c r="A114" s="20" t="s">
        <v>1047</v>
      </c>
      <c r="B114" s="20" t="s">
        <v>69</v>
      </c>
      <c r="C114" s="25">
        <v>-0.55000000000000004</v>
      </c>
      <c r="D114" s="26">
        <v>5.9112700000000001E-12</v>
      </c>
      <c r="E114" s="26">
        <v>1.3371292739999999E-8</v>
      </c>
    </row>
    <row r="115" spans="1:5" x14ac:dyDescent="0.25">
      <c r="A115" s="20" t="s">
        <v>1047</v>
      </c>
      <c r="B115" s="20" t="s">
        <v>27</v>
      </c>
      <c r="C115" s="25">
        <v>-0.61</v>
      </c>
      <c r="D115" s="26">
        <v>2.22045E-15</v>
      </c>
      <c r="E115" s="26">
        <v>5.7998154000000004E-12</v>
      </c>
    </row>
    <row r="116" spans="1:5" x14ac:dyDescent="0.25">
      <c r="A116" s="20" t="s">
        <v>1047</v>
      </c>
      <c r="B116" s="20" t="s">
        <v>22</v>
      </c>
      <c r="C116" s="25">
        <v>-0.57999999999999996</v>
      </c>
      <c r="D116" s="26">
        <v>1.01252E-13</v>
      </c>
      <c r="E116" s="26">
        <v>2.4735863599999997E-10</v>
      </c>
    </row>
    <row r="117" spans="1:5" x14ac:dyDescent="0.25">
      <c r="A117" s="20" t="s">
        <v>1047</v>
      </c>
      <c r="B117" s="20" t="s">
        <v>105</v>
      </c>
      <c r="C117" s="25">
        <v>-0.5</v>
      </c>
      <c r="D117" s="26">
        <v>6.6774400000000005E-10</v>
      </c>
      <c r="E117" s="26">
        <v>1.388239776E-6</v>
      </c>
    </row>
    <row r="118" spans="1:5" x14ac:dyDescent="0.25">
      <c r="A118" s="20" t="s">
        <v>1047</v>
      </c>
      <c r="B118" s="20" t="s">
        <v>62</v>
      </c>
      <c r="C118" s="25">
        <v>-0.56000000000000005</v>
      </c>
      <c r="D118" s="26">
        <v>1.5441000000000001E-12</v>
      </c>
      <c r="E118" s="26">
        <v>3.5807679E-9</v>
      </c>
    </row>
    <row r="119" spans="1:5" x14ac:dyDescent="0.25">
      <c r="A119" s="20" t="s">
        <v>1047</v>
      </c>
      <c r="B119" s="20" t="s">
        <v>128</v>
      </c>
      <c r="C119" s="25">
        <v>-0.44</v>
      </c>
      <c r="D119" s="26">
        <v>7.3160300000000004E-8</v>
      </c>
      <c r="E119" s="26">
        <v>1.354928756E-4</v>
      </c>
    </row>
    <row r="120" spans="1:5" x14ac:dyDescent="0.25">
      <c r="A120" s="20" t="s">
        <v>1047</v>
      </c>
      <c r="B120" s="20" t="s">
        <v>29</v>
      </c>
      <c r="C120" s="25">
        <v>-0.57999999999999996</v>
      </c>
      <c r="D120" s="26">
        <v>2.3980800000000002E-13</v>
      </c>
      <c r="E120" s="26">
        <v>5.7529939200000003E-10</v>
      </c>
    </row>
    <row r="121" spans="1:5" x14ac:dyDescent="0.25">
      <c r="A121" s="20" t="s">
        <v>1047</v>
      </c>
      <c r="B121" s="20" t="s">
        <v>109</v>
      </c>
      <c r="C121" s="25">
        <v>-0.52</v>
      </c>
      <c r="D121" s="26">
        <v>7.7425200000000006E-11</v>
      </c>
      <c r="E121" s="26">
        <v>1.6785783359999999E-7</v>
      </c>
    </row>
    <row r="122" spans="1:5" x14ac:dyDescent="0.25">
      <c r="A122" s="20" t="s">
        <v>1047</v>
      </c>
      <c r="B122" s="20" t="s">
        <v>57</v>
      </c>
      <c r="C122" s="25">
        <v>-0.6</v>
      </c>
      <c r="D122" s="26">
        <v>2.5979199999999999E-14</v>
      </c>
      <c r="E122" s="26">
        <v>6.5103875200000001E-11</v>
      </c>
    </row>
    <row r="123" spans="1:5" x14ac:dyDescent="0.25">
      <c r="A123" s="20" t="s">
        <v>1047</v>
      </c>
      <c r="B123" s="20" t="s">
        <v>11</v>
      </c>
      <c r="C123" s="25">
        <v>-0.62</v>
      </c>
      <c r="D123" s="26">
        <v>1.7763599999999999E-15</v>
      </c>
      <c r="E123" s="26">
        <v>4.6469577600000002E-12</v>
      </c>
    </row>
    <row r="124" spans="1:5" x14ac:dyDescent="0.25">
      <c r="A124" s="20" t="s">
        <v>1047</v>
      </c>
      <c r="B124" s="20" t="s">
        <v>1062</v>
      </c>
      <c r="C124" s="25">
        <v>-0.53</v>
      </c>
      <c r="D124" s="26">
        <v>3.3155699999999998E-11</v>
      </c>
      <c r="E124" s="26">
        <v>7.3042007099999994E-8</v>
      </c>
    </row>
    <row r="125" spans="1:5" x14ac:dyDescent="0.25">
      <c r="A125" s="20" t="s">
        <v>1047</v>
      </c>
      <c r="B125" s="20" t="s">
        <v>47</v>
      </c>
      <c r="C125" s="25">
        <v>-0.57999999999999996</v>
      </c>
      <c r="D125" s="26">
        <v>2.8976799999999999E-13</v>
      </c>
      <c r="E125" s="26">
        <v>6.9254551999999995E-10</v>
      </c>
    </row>
    <row r="126" spans="1:5" x14ac:dyDescent="0.25">
      <c r="A126" s="20" t="s">
        <v>1047</v>
      </c>
      <c r="B126" s="20" t="s">
        <v>24</v>
      </c>
      <c r="C126" s="25">
        <v>-0.6</v>
      </c>
      <c r="D126" s="26">
        <v>9.3258700000000002E-15</v>
      </c>
      <c r="E126" s="26">
        <v>2.3780968500000001E-11</v>
      </c>
    </row>
    <row r="127" spans="1:5" x14ac:dyDescent="0.25">
      <c r="A127" s="20" t="s">
        <v>1047</v>
      </c>
      <c r="B127" s="20" t="s">
        <v>16</v>
      </c>
      <c r="C127" s="25">
        <v>-0.56999999999999995</v>
      </c>
      <c r="D127" s="26">
        <v>6.9433300000000005E-13</v>
      </c>
      <c r="E127" s="26">
        <v>1.6323768830000001E-9</v>
      </c>
    </row>
    <row r="128" spans="1:5" x14ac:dyDescent="0.25">
      <c r="A128" s="20" t="s">
        <v>1047</v>
      </c>
      <c r="B128" s="20" t="s">
        <v>67</v>
      </c>
      <c r="C128" s="25">
        <v>-0.57999999999999996</v>
      </c>
      <c r="D128" s="26">
        <v>1.75193E-13</v>
      </c>
      <c r="E128" s="26">
        <v>4.2274070899999999E-10</v>
      </c>
    </row>
    <row r="129" spans="1:5" x14ac:dyDescent="0.25">
      <c r="A129" s="20" t="s">
        <v>1047</v>
      </c>
      <c r="B129" s="20" t="s">
        <v>21</v>
      </c>
      <c r="C129" s="25">
        <v>-0.63</v>
      </c>
      <c r="D129" s="26">
        <v>2.2204499999999999E-16</v>
      </c>
      <c r="E129" s="26">
        <v>5.9219401500000004E-13</v>
      </c>
    </row>
    <row r="130" spans="1:5" x14ac:dyDescent="0.25">
      <c r="A130" s="20" t="s">
        <v>1047</v>
      </c>
      <c r="B130" s="20" t="s">
        <v>26</v>
      </c>
      <c r="C130" s="25">
        <v>-0.57999999999999996</v>
      </c>
      <c r="D130" s="26">
        <v>2.8266299999999999E-13</v>
      </c>
      <c r="E130" s="26">
        <v>6.7612989600000001E-10</v>
      </c>
    </row>
    <row r="131" spans="1:5" x14ac:dyDescent="0.25">
      <c r="A131" s="20" t="s">
        <v>1047</v>
      </c>
      <c r="B131" s="20" t="s">
        <v>1056</v>
      </c>
      <c r="C131" s="25">
        <v>-0.54</v>
      </c>
      <c r="D131" s="26">
        <v>1.87894E-11</v>
      </c>
      <c r="E131" s="26">
        <v>4.1806415000000001E-8</v>
      </c>
    </row>
    <row r="132" spans="1:5" x14ac:dyDescent="0.25">
      <c r="A132" s="20" t="s">
        <v>1047</v>
      </c>
      <c r="B132" s="20" t="s">
        <v>111</v>
      </c>
      <c r="C132" s="25">
        <v>-0.42</v>
      </c>
      <c r="D132" s="26">
        <v>3.5075199999999999E-7</v>
      </c>
      <c r="E132" s="26">
        <v>6.1837577600000004E-4</v>
      </c>
    </row>
    <row r="133" spans="1:5" x14ac:dyDescent="0.25">
      <c r="A133" s="20" t="s">
        <v>1047</v>
      </c>
      <c r="B133" s="20" t="s">
        <v>79</v>
      </c>
      <c r="C133" s="25">
        <v>-0.6</v>
      </c>
      <c r="D133" s="26">
        <v>1.82077E-14</v>
      </c>
      <c r="E133" s="26">
        <v>4.5992650199999999E-11</v>
      </c>
    </row>
    <row r="134" spans="1:5" x14ac:dyDescent="0.25">
      <c r="A134" s="20" t="s">
        <v>1047</v>
      </c>
      <c r="B134" s="20" t="s">
        <v>1059</v>
      </c>
      <c r="C134" s="25">
        <v>0.4</v>
      </c>
      <c r="D134" s="26">
        <v>2.0852700000000002E-6</v>
      </c>
      <c r="E134" s="26">
        <v>3.47614509E-3</v>
      </c>
    </row>
    <row r="135" spans="1:5" x14ac:dyDescent="0.25">
      <c r="A135" s="20" t="s">
        <v>1047</v>
      </c>
      <c r="B135" s="20" t="s">
        <v>140</v>
      </c>
      <c r="C135" s="25">
        <v>0.49</v>
      </c>
      <c r="D135" s="26">
        <v>2.3362500000000001E-9</v>
      </c>
      <c r="E135" s="26">
        <v>4.700535E-6</v>
      </c>
    </row>
    <row r="136" spans="1:5" x14ac:dyDescent="0.25">
      <c r="A136" s="20" t="s">
        <v>1047</v>
      </c>
      <c r="B136" s="20" t="s">
        <v>55</v>
      </c>
      <c r="C136" s="25">
        <v>-0.6</v>
      </c>
      <c r="D136" s="26">
        <v>9.7699599999999999E-15</v>
      </c>
      <c r="E136" s="26">
        <v>2.488408812E-11</v>
      </c>
    </row>
    <row r="137" spans="1:5" x14ac:dyDescent="0.25">
      <c r="A137" s="20" t="s">
        <v>1047</v>
      </c>
      <c r="B137" s="20" t="s">
        <v>42</v>
      </c>
      <c r="C137" s="25">
        <v>-0.62</v>
      </c>
      <c r="D137" s="26">
        <v>8.8817800000000003E-16</v>
      </c>
      <c r="E137" s="26">
        <v>2.3385726740000002E-12</v>
      </c>
    </row>
    <row r="138" spans="1:5" x14ac:dyDescent="0.25">
      <c r="A138" s="20" t="s">
        <v>1047</v>
      </c>
      <c r="B138" s="20" t="s">
        <v>77</v>
      </c>
      <c r="C138" s="25">
        <v>-0.57999999999999996</v>
      </c>
      <c r="D138" s="26">
        <v>1.98064E-13</v>
      </c>
      <c r="E138" s="26">
        <v>4.7713617600000003E-10</v>
      </c>
    </row>
    <row r="139" spans="1:5" x14ac:dyDescent="0.25">
      <c r="A139" s="20" t="s">
        <v>1047</v>
      </c>
      <c r="B139" s="20" t="s">
        <v>74</v>
      </c>
      <c r="C139" s="25">
        <v>-0.59</v>
      </c>
      <c r="D139" s="26">
        <v>7.5939300000000002E-14</v>
      </c>
      <c r="E139" s="26">
        <v>1.869625566E-10</v>
      </c>
    </row>
    <row r="140" spans="1:5" x14ac:dyDescent="0.25">
      <c r="A140" s="20" t="s">
        <v>1047</v>
      </c>
      <c r="B140" s="20" t="s">
        <v>35</v>
      </c>
      <c r="C140" s="25">
        <v>-0.56999999999999995</v>
      </c>
      <c r="D140" s="26">
        <v>9.3414200000000004E-13</v>
      </c>
      <c r="E140" s="26">
        <v>2.1868264220000001E-9</v>
      </c>
    </row>
    <row r="141" spans="1:5" x14ac:dyDescent="0.25">
      <c r="A141" s="20" t="s">
        <v>1047</v>
      </c>
      <c r="B141" s="20" t="s">
        <v>113</v>
      </c>
      <c r="C141" s="25">
        <v>-0.47</v>
      </c>
      <c r="D141" s="26">
        <v>1.1372399999999999E-8</v>
      </c>
      <c r="E141" s="26">
        <v>2.2142062800000002E-5</v>
      </c>
    </row>
    <row r="142" spans="1:5" x14ac:dyDescent="0.25">
      <c r="A142" s="20" t="s">
        <v>1047</v>
      </c>
      <c r="B142" s="20" t="s">
        <v>106</v>
      </c>
      <c r="C142" s="25">
        <v>-0.57999999999999996</v>
      </c>
      <c r="D142" s="26">
        <v>2.9465299999999998E-13</v>
      </c>
      <c r="E142" s="26">
        <v>7.0363136400000002E-10</v>
      </c>
    </row>
    <row r="143" spans="1:5" x14ac:dyDescent="0.25">
      <c r="A143" s="20" t="s">
        <v>1047</v>
      </c>
      <c r="B143" s="20" t="s">
        <v>31</v>
      </c>
      <c r="C143" s="25">
        <v>-0.56000000000000005</v>
      </c>
      <c r="D143" s="26">
        <v>9.9564799999999996E-13</v>
      </c>
      <c r="E143" s="26">
        <v>2.3298163199999999E-9</v>
      </c>
    </row>
    <row r="144" spans="1:5" x14ac:dyDescent="0.25">
      <c r="A144" s="20" t="s">
        <v>1047</v>
      </c>
      <c r="B144" s="20" t="s">
        <v>30</v>
      </c>
      <c r="C144" s="25">
        <v>-0.56999999999999995</v>
      </c>
      <c r="D144" s="26">
        <v>8.3222299999999998E-13</v>
      </c>
      <c r="E144" s="26">
        <v>1.9532273809999999E-9</v>
      </c>
    </row>
    <row r="145" spans="1:5" x14ac:dyDescent="0.25">
      <c r="A145" s="20" t="s">
        <v>1047</v>
      </c>
      <c r="B145" s="20" t="s">
        <v>137</v>
      </c>
      <c r="C145" s="25">
        <v>-0.39</v>
      </c>
      <c r="D145" s="26">
        <v>3.5979700000000001E-6</v>
      </c>
      <c r="E145" s="26">
        <v>5.9330525299999999E-3</v>
      </c>
    </row>
    <row r="146" spans="1:5" x14ac:dyDescent="0.25">
      <c r="A146" s="20" t="s">
        <v>1047</v>
      </c>
      <c r="B146" s="20" t="s">
        <v>6</v>
      </c>
      <c r="C146" s="25">
        <v>-0.6</v>
      </c>
      <c r="D146" s="26">
        <v>1.84297E-14</v>
      </c>
      <c r="E146" s="26">
        <v>4.6516562799999998E-11</v>
      </c>
    </row>
    <row r="147" spans="1:5" x14ac:dyDescent="0.25">
      <c r="A147" s="20" t="s">
        <v>1047</v>
      </c>
      <c r="B147" s="20" t="s">
        <v>89</v>
      </c>
      <c r="C147" s="25">
        <v>-0.57999999999999996</v>
      </c>
      <c r="D147" s="26">
        <v>1.56097E-13</v>
      </c>
      <c r="E147" s="26">
        <v>3.77442546E-10</v>
      </c>
    </row>
    <row r="148" spans="1:5" x14ac:dyDescent="0.25">
      <c r="A148" s="20" t="s">
        <v>1047</v>
      </c>
      <c r="B148" s="20" t="s">
        <v>49</v>
      </c>
      <c r="C148" s="25">
        <v>-0.61</v>
      </c>
      <c r="D148" s="26">
        <v>3.10862E-15</v>
      </c>
      <c r="E148" s="26">
        <v>8.0761947599999997E-12</v>
      </c>
    </row>
    <row r="149" spans="1:5" x14ac:dyDescent="0.25">
      <c r="A149" s="20" t="s">
        <v>1047</v>
      </c>
      <c r="B149" s="20" t="s">
        <v>116</v>
      </c>
      <c r="C149" s="25">
        <v>-0.56999999999999995</v>
      </c>
      <c r="D149" s="26">
        <v>8.7974100000000002E-13</v>
      </c>
      <c r="E149" s="26">
        <v>2.0629926449999998E-9</v>
      </c>
    </row>
    <row r="150" spans="1:5" x14ac:dyDescent="0.25">
      <c r="A150" s="20" t="s">
        <v>1047</v>
      </c>
      <c r="B150" s="20" t="s">
        <v>46</v>
      </c>
      <c r="C150" s="25">
        <v>-0.57999999999999996</v>
      </c>
      <c r="D150" s="26">
        <v>2.23599E-13</v>
      </c>
      <c r="E150" s="26">
        <v>5.3753199600000004E-10</v>
      </c>
    </row>
    <row r="151" spans="1:5" x14ac:dyDescent="0.25">
      <c r="A151" s="20" t="s">
        <v>1047</v>
      </c>
      <c r="B151" s="20" t="s">
        <v>9</v>
      </c>
      <c r="C151" s="25">
        <v>-0.56000000000000005</v>
      </c>
      <c r="D151" s="26">
        <v>1.0258499999999999E-12</v>
      </c>
      <c r="E151" s="26">
        <v>2.3994631500000001E-9</v>
      </c>
    </row>
    <row r="152" spans="1:5" x14ac:dyDescent="0.25">
      <c r="A152" s="20" t="s">
        <v>1047</v>
      </c>
      <c r="B152" s="20" t="s">
        <v>126</v>
      </c>
      <c r="C152" s="25">
        <v>-0.47</v>
      </c>
      <c r="D152" s="26">
        <v>1.2095199999999999E-8</v>
      </c>
      <c r="E152" s="26">
        <v>2.3464688E-5</v>
      </c>
    </row>
    <row r="153" spans="1:5" x14ac:dyDescent="0.25">
      <c r="A153" s="20" t="s">
        <v>1047</v>
      </c>
      <c r="B153" s="20" t="s">
        <v>41</v>
      </c>
      <c r="C153" s="25">
        <v>-0.6</v>
      </c>
      <c r="D153" s="26">
        <v>9.5479199999999999E-15</v>
      </c>
      <c r="E153" s="26">
        <v>2.433764808E-11</v>
      </c>
    </row>
    <row r="154" spans="1:5" x14ac:dyDescent="0.25">
      <c r="A154" s="20" t="s">
        <v>1047</v>
      </c>
      <c r="B154" s="20" t="s">
        <v>44</v>
      </c>
      <c r="C154" s="25">
        <v>-0.61</v>
      </c>
      <c r="D154" s="26">
        <v>3.5527100000000001E-15</v>
      </c>
      <c r="E154" s="26">
        <v>9.2121770300000002E-12</v>
      </c>
    </row>
    <row r="155" spans="1:5" x14ac:dyDescent="0.25">
      <c r="A155" s="20" t="s">
        <v>1047</v>
      </c>
      <c r="B155" s="20" t="s">
        <v>84</v>
      </c>
      <c r="C155" s="25">
        <v>-0.6</v>
      </c>
      <c r="D155" s="26">
        <v>1.2878600000000001E-14</v>
      </c>
      <c r="E155" s="26">
        <v>3.2750279800000003E-11</v>
      </c>
    </row>
    <row r="156" spans="1:5" x14ac:dyDescent="0.25">
      <c r="A156" s="20" t="s">
        <v>1047</v>
      </c>
      <c r="B156" s="20" t="s">
        <v>119</v>
      </c>
      <c r="C156" s="25">
        <v>-0.53</v>
      </c>
      <c r="D156" s="26">
        <v>3.5160500000000002E-11</v>
      </c>
      <c r="E156" s="26">
        <v>7.7423420999999996E-8</v>
      </c>
    </row>
    <row r="157" spans="1:5" x14ac:dyDescent="0.25">
      <c r="A157" s="20" t="s">
        <v>1047</v>
      </c>
      <c r="B157" s="20" t="s">
        <v>18</v>
      </c>
      <c r="C157" s="25">
        <v>-0.56999999999999995</v>
      </c>
      <c r="D157" s="26">
        <v>4.6007600000000001E-13</v>
      </c>
      <c r="E157" s="26">
        <v>1.0889998920000001E-9</v>
      </c>
    </row>
    <row r="158" spans="1:5" x14ac:dyDescent="0.25">
      <c r="A158" s="20" t="s">
        <v>1047</v>
      </c>
      <c r="B158" s="20" t="s">
        <v>53</v>
      </c>
      <c r="C158" s="25">
        <v>-0.59</v>
      </c>
      <c r="D158" s="26">
        <v>3.4639000000000001E-14</v>
      </c>
      <c r="E158" s="26">
        <v>8.6424304999999994E-11</v>
      </c>
    </row>
    <row r="159" spans="1:5" x14ac:dyDescent="0.25">
      <c r="A159" s="20" t="s">
        <v>1047</v>
      </c>
      <c r="B159" s="20" t="s">
        <v>19</v>
      </c>
      <c r="C159" s="25">
        <v>-0.59</v>
      </c>
      <c r="D159" s="26">
        <v>3.8191700000000002E-14</v>
      </c>
      <c r="E159" s="26">
        <v>9.5250099799999994E-11</v>
      </c>
    </row>
    <row r="160" spans="1:5" x14ac:dyDescent="0.25">
      <c r="A160" s="20" t="s">
        <v>1047</v>
      </c>
      <c r="B160" s="20" t="s">
        <v>64</v>
      </c>
      <c r="C160" s="25">
        <v>-0.54</v>
      </c>
      <c r="D160" s="26">
        <v>1.46305E-11</v>
      </c>
      <c r="E160" s="26">
        <v>3.2640645499999999E-8</v>
      </c>
    </row>
    <row r="161" spans="1:5" x14ac:dyDescent="0.25">
      <c r="A161" s="20" t="s">
        <v>1047</v>
      </c>
      <c r="B161" s="20" t="s">
        <v>92</v>
      </c>
      <c r="C161" s="25">
        <v>-0.51</v>
      </c>
      <c r="D161" s="26">
        <v>2.9254800000000002E-10</v>
      </c>
      <c r="E161" s="26">
        <v>6.2020176000000004E-7</v>
      </c>
    </row>
    <row r="162" spans="1:5" x14ac:dyDescent="0.25">
      <c r="A162" s="20" t="s">
        <v>1047</v>
      </c>
      <c r="B162" s="20" t="s">
        <v>38</v>
      </c>
      <c r="C162" s="25">
        <v>-0.62</v>
      </c>
      <c r="D162" s="26">
        <v>6.6613400000000001E-16</v>
      </c>
      <c r="E162" s="26">
        <v>1.757927626E-12</v>
      </c>
    </row>
    <row r="163" spans="1:5" x14ac:dyDescent="0.25">
      <c r="A163" s="20" t="s">
        <v>1047</v>
      </c>
      <c r="B163" s="20" t="s">
        <v>96</v>
      </c>
      <c r="C163" s="25">
        <v>-0.55000000000000004</v>
      </c>
      <c r="D163" s="26">
        <v>5.3121999999999999E-12</v>
      </c>
      <c r="E163" s="26">
        <v>1.20533818E-8</v>
      </c>
    </row>
    <row r="164" spans="1:5" x14ac:dyDescent="0.25">
      <c r="A164" s="20" t="s">
        <v>1047</v>
      </c>
      <c r="B164" s="20" t="s">
        <v>76</v>
      </c>
      <c r="C164" s="25">
        <v>-0.61</v>
      </c>
      <c r="D164" s="26">
        <v>3.5527100000000001E-15</v>
      </c>
      <c r="E164" s="26">
        <v>9.2121770300000002E-12</v>
      </c>
    </row>
    <row r="165" spans="1:5" x14ac:dyDescent="0.25">
      <c r="A165" s="20" t="s">
        <v>1047</v>
      </c>
      <c r="B165" s="20" t="s">
        <v>118</v>
      </c>
      <c r="C165" s="25">
        <v>-0.54</v>
      </c>
      <c r="D165" s="26">
        <v>1.27232E-11</v>
      </c>
      <c r="E165" s="26">
        <v>2.8436352E-8</v>
      </c>
    </row>
    <row r="166" spans="1:5" x14ac:dyDescent="0.25">
      <c r="A166" s="20" t="s">
        <v>1047</v>
      </c>
      <c r="B166" s="20" t="s">
        <v>124</v>
      </c>
      <c r="C166" s="25">
        <v>-0.47</v>
      </c>
      <c r="D166" s="26">
        <v>1.18534E-8</v>
      </c>
      <c r="E166" s="26">
        <v>2.30311562E-5</v>
      </c>
    </row>
    <row r="167" spans="1:5" x14ac:dyDescent="0.25">
      <c r="A167" s="20" t="s">
        <v>1047</v>
      </c>
      <c r="B167" s="20" t="s">
        <v>82</v>
      </c>
      <c r="C167" s="25">
        <v>-0.5</v>
      </c>
      <c r="D167" s="26">
        <v>8.6377599999999995E-10</v>
      </c>
      <c r="E167" s="26">
        <v>1.7854249919999999E-6</v>
      </c>
    </row>
    <row r="168" spans="1:5" x14ac:dyDescent="0.25">
      <c r="A168" s="20" t="s">
        <v>1047</v>
      </c>
      <c r="B168" s="20" t="s">
        <v>4</v>
      </c>
      <c r="C168" s="25">
        <v>-0.61</v>
      </c>
      <c r="D168" s="26">
        <v>2.6645400000000001E-15</v>
      </c>
      <c r="E168" s="26">
        <v>6.9384621599999996E-12</v>
      </c>
    </row>
    <row r="169" spans="1:5" x14ac:dyDescent="0.25">
      <c r="A169" s="20" t="s">
        <v>1047</v>
      </c>
      <c r="B169" s="20" t="s">
        <v>2</v>
      </c>
      <c r="C169" s="25">
        <v>-0.6</v>
      </c>
      <c r="D169" s="26">
        <v>1.5987199999999999E-14</v>
      </c>
      <c r="E169" s="26">
        <v>4.0463603200000001E-11</v>
      </c>
    </row>
    <row r="170" spans="1:5" x14ac:dyDescent="0.25">
      <c r="A170" s="20" t="s">
        <v>1047</v>
      </c>
      <c r="B170" s="20" t="s">
        <v>1058</v>
      </c>
      <c r="C170" s="25">
        <v>0.49</v>
      </c>
      <c r="D170" s="26">
        <v>1.1229400000000001E-9</v>
      </c>
      <c r="E170" s="26">
        <v>2.29753524E-6</v>
      </c>
    </row>
    <row r="171" spans="1:5" x14ac:dyDescent="0.25">
      <c r="A171" s="20" t="s">
        <v>1047</v>
      </c>
      <c r="B171" s="20" t="s">
        <v>114</v>
      </c>
      <c r="C171" s="25">
        <v>-0.43</v>
      </c>
      <c r="D171" s="26">
        <v>1.4525200000000001E-7</v>
      </c>
      <c r="E171" s="26">
        <v>2.6247036400000001E-4</v>
      </c>
    </row>
    <row r="172" spans="1:5" x14ac:dyDescent="0.25">
      <c r="A172" s="20" t="s">
        <v>1047</v>
      </c>
      <c r="B172" s="20" t="s">
        <v>71</v>
      </c>
      <c r="C172" s="25">
        <v>-0.61</v>
      </c>
      <c r="D172" s="26">
        <v>4.4408900000000003E-15</v>
      </c>
      <c r="E172" s="26">
        <v>1.147970065E-11</v>
      </c>
    </row>
    <row r="173" spans="1:5" x14ac:dyDescent="0.25">
      <c r="A173" s="20" t="s">
        <v>1047</v>
      </c>
      <c r="B173" s="20" t="s">
        <v>87</v>
      </c>
      <c r="C173" s="25">
        <v>-0.59</v>
      </c>
      <c r="D173" s="26">
        <v>5.2846599999999997E-14</v>
      </c>
      <c r="E173" s="26">
        <v>1.309538748E-10</v>
      </c>
    </row>
    <row r="174" spans="1:5" x14ac:dyDescent="0.25">
      <c r="A174" s="20" t="s">
        <v>1047</v>
      </c>
      <c r="B174" s="20" t="s">
        <v>13</v>
      </c>
      <c r="C174" s="25">
        <v>-0.62</v>
      </c>
      <c r="D174" s="26">
        <v>4.4408900000000002E-16</v>
      </c>
      <c r="E174" s="26">
        <v>1.180388562E-12</v>
      </c>
    </row>
    <row r="175" spans="1:5" x14ac:dyDescent="0.25">
      <c r="A175" s="20" t="s">
        <v>1047</v>
      </c>
      <c r="B175" s="20" t="s">
        <v>130</v>
      </c>
      <c r="C175" s="25">
        <v>-0.49</v>
      </c>
      <c r="D175" s="26">
        <v>1.69779E-9</v>
      </c>
      <c r="E175" s="26">
        <v>3.44990928E-6</v>
      </c>
    </row>
    <row r="176" spans="1:5" x14ac:dyDescent="0.25">
      <c r="A176" s="20" t="s">
        <v>1047</v>
      </c>
      <c r="B176" s="20" t="s">
        <v>120</v>
      </c>
      <c r="C176" s="25">
        <v>-0.46</v>
      </c>
      <c r="D176" s="26">
        <v>2.5361600000000001E-8</v>
      </c>
      <c r="E176" s="26">
        <v>4.8379247999999997E-5</v>
      </c>
    </row>
    <row r="177" spans="1:5" x14ac:dyDescent="0.25">
      <c r="A177" s="20" t="s">
        <v>1047</v>
      </c>
      <c r="B177" s="20" t="s">
        <v>73</v>
      </c>
      <c r="C177" s="25">
        <v>-0.57999999999999996</v>
      </c>
      <c r="D177" s="26">
        <v>1.4788199999999999E-13</v>
      </c>
      <c r="E177" s="26">
        <v>3.58318086E-10</v>
      </c>
    </row>
    <row r="178" spans="1:5" x14ac:dyDescent="0.25">
      <c r="A178" s="20" t="s">
        <v>1047</v>
      </c>
      <c r="B178" s="20" t="s">
        <v>7</v>
      </c>
      <c r="C178" s="25">
        <v>-0.61</v>
      </c>
      <c r="D178" s="26">
        <v>2.8865800000000001E-15</v>
      </c>
      <c r="E178" s="26">
        <v>7.5079945799999999E-12</v>
      </c>
    </row>
    <row r="179" spans="1:5" x14ac:dyDescent="0.25">
      <c r="A179" s="20" t="s">
        <v>1047</v>
      </c>
      <c r="B179" s="20" t="s">
        <v>1</v>
      </c>
      <c r="C179" s="25">
        <v>-0.61</v>
      </c>
      <c r="D179" s="26">
        <v>2.44249E-15</v>
      </c>
      <c r="E179" s="26">
        <v>6.3700139199999998E-12</v>
      </c>
    </row>
    <row r="180" spans="1:5" x14ac:dyDescent="0.25">
      <c r="A180" s="20" t="s">
        <v>1047</v>
      </c>
      <c r="B180" s="20" t="s">
        <v>129</v>
      </c>
      <c r="C180" s="25">
        <v>-0.45</v>
      </c>
      <c r="D180" s="26">
        <v>5.3722100000000002E-8</v>
      </c>
      <c r="E180" s="26">
        <v>1.004066049E-4</v>
      </c>
    </row>
    <row r="181" spans="1:5" x14ac:dyDescent="0.25">
      <c r="A181" s="20" t="s">
        <v>1047</v>
      </c>
      <c r="B181" s="20" t="s">
        <v>40</v>
      </c>
      <c r="C181" s="25">
        <v>-0.6</v>
      </c>
      <c r="D181" s="26">
        <v>1.1546300000000001E-14</v>
      </c>
      <c r="E181" s="26">
        <v>2.9396879799999999E-11</v>
      </c>
    </row>
    <row r="182" spans="1:5" x14ac:dyDescent="0.25">
      <c r="A182" s="20" t="s">
        <v>1047</v>
      </c>
      <c r="B182" s="20" t="s">
        <v>93</v>
      </c>
      <c r="C182" s="25">
        <v>-0.56999999999999995</v>
      </c>
      <c r="D182" s="26">
        <v>5.6599200000000004E-13</v>
      </c>
      <c r="E182" s="26">
        <v>1.3346514300000001E-9</v>
      </c>
    </row>
    <row r="183" spans="1:5" x14ac:dyDescent="0.25">
      <c r="A183" s="20" t="s">
        <v>1047</v>
      </c>
      <c r="B183" s="20" t="s">
        <v>1060</v>
      </c>
      <c r="C183" s="25">
        <v>0.47</v>
      </c>
      <c r="D183" s="26">
        <v>1.25321E-8</v>
      </c>
      <c r="E183" s="26">
        <v>2.4274677700000002E-5</v>
      </c>
    </row>
    <row r="184" spans="1:5" x14ac:dyDescent="0.25">
      <c r="A184" s="20" t="s">
        <v>1047</v>
      </c>
      <c r="B184" s="20" t="s">
        <v>100</v>
      </c>
      <c r="C184" s="25">
        <v>-0.52</v>
      </c>
      <c r="D184" s="26">
        <v>9.5650599999999998E-11</v>
      </c>
      <c r="E184" s="26">
        <v>2.065096454E-7</v>
      </c>
    </row>
    <row r="185" spans="1:5" x14ac:dyDescent="0.25">
      <c r="A185" s="20" t="s">
        <v>1047</v>
      </c>
      <c r="B185" s="20" t="s">
        <v>122</v>
      </c>
      <c r="C185" s="25">
        <v>-0.48</v>
      </c>
      <c r="D185" s="26">
        <v>3.23921E-9</v>
      </c>
      <c r="E185" s="26">
        <v>6.4654631600000004E-6</v>
      </c>
    </row>
    <row r="186" spans="1:5" x14ac:dyDescent="0.25">
      <c r="A186" s="20" t="s">
        <v>1047</v>
      </c>
      <c r="B186" s="20" t="s">
        <v>66</v>
      </c>
      <c r="C186" s="25">
        <v>-0.56000000000000005</v>
      </c>
      <c r="D186" s="26">
        <v>1.13309E-12</v>
      </c>
      <c r="E186" s="26">
        <v>2.64349897E-9</v>
      </c>
    </row>
    <row r="187" spans="1:5" x14ac:dyDescent="0.25">
      <c r="A187" s="20" t="s">
        <v>1047</v>
      </c>
      <c r="B187" s="20" t="s">
        <v>1061</v>
      </c>
      <c r="C187" s="25">
        <v>0.47</v>
      </c>
      <c r="D187" s="26">
        <v>1.09395E-8</v>
      </c>
      <c r="E187" s="26">
        <v>2.1321085499999999E-5</v>
      </c>
    </row>
    <row r="188" spans="1:5" x14ac:dyDescent="0.25">
      <c r="A188" s="20" t="s">
        <v>1047</v>
      </c>
      <c r="B188" s="20" t="s">
        <v>99</v>
      </c>
      <c r="C188" s="25">
        <v>-0.56000000000000005</v>
      </c>
      <c r="D188" s="26">
        <v>1.60894E-12</v>
      </c>
      <c r="E188" s="26">
        <v>3.7246961000000002E-9</v>
      </c>
    </row>
    <row r="189" spans="1:5" x14ac:dyDescent="0.25">
      <c r="A189" s="20" t="s">
        <v>1026</v>
      </c>
      <c r="B189" s="20" t="s">
        <v>103</v>
      </c>
      <c r="C189" s="25">
        <v>-0.67</v>
      </c>
      <c r="D189" s="26">
        <v>0</v>
      </c>
      <c r="E189" s="26">
        <v>0</v>
      </c>
    </row>
    <row r="190" spans="1:5" x14ac:dyDescent="0.25">
      <c r="A190" s="20" t="s">
        <v>1026</v>
      </c>
      <c r="B190" s="20" t="s">
        <v>85</v>
      </c>
      <c r="C190" s="25">
        <v>-0.65</v>
      </c>
      <c r="D190" s="26">
        <v>0</v>
      </c>
      <c r="E190" s="26">
        <v>0</v>
      </c>
    </row>
    <row r="191" spans="1:5" x14ac:dyDescent="0.25">
      <c r="A191" s="20" t="s">
        <v>1026</v>
      </c>
      <c r="B191" s="20" t="s">
        <v>133</v>
      </c>
      <c r="C191" s="25">
        <v>-0.3</v>
      </c>
      <c r="D191" s="26">
        <v>5.1235799999999998E-4</v>
      </c>
      <c r="E191" s="26">
        <v>0.73779552000000004</v>
      </c>
    </row>
    <row r="192" spans="1:5" x14ac:dyDescent="0.25">
      <c r="A192" s="20" t="s">
        <v>1026</v>
      </c>
      <c r="B192" s="20" t="s">
        <v>94</v>
      </c>
      <c r="C192" s="25">
        <v>-0.57999999999999996</v>
      </c>
      <c r="D192" s="26">
        <v>2.4202900000000001E-13</v>
      </c>
      <c r="E192" s="26">
        <v>5.8038554199999997E-10</v>
      </c>
    </row>
    <row r="193" spans="1:5" x14ac:dyDescent="0.25">
      <c r="A193" s="20" t="s">
        <v>1026</v>
      </c>
      <c r="B193" s="20" t="s">
        <v>59</v>
      </c>
      <c r="C193" s="25">
        <v>-0.62</v>
      </c>
      <c r="D193" s="26">
        <v>6.6613400000000001E-16</v>
      </c>
      <c r="E193" s="26">
        <v>1.757927626E-12</v>
      </c>
    </row>
    <row r="194" spans="1:5" x14ac:dyDescent="0.25">
      <c r="A194" s="20" t="s">
        <v>1026</v>
      </c>
      <c r="B194" s="20" t="s">
        <v>37</v>
      </c>
      <c r="C194" s="25">
        <v>-0.65</v>
      </c>
      <c r="D194" s="26">
        <v>0</v>
      </c>
      <c r="E194" s="26">
        <v>0</v>
      </c>
    </row>
    <row r="195" spans="1:5" x14ac:dyDescent="0.25">
      <c r="A195" s="20" t="s">
        <v>1026</v>
      </c>
      <c r="B195" s="20" t="s">
        <v>135</v>
      </c>
      <c r="C195" s="25">
        <v>-0.35</v>
      </c>
      <c r="D195" s="26">
        <v>4.15096E-5</v>
      </c>
      <c r="E195" s="26">
        <v>6.50455432E-2</v>
      </c>
    </row>
    <row r="196" spans="1:5" x14ac:dyDescent="0.25">
      <c r="A196" s="20" t="s">
        <v>1026</v>
      </c>
      <c r="B196" s="20" t="s">
        <v>83</v>
      </c>
      <c r="C196" s="25">
        <v>-0.62</v>
      </c>
      <c r="D196" s="26">
        <v>8.8817800000000003E-16</v>
      </c>
      <c r="E196" s="26">
        <v>2.3385726740000002E-12</v>
      </c>
    </row>
    <row r="197" spans="1:5" x14ac:dyDescent="0.25">
      <c r="A197" s="20" t="s">
        <v>1026</v>
      </c>
      <c r="B197" s="20" t="s">
        <v>33</v>
      </c>
      <c r="C197" s="25">
        <v>-0.69</v>
      </c>
      <c r="D197" s="26">
        <v>0</v>
      </c>
      <c r="E197" s="26">
        <v>0</v>
      </c>
    </row>
    <row r="198" spans="1:5" x14ac:dyDescent="0.25">
      <c r="A198" s="20" t="s">
        <v>1026</v>
      </c>
      <c r="B198" s="20" t="s">
        <v>104</v>
      </c>
      <c r="C198" s="25">
        <v>-0.62</v>
      </c>
      <c r="D198" s="26">
        <v>4.4408900000000002E-16</v>
      </c>
      <c r="E198" s="26">
        <v>1.180388562E-12</v>
      </c>
    </row>
    <row r="199" spans="1:5" x14ac:dyDescent="0.25">
      <c r="A199" s="20" t="s">
        <v>1026</v>
      </c>
      <c r="B199" s="20" t="s">
        <v>61</v>
      </c>
      <c r="C199" s="25">
        <v>-0.66</v>
      </c>
      <c r="D199" s="26">
        <v>0</v>
      </c>
      <c r="E199" s="26">
        <v>0</v>
      </c>
    </row>
    <row r="200" spans="1:5" x14ac:dyDescent="0.25">
      <c r="A200" s="20" t="s">
        <v>1026</v>
      </c>
      <c r="B200" s="20" t="s">
        <v>131</v>
      </c>
      <c r="C200" s="25">
        <v>-0.49</v>
      </c>
      <c r="D200" s="26">
        <v>1.7521199999999999E-9</v>
      </c>
      <c r="E200" s="26">
        <v>3.5550514799999998E-6</v>
      </c>
    </row>
    <row r="201" spans="1:5" x14ac:dyDescent="0.25">
      <c r="A201" s="20" t="s">
        <v>1026</v>
      </c>
      <c r="B201" s="20" t="s">
        <v>101</v>
      </c>
      <c r="C201" s="25">
        <v>-0.67</v>
      </c>
      <c r="D201" s="26">
        <v>0</v>
      </c>
      <c r="E201" s="26">
        <v>0</v>
      </c>
    </row>
    <row r="202" spans="1:5" x14ac:dyDescent="0.25">
      <c r="A202" s="20" t="s">
        <v>1026</v>
      </c>
      <c r="B202" s="20" t="s">
        <v>1057</v>
      </c>
      <c r="C202" s="25">
        <v>0.56000000000000005</v>
      </c>
      <c r="D202" s="26">
        <v>1.39178E-12</v>
      </c>
      <c r="E202" s="26">
        <v>3.2344967199999998E-9</v>
      </c>
    </row>
    <row r="203" spans="1:5" x14ac:dyDescent="0.25">
      <c r="A203" s="20" t="s">
        <v>1026</v>
      </c>
      <c r="B203" s="20" t="s">
        <v>81</v>
      </c>
      <c r="C203" s="25">
        <v>-0.69</v>
      </c>
      <c r="D203" s="26">
        <v>0</v>
      </c>
      <c r="E203" s="26">
        <v>0</v>
      </c>
    </row>
    <row r="204" spans="1:5" x14ac:dyDescent="0.25">
      <c r="A204" s="20" t="s">
        <v>1026</v>
      </c>
      <c r="B204" s="20" t="s">
        <v>90</v>
      </c>
      <c r="C204" s="25">
        <v>-0.56000000000000005</v>
      </c>
      <c r="D204" s="26">
        <v>1.57652E-12</v>
      </c>
      <c r="E204" s="26">
        <v>3.65279684E-9</v>
      </c>
    </row>
    <row r="205" spans="1:5" x14ac:dyDescent="0.25">
      <c r="A205" s="20" t="s">
        <v>1026</v>
      </c>
      <c r="B205" s="20" t="s">
        <v>12</v>
      </c>
      <c r="C205" s="25">
        <v>-0.72</v>
      </c>
      <c r="D205" s="26">
        <v>0</v>
      </c>
      <c r="E205" s="26">
        <v>0</v>
      </c>
    </row>
    <row r="206" spans="1:5" x14ac:dyDescent="0.25">
      <c r="A206" s="20" t="s">
        <v>1026</v>
      </c>
      <c r="B206" s="20" t="s">
        <v>51</v>
      </c>
      <c r="C206" s="25">
        <v>-0.71</v>
      </c>
      <c r="D206" s="26">
        <v>0</v>
      </c>
      <c r="E206" s="26">
        <v>0</v>
      </c>
    </row>
    <row r="207" spans="1:5" x14ac:dyDescent="0.25">
      <c r="A207" s="20" t="s">
        <v>1026</v>
      </c>
      <c r="B207" s="20" t="s">
        <v>69</v>
      </c>
      <c r="C207" s="25">
        <v>-0.63</v>
      </c>
      <c r="D207" s="26">
        <v>4.4408900000000002E-16</v>
      </c>
      <c r="E207" s="26">
        <v>1.180388562E-12</v>
      </c>
    </row>
    <row r="208" spans="1:5" x14ac:dyDescent="0.25">
      <c r="A208" s="20" t="s">
        <v>1026</v>
      </c>
      <c r="B208" s="20" t="s">
        <v>27</v>
      </c>
      <c r="C208" s="25">
        <v>-0.68</v>
      </c>
      <c r="D208" s="26">
        <v>0</v>
      </c>
      <c r="E208" s="26">
        <v>0</v>
      </c>
    </row>
    <row r="209" spans="1:5" x14ac:dyDescent="0.25">
      <c r="A209" s="20" t="s">
        <v>1026</v>
      </c>
      <c r="B209" s="20" t="s">
        <v>22</v>
      </c>
      <c r="C209" s="25">
        <v>-0.67</v>
      </c>
      <c r="D209" s="26">
        <v>0</v>
      </c>
      <c r="E209" s="26">
        <v>0</v>
      </c>
    </row>
    <row r="210" spans="1:5" x14ac:dyDescent="0.25">
      <c r="A210" s="20" t="s">
        <v>1026</v>
      </c>
      <c r="B210" s="20" t="s">
        <v>105</v>
      </c>
      <c r="C210" s="25">
        <v>-0.64</v>
      </c>
      <c r="D210" s="26">
        <v>0</v>
      </c>
      <c r="E210" s="26">
        <v>0</v>
      </c>
    </row>
    <row r="211" spans="1:5" x14ac:dyDescent="0.25">
      <c r="A211" s="20" t="s">
        <v>1026</v>
      </c>
      <c r="B211" s="20" t="s">
        <v>62</v>
      </c>
      <c r="C211" s="25">
        <v>-0.65</v>
      </c>
      <c r="D211" s="26">
        <v>0</v>
      </c>
      <c r="E211" s="26">
        <v>0</v>
      </c>
    </row>
    <row r="212" spans="1:5" x14ac:dyDescent="0.25">
      <c r="A212" s="20" t="s">
        <v>1026</v>
      </c>
      <c r="B212" s="20" t="s">
        <v>128</v>
      </c>
      <c r="C212" s="25">
        <v>-0.6</v>
      </c>
      <c r="D212" s="26">
        <v>7.9936099999999993E-15</v>
      </c>
      <c r="E212" s="26">
        <v>2.0431667160000002E-11</v>
      </c>
    </row>
    <row r="213" spans="1:5" x14ac:dyDescent="0.25">
      <c r="A213" s="20" t="s">
        <v>1026</v>
      </c>
      <c r="B213" s="20" t="s">
        <v>29</v>
      </c>
      <c r="C213" s="25">
        <v>-0.67</v>
      </c>
      <c r="D213" s="26">
        <v>0</v>
      </c>
      <c r="E213" s="26">
        <v>0</v>
      </c>
    </row>
    <row r="214" spans="1:5" x14ac:dyDescent="0.25">
      <c r="A214" s="20" t="s">
        <v>1026</v>
      </c>
      <c r="B214" s="20" t="s">
        <v>109</v>
      </c>
      <c r="C214" s="25">
        <v>-0.63</v>
      </c>
      <c r="D214" s="26">
        <v>4.4408900000000002E-16</v>
      </c>
      <c r="E214" s="26">
        <v>1.180388562E-12</v>
      </c>
    </row>
    <row r="215" spans="1:5" x14ac:dyDescent="0.25">
      <c r="A215" s="20" t="s">
        <v>1026</v>
      </c>
      <c r="B215" s="20" t="s">
        <v>57</v>
      </c>
      <c r="C215" s="25">
        <v>-0.63</v>
      </c>
      <c r="D215" s="26">
        <v>4.4408900000000002E-16</v>
      </c>
      <c r="E215" s="26">
        <v>1.180388562E-12</v>
      </c>
    </row>
    <row r="216" spans="1:5" x14ac:dyDescent="0.25">
      <c r="A216" s="20" t="s">
        <v>1026</v>
      </c>
      <c r="B216" s="20" t="s">
        <v>11</v>
      </c>
      <c r="C216" s="25">
        <v>-0.7</v>
      </c>
      <c r="D216" s="26">
        <v>0</v>
      </c>
      <c r="E216" s="26">
        <v>0</v>
      </c>
    </row>
    <row r="217" spans="1:5" x14ac:dyDescent="0.25">
      <c r="A217" s="20" t="s">
        <v>1026</v>
      </c>
      <c r="B217" s="20" t="s">
        <v>1062</v>
      </c>
      <c r="C217" s="25">
        <v>-0.56999999999999995</v>
      </c>
      <c r="D217" s="26">
        <v>3.2596099999999998E-13</v>
      </c>
      <c r="E217" s="26">
        <v>7.7643910199999997E-10</v>
      </c>
    </row>
    <row r="218" spans="1:5" x14ac:dyDescent="0.25">
      <c r="A218" s="20" t="s">
        <v>1026</v>
      </c>
      <c r="B218" s="20" t="s">
        <v>47</v>
      </c>
      <c r="C218" s="25">
        <v>-0.66</v>
      </c>
      <c r="D218" s="26">
        <v>0</v>
      </c>
      <c r="E218" s="26">
        <v>0</v>
      </c>
    </row>
    <row r="219" spans="1:5" x14ac:dyDescent="0.25">
      <c r="A219" s="20" t="s">
        <v>1026</v>
      </c>
      <c r="B219" s="20" t="s">
        <v>24</v>
      </c>
      <c r="C219" s="25">
        <v>-0.69</v>
      </c>
      <c r="D219" s="26">
        <v>0</v>
      </c>
      <c r="E219" s="26">
        <v>0</v>
      </c>
    </row>
    <row r="220" spans="1:5" x14ac:dyDescent="0.25">
      <c r="A220" s="20" t="s">
        <v>1026</v>
      </c>
      <c r="B220" s="20" t="s">
        <v>16</v>
      </c>
      <c r="C220" s="25">
        <v>-0.67</v>
      </c>
      <c r="D220" s="26">
        <v>0</v>
      </c>
      <c r="E220" s="26">
        <v>0</v>
      </c>
    </row>
    <row r="221" spans="1:5" x14ac:dyDescent="0.25">
      <c r="A221" s="20" t="s">
        <v>1026</v>
      </c>
      <c r="B221" s="20" t="s">
        <v>67</v>
      </c>
      <c r="C221" s="25">
        <v>-0.66</v>
      </c>
      <c r="D221" s="26">
        <v>0</v>
      </c>
      <c r="E221" s="26">
        <v>0</v>
      </c>
    </row>
    <row r="222" spans="1:5" x14ac:dyDescent="0.25">
      <c r="A222" s="20" t="s">
        <v>1026</v>
      </c>
      <c r="B222" s="20" t="s">
        <v>21</v>
      </c>
      <c r="C222" s="25">
        <v>-0.73</v>
      </c>
      <c r="D222" s="26">
        <v>0</v>
      </c>
      <c r="E222" s="26">
        <v>0</v>
      </c>
    </row>
    <row r="223" spans="1:5" x14ac:dyDescent="0.25">
      <c r="A223" s="20" t="s">
        <v>1026</v>
      </c>
      <c r="B223" s="20" t="s">
        <v>26</v>
      </c>
      <c r="C223" s="25">
        <v>-0.68</v>
      </c>
      <c r="D223" s="26">
        <v>0</v>
      </c>
      <c r="E223" s="26">
        <v>0</v>
      </c>
    </row>
    <row r="224" spans="1:5" x14ac:dyDescent="0.25">
      <c r="A224" s="20" t="s">
        <v>1026</v>
      </c>
      <c r="B224" s="20" t="s">
        <v>1056</v>
      </c>
      <c r="C224" s="25">
        <v>-0.63</v>
      </c>
      <c r="D224" s="26">
        <v>0</v>
      </c>
      <c r="E224" s="26">
        <v>0</v>
      </c>
    </row>
    <row r="225" spans="1:5" x14ac:dyDescent="0.25">
      <c r="A225" s="20" t="s">
        <v>1026</v>
      </c>
      <c r="B225" s="20" t="s">
        <v>111</v>
      </c>
      <c r="C225" s="25">
        <v>-0.53</v>
      </c>
      <c r="D225" s="26">
        <v>4.4853199999999998E-11</v>
      </c>
      <c r="E225" s="26">
        <v>9.8273361199999999E-8</v>
      </c>
    </row>
    <row r="226" spans="1:5" x14ac:dyDescent="0.25">
      <c r="A226" s="20" t="s">
        <v>1026</v>
      </c>
      <c r="B226" s="20" t="s">
        <v>79</v>
      </c>
      <c r="C226" s="25">
        <v>-0.68</v>
      </c>
      <c r="D226" s="26">
        <v>0</v>
      </c>
      <c r="E226" s="26">
        <v>0</v>
      </c>
    </row>
    <row r="227" spans="1:5" x14ac:dyDescent="0.25">
      <c r="A227" s="20" t="s">
        <v>1026</v>
      </c>
      <c r="B227" s="20" t="s">
        <v>1059</v>
      </c>
      <c r="C227" s="25">
        <v>0.48</v>
      </c>
      <c r="D227" s="26">
        <v>2.52345E-9</v>
      </c>
      <c r="E227" s="26">
        <v>5.0670876000000001E-6</v>
      </c>
    </row>
    <row r="228" spans="1:5" x14ac:dyDescent="0.25">
      <c r="A228" s="20" t="s">
        <v>1026</v>
      </c>
      <c r="B228" s="20" t="s">
        <v>140</v>
      </c>
      <c r="C228" s="25">
        <v>0.59</v>
      </c>
      <c r="D228" s="26">
        <v>8.4820999999999995E-14</v>
      </c>
      <c r="E228" s="26">
        <v>2.08065913E-10</v>
      </c>
    </row>
    <row r="229" spans="1:5" x14ac:dyDescent="0.25">
      <c r="A229" s="20" t="s">
        <v>1026</v>
      </c>
      <c r="B229" s="20" t="s">
        <v>55</v>
      </c>
      <c r="C229" s="25">
        <v>-0.68</v>
      </c>
      <c r="D229" s="26">
        <v>0</v>
      </c>
      <c r="E229" s="26">
        <v>0</v>
      </c>
    </row>
    <row r="230" spans="1:5" x14ac:dyDescent="0.25">
      <c r="A230" s="20" t="s">
        <v>1026</v>
      </c>
      <c r="B230" s="20" t="s">
        <v>42</v>
      </c>
      <c r="C230" s="25">
        <v>-0.67</v>
      </c>
      <c r="D230" s="26">
        <v>0</v>
      </c>
      <c r="E230" s="26">
        <v>0</v>
      </c>
    </row>
    <row r="231" spans="1:5" x14ac:dyDescent="0.25">
      <c r="A231" s="20" t="s">
        <v>1026</v>
      </c>
      <c r="B231" s="20" t="s">
        <v>77</v>
      </c>
      <c r="C231" s="25">
        <v>-0.66</v>
      </c>
      <c r="D231" s="26">
        <v>0</v>
      </c>
      <c r="E231" s="26">
        <v>0</v>
      </c>
    </row>
    <row r="232" spans="1:5" x14ac:dyDescent="0.25">
      <c r="A232" s="20" t="s">
        <v>1026</v>
      </c>
      <c r="B232" s="20" t="s">
        <v>74</v>
      </c>
      <c r="C232" s="25">
        <v>-0.65</v>
      </c>
      <c r="D232" s="26">
        <v>0</v>
      </c>
      <c r="E232" s="26">
        <v>0</v>
      </c>
    </row>
    <row r="233" spans="1:5" x14ac:dyDescent="0.25">
      <c r="A233" s="20" t="s">
        <v>1026</v>
      </c>
      <c r="B233" s="20" t="s">
        <v>35</v>
      </c>
      <c r="C233" s="25">
        <v>-0.66</v>
      </c>
      <c r="D233" s="26">
        <v>0</v>
      </c>
      <c r="E233" s="26">
        <v>0</v>
      </c>
    </row>
    <row r="234" spans="1:5" x14ac:dyDescent="0.25">
      <c r="A234" s="20" t="s">
        <v>1026</v>
      </c>
      <c r="B234" s="20" t="s">
        <v>113</v>
      </c>
      <c r="C234" s="25">
        <v>-0.53</v>
      </c>
      <c r="D234" s="26">
        <v>5.9987099999999998E-11</v>
      </c>
      <c r="E234" s="26">
        <v>1.3054837669999999E-7</v>
      </c>
    </row>
    <row r="235" spans="1:5" x14ac:dyDescent="0.25">
      <c r="A235" s="20" t="s">
        <v>1026</v>
      </c>
      <c r="B235" s="20" t="s">
        <v>106</v>
      </c>
      <c r="C235" s="25">
        <v>-0.62</v>
      </c>
      <c r="D235" s="26">
        <v>6.6613400000000001E-16</v>
      </c>
      <c r="E235" s="26">
        <v>1.757927626E-12</v>
      </c>
    </row>
    <row r="236" spans="1:5" x14ac:dyDescent="0.25">
      <c r="A236" s="20" t="s">
        <v>1026</v>
      </c>
      <c r="B236" s="20" t="s">
        <v>31</v>
      </c>
      <c r="C236" s="25">
        <v>-0.66</v>
      </c>
      <c r="D236" s="26">
        <v>0</v>
      </c>
      <c r="E236" s="26">
        <v>0</v>
      </c>
    </row>
    <row r="237" spans="1:5" x14ac:dyDescent="0.25">
      <c r="A237" s="20" t="s">
        <v>1026</v>
      </c>
      <c r="B237" s="20" t="s">
        <v>30</v>
      </c>
      <c r="C237" s="25">
        <v>-0.67</v>
      </c>
      <c r="D237" s="26">
        <v>0</v>
      </c>
      <c r="E237" s="26">
        <v>0</v>
      </c>
    </row>
    <row r="238" spans="1:5" x14ac:dyDescent="0.25">
      <c r="A238" s="20" t="s">
        <v>1026</v>
      </c>
      <c r="B238" s="20" t="s">
        <v>137</v>
      </c>
      <c r="C238" s="25">
        <v>-0.44</v>
      </c>
      <c r="D238" s="26">
        <v>1.12436E-7</v>
      </c>
      <c r="E238" s="26">
        <v>2.051957E-4</v>
      </c>
    </row>
    <row r="239" spans="1:5" x14ac:dyDescent="0.25">
      <c r="A239" s="20" t="s">
        <v>1026</v>
      </c>
      <c r="B239" s="20" t="s">
        <v>6</v>
      </c>
      <c r="C239" s="25">
        <v>-0.7</v>
      </c>
      <c r="D239" s="26">
        <v>0</v>
      </c>
      <c r="E239" s="26">
        <v>0</v>
      </c>
    </row>
    <row r="240" spans="1:5" x14ac:dyDescent="0.25">
      <c r="A240" s="20" t="s">
        <v>1026</v>
      </c>
      <c r="B240" s="20" t="s">
        <v>89</v>
      </c>
      <c r="C240" s="25">
        <v>-0.65</v>
      </c>
      <c r="D240" s="26">
        <v>0</v>
      </c>
      <c r="E240" s="26">
        <v>0</v>
      </c>
    </row>
    <row r="241" spans="1:5" x14ac:dyDescent="0.25">
      <c r="A241" s="20" t="s">
        <v>1026</v>
      </c>
      <c r="B241" s="20" t="s">
        <v>49</v>
      </c>
      <c r="C241" s="25">
        <v>-0.69</v>
      </c>
      <c r="D241" s="26">
        <v>0</v>
      </c>
      <c r="E241" s="26">
        <v>0</v>
      </c>
    </row>
    <row r="242" spans="1:5" x14ac:dyDescent="0.25">
      <c r="A242" s="20" t="s">
        <v>1026</v>
      </c>
      <c r="B242" s="20" t="s">
        <v>116</v>
      </c>
      <c r="C242" s="25">
        <v>-0.68</v>
      </c>
      <c r="D242" s="26">
        <v>0</v>
      </c>
      <c r="E242" s="26">
        <v>0</v>
      </c>
    </row>
    <row r="243" spans="1:5" x14ac:dyDescent="0.25">
      <c r="A243" s="20" t="s">
        <v>1026</v>
      </c>
      <c r="B243" s="20" t="s">
        <v>46</v>
      </c>
      <c r="C243" s="25">
        <v>-0.69</v>
      </c>
      <c r="D243" s="26">
        <v>0</v>
      </c>
      <c r="E243" s="26">
        <v>0</v>
      </c>
    </row>
    <row r="244" spans="1:5" x14ac:dyDescent="0.25">
      <c r="A244" s="20" t="s">
        <v>1026</v>
      </c>
      <c r="B244" s="20" t="s">
        <v>9</v>
      </c>
      <c r="C244" s="25">
        <v>-0.66</v>
      </c>
      <c r="D244" s="26">
        <v>0</v>
      </c>
      <c r="E244" s="26">
        <v>0</v>
      </c>
    </row>
    <row r="245" spans="1:5" x14ac:dyDescent="0.25">
      <c r="A245" s="20" t="s">
        <v>1026</v>
      </c>
      <c r="B245" s="20" t="s">
        <v>126</v>
      </c>
      <c r="C245" s="25">
        <v>-0.53</v>
      </c>
      <c r="D245" s="26">
        <v>5.9210600000000005E-11</v>
      </c>
      <c r="E245" s="26">
        <v>1.290198974E-7</v>
      </c>
    </row>
    <row r="246" spans="1:5" x14ac:dyDescent="0.25">
      <c r="A246" s="20" t="s">
        <v>1026</v>
      </c>
      <c r="B246" s="20" t="s">
        <v>41</v>
      </c>
      <c r="C246" s="25">
        <v>-0.69</v>
      </c>
      <c r="D246" s="26">
        <v>0</v>
      </c>
      <c r="E246" s="26">
        <v>0</v>
      </c>
    </row>
    <row r="247" spans="1:5" x14ac:dyDescent="0.25">
      <c r="A247" s="20" t="s">
        <v>1026</v>
      </c>
      <c r="B247" s="20" t="s">
        <v>44</v>
      </c>
      <c r="C247" s="25">
        <v>-0.71</v>
      </c>
      <c r="D247" s="26">
        <v>0</v>
      </c>
      <c r="E247" s="26">
        <v>0</v>
      </c>
    </row>
    <row r="248" spans="1:5" x14ac:dyDescent="0.25">
      <c r="A248" s="20" t="s">
        <v>1026</v>
      </c>
      <c r="B248" s="20" t="s">
        <v>84</v>
      </c>
      <c r="C248" s="25">
        <v>-0.7</v>
      </c>
      <c r="D248" s="26">
        <v>0</v>
      </c>
      <c r="E248" s="26">
        <v>0</v>
      </c>
    </row>
    <row r="249" spans="1:5" x14ac:dyDescent="0.25">
      <c r="A249" s="20" t="s">
        <v>1026</v>
      </c>
      <c r="B249" s="20" t="s">
        <v>119</v>
      </c>
      <c r="C249" s="25">
        <v>-0.61</v>
      </c>
      <c r="D249" s="26">
        <v>4.4408900000000003E-15</v>
      </c>
      <c r="E249" s="26">
        <v>1.147970065E-11</v>
      </c>
    </row>
    <row r="250" spans="1:5" x14ac:dyDescent="0.25">
      <c r="A250" s="20" t="s">
        <v>1026</v>
      </c>
      <c r="B250" s="20" t="s">
        <v>18</v>
      </c>
      <c r="C250" s="25">
        <v>-0.67</v>
      </c>
      <c r="D250" s="26">
        <v>0</v>
      </c>
      <c r="E250" s="26">
        <v>0</v>
      </c>
    </row>
    <row r="251" spans="1:5" x14ac:dyDescent="0.25">
      <c r="A251" s="20" t="s">
        <v>1026</v>
      </c>
      <c r="B251" s="20" t="s">
        <v>53</v>
      </c>
      <c r="C251" s="25">
        <v>-0.7</v>
      </c>
      <c r="D251" s="26">
        <v>0</v>
      </c>
      <c r="E251" s="26">
        <v>0</v>
      </c>
    </row>
    <row r="252" spans="1:5" x14ac:dyDescent="0.25">
      <c r="A252" s="20" t="s">
        <v>1026</v>
      </c>
      <c r="B252" s="20" t="s">
        <v>19</v>
      </c>
      <c r="C252" s="25">
        <v>-0.68</v>
      </c>
      <c r="D252" s="26">
        <v>0</v>
      </c>
      <c r="E252" s="26">
        <v>0</v>
      </c>
    </row>
    <row r="253" spans="1:5" x14ac:dyDescent="0.25">
      <c r="A253" s="20" t="s">
        <v>1026</v>
      </c>
      <c r="B253" s="20" t="s">
        <v>64</v>
      </c>
      <c r="C253" s="25">
        <v>-0.64</v>
      </c>
      <c r="D253" s="26">
        <v>0</v>
      </c>
      <c r="E253" s="26">
        <v>0</v>
      </c>
    </row>
    <row r="254" spans="1:5" x14ac:dyDescent="0.25">
      <c r="A254" s="20" t="s">
        <v>1026</v>
      </c>
      <c r="B254" s="20" t="s">
        <v>92</v>
      </c>
      <c r="C254" s="25">
        <v>-0.61</v>
      </c>
      <c r="D254" s="26">
        <v>6.6613400000000003E-15</v>
      </c>
      <c r="E254" s="26">
        <v>1.7099659779999999E-11</v>
      </c>
    </row>
    <row r="255" spans="1:5" x14ac:dyDescent="0.25">
      <c r="A255" s="20" t="s">
        <v>1026</v>
      </c>
      <c r="B255" s="20" t="s">
        <v>38</v>
      </c>
      <c r="C255" s="25">
        <v>-0.71</v>
      </c>
      <c r="D255" s="26">
        <v>0</v>
      </c>
      <c r="E255" s="26">
        <v>0</v>
      </c>
    </row>
    <row r="256" spans="1:5" x14ac:dyDescent="0.25">
      <c r="A256" s="20" t="s">
        <v>1026</v>
      </c>
      <c r="B256" s="20" t="s">
        <v>96</v>
      </c>
      <c r="C256" s="25">
        <v>-0.61</v>
      </c>
      <c r="D256" s="26">
        <v>2.44249E-15</v>
      </c>
      <c r="E256" s="26">
        <v>6.3700139199999998E-12</v>
      </c>
    </row>
    <row r="257" spans="1:5" x14ac:dyDescent="0.25">
      <c r="A257" s="20" t="s">
        <v>1026</v>
      </c>
      <c r="B257" s="20" t="s">
        <v>76</v>
      </c>
      <c r="C257" s="25">
        <v>-0.7</v>
      </c>
      <c r="D257" s="26">
        <v>0</v>
      </c>
      <c r="E257" s="26">
        <v>0</v>
      </c>
    </row>
    <row r="258" spans="1:5" x14ac:dyDescent="0.25">
      <c r="A258" s="20" t="s">
        <v>1026</v>
      </c>
      <c r="B258" s="20" t="s">
        <v>118</v>
      </c>
      <c r="C258" s="25">
        <v>-0.65</v>
      </c>
      <c r="D258" s="26">
        <v>0</v>
      </c>
      <c r="E258" s="26">
        <v>0</v>
      </c>
    </row>
    <row r="259" spans="1:5" x14ac:dyDescent="0.25">
      <c r="A259" s="20" t="s">
        <v>1026</v>
      </c>
      <c r="B259" s="20" t="s">
        <v>124</v>
      </c>
      <c r="C259" s="25">
        <v>-0.56000000000000005</v>
      </c>
      <c r="D259" s="26">
        <v>1.09956E-12</v>
      </c>
      <c r="E259" s="26">
        <v>2.5674726E-9</v>
      </c>
    </row>
    <row r="260" spans="1:5" x14ac:dyDescent="0.25">
      <c r="A260" s="20" t="s">
        <v>1026</v>
      </c>
      <c r="B260" s="20" t="s">
        <v>82</v>
      </c>
      <c r="C260" s="25">
        <v>-0.6</v>
      </c>
      <c r="D260" s="26">
        <v>2.06501E-14</v>
      </c>
      <c r="E260" s="26">
        <v>5.19969518E-11</v>
      </c>
    </row>
    <row r="261" spans="1:5" x14ac:dyDescent="0.25">
      <c r="A261" s="20" t="s">
        <v>1026</v>
      </c>
      <c r="B261" s="20" t="s">
        <v>4</v>
      </c>
      <c r="C261" s="25">
        <v>-0.71</v>
      </c>
      <c r="D261" s="26">
        <v>0</v>
      </c>
      <c r="E261" s="26">
        <v>0</v>
      </c>
    </row>
    <row r="262" spans="1:5" x14ac:dyDescent="0.25">
      <c r="A262" s="20" t="s">
        <v>1026</v>
      </c>
      <c r="B262" s="20" t="s">
        <v>2</v>
      </c>
      <c r="C262" s="25">
        <v>-0.67</v>
      </c>
      <c r="D262" s="26">
        <v>0</v>
      </c>
      <c r="E262" s="26">
        <v>0</v>
      </c>
    </row>
    <row r="263" spans="1:5" x14ac:dyDescent="0.25">
      <c r="A263" s="20" t="s">
        <v>1026</v>
      </c>
      <c r="B263" s="20" t="s">
        <v>1058</v>
      </c>
      <c r="C263" s="25">
        <v>0.56000000000000005</v>
      </c>
      <c r="D263" s="26">
        <v>1.2017099999999999E-12</v>
      </c>
      <c r="E263" s="26">
        <v>2.8006498800000001E-9</v>
      </c>
    </row>
    <row r="264" spans="1:5" x14ac:dyDescent="0.25">
      <c r="A264" s="20" t="s">
        <v>1026</v>
      </c>
      <c r="B264" s="20" t="s">
        <v>114</v>
      </c>
      <c r="C264" s="25">
        <v>-0.56000000000000005</v>
      </c>
      <c r="D264" s="26">
        <v>2.79732E-12</v>
      </c>
      <c r="E264" s="26">
        <v>6.4142547600000004E-9</v>
      </c>
    </row>
    <row r="265" spans="1:5" x14ac:dyDescent="0.25">
      <c r="A265" s="20" t="s">
        <v>1026</v>
      </c>
      <c r="B265" s="20" t="s">
        <v>71</v>
      </c>
      <c r="C265" s="25">
        <v>-0.69</v>
      </c>
      <c r="D265" s="26">
        <v>0</v>
      </c>
      <c r="E265" s="26">
        <v>0</v>
      </c>
    </row>
    <row r="266" spans="1:5" x14ac:dyDescent="0.25">
      <c r="A266" s="20" t="s">
        <v>1026</v>
      </c>
      <c r="B266" s="20" t="s">
        <v>87</v>
      </c>
      <c r="C266" s="25">
        <v>-0.69</v>
      </c>
      <c r="D266" s="26">
        <v>0</v>
      </c>
      <c r="E266" s="26">
        <v>0</v>
      </c>
    </row>
    <row r="267" spans="1:5" x14ac:dyDescent="0.25">
      <c r="A267" s="20" t="s">
        <v>1026</v>
      </c>
      <c r="B267" s="20" t="s">
        <v>13</v>
      </c>
      <c r="C267" s="25">
        <v>-0.74</v>
      </c>
      <c r="D267" s="26">
        <v>0</v>
      </c>
      <c r="E267" s="26">
        <v>0</v>
      </c>
    </row>
    <row r="268" spans="1:5" x14ac:dyDescent="0.25">
      <c r="A268" s="20" t="s">
        <v>1026</v>
      </c>
      <c r="B268" s="20" t="s">
        <v>130</v>
      </c>
      <c r="C268" s="25">
        <v>-0.61</v>
      </c>
      <c r="D268" s="26">
        <v>3.5527100000000001E-15</v>
      </c>
      <c r="E268" s="26">
        <v>9.2121770300000002E-12</v>
      </c>
    </row>
    <row r="269" spans="1:5" x14ac:dyDescent="0.25">
      <c r="A269" s="20" t="s">
        <v>1026</v>
      </c>
      <c r="B269" s="20" t="s">
        <v>120</v>
      </c>
      <c r="C269" s="25">
        <v>-0.56999999999999995</v>
      </c>
      <c r="D269" s="26">
        <v>4.6695999999999996E-13</v>
      </c>
      <c r="E269" s="26">
        <v>1.10482736E-9</v>
      </c>
    </row>
    <row r="270" spans="1:5" x14ac:dyDescent="0.25">
      <c r="A270" s="20" t="s">
        <v>1026</v>
      </c>
      <c r="B270" s="20" t="s">
        <v>73</v>
      </c>
      <c r="C270" s="25">
        <v>-0.69</v>
      </c>
      <c r="D270" s="26">
        <v>0</v>
      </c>
      <c r="E270" s="26">
        <v>0</v>
      </c>
    </row>
    <row r="271" spans="1:5" x14ac:dyDescent="0.25">
      <c r="A271" s="20" t="s">
        <v>1026</v>
      </c>
      <c r="B271" s="20" t="s">
        <v>7</v>
      </c>
      <c r="C271" s="25">
        <v>-0.68</v>
      </c>
      <c r="D271" s="26">
        <v>0</v>
      </c>
      <c r="E271" s="26">
        <v>0</v>
      </c>
    </row>
    <row r="272" spans="1:5" x14ac:dyDescent="0.25">
      <c r="A272" s="20" t="s">
        <v>1026</v>
      </c>
      <c r="B272" s="20" t="s">
        <v>1</v>
      </c>
      <c r="C272" s="25">
        <v>-0.71</v>
      </c>
      <c r="D272" s="26">
        <v>0</v>
      </c>
      <c r="E272" s="26">
        <v>0</v>
      </c>
    </row>
    <row r="273" spans="1:5" x14ac:dyDescent="0.25">
      <c r="A273" s="20" t="s">
        <v>1026</v>
      </c>
      <c r="B273" s="20" t="s">
        <v>129</v>
      </c>
      <c r="C273" s="25">
        <v>-0.54</v>
      </c>
      <c r="D273" s="26">
        <v>8.3340000000000006E-12</v>
      </c>
      <c r="E273" s="26">
        <v>1.8751500000000001E-8</v>
      </c>
    </row>
    <row r="274" spans="1:5" x14ac:dyDescent="0.25">
      <c r="A274" s="20" t="s">
        <v>1026</v>
      </c>
      <c r="B274" s="20" t="s">
        <v>40</v>
      </c>
      <c r="C274" s="25">
        <v>-0.71</v>
      </c>
      <c r="D274" s="26">
        <v>0</v>
      </c>
      <c r="E274" s="26">
        <v>0</v>
      </c>
    </row>
    <row r="275" spans="1:5" x14ac:dyDescent="0.25">
      <c r="A275" s="20" t="s">
        <v>1026</v>
      </c>
      <c r="B275" s="20" t="s">
        <v>93</v>
      </c>
      <c r="C275" s="25">
        <v>-0.68</v>
      </c>
      <c r="D275" s="26">
        <v>0</v>
      </c>
      <c r="E275" s="26">
        <v>0</v>
      </c>
    </row>
    <row r="276" spans="1:5" x14ac:dyDescent="0.25">
      <c r="A276" s="20" t="s">
        <v>1026</v>
      </c>
      <c r="B276" s="20" t="s">
        <v>1060</v>
      </c>
      <c r="C276" s="25">
        <v>0.59</v>
      </c>
      <c r="D276" s="26">
        <v>8.9039899999999998E-14</v>
      </c>
      <c r="E276" s="26">
        <v>2.1805871509999999E-10</v>
      </c>
    </row>
    <row r="277" spans="1:5" x14ac:dyDescent="0.25">
      <c r="A277" s="20" t="s">
        <v>1026</v>
      </c>
      <c r="B277" s="20" t="s">
        <v>100</v>
      </c>
      <c r="C277" s="25">
        <v>-0.64</v>
      </c>
      <c r="D277" s="26">
        <v>0</v>
      </c>
      <c r="E277" s="26">
        <v>0</v>
      </c>
    </row>
    <row r="278" spans="1:5" x14ac:dyDescent="0.25">
      <c r="A278" s="20" t="s">
        <v>1026</v>
      </c>
      <c r="B278" s="20" t="s">
        <v>122</v>
      </c>
      <c r="C278" s="25">
        <v>-0.54</v>
      </c>
      <c r="D278" s="26">
        <v>1.06737E-11</v>
      </c>
      <c r="E278" s="26">
        <v>2.3941109099999999E-8</v>
      </c>
    </row>
    <row r="279" spans="1:5" x14ac:dyDescent="0.25">
      <c r="A279" s="20" t="s">
        <v>1026</v>
      </c>
      <c r="B279" s="20" t="s">
        <v>66</v>
      </c>
      <c r="C279" s="25">
        <v>-0.66</v>
      </c>
      <c r="D279" s="26">
        <v>0</v>
      </c>
      <c r="E279" s="26">
        <v>0</v>
      </c>
    </row>
    <row r="280" spans="1:5" x14ac:dyDescent="0.25">
      <c r="A280" s="20" t="s">
        <v>1026</v>
      </c>
      <c r="B280" s="20" t="s">
        <v>1061</v>
      </c>
      <c r="C280" s="25">
        <v>0.59</v>
      </c>
      <c r="D280" s="26">
        <v>7.9492000000000003E-14</v>
      </c>
      <c r="E280" s="26">
        <v>1.9539133600000001E-10</v>
      </c>
    </row>
    <row r="281" spans="1:5" x14ac:dyDescent="0.25">
      <c r="A281" s="20" t="s">
        <v>1026</v>
      </c>
      <c r="B281" s="20" t="s">
        <v>99</v>
      </c>
      <c r="C281" s="25">
        <v>-0.67</v>
      </c>
      <c r="D281" s="26">
        <v>0</v>
      </c>
      <c r="E281" s="26">
        <v>0</v>
      </c>
    </row>
    <row r="282" spans="1:5" x14ac:dyDescent="0.25">
      <c r="A282" s="20" t="s">
        <v>1054</v>
      </c>
      <c r="B282" s="20" t="s">
        <v>103</v>
      </c>
      <c r="C282" s="25">
        <v>0.19</v>
      </c>
      <c r="D282" s="26">
        <v>2.6783403000000001E-2</v>
      </c>
      <c r="E282" s="27">
        <v>1</v>
      </c>
    </row>
    <row r="283" spans="1:5" x14ac:dyDescent="0.25">
      <c r="A283" s="20" t="s">
        <v>1054</v>
      </c>
      <c r="B283" s="20" t="s">
        <v>85</v>
      </c>
      <c r="C283" s="25">
        <v>0.24</v>
      </c>
      <c r="D283" s="26">
        <v>4.4936680000000001E-3</v>
      </c>
      <c r="E283" s="27">
        <v>1</v>
      </c>
    </row>
    <row r="284" spans="1:5" x14ac:dyDescent="0.25">
      <c r="A284" s="20" t="s">
        <v>1054</v>
      </c>
      <c r="B284" s="20" t="s">
        <v>133</v>
      </c>
      <c r="C284" s="25">
        <v>0.17</v>
      </c>
      <c r="D284" s="26">
        <v>5.4704542000000002E-2</v>
      </c>
      <c r="E284" s="27">
        <v>1</v>
      </c>
    </row>
    <row r="285" spans="1:5" x14ac:dyDescent="0.25">
      <c r="A285" s="20" t="s">
        <v>1054</v>
      </c>
      <c r="B285" s="20" t="s">
        <v>94</v>
      </c>
      <c r="C285" s="25">
        <v>0.18</v>
      </c>
      <c r="D285" s="26">
        <v>3.6643192999999998E-2</v>
      </c>
      <c r="E285" s="27">
        <v>1</v>
      </c>
    </row>
    <row r="286" spans="1:5" x14ac:dyDescent="0.25">
      <c r="A286" s="20" t="s">
        <v>1054</v>
      </c>
      <c r="B286" s="20" t="s">
        <v>59</v>
      </c>
      <c r="C286" s="25">
        <v>0.26</v>
      </c>
      <c r="D286" s="26">
        <v>2.6434240000000001E-3</v>
      </c>
      <c r="E286" s="27">
        <v>1</v>
      </c>
    </row>
    <row r="287" spans="1:5" x14ac:dyDescent="0.25">
      <c r="A287" s="20" t="s">
        <v>1054</v>
      </c>
      <c r="B287" s="20" t="s">
        <v>37</v>
      </c>
      <c r="C287" s="25">
        <v>0.25</v>
      </c>
      <c r="D287" s="26">
        <v>3.7042120000000001E-3</v>
      </c>
      <c r="E287" s="27">
        <v>1</v>
      </c>
    </row>
    <row r="288" spans="1:5" x14ac:dyDescent="0.25">
      <c r="A288" s="20" t="s">
        <v>1054</v>
      </c>
      <c r="B288" s="20" t="s">
        <v>135</v>
      </c>
      <c r="C288" s="25">
        <v>0.17</v>
      </c>
      <c r="D288" s="26">
        <v>4.3159212000000002E-2</v>
      </c>
      <c r="E288" s="27">
        <v>1</v>
      </c>
    </row>
    <row r="289" spans="1:5" x14ac:dyDescent="0.25">
      <c r="A289" s="20" t="s">
        <v>1054</v>
      </c>
      <c r="B289" s="20" t="s">
        <v>83</v>
      </c>
      <c r="C289" s="25">
        <v>0.22</v>
      </c>
      <c r="D289" s="26">
        <v>1.1372040999999999E-2</v>
      </c>
      <c r="E289" s="27">
        <v>1</v>
      </c>
    </row>
    <row r="290" spans="1:5" x14ac:dyDescent="0.25">
      <c r="A290" s="20" t="s">
        <v>1054</v>
      </c>
      <c r="B290" s="20" t="s">
        <v>33</v>
      </c>
      <c r="C290" s="25">
        <v>0.26</v>
      </c>
      <c r="D290" s="26">
        <v>2.5942690000000002E-3</v>
      </c>
      <c r="E290" s="27">
        <v>1</v>
      </c>
    </row>
    <row r="291" spans="1:5" x14ac:dyDescent="0.25">
      <c r="A291" s="20" t="s">
        <v>1054</v>
      </c>
      <c r="B291" s="20" t="s">
        <v>104</v>
      </c>
      <c r="C291" s="25">
        <v>0.28999999999999998</v>
      </c>
      <c r="D291" s="26">
        <v>6.3202500000000003E-4</v>
      </c>
      <c r="E291" s="26">
        <v>0.90126764999999998</v>
      </c>
    </row>
    <row r="292" spans="1:5" x14ac:dyDescent="0.25">
      <c r="A292" s="20" t="s">
        <v>1054</v>
      </c>
      <c r="B292" s="20" t="s">
        <v>61</v>
      </c>
      <c r="C292" s="25">
        <v>0.23</v>
      </c>
      <c r="D292" s="26">
        <v>7.7133870000000004E-3</v>
      </c>
      <c r="E292" s="27">
        <v>1</v>
      </c>
    </row>
    <row r="293" spans="1:5" x14ac:dyDescent="0.25">
      <c r="A293" s="20" t="s">
        <v>1054</v>
      </c>
      <c r="B293" s="20" t="s">
        <v>131</v>
      </c>
      <c r="C293" s="25">
        <v>0.18</v>
      </c>
      <c r="D293" s="26">
        <v>3.3990001999999998E-2</v>
      </c>
      <c r="E293" s="27">
        <v>1</v>
      </c>
    </row>
    <row r="294" spans="1:5" x14ac:dyDescent="0.25">
      <c r="A294" s="20" t="s">
        <v>1054</v>
      </c>
      <c r="B294" s="20" t="s">
        <v>101</v>
      </c>
      <c r="C294" s="25">
        <v>0.22</v>
      </c>
      <c r="D294" s="26">
        <v>1.0540778000000001E-2</v>
      </c>
      <c r="E294" s="27">
        <v>1</v>
      </c>
    </row>
    <row r="295" spans="1:5" x14ac:dyDescent="0.25">
      <c r="A295" s="20" t="s">
        <v>1054</v>
      </c>
      <c r="B295" s="20" t="s">
        <v>1057</v>
      </c>
      <c r="C295" s="25">
        <v>-0.09</v>
      </c>
      <c r="D295" s="26">
        <v>0.31484251000000002</v>
      </c>
      <c r="E295" s="27">
        <v>1</v>
      </c>
    </row>
    <row r="296" spans="1:5" x14ac:dyDescent="0.25">
      <c r="A296" s="20" t="s">
        <v>1054</v>
      </c>
      <c r="B296" s="20" t="s">
        <v>81</v>
      </c>
      <c r="C296" s="25">
        <v>0.25</v>
      </c>
      <c r="D296" s="26">
        <v>4.0354780000000003E-3</v>
      </c>
      <c r="E296" s="27">
        <v>1</v>
      </c>
    </row>
    <row r="297" spans="1:5" x14ac:dyDescent="0.25">
      <c r="A297" s="20" t="s">
        <v>1054</v>
      </c>
      <c r="B297" s="20" t="s">
        <v>90</v>
      </c>
      <c r="C297" s="25">
        <v>0.21</v>
      </c>
      <c r="D297" s="26">
        <v>1.3971030000000001E-2</v>
      </c>
      <c r="E297" s="27">
        <v>1</v>
      </c>
    </row>
    <row r="298" spans="1:5" x14ac:dyDescent="0.25">
      <c r="A298" s="20" t="s">
        <v>1054</v>
      </c>
      <c r="B298" s="20" t="s">
        <v>12</v>
      </c>
      <c r="C298" s="25">
        <v>0.21</v>
      </c>
      <c r="D298" s="26">
        <v>1.5978336999999999E-2</v>
      </c>
      <c r="E298" s="27">
        <v>1</v>
      </c>
    </row>
    <row r="299" spans="1:5" x14ac:dyDescent="0.25">
      <c r="A299" s="20" t="s">
        <v>1054</v>
      </c>
      <c r="B299" s="20" t="s">
        <v>51</v>
      </c>
      <c r="C299" s="25">
        <v>0.26</v>
      </c>
      <c r="D299" s="26">
        <v>2.362734E-3</v>
      </c>
      <c r="E299" s="27">
        <v>1</v>
      </c>
    </row>
    <row r="300" spans="1:5" x14ac:dyDescent="0.25">
      <c r="A300" s="20" t="s">
        <v>1054</v>
      </c>
      <c r="B300" s="20" t="s">
        <v>69</v>
      </c>
      <c r="C300" s="25">
        <v>0.24</v>
      </c>
      <c r="D300" s="26">
        <v>6.0303800000000001E-3</v>
      </c>
      <c r="E300" s="27">
        <v>1</v>
      </c>
    </row>
    <row r="301" spans="1:5" x14ac:dyDescent="0.25">
      <c r="A301" s="20" t="s">
        <v>1054</v>
      </c>
      <c r="B301" s="20" t="s">
        <v>27</v>
      </c>
      <c r="C301" s="25">
        <v>0.24</v>
      </c>
      <c r="D301" s="26">
        <v>5.0337799999999999E-3</v>
      </c>
      <c r="E301" s="27">
        <v>1</v>
      </c>
    </row>
    <row r="302" spans="1:5" x14ac:dyDescent="0.25">
      <c r="A302" s="20" t="s">
        <v>1054</v>
      </c>
      <c r="B302" s="20" t="s">
        <v>22</v>
      </c>
      <c r="C302" s="25">
        <v>0.22</v>
      </c>
      <c r="D302" s="26">
        <v>1.0606776E-2</v>
      </c>
      <c r="E302" s="27">
        <v>1</v>
      </c>
    </row>
    <row r="303" spans="1:5" x14ac:dyDescent="0.25">
      <c r="A303" s="20" t="s">
        <v>1054</v>
      </c>
      <c r="B303" s="20" t="s">
        <v>105</v>
      </c>
      <c r="C303" s="25">
        <v>0.22</v>
      </c>
      <c r="D303" s="26">
        <v>1.0469101E-2</v>
      </c>
      <c r="E303" s="27">
        <v>1</v>
      </c>
    </row>
    <row r="304" spans="1:5" x14ac:dyDescent="0.25">
      <c r="A304" s="20" t="s">
        <v>1054</v>
      </c>
      <c r="B304" s="20" t="s">
        <v>62</v>
      </c>
      <c r="C304" s="25">
        <v>0.2</v>
      </c>
      <c r="D304" s="26">
        <v>2.3403750000000001E-2</v>
      </c>
      <c r="E304" s="27">
        <v>1</v>
      </c>
    </row>
    <row r="305" spans="1:5" x14ac:dyDescent="0.25">
      <c r="A305" s="20" t="s">
        <v>1054</v>
      </c>
      <c r="B305" s="20" t="s">
        <v>128</v>
      </c>
      <c r="C305" s="25">
        <v>0.2</v>
      </c>
      <c r="D305" s="26">
        <v>2.1660968999999999E-2</v>
      </c>
      <c r="E305" s="27">
        <v>1</v>
      </c>
    </row>
    <row r="306" spans="1:5" x14ac:dyDescent="0.25">
      <c r="A306" s="20" t="s">
        <v>1054</v>
      </c>
      <c r="B306" s="20" t="s">
        <v>29</v>
      </c>
      <c r="C306" s="25">
        <v>0.26</v>
      </c>
      <c r="D306" s="26">
        <v>2.0769930000000001E-3</v>
      </c>
      <c r="E306" s="27">
        <v>1</v>
      </c>
    </row>
    <row r="307" spans="1:5" x14ac:dyDescent="0.25">
      <c r="A307" s="20" t="s">
        <v>1054</v>
      </c>
      <c r="B307" s="20" t="s">
        <v>109</v>
      </c>
      <c r="C307" s="25">
        <v>0.21</v>
      </c>
      <c r="D307" s="26">
        <v>1.6245389999999998E-2</v>
      </c>
      <c r="E307" s="27">
        <v>1</v>
      </c>
    </row>
    <row r="308" spans="1:5" x14ac:dyDescent="0.25">
      <c r="A308" s="20" t="s">
        <v>1054</v>
      </c>
      <c r="B308" s="20" t="s">
        <v>57</v>
      </c>
      <c r="C308" s="25">
        <v>0.22</v>
      </c>
      <c r="D308" s="26">
        <v>1.0504136000000001E-2</v>
      </c>
      <c r="E308" s="27">
        <v>1</v>
      </c>
    </row>
    <row r="309" spans="1:5" x14ac:dyDescent="0.25">
      <c r="A309" s="20" t="s">
        <v>1054</v>
      </c>
      <c r="B309" s="20" t="s">
        <v>11</v>
      </c>
      <c r="C309" s="25">
        <v>0.25</v>
      </c>
      <c r="D309" s="26">
        <v>4.0350469999999999E-3</v>
      </c>
      <c r="E309" s="27">
        <v>1</v>
      </c>
    </row>
    <row r="310" spans="1:5" x14ac:dyDescent="0.25">
      <c r="A310" s="20" t="s">
        <v>1054</v>
      </c>
      <c r="B310" s="20" t="s">
        <v>1062</v>
      </c>
      <c r="C310" s="25">
        <v>0.05</v>
      </c>
      <c r="D310" s="26">
        <v>0.55089138199999999</v>
      </c>
      <c r="E310" s="27">
        <v>1</v>
      </c>
    </row>
    <row r="311" spans="1:5" x14ac:dyDescent="0.25">
      <c r="A311" s="20" t="s">
        <v>1054</v>
      </c>
      <c r="B311" s="20" t="s">
        <v>47</v>
      </c>
      <c r="C311" s="25">
        <v>0.22</v>
      </c>
      <c r="D311" s="26">
        <v>1.0854005999999999E-2</v>
      </c>
      <c r="E311" s="27">
        <v>1</v>
      </c>
    </row>
    <row r="312" spans="1:5" x14ac:dyDescent="0.25">
      <c r="A312" s="20" t="s">
        <v>1054</v>
      </c>
      <c r="B312" s="20" t="s">
        <v>24</v>
      </c>
      <c r="C312" s="25">
        <v>0.23</v>
      </c>
      <c r="D312" s="26">
        <v>6.7745000000000001E-3</v>
      </c>
      <c r="E312" s="27">
        <v>1</v>
      </c>
    </row>
    <row r="313" spans="1:5" x14ac:dyDescent="0.25">
      <c r="A313" s="20" t="s">
        <v>1054</v>
      </c>
      <c r="B313" s="20" t="s">
        <v>16</v>
      </c>
      <c r="C313" s="25">
        <v>0.25</v>
      </c>
      <c r="D313" s="26">
        <v>3.2264350000000002E-3</v>
      </c>
      <c r="E313" s="27">
        <v>1</v>
      </c>
    </row>
    <row r="314" spans="1:5" x14ac:dyDescent="0.25">
      <c r="A314" s="20" t="s">
        <v>1054</v>
      </c>
      <c r="B314" s="20" t="s">
        <v>67</v>
      </c>
      <c r="C314" s="25">
        <v>0.18</v>
      </c>
      <c r="D314" s="26">
        <v>3.9401155E-2</v>
      </c>
      <c r="E314" s="27">
        <v>1</v>
      </c>
    </row>
    <row r="315" spans="1:5" x14ac:dyDescent="0.25">
      <c r="A315" s="20" t="s">
        <v>1054</v>
      </c>
      <c r="B315" s="20" t="s">
        <v>21</v>
      </c>
      <c r="C315" s="25">
        <v>0.26</v>
      </c>
      <c r="D315" s="26">
        <v>2.0117109999999998E-3</v>
      </c>
      <c r="E315" s="27">
        <v>1</v>
      </c>
    </row>
    <row r="316" spans="1:5" x14ac:dyDescent="0.25">
      <c r="A316" s="20" t="s">
        <v>1054</v>
      </c>
      <c r="B316" s="20" t="s">
        <v>26</v>
      </c>
      <c r="C316" s="25">
        <v>0.21</v>
      </c>
      <c r="D316" s="26">
        <v>1.5873485999999999E-2</v>
      </c>
      <c r="E316" s="27">
        <v>1</v>
      </c>
    </row>
    <row r="317" spans="1:5" x14ac:dyDescent="0.25">
      <c r="A317" s="20" t="s">
        <v>1054</v>
      </c>
      <c r="B317" s="20" t="s">
        <v>1056</v>
      </c>
      <c r="C317" s="25">
        <v>0.19</v>
      </c>
      <c r="D317" s="26">
        <v>3.0990994000000001E-2</v>
      </c>
      <c r="E317" s="27">
        <v>1</v>
      </c>
    </row>
    <row r="318" spans="1:5" x14ac:dyDescent="0.25">
      <c r="A318" s="20" t="s">
        <v>1054</v>
      </c>
      <c r="B318" s="20" t="s">
        <v>111</v>
      </c>
      <c r="C318" s="25">
        <v>0.2</v>
      </c>
      <c r="D318" s="26">
        <v>1.8711173000000001E-2</v>
      </c>
      <c r="E318" s="27">
        <v>1</v>
      </c>
    </row>
    <row r="319" spans="1:5" x14ac:dyDescent="0.25">
      <c r="A319" s="20" t="s">
        <v>1054</v>
      </c>
      <c r="B319" s="20" t="s">
        <v>79</v>
      </c>
      <c r="C319" s="25">
        <v>0.18</v>
      </c>
      <c r="D319" s="26">
        <v>3.4795478999999997E-2</v>
      </c>
      <c r="E319" s="27">
        <v>1</v>
      </c>
    </row>
    <row r="320" spans="1:5" x14ac:dyDescent="0.25">
      <c r="A320" s="20" t="s">
        <v>1054</v>
      </c>
      <c r="B320" s="20" t="s">
        <v>1059</v>
      </c>
      <c r="C320" s="25">
        <v>-0.2</v>
      </c>
      <c r="D320" s="26">
        <v>1.7708999E-2</v>
      </c>
      <c r="E320" s="27">
        <v>1</v>
      </c>
    </row>
    <row r="321" spans="1:5" x14ac:dyDescent="0.25">
      <c r="A321" s="20" t="s">
        <v>1054</v>
      </c>
      <c r="B321" s="20" t="s">
        <v>140</v>
      </c>
      <c r="C321" s="25">
        <v>-0.13</v>
      </c>
      <c r="D321" s="26">
        <v>0.127319393</v>
      </c>
      <c r="E321" s="27">
        <v>1</v>
      </c>
    </row>
    <row r="322" spans="1:5" x14ac:dyDescent="0.25">
      <c r="A322" s="20" t="s">
        <v>1054</v>
      </c>
      <c r="B322" s="20" t="s">
        <v>55</v>
      </c>
      <c r="C322" s="25">
        <v>0.25</v>
      </c>
      <c r="D322" s="26">
        <v>4.1681119999999999E-3</v>
      </c>
      <c r="E322" s="27">
        <v>1</v>
      </c>
    </row>
    <row r="323" spans="1:5" x14ac:dyDescent="0.25">
      <c r="A323" s="20" t="s">
        <v>1054</v>
      </c>
      <c r="B323" s="20" t="s">
        <v>42</v>
      </c>
      <c r="C323" s="25">
        <v>0.25</v>
      </c>
      <c r="D323" s="26">
        <v>3.9454390000000002E-3</v>
      </c>
      <c r="E323" s="27">
        <v>1</v>
      </c>
    </row>
    <row r="324" spans="1:5" x14ac:dyDescent="0.25">
      <c r="A324" s="20" t="s">
        <v>1054</v>
      </c>
      <c r="B324" s="20" t="s">
        <v>77</v>
      </c>
      <c r="C324" s="25">
        <v>0.22</v>
      </c>
      <c r="D324" s="26">
        <v>1.206716E-2</v>
      </c>
      <c r="E324" s="27">
        <v>1</v>
      </c>
    </row>
    <row r="325" spans="1:5" x14ac:dyDescent="0.25">
      <c r="A325" s="20" t="s">
        <v>1054</v>
      </c>
      <c r="B325" s="20" t="s">
        <v>74</v>
      </c>
      <c r="C325" s="25">
        <v>0.25</v>
      </c>
      <c r="D325" s="26">
        <v>3.6303559999999999E-3</v>
      </c>
      <c r="E325" s="27">
        <v>1</v>
      </c>
    </row>
    <row r="326" spans="1:5" x14ac:dyDescent="0.25">
      <c r="A326" s="20" t="s">
        <v>1054</v>
      </c>
      <c r="B326" s="20" t="s">
        <v>35</v>
      </c>
      <c r="C326" s="25">
        <v>0.19</v>
      </c>
      <c r="D326" s="26">
        <v>2.7245117999999999E-2</v>
      </c>
      <c r="E326" s="27">
        <v>1</v>
      </c>
    </row>
    <row r="327" spans="1:5" x14ac:dyDescent="0.25">
      <c r="A327" s="20" t="s">
        <v>1054</v>
      </c>
      <c r="B327" s="20" t="s">
        <v>113</v>
      </c>
      <c r="C327" s="25">
        <v>0.18</v>
      </c>
      <c r="D327" s="26">
        <v>3.8226634000000002E-2</v>
      </c>
      <c r="E327" s="27">
        <v>1</v>
      </c>
    </row>
    <row r="328" spans="1:5" x14ac:dyDescent="0.25">
      <c r="A328" s="20" t="s">
        <v>1054</v>
      </c>
      <c r="B328" s="20" t="s">
        <v>106</v>
      </c>
      <c r="C328" s="25">
        <v>0.23</v>
      </c>
      <c r="D328" s="26">
        <v>7.6363489999999997E-3</v>
      </c>
      <c r="E328" s="27">
        <v>1</v>
      </c>
    </row>
    <row r="329" spans="1:5" x14ac:dyDescent="0.25">
      <c r="A329" s="20" t="s">
        <v>1054</v>
      </c>
      <c r="B329" s="20" t="s">
        <v>31</v>
      </c>
      <c r="C329" s="25">
        <v>0.24</v>
      </c>
      <c r="D329" s="26">
        <v>4.9700450000000002E-3</v>
      </c>
      <c r="E329" s="27">
        <v>1</v>
      </c>
    </row>
    <row r="330" spans="1:5" x14ac:dyDescent="0.25">
      <c r="A330" s="20" t="s">
        <v>1054</v>
      </c>
      <c r="B330" s="20" t="s">
        <v>30</v>
      </c>
      <c r="C330" s="25">
        <v>0.21</v>
      </c>
      <c r="D330" s="26">
        <v>1.4267624E-2</v>
      </c>
      <c r="E330" s="27">
        <v>1</v>
      </c>
    </row>
    <row r="331" spans="1:5" x14ac:dyDescent="0.25">
      <c r="A331" s="20" t="s">
        <v>1054</v>
      </c>
      <c r="B331" s="20" t="s">
        <v>137</v>
      </c>
      <c r="C331" s="25">
        <v>0.24</v>
      </c>
      <c r="D331" s="26">
        <v>4.6075719999999999E-3</v>
      </c>
      <c r="E331" s="27">
        <v>1</v>
      </c>
    </row>
    <row r="332" spans="1:5" x14ac:dyDescent="0.25">
      <c r="A332" s="20" t="s">
        <v>1054</v>
      </c>
      <c r="B332" s="20" t="s">
        <v>6</v>
      </c>
      <c r="C332" s="25">
        <v>0.21</v>
      </c>
      <c r="D332" s="26">
        <v>1.3356775E-2</v>
      </c>
      <c r="E332" s="27">
        <v>1</v>
      </c>
    </row>
    <row r="333" spans="1:5" x14ac:dyDescent="0.25">
      <c r="A333" s="20" t="s">
        <v>1054</v>
      </c>
      <c r="B333" s="20" t="s">
        <v>89</v>
      </c>
      <c r="C333" s="25">
        <v>0.22</v>
      </c>
      <c r="D333" s="26">
        <v>8.7155429999999992E-3</v>
      </c>
      <c r="E333" s="27">
        <v>1</v>
      </c>
    </row>
    <row r="334" spans="1:5" x14ac:dyDescent="0.25">
      <c r="A334" s="20" t="s">
        <v>1054</v>
      </c>
      <c r="B334" s="20" t="s">
        <v>49</v>
      </c>
      <c r="C334" s="25">
        <v>0.22</v>
      </c>
      <c r="D334" s="26">
        <v>9.6485389999999994E-3</v>
      </c>
      <c r="E334" s="27">
        <v>1</v>
      </c>
    </row>
    <row r="335" spans="1:5" x14ac:dyDescent="0.25">
      <c r="A335" s="20" t="s">
        <v>1054</v>
      </c>
      <c r="B335" s="20" t="s">
        <v>116</v>
      </c>
      <c r="C335" s="25">
        <v>0.25</v>
      </c>
      <c r="D335" s="26">
        <v>3.4496140000000002E-3</v>
      </c>
      <c r="E335" s="27">
        <v>1</v>
      </c>
    </row>
    <row r="336" spans="1:5" x14ac:dyDescent="0.25">
      <c r="A336" s="20" t="s">
        <v>1054</v>
      </c>
      <c r="B336" s="20" t="s">
        <v>46</v>
      </c>
      <c r="C336" s="25">
        <v>0.22</v>
      </c>
      <c r="D336" s="26">
        <v>9.4500769999999994E-3</v>
      </c>
      <c r="E336" s="27">
        <v>1</v>
      </c>
    </row>
    <row r="337" spans="1:5" x14ac:dyDescent="0.25">
      <c r="A337" s="20" t="s">
        <v>1054</v>
      </c>
      <c r="B337" s="20" t="s">
        <v>9</v>
      </c>
      <c r="C337" s="25">
        <v>0.24</v>
      </c>
      <c r="D337" s="26">
        <v>5.4382040000000003E-3</v>
      </c>
      <c r="E337" s="27">
        <v>1</v>
      </c>
    </row>
    <row r="338" spans="1:5" x14ac:dyDescent="0.25">
      <c r="A338" s="20" t="s">
        <v>1054</v>
      </c>
      <c r="B338" s="20" t="s">
        <v>126</v>
      </c>
      <c r="C338" s="25">
        <v>0.13</v>
      </c>
      <c r="D338" s="26">
        <v>0.119399639</v>
      </c>
      <c r="E338" s="27">
        <v>1</v>
      </c>
    </row>
    <row r="339" spans="1:5" x14ac:dyDescent="0.25">
      <c r="A339" s="20" t="s">
        <v>1054</v>
      </c>
      <c r="B339" s="20" t="s">
        <v>41</v>
      </c>
      <c r="C339" s="25">
        <v>0.24</v>
      </c>
      <c r="D339" s="26">
        <v>4.3356510000000003E-3</v>
      </c>
      <c r="E339" s="27">
        <v>1</v>
      </c>
    </row>
    <row r="340" spans="1:5" x14ac:dyDescent="0.25">
      <c r="A340" s="20" t="s">
        <v>1054</v>
      </c>
      <c r="B340" s="20" t="s">
        <v>44</v>
      </c>
      <c r="C340" s="25">
        <v>0.19</v>
      </c>
      <c r="D340" s="26">
        <v>3.0510663E-2</v>
      </c>
      <c r="E340" s="27">
        <v>1</v>
      </c>
    </row>
    <row r="341" spans="1:5" x14ac:dyDescent="0.25">
      <c r="A341" s="20" t="s">
        <v>1054</v>
      </c>
      <c r="B341" s="20" t="s">
        <v>84</v>
      </c>
      <c r="C341" s="25">
        <v>0.22</v>
      </c>
      <c r="D341" s="26">
        <v>1.0866931E-2</v>
      </c>
      <c r="E341" s="27">
        <v>1</v>
      </c>
    </row>
    <row r="342" spans="1:5" x14ac:dyDescent="0.25">
      <c r="A342" s="20" t="s">
        <v>1054</v>
      </c>
      <c r="B342" s="20" t="s">
        <v>119</v>
      </c>
      <c r="C342" s="25">
        <v>0.25</v>
      </c>
      <c r="D342" s="26">
        <v>3.2109959999999998E-3</v>
      </c>
      <c r="E342" s="27">
        <v>1</v>
      </c>
    </row>
    <row r="343" spans="1:5" x14ac:dyDescent="0.25">
      <c r="A343" s="20" t="s">
        <v>1054</v>
      </c>
      <c r="B343" s="20" t="s">
        <v>18</v>
      </c>
      <c r="C343" s="25">
        <v>0.24</v>
      </c>
      <c r="D343" s="26">
        <v>4.4545870000000003E-3</v>
      </c>
      <c r="E343" s="27">
        <v>1</v>
      </c>
    </row>
    <row r="344" spans="1:5" x14ac:dyDescent="0.25">
      <c r="A344" s="20" t="s">
        <v>1054</v>
      </c>
      <c r="B344" s="20" t="s">
        <v>53</v>
      </c>
      <c r="C344" s="25">
        <v>0.22</v>
      </c>
      <c r="D344" s="26">
        <v>9.681238E-3</v>
      </c>
      <c r="E344" s="27">
        <v>1</v>
      </c>
    </row>
    <row r="345" spans="1:5" x14ac:dyDescent="0.25">
      <c r="A345" s="20" t="s">
        <v>1054</v>
      </c>
      <c r="B345" s="20" t="s">
        <v>19</v>
      </c>
      <c r="C345" s="25">
        <v>0.24</v>
      </c>
      <c r="D345" s="26">
        <v>5.2072919999999997E-3</v>
      </c>
      <c r="E345" s="27">
        <v>1</v>
      </c>
    </row>
    <row r="346" spans="1:5" x14ac:dyDescent="0.25">
      <c r="A346" s="20" t="s">
        <v>1054</v>
      </c>
      <c r="B346" s="20" t="s">
        <v>64</v>
      </c>
      <c r="C346" s="25">
        <v>0.21</v>
      </c>
      <c r="D346" s="26">
        <v>1.3043921E-2</v>
      </c>
      <c r="E346" s="27">
        <v>1</v>
      </c>
    </row>
    <row r="347" spans="1:5" x14ac:dyDescent="0.25">
      <c r="A347" s="20" t="s">
        <v>1054</v>
      </c>
      <c r="B347" s="20" t="s">
        <v>92</v>
      </c>
      <c r="C347" s="25">
        <v>0.21</v>
      </c>
      <c r="D347" s="26">
        <v>1.5401685E-2</v>
      </c>
      <c r="E347" s="27">
        <v>1</v>
      </c>
    </row>
    <row r="348" spans="1:5" x14ac:dyDescent="0.25">
      <c r="A348" s="20" t="s">
        <v>1054</v>
      </c>
      <c r="B348" s="20" t="s">
        <v>38</v>
      </c>
      <c r="C348" s="25">
        <v>0.21</v>
      </c>
      <c r="D348" s="26">
        <v>1.5805405000000002E-2</v>
      </c>
      <c r="E348" s="27">
        <v>1</v>
      </c>
    </row>
    <row r="349" spans="1:5" x14ac:dyDescent="0.25">
      <c r="A349" s="20" t="s">
        <v>1054</v>
      </c>
      <c r="B349" s="20" t="s">
        <v>96</v>
      </c>
      <c r="C349" s="25">
        <v>0.26</v>
      </c>
      <c r="D349" s="26">
        <v>2.4621930000000001E-3</v>
      </c>
      <c r="E349" s="27">
        <v>1</v>
      </c>
    </row>
    <row r="350" spans="1:5" x14ac:dyDescent="0.25">
      <c r="A350" s="20" t="s">
        <v>1054</v>
      </c>
      <c r="B350" s="20" t="s">
        <v>76</v>
      </c>
      <c r="C350" s="25">
        <v>0.16</v>
      </c>
      <c r="D350" s="26">
        <v>6.2444482000000003E-2</v>
      </c>
      <c r="E350" s="27">
        <v>1</v>
      </c>
    </row>
    <row r="351" spans="1:5" x14ac:dyDescent="0.25">
      <c r="A351" s="20" t="s">
        <v>1054</v>
      </c>
      <c r="B351" s="20" t="s">
        <v>118</v>
      </c>
      <c r="C351" s="25">
        <v>0.14000000000000001</v>
      </c>
      <c r="D351" s="26">
        <v>9.4959309000000006E-2</v>
      </c>
      <c r="E351" s="27">
        <v>1</v>
      </c>
    </row>
    <row r="352" spans="1:5" x14ac:dyDescent="0.25">
      <c r="A352" s="20" t="s">
        <v>1054</v>
      </c>
      <c r="B352" s="20" t="s">
        <v>124</v>
      </c>
      <c r="C352" s="25">
        <v>0.22</v>
      </c>
      <c r="D352" s="26">
        <v>9.0088549999999996E-3</v>
      </c>
      <c r="E352" s="27">
        <v>1</v>
      </c>
    </row>
    <row r="353" spans="1:5" x14ac:dyDescent="0.25">
      <c r="A353" s="20" t="s">
        <v>1054</v>
      </c>
      <c r="B353" s="20" t="s">
        <v>82</v>
      </c>
      <c r="C353" s="25">
        <v>0.15</v>
      </c>
      <c r="D353" s="26">
        <v>7.6076551000000006E-2</v>
      </c>
      <c r="E353" s="27">
        <v>1</v>
      </c>
    </row>
    <row r="354" spans="1:5" x14ac:dyDescent="0.25">
      <c r="A354" s="20" t="s">
        <v>1054</v>
      </c>
      <c r="B354" s="20" t="s">
        <v>4</v>
      </c>
      <c r="C354" s="25">
        <v>0.23</v>
      </c>
      <c r="D354" s="26">
        <v>7.6532780000000003E-3</v>
      </c>
      <c r="E354" s="27">
        <v>1</v>
      </c>
    </row>
    <row r="355" spans="1:5" x14ac:dyDescent="0.25">
      <c r="A355" s="20" t="s">
        <v>1054</v>
      </c>
      <c r="B355" s="20" t="s">
        <v>2</v>
      </c>
      <c r="C355" s="25">
        <v>0.23</v>
      </c>
      <c r="D355" s="26">
        <v>6.9508729999999998E-3</v>
      </c>
      <c r="E355" s="27">
        <v>1</v>
      </c>
    </row>
    <row r="356" spans="1:5" x14ac:dyDescent="0.25">
      <c r="A356" s="20" t="s">
        <v>1054</v>
      </c>
      <c r="B356" s="20" t="s">
        <v>1058</v>
      </c>
      <c r="C356" s="25">
        <v>-0.14000000000000001</v>
      </c>
      <c r="D356" s="26">
        <v>0.111435247</v>
      </c>
      <c r="E356" s="27">
        <v>1</v>
      </c>
    </row>
    <row r="357" spans="1:5" x14ac:dyDescent="0.25">
      <c r="A357" s="20" t="s">
        <v>1054</v>
      </c>
      <c r="B357" s="20" t="s">
        <v>114</v>
      </c>
      <c r="C357" s="25">
        <v>0.14000000000000001</v>
      </c>
      <c r="D357" s="26">
        <v>9.8947517999999998E-2</v>
      </c>
      <c r="E357" s="27">
        <v>1</v>
      </c>
    </row>
    <row r="358" spans="1:5" x14ac:dyDescent="0.25">
      <c r="A358" s="20" t="s">
        <v>1054</v>
      </c>
      <c r="B358" s="20" t="s">
        <v>71</v>
      </c>
      <c r="C358" s="25">
        <v>0.25</v>
      </c>
      <c r="D358" s="26">
        <v>3.7012159999999998E-3</v>
      </c>
      <c r="E358" s="27">
        <v>1</v>
      </c>
    </row>
    <row r="359" spans="1:5" x14ac:dyDescent="0.25">
      <c r="A359" s="20" t="s">
        <v>1054</v>
      </c>
      <c r="B359" s="20" t="s">
        <v>87</v>
      </c>
      <c r="C359" s="25">
        <v>0.22</v>
      </c>
      <c r="D359" s="26">
        <v>8.7388680000000003E-3</v>
      </c>
      <c r="E359" s="27">
        <v>1</v>
      </c>
    </row>
    <row r="360" spans="1:5" x14ac:dyDescent="0.25">
      <c r="A360" s="20" t="s">
        <v>1054</v>
      </c>
      <c r="B360" s="20" t="s">
        <v>13</v>
      </c>
      <c r="C360" s="25">
        <v>0.21</v>
      </c>
      <c r="D360" s="26">
        <v>1.2430896E-2</v>
      </c>
      <c r="E360" s="27">
        <v>1</v>
      </c>
    </row>
    <row r="361" spans="1:5" x14ac:dyDescent="0.25">
      <c r="A361" s="20" t="s">
        <v>1054</v>
      </c>
      <c r="B361" s="20" t="s">
        <v>130</v>
      </c>
      <c r="C361" s="25">
        <v>0.19</v>
      </c>
      <c r="D361" s="26">
        <v>2.4884506000000001E-2</v>
      </c>
      <c r="E361" s="27">
        <v>1</v>
      </c>
    </row>
    <row r="362" spans="1:5" x14ac:dyDescent="0.25">
      <c r="A362" s="20" t="s">
        <v>1054</v>
      </c>
      <c r="B362" s="20" t="s">
        <v>120</v>
      </c>
      <c r="C362" s="25">
        <v>0.2</v>
      </c>
      <c r="D362" s="26">
        <v>1.8783293999999999E-2</v>
      </c>
      <c r="E362" s="27">
        <v>1</v>
      </c>
    </row>
    <row r="363" spans="1:5" x14ac:dyDescent="0.25">
      <c r="A363" s="20" t="s">
        <v>1054</v>
      </c>
      <c r="B363" s="20" t="s">
        <v>73</v>
      </c>
      <c r="C363" s="25">
        <v>0.23</v>
      </c>
      <c r="D363" s="26">
        <v>6.4439179999999999E-3</v>
      </c>
      <c r="E363" s="27">
        <v>1</v>
      </c>
    </row>
    <row r="364" spans="1:5" x14ac:dyDescent="0.25">
      <c r="A364" s="20" t="s">
        <v>1054</v>
      </c>
      <c r="B364" s="20" t="s">
        <v>7</v>
      </c>
      <c r="C364" s="25">
        <v>0.22</v>
      </c>
      <c r="D364" s="26">
        <v>1.1156638999999999E-2</v>
      </c>
      <c r="E364" s="27">
        <v>1</v>
      </c>
    </row>
    <row r="365" spans="1:5" x14ac:dyDescent="0.25">
      <c r="A365" s="20" t="s">
        <v>1054</v>
      </c>
      <c r="B365" s="20" t="s">
        <v>1</v>
      </c>
      <c r="C365" s="25">
        <v>0.22</v>
      </c>
      <c r="D365" s="26">
        <v>1.092432E-2</v>
      </c>
      <c r="E365" s="27">
        <v>1</v>
      </c>
    </row>
    <row r="366" spans="1:5" x14ac:dyDescent="0.25">
      <c r="A366" s="20" t="s">
        <v>1054</v>
      </c>
      <c r="B366" s="20" t="s">
        <v>129</v>
      </c>
      <c r="C366" s="25">
        <v>0.21</v>
      </c>
      <c r="D366" s="26">
        <v>1.4582526E-2</v>
      </c>
      <c r="E366" s="27">
        <v>1</v>
      </c>
    </row>
    <row r="367" spans="1:5" x14ac:dyDescent="0.25">
      <c r="A367" s="20" t="s">
        <v>1054</v>
      </c>
      <c r="B367" s="20" t="s">
        <v>40</v>
      </c>
      <c r="C367" s="25">
        <v>0.18</v>
      </c>
      <c r="D367" s="26">
        <v>3.4275646E-2</v>
      </c>
      <c r="E367" s="27">
        <v>1</v>
      </c>
    </row>
    <row r="368" spans="1:5" x14ac:dyDescent="0.25">
      <c r="A368" s="20" t="s">
        <v>1054</v>
      </c>
      <c r="B368" s="20" t="s">
        <v>93</v>
      </c>
      <c r="C368" s="25">
        <v>0.24</v>
      </c>
      <c r="D368" s="26">
        <v>5.1205319999999997E-3</v>
      </c>
      <c r="E368" s="27">
        <v>1</v>
      </c>
    </row>
    <row r="369" spans="1:5" x14ac:dyDescent="0.25">
      <c r="A369" s="20" t="s">
        <v>1054</v>
      </c>
      <c r="B369" s="20" t="s">
        <v>1060</v>
      </c>
      <c r="C369" s="25">
        <v>-0.1</v>
      </c>
      <c r="D369" s="26">
        <v>0.23698408000000001</v>
      </c>
      <c r="E369" s="27">
        <v>1</v>
      </c>
    </row>
    <row r="370" spans="1:5" x14ac:dyDescent="0.25">
      <c r="A370" s="20" t="s">
        <v>1054</v>
      </c>
      <c r="B370" s="20" t="s">
        <v>100</v>
      </c>
      <c r="C370" s="25">
        <v>0.2</v>
      </c>
      <c r="D370" s="26">
        <v>2.2269962000000001E-2</v>
      </c>
      <c r="E370" s="27">
        <v>1</v>
      </c>
    </row>
    <row r="371" spans="1:5" x14ac:dyDescent="0.25">
      <c r="A371" s="20" t="s">
        <v>1054</v>
      </c>
      <c r="B371" s="20" t="s">
        <v>122</v>
      </c>
      <c r="C371" s="25">
        <v>0.18</v>
      </c>
      <c r="D371" s="26">
        <v>3.5574964000000001E-2</v>
      </c>
      <c r="E371" s="27">
        <v>1</v>
      </c>
    </row>
    <row r="372" spans="1:5" x14ac:dyDescent="0.25">
      <c r="A372" s="20" t="s">
        <v>1054</v>
      </c>
      <c r="B372" s="20" t="s">
        <v>66</v>
      </c>
      <c r="C372" s="25">
        <v>0.21</v>
      </c>
      <c r="D372" s="26">
        <v>1.4743055999999999E-2</v>
      </c>
      <c r="E372" s="27">
        <v>1</v>
      </c>
    </row>
    <row r="373" spans="1:5" x14ac:dyDescent="0.25">
      <c r="A373" s="20" t="s">
        <v>1054</v>
      </c>
      <c r="B373" s="20" t="s">
        <v>1061</v>
      </c>
      <c r="C373" s="25">
        <v>-0.1</v>
      </c>
      <c r="D373" s="26">
        <v>0.236539524</v>
      </c>
      <c r="E373" s="27">
        <v>1</v>
      </c>
    </row>
    <row r="374" spans="1:5" x14ac:dyDescent="0.25">
      <c r="A374" s="20" t="s">
        <v>1054</v>
      </c>
      <c r="B374" s="20" t="s">
        <v>99</v>
      </c>
      <c r="C374" s="25">
        <v>0.22</v>
      </c>
      <c r="D374" s="26">
        <v>1.0591757E-2</v>
      </c>
      <c r="E374" s="27">
        <v>1</v>
      </c>
    </row>
    <row r="375" spans="1:5" x14ac:dyDescent="0.25">
      <c r="A375" s="20" t="s">
        <v>1027</v>
      </c>
      <c r="B375" s="20" t="s">
        <v>103</v>
      </c>
      <c r="C375" s="25">
        <v>-0.54</v>
      </c>
      <c r="D375" s="26">
        <v>1.02203E-11</v>
      </c>
      <c r="E375" s="26">
        <v>2.2944573499999999E-8</v>
      </c>
    </row>
    <row r="376" spans="1:5" x14ac:dyDescent="0.25">
      <c r="A376" s="20" t="s">
        <v>1027</v>
      </c>
      <c r="B376" s="20" t="s">
        <v>85</v>
      </c>
      <c r="C376" s="25">
        <v>-0.56999999999999995</v>
      </c>
      <c r="D376" s="26">
        <v>5.5733199999999995E-13</v>
      </c>
      <c r="E376" s="26">
        <v>1.31530352E-9</v>
      </c>
    </row>
    <row r="377" spans="1:5" x14ac:dyDescent="0.25">
      <c r="A377" s="20" t="s">
        <v>1027</v>
      </c>
      <c r="B377" s="20" t="s">
        <v>133</v>
      </c>
      <c r="C377" s="25">
        <v>-0.27</v>
      </c>
      <c r="D377" s="26">
        <v>1.6610349999999999E-3</v>
      </c>
      <c r="E377" s="27">
        <v>1</v>
      </c>
    </row>
    <row r="378" spans="1:5" x14ac:dyDescent="0.25">
      <c r="A378" s="20" t="s">
        <v>1027</v>
      </c>
      <c r="B378" s="20" t="s">
        <v>94</v>
      </c>
      <c r="C378" s="25">
        <v>-0.5</v>
      </c>
      <c r="D378" s="26">
        <v>9.9862699999999997E-10</v>
      </c>
      <c r="E378" s="26">
        <v>2.0501812310000001E-6</v>
      </c>
    </row>
    <row r="379" spans="1:5" x14ac:dyDescent="0.25">
      <c r="A379" s="20" t="s">
        <v>1027</v>
      </c>
      <c r="B379" s="20" t="s">
        <v>59</v>
      </c>
      <c r="C379" s="25">
        <v>-0.59</v>
      </c>
      <c r="D379" s="26">
        <v>7.8603799999999998E-14</v>
      </c>
      <c r="E379" s="26">
        <v>1.9328674419999999E-10</v>
      </c>
    </row>
    <row r="380" spans="1:5" x14ac:dyDescent="0.25">
      <c r="A380" s="20" t="s">
        <v>1027</v>
      </c>
      <c r="B380" s="20" t="s">
        <v>37</v>
      </c>
      <c r="C380" s="25">
        <v>-0.55000000000000004</v>
      </c>
      <c r="D380" s="26">
        <v>2.9132300000000001E-12</v>
      </c>
      <c r="E380" s="26">
        <v>6.6702662E-9</v>
      </c>
    </row>
    <row r="381" spans="1:5" x14ac:dyDescent="0.25">
      <c r="A381" s="20" t="s">
        <v>1027</v>
      </c>
      <c r="B381" s="20" t="s">
        <v>135</v>
      </c>
      <c r="C381" s="25">
        <v>-0.26</v>
      </c>
      <c r="D381" s="26">
        <v>1.949816E-3</v>
      </c>
      <c r="E381" s="27">
        <v>1</v>
      </c>
    </row>
    <row r="382" spans="1:5" x14ac:dyDescent="0.25">
      <c r="A382" s="20" t="s">
        <v>1027</v>
      </c>
      <c r="B382" s="20" t="s">
        <v>83</v>
      </c>
      <c r="C382" s="25">
        <v>-0.51</v>
      </c>
      <c r="D382" s="26">
        <v>2.6245100000000002E-10</v>
      </c>
      <c r="E382" s="26">
        <v>5.5692102200000004E-7</v>
      </c>
    </row>
    <row r="383" spans="1:5" x14ac:dyDescent="0.25">
      <c r="A383" s="20" t="s">
        <v>1027</v>
      </c>
      <c r="B383" s="20" t="s">
        <v>33</v>
      </c>
      <c r="C383" s="25">
        <v>-0.57999999999999996</v>
      </c>
      <c r="D383" s="26">
        <v>1.46994E-13</v>
      </c>
      <c r="E383" s="26">
        <v>3.5631345600000001E-10</v>
      </c>
    </row>
    <row r="384" spans="1:5" x14ac:dyDescent="0.25">
      <c r="A384" s="20" t="s">
        <v>1027</v>
      </c>
      <c r="B384" s="20" t="s">
        <v>104</v>
      </c>
      <c r="C384" s="25">
        <v>-0.52</v>
      </c>
      <c r="D384" s="26">
        <v>1.4897700000000001E-10</v>
      </c>
      <c r="E384" s="26">
        <v>3.2015157300000001E-7</v>
      </c>
    </row>
    <row r="385" spans="1:5" x14ac:dyDescent="0.25">
      <c r="A385" s="20" t="s">
        <v>1027</v>
      </c>
      <c r="B385" s="20" t="s">
        <v>61</v>
      </c>
      <c r="C385" s="25">
        <v>-0.56000000000000005</v>
      </c>
      <c r="D385" s="26">
        <v>2.4651400000000001E-12</v>
      </c>
      <c r="E385" s="26">
        <v>5.6722871400000001E-9</v>
      </c>
    </row>
    <row r="386" spans="1:5" x14ac:dyDescent="0.25">
      <c r="A386" s="20" t="s">
        <v>1027</v>
      </c>
      <c r="B386" s="20" t="s">
        <v>131</v>
      </c>
      <c r="C386" s="25">
        <v>-0.46</v>
      </c>
      <c r="D386" s="26">
        <v>2.8147000000000001E-8</v>
      </c>
      <c r="E386" s="26">
        <v>5.3620035000000001E-5</v>
      </c>
    </row>
    <row r="387" spans="1:5" x14ac:dyDescent="0.25">
      <c r="A387" s="20" t="s">
        <v>1027</v>
      </c>
      <c r="B387" s="20" t="s">
        <v>101</v>
      </c>
      <c r="C387" s="25">
        <v>-0.57999999999999996</v>
      </c>
      <c r="D387" s="26">
        <v>9.7921699999999998E-14</v>
      </c>
      <c r="E387" s="26">
        <v>2.3951647819999998E-10</v>
      </c>
    </row>
    <row r="388" spans="1:5" x14ac:dyDescent="0.25">
      <c r="A388" s="20" t="s">
        <v>1027</v>
      </c>
      <c r="B388" s="20" t="s">
        <v>1057</v>
      </c>
      <c r="C388" s="25">
        <v>0.36</v>
      </c>
      <c r="D388" s="26">
        <v>2.3109099999999999E-5</v>
      </c>
      <c r="E388" s="26">
        <v>3.6789687199999997E-2</v>
      </c>
    </row>
    <row r="389" spans="1:5" x14ac:dyDescent="0.25">
      <c r="A389" s="20" t="s">
        <v>1027</v>
      </c>
      <c r="B389" s="20" t="s">
        <v>81</v>
      </c>
      <c r="C389" s="25">
        <v>-0.65</v>
      </c>
      <c r="D389" s="26">
        <v>0</v>
      </c>
      <c r="E389" s="26">
        <v>0</v>
      </c>
    </row>
    <row r="390" spans="1:5" x14ac:dyDescent="0.25">
      <c r="A390" s="20" t="s">
        <v>1027</v>
      </c>
      <c r="B390" s="20" t="s">
        <v>90</v>
      </c>
      <c r="C390" s="25">
        <v>-0.53</v>
      </c>
      <c r="D390" s="26">
        <v>2.7393599999999999E-11</v>
      </c>
      <c r="E390" s="26">
        <v>6.0512462399999995E-8</v>
      </c>
    </row>
    <row r="391" spans="1:5" x14ac:dyDescent="0.25">
      <c r="A391" s="20" t="s">
        <v>1027</v>
      </c>
      <c r="B391" s="20" t="s">
        <v>12</v>
      </c>
      <c r="C391" s="25">
        <v>-0.57999999999999996</v>
      </c>
      <c r="D391" s="26">
        <v>1.3278300000000001E-13</v>
      </c>
      <c r="E391" s="26">
        <v>3.22529907E-10</v>
      </c>
    </row>
    <row r="392" spans="1:5" x14ac:dyDescent="0.25">
      <c r="A392" s="20" t="s">
        <v>1027</v>
      </c>
      <c r="B392" s="20" t="s">
        <v>51</v>
      </c>
      <c r="C392" s="25">
        <v>-0.56999999999999995</v>
      </c>
      <c r="D392" s="26">
        <v>6.4392899999999999E-13</v>
      </c>
      <c r="E392" s="26">
        <v>1.5145210079999999E-9</v>
      </c>
    </row>
    <row r="393" spans="1:5" x14ac:dyDescent="0.25">
      <c r="A393" s="20" t="s">
        <v>1027</v>
      </c>
      <c r="B393" s="20" t="s">
        <v>69</v>
      </c>
      <c r="C393" s="25">
        <v>-0.52</v>
      </c>
      <c r="D393" s="26">
        <v>1.3163899999999999E-10</v>
      </c>
      <c r="E393" s="26">
        <v>2.8355040600000001E-7</v>
      </c>
    </row>
    <row r="394" spans="1:5" x14ac:dyDescent="0.25">
      <c r="A394" s="20" t="s">
        <v>1027</v>
      </c>
      <c r="B394" s="20" t="s">
        <v>27</v>
      </c>
      <c r="C394" s="25">
        <v>-0.59</v>
      </c>
      <c r="D394" s="26">
        <v>8.0824200000000004E-14</v>
      </c>
      <c r="E394" s="26">
        <v>1.9858505939999999E-10</v>
      </c>
    </row>
    <row r="395" spans="1:5" x14ac:dyDescent="0.25">
      <c r="A395" s="20" t="s">
        <v>1027</v>
      </c>
      <c r="B395" s="20" t="s">
        <v>22</v>
      </c>
      <c r="C395" s="25">
        <v>-0.57999999999999996</v>
      </c>
      <c r="D395" s="26">
        <v>1.55875E-13</v>
      </c>
      <c r="E395" s="26">
        <v>3.7706162499999999E-10</v>
      </c>
    </row>
    <row r="396" spans="1:5" x14ac:dyDescent="0.25">
      <c r="A396" s="20" t="s">
        <v>1027</v>
      </c>
      <c r="B396" s="20" t="s">
        <v>105</v>
      </c>
      <c r="C396" s="25">
        <v>-0.52</v>
      </c>
      <c r="D396" s="26">
        <v>1.51347E-10</v>
      </c>
      <c r="E396" s="26">
        <v>3.2509335600000001E-7</v>
      </c>
    </row>
    <row r="397" spans="1:5" x14ac:dyDescent="0.25">
      <c r="A397" s="20" t="s">
        <v>1027</v>
      </c>
      <c r="B397" s="20" t="s">
        <v>62</v>
      </c>
      <c r="C397" s="25">
        <v>-0.56999999999999995</v>
      </c>
      <c r="D397" s="26">
        <v>5.6577000000000002E-13</v>
      </c>
      <c r="E397" s="26">
        <v>1.3346514300000001E-9</v>
      </c>
    </row>
    <row r="398" spans="1:5" x14ac:dyDescent="0.25">
      <c r="A398" s="20" t="s">
        <v>1027</v>
      </c>
      <c r="B398" s="20" t="s">
        <v>128</v>
      </c>
      <c r="C398" s="25">
        <v>-0.49</v>
      </c>
      <c r="D398" s="26">
        <v>1.77054E-9</v>
      </c>
      <c r="E398" s="26">
        <v>3.59065512E-6</v>
      </c>
    </row>
    <row r="399" spans="1:5" x14ac:dyDescent="0.25">
      <c r="A399" s="20" t="s">
        <v>1027</v>
      </c>
      <c r="B399" s="20" t="s">
        <v>29</v>
      </c>
      <c r="C399" s="25">
        <v>-0.64</v>
      </c>
      <c r="D399" s="26">
        <v>0</v>
      </c>
      <c r="E399" s="26">
        <v>0</v>
      </c>
    </row>
    <row r="400" spans="1:5" x14ac:dyDescent="0.25">
      <c r="A400" s="20" t="s">
        <v>1027</v>
      </c>
      <c r="B400" s="20" t="s">
        <v>109</v>
      </c>
      <c r="C400" s="25">
        <v>-0.55000000000000004</v>
      </c>
      <c r="D400" s="26">
        <v>3.91109E-12</v>
      </c>
      <c r="E400" s="26">
        <v>8.9016408399999999E-9</v>
      </c>
    </row>
    <row r="401" spans="1:5" x14ac:dyDescent="0.25">
      <c r="A401" s="20" t="s">
        <v>1027</v>
      </c>
      <c r="B401" s="20" t="s">
        <v>57</v>
      </c>
      <c r="C401" s="25">
        <v>-0.59</v>
      </c>
      <c r="D401" s="26">
        <v>4.0412100000000002E-14</v>
      </c>
      <c r="E401" s="26">
        <v>1.005453048E-10</v>
      </c>
    </row>
    <row r="402" spans="1:5" x14ac:dyDescent="0.25">
      <c r="A402" s="20" t="s">
        <v>1027</v>
      </c>
      <c r="B402" s="20" t="s">
        <v>11</v>
      </c>
      <c r="C402" s="25">
        <v>-0.63</v>
      </c>
      <c r="D402" s="26">
        <v>4.4408900000000002E-16</v>
      </c>
      <c r="E402" s="26">
        <v>1.180388562E-12</v>
      </c>
    </row>
    <row r="403" spans="1:5" x14ac:dyDescent="0.25">
      <c r="A403" s="20" t="s">
        <v>1027</v>
      </c>
      <c r="B403" s="20" t="s">
        <v>1062</v>
      </c>
      <c r="C403" s="25">
        <v>-0.44</v>
      </c>
      <c r="D403" s="26">
        <v>6.9500099999999999E-8</v>
      </c>
      <c r="E403" s="26">
        <v>1.289921856E-4</v>
      </c>
    </row>
    <row r="404" spans="1:5" x14ac:dyDescent="0.25">
      <c r="A404" s="20" t="s">
        <v>1027</v>
      </c>
      <c r="B404" s="20" t="s">
        <v>47</v>
      </c>
      <c r="C404" s="25">
        <v>-0.55000000000000004</v>
      </c>
      <c r="D404" s="26">
        <v>5.7092100000000001E-12</v>
      </c>
      <c r="E404" s="26">
        <v>1.292565144E-8</v>
      </c>
    </row>
    <row r="405" spans="1:5" x14ac:dyDescent="0.25">
      <c r="A405" s="20" t="s">
        <v>1027</v>
      </c>
      <c r="B405" s="20" t="s">
        <v>24</v>
      </c>
      <c r="C405" s="25">
        <v>-0.55000000000000004</v>
      </c>
      <c r="D405" s="26">
        <v>4.9302800000000003E-12</v>
      </c>
      <c r="E405" s="26">
        <v>1.1196665880000001E-8</v>
      </c>
    </row>
    <row r="406" spans="1:5" x14ac:dyDescent="0.25">
      <c r="A406" s="20" t="s">
        <v>1027</v>
      </c>
      <c r="B406" s="20" t="s">
        <v>16</v>
      </c>
      <c r="C406" s="25">
        <v>-0.6</v>
      </c>
      <c r="D406" s="26">
        <v>2.7311500000000001E-14</v>
      </c>
      <c r="E406" s="26">
        <v>6.8306061499999999E-11</v>
      </c>
    </row>
    <row r="407" spans="1:5" x14ac:dyDescent="0.25">
      <c r="A407" s="20" t="s">
        <v>1027</v>
      </c>
      <c r="B407" s="20" t="s">
        <v>67</v>
      </c>
      <c r="C407" s="25">
        <v>-0.53</v>
      </c>
      <c r="D407" s="26">
        <v>2.9991800000000003E-11</v>
      </c>
      <c r="E407" s="26">
        <v>6.6161910799999998E-8</v>
      </c>
    </row>
    <row r="408" spans="1:5" x14ac:dyDescent="0.25">
      <c r="A408" s="20" t="s">
        <v>1027</v>
      </c>
      <c r="B408" s="20" t="s">
        <v>21</v>
      </c>
      <c r="C408" s="25">
        <v>-0.6</v>
      </c>
      <c r="D408" s="26">
        <v>2.1316300000000001E-14</v>
      </c>
      <c r="E408" s="26">
        <v>5.3653127100000002E-11</v>
      </c>
    </row>
    <row r="409" spans="1:5" x14ac:dyDescent="0.25">
      <c r="A409" s="20" t="s">
        <v>1027</v>
      </c>
      <c r="B409" s="20" t="s">
        <v>26</v>
      </c>
      <c r="C409" s="25">
        <v>-0.55000000000000004</v>
      </c>
      <c r="D409" s="26">
        <v>5.3723699999999997E-12</v>
      </c>
      <c r="E409" s="26">
        <v>1.2184535159999999E-8</v>
      </c>
    </row>
    <row r="410" spans="1:5" x14ac:dyDescent="0.25">
      <c r="A410" s="20" t="s">
        <v>1027</v>
      </c>
      <c r="B410" s="20" t="s">
        <v>1056</v>
      </c>
      <c r="C410" s="25">
        <v>-0.54</v>
      </c>
      <c r="D410" s="26">
        <v>1.2911399999999999E-11</v>
      </c>
      <c r="E410" s="26">
        <v>2.8844067599999998E-8</v>
      </c>
    </row>
    <row r="411" spans="1:5" x14ac:dyDescent="0.25">
      <c r="A411" s="20" t="s">
        <v>1027</v>
      </c>
      <c r="B411" s="20" t="s">
        <v>111</v>
      </c>
      <c r="C411" s="25">
        <v>-0.44</v>
      </c>
      <c r="D411" s="26">
        <v>1.18783E-7</v>
      </c>
      <c r="E411" s="26">
        <v>2.1606627700000001E-4</v>
      </c>
    </row>
    <row r="412" spans="1:5" x14ac:dyDescent="0.25">
      <c r="A412" s="20" t="s">
        <v>1027</v>
      </c>
      <c r="B412" s="20" t="s">
        <v>79</v>
      </c>
      <c r="C412" s="25">
        <v>-0.62</v>
      </c>
      <c r="D412" s="26">
        <v>8.8817800000000003E-16</v>
      </c>
      <c r="E412" s="26">
        <v>2.3385726740000002E-12</v>
      </c>
    </row>
    <row r="413" spans="1:5" x14ac:dyDescent="0.25">
      <c r="A413" s="20" t="s">
        <v>1027</v>
      </c>
      <c r="B413" s="20" t="s">
        <v>1059</v>
      </c>
      <c r="C413" s="25">
        <v>0.41</v>
      </c>
      <c r="D413" s="26">
        <v>5.91858E-7</v>
      </c>
      <c r="E413" s="26">
        <v>1.0239143400000001E-3</v>
      </c>
    </row>
    <row r="414" spans="1:5" x14ac:dyDescent="0.25">
      <c r="A414" s="20" t="s">
        <v>1027</v>
      </c>
      <c r="B414" s="20" t="s">
        <v>140</v>
      </c>
      <c r="C414" s="25">
        <v>0.34</v>
      </c>
      <c r="D414" s="26">
        <v>4.8529899999999998E-5</v>
      </c>
      <c r="E414" s="26">
        <v>7.5900763600000004E-2</v>
      </c>
    </row>
    <row r="415" spans="1:5" x14ac:dyDescent="0.25">
      <c r="A415" s="20" t="s">
        <v>1027</v>
      </c>
      <c r="B415" s="20" t="s">
        <v>55</v>
      </c>
      <c r="C415" s="25">
        <v>-0.6</v>
      </c>
      <c r="D415" s="26">
        <v>2.39808E-14</v>
      </c>
      <c r="E415" s="26">
        <v>6.0215788799999999E-11</v>
      </c>
    </row>
    <row r="416" spans="1:5" x14ac:dyDescent="0.25">
      <c r="A416" s="20" t="s">
        <v>1027</v>
      </c>
      <c r="B416" s="20" t="s">
        <v>42</v>
      </c>
      <c r="C416" s="25">
        <v>-0.6</v>
      </c>
      <c r="D416" s="26">
        <v>2.4647000000000002E-14</v>
      </c>
      <c r="E416" s="26">
        <v>6.1814676000000002E-11</v>
      </c>
    </row>
    <row r="417" spans="1:5" x14ac:dyDescent="0.25">
      <c r="A417" s="20" t="s">
        <v>1027</v>
      </c>
      <c r="B417" s="20" t="s">
        <v>77</v>
      </c>
      <c r="C417" s="25">
        <v>-0.56999999999999995</v>
      </c>
      <c r="D417" s="26">
        <v>3.8680200000000002E-13</v>
      </c>
      <c r="E417" s="26">
        <v>9.1865474999999999E-10</v>
      </c>
    </row>
    <row r="418" spans="1:5" x14ac:dyDescent="0.25">
      <c r="A418" s="20" t="s">
        <v>1027</v>
      </c>
      <c r="B418" s="20" t="s">
        <v>74</v>
      </c>
      <c r="C418" s="25">
        <v>-0.59</v>
      </c>
      <c r="D418" s="26">
        <v>6.79456E-14</v>
      </c>
      <c r="E418" s="26">
        <v>1.675538496E-10</v>
      </c>
    </row>
    <row r="419" spans="1:5" x14ac:dyDescent="0.25">
      <c r="A419" s="20" t="s">
        <v>1027</v>
      </c>
      <c r="B419" s="20" t="s">
        <v>35</v>
      </c>
      <c r="C419" s="25">
        <v>-0.52</v>
      </c>
      <c r="D419" s="26">
        <v>7.3850899999999998E-11</v>
      </c>
      <c r="E419" s="26">
        <v>1.603303039E-7</v>
      </c>
    </row>
    <row r="420" spans="1:5" x14ac:dyDescent="0.25">
      <c r="A420" s="20" t="s">
        <v>1027</v>
      </c>
      <c r="B420" s="20" t="s">
        <v>113</v>
      </c>
      <c r="C420" s="25">
        <v>-0.34</v>
      </c>
      <c r="D420" s="26">
        <v>4.56445E-5</v>
      </c>
      <c r="E420" s="26">
        <v>7.1479287000000002E-2</v>
      </c>
    </row>
    <row r="421" spans="1:5" x14ac:dyDescent="0.25">
      <c r="A421" s="20" t="s">
        <v>1027</v>
      </c>
      <c r="B421" s="20" t="s">
        <v>106</v>
      </c>
      <c r="C421" s="25">
        <v>-0.6</v>
      </c>
      <c r="D421" s="26">
        <v>1.37668E-14</v>
      </c>
      <c r="E421" s="26">
        <v>3.4953905199999998E-11</v>
      </c>
    </row>
    <row r="422" spans="1:5" x14ac:dyDescent="0.25">
      <c r="A422" s="20" t="s">
        <v>1027</v>
      </c>
      <c r="B422" s="20" t="s">
        <v>31</v>
      </c>
      <c r="C422" s="25">
        <v>-0.61</v>
      </c>
      <c r="D422" s="26">
        <v>3.10862E-15</v>
      </c>
      <c r="E422" s="26">
        <v>8.0761947599999997E-12</v>
      </c>
    </row>
    <row r="423" spans="1:5" x14ac:dyDescent="0.25">
      <c r="A423" s="20" t="s">
        <v>1027</v>
      </c>
      <c r="B423" s="20" t="s">
        <v>30</v>
      </c>
      <c r="C423" s="25">
        <v>-0.57999999999999996</v>
      </c>
      <c r="D423" s="26">
        <v>1.07025E-13</v>
      </c>
      <c r="E423" s="26">
        <v>2.6092695000000001E-10</v>
      </c>
    </row>
    <row r="424" spans="1:5" x14ac:dyDescent="0.25">
      <c r="A424" s="20" t="s">
        <v>1027</v>
      </c>
      <c r="B424" s="20" t="s">
        <v>137</v>
      </c>
      <c r="C424" s="25">
        <v>-0.35</v>
      </c>
      <c r="D424" s="26">
        <v>3.3553599999999997E-5</v>
      </c>
      <c r="E424" s="26">
        <v>5.3014687999999997E-2</v>
      </c>
    </row>
    <row r="425" spans="1:5" x14ac:dyDescent="0.25">
      <c r="A425" s="20" t="s">
        <v>1027</v>
      </c>
      <c r="B425" s="20" t="s">
        <v>6</v>
      </c>
      <c r="C425" s="25">
        <v>-0.57999999999999996</v>
      </c>
      <c r="D425" s="26">
        <v>1.4610500000000001E-13</v>
      </c>
      <c r="E425" s="26">
        <v>3.5430462499999998E-10</v>
      </c>
    </row>
    <row r="426" spans="1:5" x14ac:dyDescent="0.25">
      <c r="A426" s="20" t="s">
        <v>1027</v>
      </c>
      <c r="B426" s="20" t="s">
        <v>89</v>
      </c>
      <c r="C426" s="25">
        <v>-0.56000000000000005</v>
      </c>
      <c r="D426" s="26">
        <v>2.5481800000000002E-12</v>
      </c>
      <c r="E426" s="26">
        <v>5.85571764E-9</v>
      </c>
    </row>
    <row r="427" spans="1:5" x14ac:dyDescent="0.25">
      <c r="A427" s="20" t="s">
        <v>1027</v>
      </c>
      <c r="B427" s="20" t="s">
        <v>49</v>
      </c>
      <c r="C427" s="25">
        <v>-0.59</v>
      </c>
      <c r="D427" s="26">
        <v>7.7493600000000002E-14</v>
      </c>
      <c r="E427" s="26">
        <v>1.9071174960000001E-10</v>
      </c>
    </row>
    <row r="428" spans="1:5" x14ac:dyDescent="0.25">
      <c r="A428" s="20" t="s">
        <v>1027</v>
      </c>
      <c r="B428" s="20" t="s">
        <v>116</v>
      </c>
      <c r="C428" s="25">
        <v>-0.53</v>
      </c>
      <c r="D428" s="26">
        <v>2.4857900000000001E-11</v>
      </c>
      <c r="E428" s="26">
        <v>5.5019228399999998E-8</v>
      </c>
    </row>
    <row r="429" spans="1:5" x14ac:dyDescent="0.25">
      <c r="A429" s="20" t="s">
        <v>1027</v>
      </c>
      <c r="B429" s="20" t="s">
        <v>46</v>
      </c>
      <c r="C429" s="25">
        <v>-0.53</v>
      </c>
      <c r="D429" s="26">
        <v>5.9967099999999994E-11</v>
      </c>
      <c r="E429" s="26">
        <v>1.3054837669999999E-7</v>
      </c>
    </row>
    <row r="430" spans="1:5" x14ac:dyDescent="0.25">
      <c r="A430" s="20" t="s">
        <v>1027</v>
      </c>
      <c r="B430" s="20" t="s">
        <v>9</v>
      </c>
      <c r="C430" s="25">
        <v>-0.56000000000000005</v>
      </c>
      <c r="D430" s="26">
        <v>2.1285199999999999E-12</v>
      </c>
      <c r="E430" s="26">
        <v>4.91049564E-9</v>
      </c>
    </row>
    <row r="431" spans="1:5" x14ac:dyDescent="0.25">
      <c r="A431" s="20" t="s">
        <v>1027</v>
      </c>
      <c r="B431" s="20" t="s">
        <v>126</v>
      </c>
      <c r="C431" s="25">
        <v>-0.5</v>
      </c>
      <c r="D431" s="26">
        <v>6.5636400000000003E-10</v>
      </c>
      <c r="E431" s="26">
        <v>1.365893484E-6</v>
      </c>
    </row>
    <row r="432" spans="1:5" x14ac:dyDescent="0.25">
      <c r="A432" s="20" t="s">
        <v>1027</v>
      </c>
      <c r="B432" s="20" t="s">
        <v>41</v>
      </c>
      <c r="C432" s="25">
        <v>-0.6</v>
      </c>
      <c r="D432" s="26">
        <v>2.66454E-14</v>
      </c>
      <c r="E432" s="26">
        <v>6.6720081599999999E-11</v>
      </c>
    </row>
    <row r="433" spans="1:5" x14ac:dyDescent="0.25">
      <c r="A433" s="20" t="s">
        <v>1027</v>
      </c>
      <c r="B433" s="20" t="s">
        <v>44</v>
      </c>
      <c r="C433" s="25">
        <v>-0.6</v>
      </c>
      <c r="D433" s="26">
        <v>9.1038300000000003E-15</v>
      </c>
      <c r="E433" s="26">
        <v>2.3223870329999999E-11</v>
      </c>
    </row>
    <row r="434" spans="1:5" x14ac:dyDescent="0.25">
      <c r="A434" s="20" t="s">
        <v>1027</v>
      </c>
      <c r="B434" s="20" t="s">
        <v>84</v>
      </c>
      <c r="C434" s="25">
        <v>-0.56000000000000005</v>
      </c>
      <c r="D434" s="26">
        <v>2.0265999999999999E-12</v>
      </c>
      <c r="E434" s="26">
        <v>4.6773927999999998E-9</v>
      </c>
    </row>
    <row r="435" spans="1:5" x14ac:dyDescent="0.25">
      <c r="A435" s="20" t="s">
        <v>1027</v>
      </c>
      <c r="B435" s="20" t="s">
        <v>119</v>
      </c>
      <c r="C435" s="25">
        <v>-0.53</v>
      </c>
      <c r="D435" s="26">
        <v>4.6110200000000002E-11</v>
      </c>
      <c r="E435" s="26">
        <v>1.009352278E-7</v>
      </c>
    </row>
    <row r="436" spans="1:5" x14ac:dyDescent="0.25">
      <c r="A436" s="20" t="s">
        <v>1027</v>
      </c>
      <c r="B436" s="20" t="s">
        <v>18</v>
      </c>
      <c r="C436" s="25">
        <v>-0.59</v>
      </c>
      <c r="D436" s="26">
        <v>5.6621400000000003E-14</v>
      </c>
      <c r="E436" s="26">
        <v>1.4008134360000001E-10</v>
      </c>
    </row>
    <row r="437" spans="1:5" x14ac:dyDescent="0.25">
      <c r="A437" s="20" t="s">
        <v>1027</v>
      </c>
      <c r="B437" s="20" t="s">
        <v>53</v>
      </c>
      <c r="C437" s="25">
        <v>-0.54</v>
      </c>
      <c r="D437" s="26">
        <v>9.2530400000000007E-12</v>
      </c>
      <c r="E437" s="26">
        <v>2.0810086960000001E-8</v>
      </c>
    </row>
    <row r="438" spans="1:5" x14ac:dyDescent="0.25">
      <c r="A438" s="20" t="s">
        <v>1027</v>
      </c>
      <c r="B438" s="20" t="s">
        <v>19</v>
      </c>
      <c r="C438" s="25">
        <v>-0.59</v>
      </c>
      <c r="D438" s="26">
        <v>3.8191700000000002E-14</v>
      </c>
      <c r="E438" s="26">
        <v>9.5250099799999994E-11</v>
      </c>
    </row>
    <row r="439" spans="1:5" x14ac:dyDescent="0.25">
      <c r="A439" s="20" t="s">
        <v>1027</v>
      </c>
      <c r="B439" s="20" t="s">
        <v>64</v>
      </c>
      <c r="C439" s="25">
        <v>-0.56000000000000005</v>
      </c>
      <c r="D439" s="26">
        <v>2.6203499999999998E-12</v>
      </c>
      <c r="E439" s="26">
        <v>6.0137032499999998E-9</v>
      </c>
    </row>
    <row r="440" spans="1:5" x14ac:dyDescent="0.25">
      <c r="A440" s="20" t="s">
        <v>1027</v>
      </c>
      <c r="B440" s="20" t="s">
        <v>92</v>
      </c>
      <c r="C440" s="25">
        <v>-0.52</v>
      </c>
      <c r="D440" s="26">
        <v>8.2838000000000004E-11</v>
      </c>
      <c r="E440" s="26">
        <v>1.7926143200000001E-7</v>
      </c>
    </row>
    <row r="441" spans="1:5" x14ac:dyDescent="0.25">
      <c r="A441" s="20" t="s">
        <v>1027</v>
      </c>
      <c r="B441" s="20" t="s">
        <v>38</v>
      </c>
      <c r="C441" s="25">
        <v>-0.57999999999999996</v>
      </c>
      <c r="D441" s="26">
        <v>1.9717600000000001E-13</v>
      </c>
      <c r="E441" s="26">
        <v>4.7519416000000001E-10</v>
      </c>
    </row>
    <row r="442" spans="1:5" x14ac:dyDescent="0.25">
      <c r="A442" s="20" t="s">
        <v>1027</v>
      </c>
      <c r="B442" s="20" t="s">
        <v>96</v>
      </c>
      <c r="C442" s="25">
        <v>-0.53</v>
      </c>
      <c r="D442" s="26">
        <v>2.7156499999999999E-11</v>
      </c>
      <c r="E442" s="26">
        <v>6.0015865E-8</v>
      </c>
    </row>
    <row r="443" spans="1:5" x14ac:dyDescent="0.25">
      <c r="A443" s="20" t="s">
        <v>1027</v>
      </c>
      <c r="B443" s="20" t="s">
        <v>76</v>
      </c>
      <c r="C443" s="25">
        <v>-0.61</v>
      </c>
      <c r="D443" s="26">
        <v>4.88498E-15</v>
      </c>
      <c r="E443" s="26">
        <v>1.259347844E-11</v>
      </c>
    </row>
    <row r="444" spans="1:5" x14ac:dyDescent="0.25">
      <c r="A444" s="20" t="s">
        <v>1027</v>
      </c>
      <c r="B444" s="20" t="s">
        <v>118</v>
      </c>
      <c r="C444" s="25">
        <v>-0.55000000000000004</v>
      </c>
      <c r="D444" s="26">
        <v>6.3771199999999998E-12</v>
      </c>
      <c r="E444" s="26">
        <v>1.440591408E-8</v>
      </c>
    </row>
    <row r="445" spans="1:5" x14ac:dyDescent="0.25">
      <c r="A445" s="20" t="s">
        <v>1027</v>
      </c>
      <c r="B445" s="20" t="s">
        <v>124</v>
      </c>
      <c r="C445" s="25">
        <v>-0.47</v>
      </c>
      <c r="D445" s="26">
        <v>7.5873800000000007E-9</v>
      </c>
      <c r="E445" s="26">
        <v>1.493196384E-5</v>
      </c>
    </row>
    <row r="446" spans="1:5" x14ac:dyDescent="0.25">
      <c r="A446" s="20" t="s">
        <v>1027</v>
      </c>
      <c r="B446" s="20" t="s">
        <v>82</v>
      </c>
      <c r="C446" s="25">
        <v>-0.5</v>
      </c>
      <c r="D446" s="26">
        <v>7.0255899999999999E-10</v>
      </c>
      <c r="E446" s="26">
        <v>1.4585124840000001E-6</v>
      </c>
    </row>
    <row r="447" spans="1:5" x14ac:dyDescent="0.25">
      <c r="A447" s="20" t="s">
        <v>1027</v>
      </c>
      <c r="B447" s="20" t="s">
        <v>4</v>
      </c>
      <c r="C447" s="25">
        <v>-0.59</v>
      </c>
      <c r="D447" s="26">
        <v>2.84217E-14</v>
      </c>
      <c r="E447" s="26">
        <v>7.105425E-11</v>
      </c>
    </row>
    <row r="448" spans="1:5" x14ac:dyDescent="0.25">
      <c r="A448" s="20" t="s">
        <v>1027</v>
      </c>
      <c r="B448" s="20" t="s">
        <v>2</v>
      </c>
      <c r="C448" s="25">
        <v>-0.59</v>
      </c>
      <c r="D448" s="26">
        <v>8.7707600000000002E-14</v>
      </c>
      <c r="E448" s="26">
        <v>2.1497132760000001E-10</v>
      </c>
    </row>
    <row r="449" spans="1:5" x14ac:dyDescent="0.25">
      <c r="A449" s="20" t="s">
        <v>1027</v>
      </c>
      <c r="B449" s="20" t="s">
        <v>1058</v>
      </c>
      <c r="C449" s="25">
        <v>0.31</v>
      </c>
      <c r="D449" s="26">
        <v>2.5517900000000002E-4</v>
      </c>
      <c r="E449" s="26">
        <v>0.383278858</v>
      </c>
    </row>
    <row r="450" spans="1:5" x14ac:dyDescent="0.25">
      <c r="A450" s="20" t="s">
        <v>1027</v>
      </c>
      <c r="B450" s="20" t="s">
        <v>114</v>
      </c>
      <c r="C450" s="25">
        <v>-0.44</v>
      </c>
      <c r="D450" s="26">
        <v>1.13341E-7</v>
      </c>
      <c r="E450" s="26">
        <v>2.0673398400000001E-4</v>
      </c>
    </row>
    <row r="451" spans="1:5" x14ac:dyDescent="0.25">
      <c r="A451" s="20" t="s">
        <v>1027</v>
      </c>
      <c r="B451" s="20" t="s">
        <v>71</v>
      </c>
      <c r="C451" s="25">
        <v>-0.6</v>
      </c>
      <c r="D451" s="26">
        <v>2.0206100000000001E-14</v>
      </c>
      <c r="E451" s="26">
        <v>5.0919372000000003E-11</v>
      </c>
    </row>
    <row r="452" spans="1:5" x14ac:dyDescent="0.25">
      <c r="A452" s="20" t="s">
        <v>1027</v>
      </c>
      <c r="B452" s="20" t="s">
        <v>87</v>
      </c>
      <c r="C452" s="25">
        <v>-0.57999999999999996</v>
      </c>
      <c r="D452" s="26">
        <v>2.7045000000000002E-13</v>
      </c>
      <c r="E452" s="26">
        <v>6.4745730000000002E-10</v>
      </c>
    </row>
    <row r="453" spans="1:5" x14ac:dyDescent="0.25">
      <c r="A453" s="20" t="s">
        <v>1027</v>
      </c>
      <c r="B453" s="20" t="s">
        <v>13</v>
      </c>
      <c r="C453" s="25">
        <v>-0.59</v>
      </c>
      <c r="D453" s="26">
        <v>2.88658E-14</v>
      </c>
      <c r="E453" s="26">
        <v>7.2135634200000002E-11</v>
      </c>
    </row>
    <row r="454" spans="1:5" x14ac:dyDescent="0.25">
      <c r="A454" s="20" t="s">
        <v>1027</v>
      </c>
      <c r="B454" s="20" t="s">
        <v>130</v>
      </c>
      <c r="C454" s="25">
        <v>-0.5</v>
      </c>
      <c r="D454" s="26">
        <v>5.3735000000000001E-10</v>
      </c>
      <c r="E454" s="26">
        <v>1.1252109E-6</v>
      </c>
    </row>
    <row r="455" spans="1:5" x14ac:dyDescent="0.25">
      <c r="A455" s="20" t="s">
        <v>1027</v>
      </c>
      <c r="B455" s="20" t="s">
        <v>120</v>
      </c>
      <c r="C455" s="25">
        <v>-0.45</v>
      </c>
      <c r="D455" s="26">
        <v>4.9039199999999997E-8</v>
      </c>
      <c r="E455" s="26">
        <v>9.1948500000000002E-5</v>
      </c>
    </row>
    <row r="456" spans="1:5" x14ac:dyDescent="0.25">
      <c r="A456" s="20" t="s">
        <v>1027</v>
      </c>
      <c r="B456" s="20" t="s">
        <v>73</v>
      </c>
      <c r="C456" s="25">
        <v>-0.56000000000000005</v>
      </c>
      <c r="D456" s="26">
        <v>2.1733700000000001E-12</v>
      </c>
      <c r="E456" s="26">
        <v>5.0096178499999996E-9</v>
      </c>
    </row>
    <row r="457" spans="1:5" x14ac:dyDescent="0.25">
      <c r="A457" s="20" t="s">
        <v>1027</v>
      </c>
      <c r="B457" s="20" t="s">
        <v>7</v>
      </c>
      <c r="C457" s="25">
        <v>-0.57999999999999996</v>
      </c>
      <c r="D457" s="26">
        <v>1.54099E-13</v>
      </c>
      <c r="E457" s="26">
        <v>3.7291957999999998E-10</v>
      </c>
    </row>
    <row r="458" spans="1:5" x14ac:dyDescent="0.25">
      <c r="A458" s="20" t="s">
        <v>1027</v>
      </c>
      <c r="B458" s="20" t="s">
        <v>1</v>
      </c>
      <c r="C458" s="25">
        <v>-0.56999999999999995</v>
      </c>
      <c r="D458" s="26">
        <v>4.0856200000000002E-13</v>
      </c>
      <c r="E458" s="26">
        <v>9.691090639999999E-10</v>
      </c>
    </row>
    <row r="459" spans="1:5" x14ac:dyDescent="0.25">
      <c r="A459" s="20" t="s">
        <v>1027</v>
      </c>
      <c r="B459" s="20" t="s">
        <v>129</v>
      </c>
      <c r="C459" s="25">
        <v>-0.49</v>
      </c>
      <c r="D459" s="26">
        <v>2.3199400000000002E-9</v>
      </c>
      <c r="E459" s="26">
        <v>4.6723591599999996E-6</v>
      </c>
    </row>
    <row r="460" spans="1:5" x14ac:dyDescent="0.25">
      <c r="A460" s="20" t="s">
        <v>1027</v>
      </c>
      <c r="B460" s="20" t="s">
        <v>40</v>
      </c>
      <c r="C460" s="25">
        <v>-0.56000000000000005</v>
      </c>
      <c r="D460" s="26">
        <v>1.24789E-12</v>
      </c>
      <c r="E460" s="26">
        <v>2.9063358099999999E-9</v>
      </c>
    </row>
    <row r="461" spans="1:5" x14ac:dyDescent="0.25">
      <c r="A461" s="20" t="s">
        <v>1027</v>
      </c>
      <c r="B461" s="20" t="s">
        <v>93</v>
      </c>
      <c r="C461" s="25">
        <v>-0.56000000000000005</v>
      </c>
      <c r="D461" s="26">
        <v>2.7933200000000001E-12</v>
      </c>
      <c r="E461" s="26">
        <v>6.4078760799999999E-9</v>
      </c>
    </row>
    <row r="462" spans="1:5" x14ac:dyDescent="0.25">
      <c r="A462" s="20" t="s">
        <v>1027</v>
      </c>
      <c r="B462" s="20" t="s">
        <v>1060</v>
      </c>
      <c r="C462" s="25">
        <v>0.35</v>
      </c>
      <c r="D462" s="26">
        <v>3.3688700000000002E-5</v>
      </c>
      <c r="E462" s="26">
        <v>5.3194457299999998E-2</v>
      </c>
    </row>
    <row r="463" spans="1:5" x14ac:dyDescent="0.25">
      <c r="A463" s="20" t="s">
        <v>1027</v>
      </c>
      <c r="B463" s="20" t="s">
        <v>100</v>
      </c>
      <c r="C463" s="25">
        <v>-0.55000000000000004</v>
      </c>
      <c r="D463" s="26">
        <v>2.91278E-12</v>
      </c>
      <c r="E463" s="26">
        <v>6.6702662E-9</v>
      </c>
    </row>
    <row r="464" spans="1:5" x14ac:dyDescent="0.25">
      <c r="A464" s="20" t="s">
        <v>1027</v>
      </c>
      <c r="B464" s="20" t="s">
        <v>122</v>
      </c>
      <c r="C464" s="25">
        <v>-0.48</v>
      </c>
      <c r="D464" s="26">
        <v>4.1029500000000002E-9</v>
      </c>
      <c r="E464" s="26">
        <v>8.1689734499999992E-6</v>
      </c>
    </row>
    <row r="465" spans="1:5" x14ac:dyDescent="0.25">
      <c r="A465" s="20" t="s">
        <v>1027</v>
      </c>
      <c r="B465" s="20" t="s">
        <v>66</v>
      </c>
      <c r="C465" s="25">
        <v>-0.55000000000000004</v>
      </c>
      <c r="D465" s="26">
        <v>3.4523499999999999E-12</v>
      </c>
      <c r="E465" s="26">
        <v>7.88171505E-9</v>
      </c>
    </row>
    <row r="466" spans="1:5" x14ac:dyDescent="0.25">
      <c r="A466" s="20" t="s">
        <v>1027</v>
      </c>
      <c r="B466" s="20" t="s">
        <v>1061</v>
      </c>
      <c r="C466" s="25">
        <v>0.35</v>
      </c>
      <c r="D466" s="26">
        <v>3.2629500000000003E-5</v>
      </c>
      <c r="E466" s="26">
        <v>5.1619868999999999E-2</v>
      </c>
    </row>
    <row r="467" spans="1:5" x14ac:dyDescent="0.25">
      <c r="A467" s="20" t="s">
        <v>1027</v>
      </c>
      <c r="B467" s="20" t="s">
        <v>99</v>
      </c>
      <c r="C467" s="25">
        <v>-0.56000000000000005</v>
      </c>
      <c r="D467" s="26">
        <v>2.79776E-12</v>
      </c>
      <c r="E467" s="26">
        <v>6.4142547600000004E-9</v>
      </c>
    </row>
    <row r="468" spans="1:5" x14ac:dyDescent="0.25">
      <c r="A468" s="20" t="s">
        <v>1031</v>
      </c>
      <c r="B468" s="20" t="s">
        <v>103</v>
      </c>
      <c r="C468" s="25">
        <v>-0.15</v>
      </c>
      <c r="D468" s="26">
        <v>8.5882949E-2</v>
      </c>
      <c r="E468" s="27">
        <v>1</v>
      </c>
    </row>
    <row r="469" spans="1:5" x14ac:dyDescent="0.25">
      <c r="A469" s="20" t="s">
        <v>1031</v>
      </c>
      <c r="B469" s="20" t="s">
        <v>85</v>
      </c>
      <c r="C469" s="25">
        <v>-0.23</v>
      </c>
      <c r="D469" s="26">
        <v>7.1174259999999996E-3</v>
      </c>
      <c r="E469" s="27">
        <v>1</v>
      </c>
    </row>
    <row r="470" spans="1:5" x14ac:dyDescent="0.25">
      <c r="A470" s="20" t="s">
        <v>1031</v>
      </c>
      <c r="B470" s="20" t="s">
        <v>133</v>
      </c>
      <c r="C470" s="25">
        <v>-0.01</v>
      </c>
      <c r="D470" s="26">
        <v>0.91884591599999998</v>
      </c>
      <c r="E470" s="27">
        <v>1</v>
      </c>
    </row>
    <row r="471" spans="1:5" x14ac:dyDescent="0.25">
      <c r="A471" s="20" t="s">
        <v>1031</v>
      </c>
      <c r="B471" s="20" t="s">
        <v>94</v>
      </c>
      <c r="C471" s="25">
        <v>-0.2</v>
      </c>
      <c r="D471" s="26">
        <v>2.1079944999999999E-2</v>
      </c>
      <c r="E471" s="27">
        <v>1</v>
      </c>
    </row>
    <row r="472" spans="1:5" x14ac:dyDescent="0.25">
      <c r="A472" s="20" t="s">
        <v>1031</v>
      </c>
      <c r="B472" s="20" t="s">
        <v>59</v>
      </c>
      <c r="C472" s="25">
        <v>-0.22</v>
      </c>
      <c r="D472" s="26">
        <v>1.2170759999999999E-2</v>
      </c>
      <c r="E472" s="27">
        <v>1</v>
      </c>
    </row>
    <row r="473" spans="1:5" x14ac:dyDescent="0.25">
      <c r="A473" s="20" t="s">
        <v>1031</v>
      </c>
      <c r="B473" s="20" t="s">
        <v>37</v>
      </c>
      <c r="C473" s="25">
        <v>-0.15</v>
      </c>
      <c r="D473" s="26">
        <v>8.3853067000000003E-2</v>
      </c>
      <c r="E473" s="27">
        <v>1</v>
      </c>
    </row>
    <row r="474" spans="1:5" x14ac:dyDescent="0.25">
      <c r="A474" s="20" t="s">
        <v>1031</v>
      </c>
      <c r="B474" s="20" t="s">
        <v>135</v>
      </c>
      <c r="C474" s="25">
        <v>-0.02</v>
      </c>
      <c r="D474" s="26">
        <v>0.84645559599999998</v>
      </c>
      <c r="E474" s="27">
        <v>1</v>
      </c>
    </row>
    <row r="475" spans="1:5" x14ac:dyDescent="0.25">
      <c r="A475" s="20" t="s">
        <v>1031</v>
      </c>
      <c r="B475" s="20" t="s">
        <v>83</v>
      </c>
      <c r="C475" s="25">
        <v>-0.21</v>
      </c>
      <c r="D475" s="26">
        <v>1.4598923E-2</v>
      </c>
      <c r="E475" s="27">
        <v>1</v>
      </c>
    </row>
    <row r="476" spans="1:5" x14ac:dyDescent="0.25">
      <c r="A476" s="20" t="s">
        <v>1031</v>
      </c>
      <c r="B476" s="20" t="s">
        <v>33</v>
      </c>
      <c r="C476" s="25">
        <v>-0.21</v>
      </c>
      <c r="D476" s="26">
        <v>1.2796553E-2</v>
      </c>
      <c r="E476" s="27">
        <v>1</v>
      </c>
    </row>
    <row r="477" spans="1:5" x14ac:dyDescent="0.25">
      <c r="A477" s="20" t="s">
        <v>1031</v>
      </c>
      <c r="B477" s="20" t="s">
        <v>104</v>
      </c>
      <c r="C477" s="25">
        <v>-0.13</v>
      </c>
      <c r="D477" s="26">
        <v>0.14753883600000001</v>
      </c>
      <c r="E477" s="27">
        <v>1</v>
      </c>
    </row>
    <row r="478" spans="1:5" x14ac:dyDescent="0.25">
      <c r="A478" s="20" t="s">
        <v>1031</v>
      </c>
      <c r="B478" s="20" t="s">
        <v>61</v>
      </c>
      <c r="C478" s="25">
        <v>-0.2</v>
      </c>
      <c r="D478" s="26">
        <v>1.7453724E-2</v>
      </c>
      <c r="E478" s="27">
        <v>1</v>
      </c>
    </row>
    <row r="479" spans="1:5" x14ac:dyDescent="0.25">
      <c r="A479" s="20" t="s">
        <v>1031</v>
      </c>
      <c r="B479" s="20" t="s">
        <v>131</v>
      </c>
      <c r="C479" s="25">
        <v>-0.18</v>
      </c>
      <c r="D479" s="26">
        <v>3.5888517000000002E-2</v>
      </c>
      <c r="E479" s="27">
        <v>1</v>
      </c>
    </row>
    <row r="480" spans="1:5" x14ac:dyDescent="0.25">
      <c r="A480" s="20" t="s">
        <v>1031</v>
      </c>
      <c r="B480" s="20" t="s">
        <v>101</v>
      </c>
      <c r="C480" s="25">
        <v>-0.23</v>
      </c>
      <c r="D480" s="26">
        <v>7.6704820000000002E-3</v>
      </c>
      <c r="E480" s="27">
        <v>1</v>
      </c>
    </row>
    <row r="481" spans="1:5" x14ac:dyDescent="0.25">
      <c r="A481" s="20" t="s">
        <v>1031</v>
      </c>
      <c r="B481" s="20" t="s">
        <v>1057</v>
      </c>
      <c r="C481" s="25">
        <v>0.08</v>
      </c>
      <c r="D481" s="26">
        <v>0.38711754399999998</v>
      </c>
      <c r="E481" s="27">
        <v>1</v>
      </c>
    </row>
    <row r="482" spans="1:5" x14ac:dyDescent="0.25">
      <c r="A482" s="20" t="s">
        <v>1031</v>
      </c>
      <c r="B482" s="20" t="s">
        <v>81</v>
      </c>
      <c r="C482" s="25">
        <v>-0.25</v>
      </c>
      <c r="D482" s="26">
        <v>3.682346E-3</v>
      </c>
      <c r="E482" s="27">
        <v>1</v>
      </c>
    </row>
    <row r="483" spans="1:5" x14ac:dyDescent="0.25">
      <c r="A483" s="20" t="s">
        <v>1031</v>
      </c>
      <c r="B483" s="20" t="s">
        <v>90</v>
      </c>
      <c r="C483" s="25">
        <v>-0.14000000000000001</v>
      </c>
      <c r="D483" s="26">
        <v>0.117794963</v>
      </c>
      <c r="E483" s="27">
        <v>1</v>
      </c>
    </row>
    <row r="484" spans="1:5" x14ac:dyDescent="0.25">
      <c r="A484" s="20" t="s">
        <v>1031</v>
      </c>
      <c r="B484" s="20" t="s">
        <v>12</v>
      </c>
      <c r="C484" s="25">
        <v>-0.2</v>
      </c>
      <c r="D484" s="26">
        <v>1.721089E-2</v>
      </c>
      <c r="E484" s="27">
        <v>1</v>
      </c>
    </row>
    <row r="485" spans="1:5" x14ac:dyDescent="0.25">
      <c r="A485" s="20" t="s">
        <v>1031</v>
      </c>
      <c r="B485" s="20" t="s">
        <v>51</v>
      </c>
      <c r="C485" s="25">
        <v>-0.2</v>
      </c>
      <c r="D485" s="26">
        <v>1.9887546999999998E-2</v>
      </c>
      <c r="E485" s="27">
        <v>1</v>
      </c>
    </row>
    <row r="486" spans="1:5" x14ac:dyDescent="0.25">
      <c r="A486" s="20" t="s">
        <v>1031</v>
      </c>
      <c r="B486" s="20" t="s">
        <v>69</v>
      </c>
      <c r="C486" s="25">
        <v>-0.18</v>
      </c>
      <c r="D486" s="26">
        <v>3.6877546999999997E-2</v>
      </c>
      <c r="E486" s="27">
        <v>1</v>
      </c>
    </row>
    <row r="487" spans="1:5" x14ac:dyDescent="0.25">
      <c r="A487" s="20" t="s">
        <v>1031</v>
      </c>
      <c r="B487" s="20" t="s">
        <v>27</v>
      </c>
      <c r="C487" s="25">
        <v>-0.19</v>
      </c>
      <c r="D487" s="26">
        <v>2.732588E-2</v>
      </c>
      <c r="E487" s="27">
        <v>1</v>
      </c>
    </row>
    <row r="488" spans="1:5" x14ac:dyDescent="0.25">
      <c r="A488" s="20" t="s">
        <v>1031</v>
      </c>
      <c r="B488" s="20" t="s">
        <v>22</v>
      </c>
      <c r="C488" s="25">
        <v>-0.25</v>
      </c>
      <c r="D488" s="26">
        <v>3.877461E-3</v>
      </c>
      <c r="E488" s="27">
        <v>1</v>
      </c>
    </row>
    <row r="489" spans="1:5" x14ac:dyDescent="0.25">
      <c r="A489" s="20" t="s">
        <v>1031</v>
      </c>
      <c r="B489" s="20" t="s">
        <v>105</v>
      </c>
      <c r="C489" s="25">
        <v>-0.23</v>
      </c>
      <c r="D489" s="26">
        <v>7.3799959999999998E-3</v>
      </c>
      <c r="E489" s="27">
        <v>1</v>
      </c>
    </row>
    <row r="490" spans="1:5" x14ac:dyDescent="0.25">
      <c r="A490" s="20" t="s">
        <v>1031</v>
      </c>
      <c r="B490" s="20" t="s">
        <v>62</v>
      </c>
      <c r="C490" s="25">
        <v>-0.28000000000000003</v>
      </c>
      <c r="D490" s="26">
        <v>9.9768399999999998E-4</v>
      </c>
      <c r="E490" s="27">
        <v>1</v>
      </c>
    </row>
    <row r="491" spans="1:5" x14ac:dyDescent="0.25">
      <c r="A491" s="20" t="s">
        <v>1031</v>
      </c>
      <c r="B491" s="20" t="s">
        <v>128</v>
      </c>
      <c r="C491" s="25">
        <v>-0.2</v>
      </c>
      <c r="D491" s="26">
        <v>1.8482907E-2</v>
      </c>
      <c r="E491" s="27">
        <v>1</v>
      </c>
    </row>
    <row r="492" spans="1:5" x14ac:dyDescent="0.25">
      <c r="A492" s="20" t="s">
        <v>1031</v>
      </c>
      <c r="B492" s="20" t="s">
        <v>29</v>
      </c>
      <c r="C492" s="25">
        <v>-0.28000000000000003</v>
      </c>
      <c r="D492" s="26">
        <v>8.5654899999999996E-4</v>
      </c>
      <c r="E492" s="27">
        <v>1</v>
      </c>
    </row>
    <row r="493" spans="1:5" x14ac:dyDescent="0.25">
      <c r="A493" s="20" t="s">
        <v>1031</v>
      </c>
      <c r="B493" s="20" t="s">
        <v>109</v>
      </c>
      <c r="C493" s="25">
        <v>-0.25</v>
      </c>
      <c r="D493" s="26">
        <v>2.9730849999999999E-3</v>
      </c>
      <c r="E493" s="27">
        <v>1</v>
      </c>
    </row>
    <row r="494" spans="1:5" x14ac:dyDescent="0.25">
      <c r="A494" s="20" t="s">
        <v>1031</v>
      </c>
      <c r="B494" s="20" t="s">
        <v>57</v>
      </c>
      <c r="C494" s="25">
        <v>-0.14000000000000001</v>
      </c>
      <c r="D494" s="26">
        <v>9.4933032000000001E-2</v>
      </c>
      <c r="E494" s="27">
        <v>1</v>
      </c>
    </row>
    <row r="495" spans="1:5" x14ac:dyDescent="0.25">
      <c r="A495" s="20" t="s">
        <v>1031</v>
      </c>
      <c r="B495" s="20" t="s">
        <v>11</v>
      </c>
      <c r="C495" s="25">
        <v>-0.22</v>
      </c>
      <c r="D495" s="26">
        <v>1.0202344E-2</v>
      </c>
      <c r="E495" s="27">
        <v>1</v>
      </c>
    </row>
    <row r="496" spans="1:5" x14ac:dyDescent="0.25">
      <c r="A496" s="20" t="s">
        <v>1031</v>
      </c>
      <c r="B496" s="20" t="s">
        <v>1062</v>
      </c>
      <c r="C496" s="25">
        <v>-0.19</v>
      </c>
      <c r="D496" s="26">
        <v>3.0519780999999999E-2</v>
      </c>
      <c r="E496" s="27">
        <v>1</v>
      </c>
    </row>
    <row r="497" spans="1:5" x14ac:dyDescent="0.25">
      <c r="A497" s="20" t="s">
        <v>1031</v>
      </c>
      <c r="B497" s="20" t="s">
        <v>47</v>
      </c>
      <c r="C497" s="25">
        <v>-0.15</v>
      </c>
      <c r="D497" s="26">
        <v>9.0007878999999999E-2</v>
      </c>
      <c r="E497" s="27">
        <v>1</v>
      </c>
    </row>
    <row r="498" spans="1:5" x14ac:dyDescent="0.25">
      <c r="A498" s="20" t="s">
        <v>1031</v>
      </c>
      <c r="B498" s="20" t="s">
        <v>24</v>
      </c>
      <c r="C498" s="25">
        <v>-0.14000000000000001</v>
      </c>
      <c r="D498" s="26">
        <v>0.107253111</v>
      </c>
      <c r="E498" s="27">
        <v>1</v>
      </c>
    </row>
    <row r="499" spans="1:5" x14ac:dyDescent="0.25">
      <c r="A499" s="20" t="s">
        <v>1031</v>
      </c>
      <c r="B499" s="20" t="s">
        <v>16</v>
      </c>
      <c r="C499" s="25">
        <v>-0.23</v>
      </c>
      <c r="D499" s="26">
        <v>6.1948979999999999E-3</v>
      </c>
      <c r="E499" s="27">
        <v>1</v>
      </c>
    </row>
    <row r="500" spans="1:5" x14ac:dyDescent="0.25">
      <c r="A500" s="20" t="s">
        <v>1031</v>
      </c>
      <c r="B500" s="20" t="s">
        <v>67</v>
      </c>
      <c r="C500" s="25">
        <v>-0.2</v>
      </c>
      <c r="D500" s="26">
        <v>2.0435215999999999E-2</v>
      </c>
      <c r="E500" s="27">
        <v>1</v>
      </c>
    </row>
    <row r="501" spans="1:5" x14ac:dyDescent="0.25">
      <c r="A501" s="20" t="s">
        <v>1031</v>
      </c>
      <c r="B501" s="20" t="s">
        <v>21</v>
      </c>
      <c r="C501" s="25">
        <v>-0.26</v>
      </c>
      <c r="D501" s="26">
        <v>2.087715E-3</v>
      </c>
      <c r="E501" s="27">
        <v>1</v>
      </c>
    </row>
    <row r="502" spans="1:5" x14ac:dyDescent="0.25">
      <c r="A502" s="20" t="s">
        <v>1031</v>
      </c>
      <c r="B502" s="20" t="s">
        <v>26</v>
      </c>
      <c r="C502" s="25">
        <v>-0.26</v>
      </c>
      <c r="D502" s="26">
        <v>2.768469E-3</v>
      </c>
      <c r="E502" s="27">
        <v>1</v>
      </c>
    </row>
    <row r="503" spans="1:5" x14ac:dyDescent="0.25">
      <c r="A503" s="20" t="s">
        <v>1031</v>
      </c>
      <c r="B503" s="20" t="s">
        <v>1056</v>
      </c>
      <c r="C503" s="25">
        <v>-0.3</v>
      </c>
      <c r="D503" s="26">
        <v>4.8996399999999996E-4</v>
      </c>
      <c r="E503" s="26">
        <v>0.70750801600000002</v>
      </c>
    </row>
    <row r="504" spans="1:5" x14ac:dyDescent="0.25">
      <c r="A504" s="20" t="s">
        <v>1031</v>
      </c>
      <c r="B504" s="20" t="s">
        <v>111</v>
      </c>
      <c r="C504" s="25">
        <v>-0.23</v>
      </c>
      <c r="D504" s="26">
        <v>8.4069560000000002E-3</v>
      </c>
      <c r="E504" s="27">
        <v>1</v>
      </c>
    </row>
    <row r="505" spans="1:5" x14ac:dyDescent="0.25">
      <c r="A505" s="20" t="s">
        <v>1031</v>
      </c>
      <c r="B505" s="20" t="s">
        <v>79</v>
      </c>
      <c r="C505" s="25">
        <v>-0.34</v>
      </c>
      <c r="D505" s="26">
        <v>5.5829699999999998E-5</v>
      </c>
      <c r="E505" s="26">
        <v>8.7038502300000001E-2</v>
      </c>
    </row>
    <row r="506" spans="1:5" x14ac:dyDescent="0.25">
      <c r="A506" s="20" t="s">
        <v>1031</v>
      </c>
      <c r="B506" s="20" t="s">
        <v>1059</v>
      </c>
      <c r="C506" s="25">
        <v>0.19</v>
      </c>
      <c r="D506" s="26">
        <v>2.3565124E-2</v>
      </c>
      <c r="E506" s="27">
        <v>1</v>
      </c>
    </row>
    <row r="507" spans="1:5" x14ac:dyDescent="0.25">
      <c r="A507" s="20" t="s">
        <v>1031</v>
      </c>
      <c r="B507" s="20" t="s">
        <v>140</v>
      </c>
      <c r="C507" s="25">
        <v>0.09</v>
      </c>
      <c r="D507" s="26">
        <v>0.30446343300000001</v>
      </c>
      <c r="E507" s="27">
        <v>1</v>
      </c>
    </row>
    <row r="508" spans="1:5" x14ac:dyDescent="0.25">
      <c r="A508" s="20" t="s">
        <v>1031</v>
      </c>
      <c r="B508" s="20" t="s">
        <v>55</v>
      </c>
      <c r="C508" s="25">
        <v>-0.19</v>
      </c>
      <c r="D508" s="26">
        <v>2.5329857000000001E-2</v>
      </c>
      <c r="E508" s="27">
        <v>1</v>
      </c>
    </row>
    <row r="509" spans="1:5" x14ac:dyDescent="0.25">
      <c r="A509" s="20" t="s">
        <v>1031</v>
      </c>
      <c r="B509" s="20" t="s">
        <v>42</v>
      </c>
      <c r="C509" s="25">
        <v>-0.19</v>
      </c>
      <c r="D509" s="26">
        <v>2.6325550999999999E-2</v>
      </c>
      <c r="E509" s="27">
        <v>1</v>
      </c>
    </row>
    <row r="510" spans="1:5" x14ac:dyDescent="0.25">
      <c r="A510" s="20" t="s">
        <v>1031</v>
      </c>
      <c r="B510" s="20" t="s">
        <v>77</v>
      </c>
      <c r="C510" s="25">
        <v>-0.18</v>
      </c>
      <c r="D510" s="26">
        <v>3.9102944000000001E-2</v>
      </c>
      <c r="E510" s="27">
        <v>1</v>
      </c>
    </row>
    <row r="511" spans="1:5" x14ac:dyDescent="0.25">
      <c r="A511" s="20" t="s">
        <v>1031</v>
      </c>
      <c r="B511" s="20" t="s">
        <v>74</v>
      </c>
      <c r="C511" s="25">
        <v>-0.14000000000000001</v>
      </c>
      <c r="D511" s="26">
        <v>0.10749157300000001</v>
      </c>
      <c r="E511" s="27">
        <v>1</v>
      </c>
    </row>
    <row r="512" spans="1:5" x14ac:dyDescent="0.25">
      <c r="A512" s="20" t="s">
        <v>1031</v>
      </c>
      <c r="B512" s="20" t="s">
        <v>35</v>
      </c>
      <c r="C512" s="25">
        <v>-0.2</v>
      </c>
      <c r="D512" s="26">
        <v>2.2740237E-2</v>
      </c>
      <c r="E512" s="27">
        <v>1</v>
      </c>
    </row>
    <row r="513" spans="1:5" x14ac:dyDescent="0.25">
      <c r="A513" s="20" t="s">
        <v>1031</v>
      </c>
      <c r="B513" s="20" t="s">
        <v>113</v>
      </c>
      <c r="C513" s="25">
        <v>-0.1</v>
      </c>
      <c r="D513" s="26">
        <v>0.225988837</v>
      </c>
      <c r="E513" s="27">
        <v>1</v>
      </c>
    </row>
    <row r="514" spans="1:5" x14ac:dyDescent="0.25">
      <c r="A514" s="20" t="s">
        <v>1031</v>
      </c>
      <c r="B514" s="20" t="s">
        <v>106</v>
      </c>
      <c r="C514" s="25">
        <v>-0.13</v>
      </c>
      <c r="D514" s="26">
        <v>0.12794960399999999</v>
      </c>
      <c r="E514" s="27">
        <v>1</v>
      </c>
    </row>
    <row r="515" spans="1:5" x14ac:dyDescent="0.25">
      <c r="A515" s="20" t="s">
        <v>1031</v>
      </c>
      <c r="B515" s="20" t="s">
        <v>31</v>
      </c>
      <c r="C515" s="25">
        <v>-0.2</v>
      </c>
      <c r="D515" s="26">
        <v>1.8827355E-2</v>
      </c>
      <c r="E515" s="27">
        <v>1</v>
      </c>
    </row>
    <row r="516" spans="1:5" x14ac:dyDescent="0.25">
      <c r="A516" s="20" t="s">
        <v>1031</v>
      </c>
      <c r="B516" s="20" t="s">
        <v>30</v>
      </c>
      <c r="C516" s="25">
        <v>-0.18</v>
      </c>
      <c r="D516" s="26">
        <v>3.9764642000000003E-2</v>
      </c>
      <c r="E516" s="27">
        <v>1</v>
      </c>
    </row>
    <row r="517" spans="1:5" x14ac:dyDescent="0.25">
      <c r="A517" s="20" t="s">
        <v>1031</v>
      </c>
      <c r="B517" s="20" t="s">
        <v>137</v>
      </c>
      <c r="C517" s="25">
        <v>0</v>
      </c>
      <c r="D517" s="26">
        <v>0.97670846</v>
      </c>
      <c r="E517" s="27">
        <v>1</v>
      </c>
    </row>
    <row r="518" spans="1:5" x14ac:dyDescent="0.25">
      <c r="A518" s="20" t="s">
        <v>1031</v>
      </c>
      <c r="B518" s="20" t="s">
        <v>6</v>
      </c>
      <c r="C518" s="25">
        <v>-0.21</v>
      </c>
      <c r="D518" s="26">
        <v>1.5780915E-2</v>
      </c>
      <c r="E518" s="27">
        <v>1</v>
      </c>
    </row>
    <row r="519" spans="1:5" x14ac:dyDescent="0.25">
      <c r="A519" s="20" t="s">
        <v>1031</v>
      </c>
      <c r="B519" s="20" t="s">
        <v>89</v>
      </c>
      <c r="C519" s="25">
        <v>-0.16</v>
      </c>
      <c r="D519" s="26">
        <v>6.3858890000000001E-2</v>
      </c>
      <c r="E519" s="27">
        <v>1</v>
      </c>
    </row>
    <row r="520" spans="1:5" x14ac:dyDescent="0.25">
      <c r="A520" s="20" t="s">
        <v>1031</v>
      </c>
      <c r="B520" s="20" t="s">
        <v>49</v>
      </c>
      <c r="C520" s="25">
        <v>-0.19</v>
      </c>
      <c r="D520" s="26">
        <v>2.5297026E-2</v>
      </c>
      <c r="E520" s="27">
        <v>1</v>
      </c>
    </row>
    <row r="521" spans="1:5" x14ac:dyDescent="0.25">
      <c r="A521" s="20" t="s">
        <v>1031</v>
      </c>
      <c r="B521" s="20" t="s">
        <v>116</v>
      </c>
      <c r="C521" s="25">
        <v>-0.21</v>
      </c>
      <c r="D521" s="26">
        <v>1.3529362E-2</v>
      </c>
      <c r="E521" s="27">
        <v>1</v>
      </c>
    </row>
    <row r="522" spans="1:5" x14ac:dyDescent="0.25">
      <c r="A522" s="20" t="s">
        <v>1031</v>
      </c>
      <c r="B522" s="20" t="s">
        <v>46</v>
      </c>
      <c r="C522" s="25">
        <v>-0.13</v>
      </c>
      <c r="D522" s="26">
        <v>0.14651014200000001</v>
      </c>
      <c r="E522" s="27">
        <v>1</v>
      </c>
    </row>
    <row r="523" spans="1:5" x14ac:dyDescent="0.25">
      <c r="A523" s="20" t="s">
        <v>1031</v>
      </c>
      <c r="B523" s="20" t="s">
        <v>9</v>
      </c>
      <c r="C523" s="25">
        <v>-0.21</v>
      </c>
      <c r="D523" s="26">
        <v>1.4730422999999999E-2</v>
      </c>
      <c r="E523" s="27">
        <v>1</v>
      </c>
    </row>
    <row r="524" spans="1:5" x14ac:dyDescent="0.25">
      <c r="A524" s="20" t="s">
        <v>1031</v>
      </c>
      <c r="B524" s="20" t="s">
        <v>126</v>
      </c>
      <c r="C524" s="25">
        <v>-0.32</v>
      </c>
      <c r="D524" s="26">
        <v>1.76059E-4</v>
      </c>
      <c r="E524" s="26">
        <v>0.26760968000000002</v>
      </c>
    </row>
    <row r="525" spans="1:5" x14ac:dyDescent="0.25">
      <c r="A525" s="20" t="s">
        <v>1031</v>
      </c>
      <c r="B525" s="20" t="s">
        <v>41</v>
      </c>
      <c r="C525" s="25">
        <v>-0.22</v>
      </c>
      <c r="D525" s="26">
        <v>1.0472495E-2</v>
      </c>
      <c r="E525" s="27">
        <v>1</v>
      </c>
    </row>
    <row r="526" spans="1:5" x14ac:dyDescent="0.25">
      <c r="A526" s="20" t="s">
        <v>1031</v>
      </c>
      <c r="B526" s="20" t="s">
        <v>44</v>
      </c>
      <c r="C526" s="25">
        <v>-0.28999999999999998</v>
      </c>
      <c r="D526" s="26">
        <v>7.4667500000000003E-4</v>
      </c>
      <c r="E526" s="27">
        <v>1</v>
      </c>
    </row>
    <row r="527" spans="1:5" x14ac:dyDescent="0.25">
      <c r="A527" s="20" t="s">
        <v>1031</v>
      </c>
      <c r="B527" s="20" t="s">
        <v>84</v>
      </c>
      <c r="C527" s="25">
        <v>-0.16</v>
      </c>
      <c r="D527" s="26">
        <v>5.9149359999999998E-2</v>
      </c>
      <c r="E527" s="27">
        <v>1</v>
      </c>
    </row>
    <row r="528" spans="1:5" x14ac:dyDescent="0.25">
      <c r="A528" s="20" t="s">
        <v>1031</v>
      </c>
      <c r="B528" s="20" t="s">
        <v>119</v>
      </c>
      <c r="C528" s="25">
        <v>-0.11</v>
      </c>
      <c r="D528" s="26">
        <v>0.217134191</v>
      </c>
      <c r="E528" s="27">
        <v>1</v>
      </c>
    </row>
    <row r="529" spans="1:5" x14ac:dyDescent="0.25">
      <c r="A529" s="20" t="s">
        <v>1031</v>
      </c>
      <c r="B529" s="20" t="s">
        <v>18</v>
      </c>
      <c r="C529" s="25">
        <v>-0.19</v>
      </c>
      <c r="D529" s="26">
        <v>2.8532603E-2</v>
      </c>
      <c r="E529" s="27">
        <v>1</v>
      </c>
    </row>
    <row r="530" spans="1:5" x14ac:dyDescent="0.25">
      <c r="A530" s="20" t="s">
        <v>1031</v>
      </c>
      <c r="B530" s="20" t="s">
        <v>53</v>
      </c>
      <c r="C530" s="25">
        <v>-0.17</v>
      </c>
      <c r="D530" s="26">
        <v>5.184561E-2</v>
      </c>
      <c r="E530" s="27">
        <v>1</v>
      </c>
    </row>
    <row r="531" spans="1:5" x14ac:dyDescent="0.25">
      <c r="A531" s="20" t="s">
        <v>1031</v>
      </c>
      <c r="B531" s="20" t="s">
        <v>19</v>
      </c>
      <c r="C531" s="25">
        <v>-0.25</v>
      </c>
      <c r="D531" s="26">
        <v>3.6949909999999999E-3</v>
      </c>
      <c r="E531" s="27">
        <v>1</v>
      </c>
    </row>
    <row r="532" spans="1:5" x14ac:dyDescent="0.25">
      <c r="A532" s="20" t="s">
        <v>1031</v>
      </c>
      <c r="B532" s="20" t="s">
        <v>64</v>
      </c>
      <c r="C532" s="25">
        <v>-0.16</v>
      </c>
      <c r="D532" s="26">
        <v>6.0816223000000003E-2</v>
      </c>
      <c r="E532" s="27">
        <v>1</v>
      </c>
    </row>
    <row r="533" spans="1:5" x14ac:dyDescent="0.25">
      <c r="A533" s="20" t="s">
        <v>1031</v>
      </c>
      <c r="B533" s="20" t="s">
        <v>92</v>
      </c>
      <c r="C533" s="25">
        <v>-0.15</v>
      </c>
      <c r="D533" s="26">
        <v>8.559833E-2</v>
      </c>
      <c r="E533" s="27">
        <v>1</v>
      </c>
    </row>
    <row r="534" spans="1:5" x14ac:dyDescent="0.25">
      <c r="A534" s="20" t="s">
        <v>1031</v>
      </c>
      <c r="B534" s="20" t="s">
        <v>38</v>
      </c>
      <c r="C534" s="25">
        <v>-0.18</v>
      </c>
      <c r="D534" s="26">
        <v>3.2009412000000001E-2</v>
      </c>
      <c r="E534" s="27">
        <v>1</v>
      </c>
    </row>
    <row r="535" spans="1:5" x14ac:dyDescent="0.25">
      <c r="A535" s="20" t="s">
        <v>1031</v>
      </c>
      <c r="B535" s="20" t="s">
        <v>96</v>
      </c>
      <c r="C535" s="25">
        <v>-0.13</v>
      </c>
      <c r="D535" s="26">
        <v>0.121171314</v>
      </c>
      <c r="E535" s="27">
        <v>1</v>
      </c>
    </row>
    <row r="536" spans="1:5" x14ac:dyDescent="0.25">
      <c r="A536" s="20" t="s">
        <v>1031</v>
      </c>
      <c r="B536" s="20" t="s">
        <v>76</v>
      </c>
      <c r="C536" s="25">
        <v>-0.23</v>
      </c>
      <c r="D536" s="26">
        <v>6.6726329999999999E-3</v>
      </c>
      <c r="E536" s="27">
        <v>1</v>
      </c>
    </row>
    <row r="537" spans="1:5" x14ac:dyDescent="0.25">
      <c r="A537" s="20" t="s">
        <v>1031</v>
      </c>
      <c r="B537" s="20" t="s">
        <v>118</v>
      </c>
      <c r="C537" s="25">
        <v>-0.2</v>
      </c>
      <c r="D537" s="26">
        <v>1.8024420999999999E-2</v>
      </c>
      <c r="E537" s="27">
        <v>1</v>
      </c>
    </row>
    <row r="538" spans="1:5" x14ac:dyDescent="0.25">
      <c r="A538" s="20" t="s">
        <v>1031</v>
      </c>
      <c r="B538" s="20" t="s">
        <v>124</v>
      </c>
      <c r="C538" s="25">
        <v>-0.16</v>
      </c>
      <c r="D538" s="26">
        <v>6.4379803999999999E-2</v>
      </c>
      <c r="E538" s="27">
        <v>1</v>
      </c>
    </row>
    <row r="539" spans="1:5" x14ac:dyDescent="0.25">
      <c r="A539" s="20" t="s">
        <v>1031</v>
      </c>
      <c r="B539" s="20" t="s">
        <v>82</v>
      </c>
      <c r="C539" s="25">
        <v>-0.2</v>
      </c>
      <c r="D539" s="26">
        <v>1.8184771999999998E-2</v>
      </c>
      <c r="E539" s="27">
        <v>1</v>
      </c>
    </row>
    <row r="540" spans="1:5" x14ac:dyDescent="0.25">
      <c r="A540" s="20" t="s">
        <v>1031</v>
      </c>
      <c r="B540" s="20" t="s">
        <v>4</v>
      </c>
      <c r="C540" s="25">
        <v>-0.3</v>
      </c>
      <c r="D540" s="26">
        <v>4.6405900000000001E-4</v>
      </c>
      <c r="E540" s="26">
        <v>0.67288555000000005</v>
      </c>
    </row>
    <row r="541" spans="1:5" x14ac:dyDescent="0.25">
      <c r="A541" s="20" t="s">
        <v>1031</v>
      </c>
      <c r="B541" s="20" t="s">
        <v>2</v>
      </c>
      <c r="C541" s="25">
        <v>-0.18</v>
      </c>
      <c r="D541" s="26">
        <v>3.1888488E-2</v>
      </c>
      <c r="E541" s="27">
        <v>1</v>
      </c>
    </row>
    <row r="542" spans="1:5" x14ac:dyDescent="0.25">
      <c r="A542" s="20" t="s">
        <v>1031</v>
      </c>
      <c r="B542" s="20" t="s">
        <v>1058</v>
      </c>
      <c r="C542" s="25">
        <v>0.08</v>
      </c>
      <c r="D542" s="26">
        <v>0.38171296300000002</v>
      </c>
      <c r="E542" s="27">
        <v>1</v>
      </c>
    </row>
    <row r="543" spans="1:5" x14ac:dyDescent="0.25">
      <c r="A543" s="20" t="s">
        <v>1031</v>
      </c>
      <c r="B543" s="20" t="s">
        <v>114</v>
      </c>
      <c r="C543" s="25">
        <v>-0.19</v>
      </c>
      <c r="D543" s="26">
        <v>2.3759325000000001E-2</v>
      </c>
      <c r="E543" s="27">
        <v>1</v>
      </c>
    </row>
    <row r="544" spans="1:5" x14ac:dyDescent="0.25">
      <c r="A544" s="20" t="s">
        <v>1031</v>
      </c>
      <c r="B544" s="20" t="s">
        <v>71</v>
      </c>
      <c r="C544" s="25">
        <v>-0.19</v>
      </c>
      <c r="D544" s="26">
        <v>2.9601979E-2</v>
      </c>
      <c r="E544" s="27">
        <v>1</v>
      </c>
    </row>
    <row r="545" spans="1:5" x14ac:dyDescent="0.25">
      <c r="A545" s="20" t="s">
        <v>1031</v>
      </c>
      <c r="B545" s="20" t="s">
        <v>87</v>
      </c>
      <c r="C545" s="25">
        <v>-0.16</v>
      </c>
      <c r="D545" s="26">
        <v>7.2630675000000006E-2</v>
      </c>
      <c r="E545" s="27">
        <v>1</v>
      </c>
    </row>
    <row r="546" spans="1:5" x14ac:dyDescent="0.25">
      <c r="A546" s="20" t="s">
        <v>1031</v>
      </c>
      <c r="B546" s="20" t="s">
        <v>13</v>
      </c>
      <c r="C546" s="25">
        <v>-0.24</v>
      </c>
      <c r="D546" s="26">
        <v>4.401037E-3</v>
      </c>
      <c r="E546" s="27">
        <v>1</v>
      </c>
    </row>
    <row r="547" spans="1:5" x14ac:dyDescent="0.25">
      <c r="A547" s="20" t="s">
        <v>1031</v>
      </c>
      <c r="B547" s="20" t="s">
        <v>130</v>
      </c>
      <c r="C547" s="25">
        <v>-0.19</v>
      </c>
      <c r="D547" s="26">
        <v>3.1652803E-2</v>
      </c>
      <c r="E547" s="27">
        <v>1</v>
      </c>
    </row>
    <row r="548" spans="1:5" x14ac:dyDescent="0.25">
      <c r="A548" s="20" t="s">
        <v>1031</v>
      </c>
      <c r="B548" s="20" t="s">
        <v>120</v>
      </c>
      <c r="C548" s="25">
        <v>-0.18</v>
      </c>
      <c r="D548" s="26">
        <v>4.0034273000000002E-2</v>
      </c>
      <c r="E548" s="27">
        <v>1</v>
      </c>
    </row>
    <row r="549" spans="1:5" x14ac:dyDescent="0.25">
      <c r="A549" s="20" t="s">
        <v>1031</v>
      </c>
      <c r="B549" s="20" t="s">
        <v>73</v>
      </c>
      <c r="C549" s="25">
        <v>-0.17</v>
      </c>
      <c r="D549" s="26">
        <v>4.4014895999999998E-2</v>
      </c>
      <c r="E549" s="27">
        <v>1</v>
      </c>
    </row>
    <row r="550" spans="1:5" x14ac:dyDescent="0.25">
      <c r="A550" s="20" t="s">
        <v>1031</v>
      </c>
      <c r="B550" s="20" t="s">
        <v>7</v>
      </c>
      <c r="C550" s="25">
        <v>-0.17</v>
      </c>
      <c r="D550" s="26">
        <v>4.5528002999999997E-2</v>
      </c>
      <c r="E550" s="27">
        <v>1</v>
      </c>
    </row>
    <row r="551" spans="1:5" x14ac:dyDescent="0.25">
      <c r="A551" s="20" t="s">
        <v>1031</v>
      </c>
      <c r="B551" s="20" t="s">
        <v>1</v>
      </c>
      <c r="C551" s="25">
        <v>-0.24</v>
      </c>
      <c r="D551" s="26">
        <v>5.4852420000000004E-3</v>
      </c>
      <c r="E551" s="27">
        <v>1</v>
      </c>
    </row>
    <row r="552" spans="1:5" x14ac:dyDescent="0.25">
      <c r="A552" s="20" t="s">
        <v>1031</v>
      </c>
      <c r="B552" s="20" t="s">
        <v>129</v>
      </c>
      <c r="C552" s="25">
        <v>-0.2</v>
      </c>
      <c r="D552" s="26">
        <v>1.9341994000000001E-2</v>
      </c>
      <c r="E552" s="27">
        <v>1</v>
      </c>
    </row>
    <row r="553" spans="1:5" x14ac:dyDescent="0.25">
      <c r="A553" s="20" t="s">
        <v>1031</v>
      </c>
      <c r="B553" s="20" t="s">
        <v>40</v>
      </c>
      <c r="C553" s="25">
        <v>-0.26</v>
      </c>
      <c r="D553" s="26">
        <v>2.200465E-3</v>
      </c>
      <c r="E553" s="27">
        <v>1</v>
      </c>
    </row>
    <row r="554" spans="1:5" x14ac:dyDescent="0.25">
      <c r="A554" s="20" t="s">
        <v>1031</v>
      </c>
      <c r="B554" s="20" t="s">
        <v>93</v>
      </c>
      <c r="C554" s="25">
        <v>-0.18</v>
      </c>
      <c r="D554" s="26">
        <v>3.7650100999999998E-2</v>
      </c>
      <c r="E554" s="27">
        <v>1</v>
      </c>
    </row>
    <row r="555" spans="1:5" x14ac:dyDescent="0.25">
      <c r="A555" s="20" t="s">
        <v>1031</v>
      </c>
      <c r="B555" s="20" t="s">
        <v>1060</v>
      </c>
      <c r="C555" s="25">
        <v>0.08</v>
      </c>
      <c r="D555" s="26">
        <v>0.33779701699999998</v>
      </c>
      <c r="E555" s="27">
        <v>1</v>
      </c>
    </row>
    <row r="556" spans="1:5" x14ac:dyDescent="0.25">
      <c r="A556" s="20" t="s">
        <v>1031</v>
      </c>
      <c r="B556" s="20" t="s">
        <v>100</v>
      </c>
      <c r="C556" s="25">
        <v>-0.14000000000000001</v>
      </c>
      <c r="D556" s="26">
        <v>9.7780534000000002E-2</v>
      </c>
      <c r="E556" s="27">
        <v>1</v>
      </c>
    </row>
    <row r="557" spans="1:5" x14ac:dyDescent="0.25">
      <c r="A557" s="20" t="s">
        <v>1031</v>
      </c>
      <c r="B557" s="20" t="s">
        <v>122</v>
      </c>
      <c r="C557" s="25">
        <v>-0.22</v>
      </c>
      <c r="D557" s="26">
        <v>1.1217382E-2</v>
      </c>
      <c r="E557" s="27">
        <v>1</v>
      </c>
    </row>
    <row r="558" spans="1:5" x14ac:dyDescent="0.25">
      <c r="A558" s="20" t="s">
        <v>1031</v>
      </c>
      <c r="B558" s="20" t="s">
        <v>66</v>
      </c>
      <c r="C558" s="25">
        <v>-0.14000000000000001</v>
      </c>
      <c r="D558" s="26">
        <v>0.11347960999999999</v>
      </c>
      <c r="E558" s="27">
        <v>1</v>
      </c>
    </row>
    <row r="559" spans="1:5" x14ac:dyDescent="0.25">
      <c r="A559" s="20" t="s">
        <v>1031</v>
      </c>
      <c r="B559" s="20" t="s">
        <v>1061</v>
      </c>
      <c r="C559" s="25">
        <v>0.08</v>
      </c>
      <c r="D559" s="26">
        <v>0.33831588000000001</v>
      </c>
      <c r="E559" s="27">
        <v>1</v>
      </c>
    </row>
    <row r="560" spans="1:5" x14ac:dyDescent="0.25">
      <c r="A560" s="20" t="s">
        <v>1031</v>
      </c>
      <c r="B560" s="20" t="s">
        <v>99</v>
      </c>
      <c r="C560" s="25">
        <v>-0.19</v>
      </c>
      <c r="D560" s="26">
        <v>2.854139E-2</v>
      </c>
      <c r="E560" s="27">
        <v>1</v>
      </c>
    </row>
    <row r="561" spans="1:5" x14ac:dyDescent="0.25">
      <c r="A561" s="20" t="s">
        <v>1030</v>
      </c>
      <c r="B561" s="20" t="s">
        <v>103</v>
      </c>
      <c r="C561" s="25">
        <v>-0.67</v>
      </c>
      <c r="D561" s="26">
        <v>0</v>
      </c>
      <c r="E561" s="26">
        <v>0</v>
      </c>
    </row>
    <row r="562" spans="1:5" x14ac:dyDescent="0.25">
      <c r="A562" s="20" t="s">
        <v>1030</v>
      </c>
      <c r="B562" s="20" t="s">
        <v>85</v>
      </c>
      <c r="C562" s="25">
        <v>-0.74</v>
      </c>
      <c r="D562" s="26">
        <v>0</v>
      </c>
      <c r="E562" s="26">
        <v>0</v>
      </c>
    </row>
    <row r="563" spans="1:5" x14ac:dyDescent="0.25">
      <c r="A563" s="20" t="s">
        <v>1030</v>
      </c>
      <c r="B563" s="20" t="s">
        <v>133</v>
      </c>
      <c r="C563" s="25">
        <v>-0.3</v>
      </c>
      <c r="D563" s="26">
        <v>4.6092799999999999E-4</v>
      </c>
      <c r="E563" s="26">
        <v>0.66880652799999996</v>
      </c>
    </row>
    <row r="564" spans="1:5" x14ac:dyDescent="0.25">
      <c r="A564" s="20" t="s">
        <v>1030</v>
      </c>
      <c r="B564" s="20" t="s">
        <v>94</v>
      </c>
      <c r="C564" s="25">
        <v>-0.65</v>
      </c>
      <c r="D564" s="26">
        <v>0</v>
      </c>
      <c r="E564" s="26">
        <v>0</v>
      </c>
    </row>
    <row r="565" spans="1:5" x14ac:dyDescent="0.25">
      <c r="A565" s="20" t="s">
        <v>1030</v>
      </c>
      <c r="B565" s="20" t="s">
        <v>59</v>
      </c>
      <c r="C565" s="25">
        <v>-0.75</v>
      </c>
      <c r="D565" s="26">
        <v>0</v>
      </c>
      <c r="E565" s="26">
        <v>0</v>
      </c>
    </row>
    <row r="566" spans="1:5" x14ac:dyDescent="0.25">
      <c r="A566" s="20" t="s">
        <v>1030</v>
      </c>
      <c r="B566" s="20" t="s">
        <v>37</v>
      </c>
      <c r="C566" s="25">
        <v>-0.75</v>
      </c>
      <c r="D566" s="26">
        <v>0</v>
      </c>
      <c r="E566" s="26">
        <v>0</v>
      </c>
    </row>
    <row r="567" spans="1:5" x14ac:dyDescent="0.25">
      <c r="A567" s="20" t="s">
        <v>1030</v>
      </c>
      <c r="B567" s="20" t="s">
        <v>135</v>
      </c>
      <c r="C567" s="25">
        <v>-0.37</v>
      </c>
      <c r="D567" s="26">
        <v>1.27053E-5</v>
      </c>
      <c r="E567" s="26">
        <v>2.0404711799999999E-2</v>
      </c>
    </row>
    <row r="568" spans="1:5" x14ac:dyDescent="0.25">
      <c r="A568" s="20" t="s">
        <v>1030</v>
      </c>
      <c r="B568" s="20" t="s">
        <v>83</v>
      </c>
      <c r="C568" s="25">
        <v>-0.71</v>
      </c>
      <c r="D568" s="26">
        <v>0</v>
      </c>
      <c r="E568" s="26">
        <v>0</v>
      </c>
    </row>
    <row r="569" spans="1:5" x14ac:dyDescent="0.25">
      <c r="A569" s="20" t="s">
        <v>1030</v>
      </c>
      <c r="B569" s="20" t="s">
        <v>33</v>
      </c>
      <c r="C569" s="25">
        <v>-0.78</v>
      </c>
      <c r="D569" s="26">
        <v>0</v>
      </c>
      <c r="E569" s="26">
        <v>0</v>
      </c>
    </row>
    <row r="570" spans="1:5" x14ac:dyDescent="0.25">
      <c r="A570" s="20" t="s">
        <v>1030</v>
      </c>
      <c r="B570" s="20" t="s">
        <v>104</v>
      </c>
      <c r="C570" s="25">
        <v>-0.69</v>
      </c>
      <c r="D570" s="26">
        <v>0</v>
      </c>
      <c r="E570" s="26">
        <v>0</v>
      </c>
    </row>
    <row r="571" spans="1:5" x14ac:dyDescent="0.25">
      <c r="A571" s="20" t="s">
        <v>1030</v>
      </c>
      <c r="B571" s="20" t="s">
        <v>61</v>
      </c>
      <c r="C571" s="25">
        <v>-0.77</v>
      </c>
      <c r="D571" s="26">
        <v>0</v>
      </c>
      <c r="E571" s="26">
        <v>0</v>
      </c>
    </row>
    <row r="572" spans="1:5" x14ac:dyDescent="0.25">
      <c r="A572" s="20" t="s">
        <v>1030</v>
      </c>
      <c r="B572" s="20" t="s">
        <v>131</v>
      </c>
      <c r="C572" s="25">
        <v>-0.53</v>
      </c>
      <c r="D572" s="26">
        <v>3.9207700000000003E-11</v>
      </c>
      <c r="E572" s="26">
        <v>8.6217732300000004E-8</v>
      </c>
    </row>
    <row r="573" spans="1:5" x14ac:dyDescent="0.25">
      <c r="A573" s="20" t="s">
        <v>1030</v>
      </c>
      <c r="B573" s="20" t="s">
        <v>101</v>
      </c>
      <c r="C573" s="25">
        <v>-0.74</v>
      </c>
      <c r="D573" s="26">
        <v>0</v>
      </c>
      <c r="E573" s="26">
        <v>0</v>
      </c>
    </row>
    <row r="574" spans="1:5" x14ac:dyDescent="0.25">
      <c r="A574" s="20" t="s">
        <v>1030</v>
      </c>
      <c r="B574" s="20" t="s">
        <v>1057</v>
      </c>
      <c r="C574" s="25">
        <v>0.6</v>
      </c>
      <c r="D574" s="26">
        <v>1.7097399999999999E-14</v>
      </c>
      <c r="E574" s="26">
        <v>4.3239324600000002E-11</v>
      </c>
    </row>
    <row r="575" spans="1:5" x14ac:dyDescent="0.25">
      <c r="A575" s="20" t="s">
        <v>1030</v>
      </c>
      <c r="B575" s="20" t="s">
        <v>81</v>
      </c>
      <c r="C575" s="25">
        <v>-0.79</v>
      </c>
      <c r="D575" s="26">
        <v>0</v>
      </c>
      <c r="E575" s="26">
        <v>0</v>
      </c>
    </row>
    <row r="576" spans="1:5" x14ac:dyDescent="0.25">
      <c r="A576" s="20" t="s">
        <v>1030</v>
      </c>
      <c r="B576" s="20" t="s">
        <v>90</v>
      </c>
      <c r="C576" s="25">
        <v>-0.69</v>
      </c>
      <c r="D576" s="26">
        <v>0</v>
      </c>
      <c r="E576" s="26">
        <v>0</v>
      </c>
    </row>
    <row r="577" spans="1:5" x14ac:dyDescent="0.25">
      <c r="A577" s="20" t="s">
        <v>1030</v>
      </c>
      <c r="B577" s="20" t="s">
        <v>12</v>
      </c>
      <c r="C577" s="25">
        <v>-0.8</v>
      </c>
      <c r="D577" s="26">
        <v>0</v>
      </c>
      <c r="E577" s="26">
        <v>0</v>
      </c>
    </row>
    <row r="578" spans="1:5" x14ac:dyDescent="0.25">
      <c r="A578" s="20" t="s">
        <v>1030</v>
      </c>
      <c r="B578" s="20" t="s">
        <v>51</v>
      </c>
      <c r="C578" s="25">
        <v>-0.75</v>
      </c>
      <c r="D578" s="26">
        <v>0</v>
      </c>
      <c r="E578" s="26">
        <v>0</v>
      </c>
    </row>
    <row r="579" spans="1:5" x14ac:dyDescent="0.25">
      <c r="A579" s="20" t="s">
        <v>1030</v>
      </c>
      <c r="B579" s="20" t="s">
        <v>69</v>
      </c>
      <c r="C579" s="25">
        <v>-0.76</v>
      </c>
      <c r="D579" s="26">
        <v>0</v>
      </c>
      <c r="E579" s="26">
        <v>0</v>
      </c>
    </row>
    <row r="580" spans="1:5" x14ac:dyDescent="0.25">
      <c r="A580" s="20" t="s">
        <v>1030</v>
      </c>
      <c r="B580" s="20" t="s">
        <v>27</v>
      </c>
      <c r="C580" s="25">
        <v>-0.79</v>
      </c>
      <c r="D580" s="26">
        <v>0</v>
      </c>
      <c r="E580" s="26">
        <v>0</v>
      </c>
    </row>
    <row r="581" spans="1:5" x14ac:dyDescent="0.25">
      <c r="A581" s="20" t="s">
        <v>1030</v>
      </c>
      <c r="B581" s="20" t="s">
        <v>22</v>
      </c>
      <c r="C581" s="25">
        <v>-0.77</v>
      </c>
      <c r="D581" s="26">
        <v>0</v>
      </c>
      <c r="E581" s="26">
        <v>0</v>
      </c>
    </row>
    <row r="582" spans="1:5" x14ac:dyDescent="0.25">
      <c r="A582" s="20" t="s">
        <v>1030</v>
      </c>
      <c r="B582" s="20" t="s">
        <v>105</v>
      </c>
      <c r="C582" s="25">
        <v>-0.69</v>
      </c>
      <c r="D582" s="26">
        <v>0</v>
      </c>
      <c r="E582" s="26">
        <v>0</v>
      </c>
    </row>
    <row r="583" spans="1:5" x14ac:dyDescent="0.25">
      <c r="A583" s="20" t="s">
        <v>1030</v>
      </c>
      <c r="B583" s="20" t="s">
        <v>62</v>
      </c>
      <c r="C583" s="25">
        <v>-0.79</v>
      </c>
      <c r="D583" s="26">
        <v>0</v>
      </c>
      <c r="E583" s="26">
        <v>0</v>
      </c>
    </row>
    <row r="584" spans="1:5" x14ac:dyDescent="0.25">
      <c r="A584" s="20" t="s">
        <v>1030</v>
      </c>
      <c r="B584" s="20" t="s">
        <v>128</v>
      </c>
      <c r="C584" s="25">
        <v>-0.64</v>
      </c>
      <c r="D584" s="26">
        <v>0</v>
      </c>
      <c r="E584" s="26">
        <v>0</v>
      </c>
    </row>
    <row r="585" spans="1:5" x14ac:dyDescent="0.25">
      <c r="A585" s="20" t="s">
        <v>1030</v>
      </c>
      <c r="B585" s="20" t="s">
        <v>29</v>
      </c>
      <c r="C585" s="25">
        <v>-0.8</v>
      </c>
      <c r="D585" s="26">
        <v>0</v>
      </c>
      <c r="E585" s="26">
        <v>0</v>
      </c>
    </row>
    <row r="586" spans="1:5" x14ac:dyDescent="0.25">
      <c r="A586" s="20" t="s">
        <v>1030</v>
      </c>
      <c r="B586" s="20" t="s">
        <v>109</v>
      </c>
      <c r="C586" s="25">
        <v>-0.73</v>
      </c>
      <c r="D586" s="26">
        <v>0</v>
      </c>
      <c r="E586" s="26">
        <v>0</v>
      </c>
    </row>
    <row r="587" spans="1:5" x14ac:dyDescent="0.25">
      <c r="A587" s="20" t="s">
        <v>1030</v>
      </c>
      <c r="B587" s="20" t="s">
        <v>57</v>
      </c>
      <c r="C587" s="25">
        <v>-0.77</v>
      </c>
      <c r="D587" s="26">
        <v>0</v>
      </c>
      <c r="E587" s="26">
        <v>0</v>
      </c>
    </row>
    <row r="588" spans="1:5" x14ac:dyDescent="0.25">
      <c r="A588" s="20" t="s">
        <v>1030</v>
      </c>
      <c r="B588" s="20" t="s">
        <v>11</v>
      </c>
      <c r="C588" s="25">
        <v>-0.81</v>
      </c>
      <c r="D588" s="26">
        <v>0</v>
      </c>
      <c r="E588" s="26">
        <v>0</v>
      </c>
    </row>
    <row r="589" spans="1:5" x14ac:dyDescent="0.25">
      <c r="A589" s="20" t="s">
        <v>1030</v>
      </c>
      <c r="B589" s="20" t="s">
        <v>1062</v>
      </c>
      <c r="C589" s="25">
        <v>-0.64</v>
      </c>
      <c r="D589" s="26">
        <v>0</v>
      </c>
      <c r="E589" s="26">
        <v>0</v>
      </c>
    </row>
    <row r="590" spans="1:5" x14ac:dyDescent="0.25">
      <c r="A590" s="20" t="s">
        <v>1030</v>
      </c>
      <c r="B590" s="20" t="s">
        <v>47</v>
      </c>
      <c r="C590" s="25">
        <v>-0.74</v>
      </c>
      <c r="D590" s="26">
        <v>0</v>
      </c>
      <c r="E590" s="26">
        <v>0</v>
      </c>
    </row>
    <row r="591" spans="1:5" x14ac:dyDescent="0.25">
      <c r="A591" s="20" t="s">
        <v>1030</v>
      </c>
      <c r="B591" s="20" t="s">
        <v>24</v>
      </c>
      <c r="C591" s="25">
        <v>-0.78</v>
      </c>
      <c r="D591" s="26">
        <v>0</v>
      </c>
      <c r="E591" s="26">
        <v>0</v>
      </c>
    </row>
    <row r="592" spans="1:5" x14ac:dyDescent="0.25">
      <c r="A592" s="20" t="s">
        <v>1030</v>
      </c>
      <c r="B592" s="20" t="s">
        <v>16</v>
      </c>
      <c r="C592" s="25">
        <v>-0.79</v>
      </c>
      <c r="D592" s="26">
        <v>0</v>
      </c>
      <c r="E592" s="26">
        <v>0</v>
      </c>
    </row>
    <row r="593" spans="1:5" x14ac:dyDescent="0.25">
      <c r="A593" s="20" t="s">
        <v>1030</v>
      </c>
      <c r="B593" s="20" t="s">
        <v>67</v>
      </c>
      <c r="C593" s="25">
        <v>-0.77</v>
      </c>
      <c r="D593" s="26">
        <v>0</v>
      </c>
      <c r="E593" s="26">
        <v>0</v>
      </c>
    </row>
    <row r="594" spans="1:5" x14ac:dyDescent="0.25">
      <c r="A594" s="20" t="s">
        <v>1030</v>
      </c>
      <c r="B594" s="20" t="s">
        <v>21</v>
      </c>
      <c r="C594" s="25">
        <v>-0.86</v>
      </c>
      <c r="D594" s="26">
        <v>0</v>
      </c>
      <c r="E594" s="26">
        <v>0</v>
      </c>
    </row>
    <row r="595" spans="1:5" x14ac:dyDescent="0.25">
      <c r="A595" s="20" t="s">
        <v>1030</v>
      </c>
      <c r="B595" s="20" t="s">
        <v>26</v>
      </c>
      <c r="C595" s="25">
        <v>-0.8</v>
      </c>
      <c r="D595" s="26">
        <v>0</v>
      </c>
      <c r="E595" s="26">
        <v>0</v>
      </c>
    </row>
    <row r="596" spans="1:5" x14ac:dyDescent="0.25">
      <c r="A596" s="20" t="s">
        <v>1030</v>
      </c>
      <c r="B596" s="20" t="s">
        <v>1056</v>
      </c>
      <c r="C596" s="25">
        <v>-0.78</v>
      </c>
      <c r="D596" s="26">
        <v>0</v>
      </c>
      <c r="E596" s="26">
        <v>0</v>
      </c>
    </row>
    <row r="597" spans="1:5" x14ac:dyDescent="0.25">
      <c r="A597" s="20" t="s">
        <v>1030</v>
      </c>
      <c r="B597" s="20" t="s">
        <v>111</v>
      </c>
      <c r="C597" s="25">
        <v>-0.61</v>
      </c>
      <c r="D597" s="26">
        <v>2.44249E-15</v>
      </c>
      <c r="E597" s="26">
        <v>6.3700139199999998E-12</v>
      </c>
    </row>
    <row r="598" spans="1:5" x14ac:dyDescent="0.25">
      <c r="A598" s="20" t="s">
        <v>1030</v>
      </c>
      <c r="B598" s="20" t="s">
        <v>79</v>
      </c>
      <c r="C598" s="25">
        <v>-0.81</v>
      </c>
      <c r="D598" s="26">
        <v>0</v>
      </c>
      <c r="E598" s="26">
        <v>0</v>
      </c>
    </row>
    <row r="599" spans="1:5" x14ac:dyDescent="0.25">
      <c r="A599" s="20" t="s">
        <v>1030</v>
      </c>
      <c r="B599" s="20" t="s">
        <v>1059</v>
      </c>
      <c r="C599" s="25">
        <v>0.56999999999999995</v>
      </c>
      <c r="D599" s="26">
        <v>3.9190900000000002E-13</v>
      </c>
      <c r="E599" s="26">
        <v>9.3039196600000004E-10</v>
      </c>
    </row>
    <row r="600" spans="1:5" x14ac:dyDescent="0.25">
      <c r="A600" s="20" t="s">
        <v>1030</v>
      </c>
      <c r="B600" s="20" t="s">
        <v>140</v>
      </c>
      <c r="C600" s="25">
        <v>0.56999999999999995</v>
      </c>
      <c r="D600" s="26">
        <v>4.5696799999999998E-13</v>
      </c>
      <c r="E600" s="26">
        <v>1.0821002239999999E-9</v>
      </c>
    </row>
    <row r="601" spans="1:5" x14ac:dyDescent="0.25">
      <c r="A601" s="20" t="s">
        <v>1030</v>
      </c>
      <c r="B601" s="20" t="s">
        <v>55</v>
      </c>
      <c r="C601" s="25">
        <v>-0.78</v>
      </c>
      <c r="D601" s="26">
        <v>0</v>
      </c>
      <c r="E601" s="26">
        <v>0</v>
      </c>
    </row>
    <row r="602" spans="1:5" x14ac:dyDescent="0.25">
      <c r="A602" s="20" t="s">
        <v>1030</v>
      </c>
      <c r="B602" s="20" t="s">
        <v>42</v>
      </c>
      <c r="C602" s="25">
        <v>-0.79</v>
      </c>
      <c r="D602" s="26">
        <v>0</v>
      </c>
      <c r="E602" s="26">
        <v>0</v>
      </c>
    </row>
    <row r="603" spans="1:5" x14ac:dyDescent="0.25">
      <c r="A603" s="20" t="s">
        <v>1030</v>
      </c>
      <c r="B603" s="20" t="s">
        <v>77</v>
      </c>
      <c r="C603" s="25">
        <v>-0.73</v>
      </c>
      <c r="D603" s="26">
        <v>0</v>
      </c>
      <c r="E603" s="26">
        <v>0</v>
      </c>
    </row>
    <row r="604" spans="1:5" x14ac:dyDescent="0.25">
      <c r="A604" s="20" t="s">
        <v>1030</v>
      </c>
      <c r="B604" s="20" t="s">
        <v>74</v>
      </c>
      <c r="C604" s="25">
        <v>-0.75</v>
      </c>
      <c r="D604" s="26">
        <v>0</v>
      </c>
      <c r="E604" s="26">
        <v>0</v>
      </c>
    </row>
    <row r="605" spans="1:5" x14ac:dyDescent="0.25">
      <c r="A605" s="20" t="s">
        <v>1030</v>
      </c>
      <c r="B605" s="20" t="s">
        <v>35</v>
      </c>
      <c r="C605" s="25">
        <v>-0.75</v>
      </c>
      <c r="D605" s="26">
        <v>0</v>
      </c>
      <c r="E605" s="26">
        <v>0</v>
      </c>
    </row>
    <row r="606" spans="1:5" x14ac:dyDescent="0.25">
      <c r="A606" s="20" t="s">
        <v>1030</v>
      </c>
      <c r="B606" s="20" t="s">
        <v>113</v>
      </c>
      <c r="C606" s="25">
        <v>-0.54</v>
      </c>
      <c r="D606" s="26">
        <v>2.0512E-11</v>
      </c>
      <c r="E606" s="26">
        <v>4.5577663999999998E-8</v>
      </c>
    </row>
    <row r="607" spans="1:5" x14ac:dyDescent="0.25">
      <c r="A607" s="20" t="s">
        <v>1030</v>
      </c>
      <c r="B607" s="20" t="s">
        <v>106</v>
      </c>
      <c r="C607" s="25">
        <v>-0.7</v>
      </c>
      <c r="D607" s="26">
        <v>0</v>
      </c>
      <c r="E607" s="26">
        <v>0</v>
      </c>
    </row>
    <row r="608" spans="1:5" x14ac:dyDescent="0.25">
      <c r="A608" s="20" t="s">
        <v>1030</v>
      </c>
      <c r="B608" s="20" t="s">
        <v>31</v>
      </c>
      <c r="C608" s="25">
        <v>-0.78</v>
      </c>
      <c r="D608" s="26">
        <v>0</v>
      </c>
      <c r="E608" s="26">
        <v>0</v>
      </c>
    </row>
    <row r="609" spans="1:5" x14ac:dyDescent="0.25">
      <c r="A609" s="20" t="s">
        <v>1030</v>
      </c>
      <c r="B609" s="20" t="s">
        <v>30</v>
      </c>
      <c r="C609" s="25">
        <v>-0.77</v>
      </c>
      <c r="D609" s="26">
        <v>0</v>
      </c>
      <c r="E609" s="26">
        <v>0</v>
      </c>
    </row>
    <row r="610" spans="1:5" x14ac:dyDescent="0.25">
      <c r="A610" s="20" t="s">
        <v>1030</v>
      </c>
      <c r="B610" s="20" t="s">
        <v>137</v>
      </c>
      <c r="C610" s="25">
        <v>-0.38</v>
      </c>
      <c r="D610" s="26">
        <v>4.2491200000000002E-6</v>
      </c>
      <c r="E610" s="26">
        <v>6.9940515199999999E-3</v>
      </c>
    </row>
    <row r="611" spans="1:5" x14ac:dyDescent="0.25">
      <c r="A611" s="20" t="s">
        <v>1030</v>
      </c>
      <c r="B611" s="20" t="s">
        <v>6</v>
      </c>
      <c r="C611" s="25">
        <v>-0.79</v>
      </c>
      <c r="D611" s="26">
        <v>0</v>
      </c>
      <c r="E611" s="26">
        <v>0</v>
      </c>
    </row>
    <row r="612" spans="1:5" x14ac:dyDescent="0.25">
      <c r="A612" s="20" t="s">
        <v>1030</v>
      </c>
      <c r="B612" s="20" t="s">
        <v>89</v>
      </c>
      <c r="C612" s="25">
        <v>-0.72</v>
      </c>
      <c r="D612" s="26">
        <v>0</v>
      </c>
      <c r="E612" s="26">
        <v>0</v>
      </c>
    </row>
    <row r="613" spans="1:5" x14ac:dyDescent="0.25">
      <c r="A613" s="20" t="s">
        <v>1030</v>
      </c>
      <c r="B613" s="20" t="s">
        <v>49</v>
      </c>
      <c r="C613" s="25">
        <v>-0.78</v>
      </c>
      <c r="D613" s="26">
        <v>0</v>
      </c>
      <c r="E613" s="26">
        <v>0</v>
      </c>
    </row>
    <row r="614" spans="1:5" x14ac:dyDescent="0.25">
      <c r="A614" s="20" t="s">
        <v>1030</v>
      </c>
      <c r="B614" s="20" t="s">
        <v>116</v>
      </c>
      <c r="C614" s="25">
        <v>-0.7</v>
      </c>
      <c r="D614" s="26">
        <v>0</v>
      </c>
      <c r="E614" s="26">
        <v>0</v>
      </c>
    </row>
    <row r="615" spans="1:5" x14ac:dyDescent="0.25">
      <c r="A615" s="20" t="s">
        <v>1030</v>
      </c>
      <c r="B615" s="20" t="s">
        <v>46</v>
      </c>
      <c r="C615" s="25">
        <v>-0.75</v>
      </c>
      <c r="D615" s="26">
        <v>0</v>
      </c>
      <c r="E615" s="26">
        <v>0</v>
      </c>
    </row>
    <row r="616" spans="1:5" x14ac:dyDescent="0.25">
      <c r="A616" s="20" t="s">
        <v>1030</v>
      </c>
      <c r="B616" s="20" t="s">
        <v>9</v>
      </c>
      <c r="C616" s="25">
        <v>-0.76</v>
      </c>
      <c r="D616" s="26">
        <v>0</v>
      </c>
      <c r="E616" s="26">
        <v>0</v>
      </c>
    </row>
    <row r="617" spans="1:5" x14ac:dyDescent="0.25">
      <c r="A617" s="20" t="s">
        <v>1030</v>
      </c>
      <c r="B617" s="20" t="s">
        <v>126</v>
      </c>
      <c r="C617" s="25">
        <v>-0.62</v>
      </c>
      <c r="D617" s="26">
        <v>1.3322700000000001E-15</v>
      </c>
      <c r="E617" s="26">
        <v>3.4958764800000001E-12</v>
      </c>
    </row>
    <row r="618" spans="1:5" x14ac:dyDescent="0.25">
      <c r="A618" s="20" t="s">
        <v>1030</v>
      </c>
      <c r="B618" s="20" t="s">
        <v>41</v>
      </c>
      <c r="C618" s="25">
        <v>-0.79</v>
      </c>
      <c r="D618" s="26">
        <v>0</v>
      </c>
      <c r="E618" s="26">
        <v>0</v>
      </c>
    </row>
    <row r="619" spans="1:5" x14ac:dyDescent="0.25">
      <c r="A619" s="20" t="s">
        <v>1030</v>
      </c>
      <c r="B619" s="20" t="s">
        <v>44</v>
      </c>
      <c r="C619" s="25">
        <v>-0.8</v>
      </c>
      <c r="D619" s="26">
        <v>0</v>
      </c>
      <c r="E619" s="26">
        <v>0</v>
      </c>
    </row>
    <row r="620" spans="1:5" x14ac:dyDescent="0.25">
      <c r="A620" s="20" t="s">
        <v>1030</v>
      </c>
      <c r="B620" s="20" t="s">
        <v>84</v>
      </c>
      <c r="C620" s="25">
        <v>-0.72</v>
      </c>
      <c r="D620" s="26">
        <v>0</v>
      </c>
      <c r="E620" s="26">
        <v>0</v>
      </c>
    </row>
    <row r="621" spans="1:5" x14ac:dyDescent="0.25">
      <c r="A621" s="20" t="s">
        <v>1030</v>
      </c>
      <c r="B621" s="20" t="s">
        <v>119</v>
      </c>
      <c r="C621" s="25">
        <v>-0.64</v>
      </c>
      <c r="D621" s="26">
        <v>0</v>
      </c>
      <c r="E621" s="26">
        <v>0</v>
      </c>
    </row>
    <row r="622" spans="1:5" x14ac:dyDescent="0.25">
      <c r="A622" s="20" t="s">
        <v>1030</v>
      </c>
      <c r="B622" s="20" t="s">
        <v>18</v>
      </c>
      <c r="C622" s="25">
        <v>-0.79</v>
      </c>
      <c r="D622" s="26">
        <v>0</v>
      </c>
      <c r="E622" s="26">
        <v>0</v>
      </c>
    </row>
    <row r="623" spans="1:5" x14ac:dyDescent="0.25">
      <c r="A623" s="20" t="s">
        <v>1030</v>
      </c>
      <c r="B623" s="20" t="s">
        <v>53</v>
      </c>
      <c r="C623" s="25">
        <v>-0.77</v>
      </c>
      <c r="D623" s="26">
        <v>0</v>
      </c>
      <c r="E623" s="26">
        <v>0</v>
      </c>
    </row>
    <row r="624" spans="1:5" x14ac:dyDescent="0.25">
      <c r="A624" s="20" t="s">
        <v>1030</v>
      </c>
      <c r="B624" s="20" t="s">
        <v>19</v>
      </c>
      <c r="C624" s="25">
        <v>-0.83</v>
      </c>
      <c r="D624" s="26">
        <v>0</v>
      </c>
      <c r="E624" s="26">
        <v>0</v>
      </c>
    </row>
    <row r="625" spans="1:5" x14ac:dyDescent="0.25">
      <c r="A625" s="20" t="s">
        <v>1030</v>
      </c>
      <c r="B625" s="20" t="s">
        <v>64</v>
      </c>
      <c r="C625" s="25">
        <v>-0.73</v>
      </c>
      <c r="D625" s="26">
        <v>0</v>
      </c>
      <c r="E625" s="26">
        <v>0</v>
      </c>
    </row>
    <row r="626" spans="1:5" x14ac:dyDescent="0.25">
      <c r="A626" s="20" t="s">
        <v>1030</v>
      </c>
      <c r="B626" s="20" t="s">
        <v>92</v>
      </c>
      <c r="C626" s="25">
        <v>-0.69</v>
      </c>
      <c r="D626" s="26">
        <v>0</v>
      </c>
      <c r="E626" s="26">
        <v>0</v>
      </c>
    </row>
    <row r="627" spans="1:5" x14ac:dyDescent="0.25">
      <c r="A627" s="20" t="s">
        <v>1030</v>
      </c>
      <c r="B627" s="20" t="s">
        <v>38</v>
      </c>
      <c r="C627" s="25">
        <v>-0.78</v>
      </c>
      <c r="D627" s="26">
        <v>0</v>
      </c>
      <c r="E627" s="26">
        <v>0</v>
      </c>
    </row>
    <row r="628" spans="1:5" x14ac:dyDescent="0.25">
      <c r="A628" s="20" t="s">
        <v>1030</v>
      </c>
      <c r="B628" s="20" t="s">
        <v>96</v>
      </c>
      <c r="C628" s="25">
        <v>-0.69</v>
      </c>
      <c r="D628" s="26">
        <v>0</v>
      </c>
      <c r="E628" s="26">
        <v>0</v>
      </c>
    </row>
    <row r="629" spans="1:5" x14ac:dyDescent="0.25">
      <c r="A629" s="20" t="s">
        <v>1030</v>
      </c>
      <c r="B629" s="20" t="s">
        <v>76</v>
      </c>
      <c r="C629" s="25">
        <v>-0.8</v>
      </c>
      <c r="D629" s="26">
        <v>0</v>
      </c>
      <c r="E629" s="26">
        <v>0</v>
      </c>
    </row>
    <row r="630" spans="1:5" x14ac:dyDescent="0.25">
      <c r="A630" s="20" t="s">
        <v>1030</v>
      </c>
      <c r="B630" s="20" t="s">
        <v>118</v>
      </c>
      <c r="C630" s="25">
        <v>-0.73</v>
      </c>
      <c r="D630" s="26">
        <v>0</v>
      </c>
      <c r="E630" s="26">
        <v>0</v>
      </c>
    </row>
    <row r="631" spans="1:5" x14ac:dyDescent="0.25">
      <c r="A631" s="20" t="s">
        <v>1030</v>
      </c>
      <c r="B631" s="20" t="s">
        <v>124</v>
      </c>
      <c r="C631" s="25">
        <v>-0.63</v>
      </c>
      <c r="D631" s="26">
        <v>4.4408900000000002E-16</v>
      </c>
      <c r="E631" s="26">
        <v>1.180388562E-12</v>
      </c>
    </row>
    <row r="632" spans="1:5" x14ac:dyDescent="0.25">
      <c r="A632" s="20" t="s">
        <v>1030</v>
      </c>
      <c r="B632" s="20" t="s">
        <v>82</v>
      </c>
      <c r="C632" s="25">
        <v>-0.72</v>
      </c>
      <c r="D632" s="26">
        <v>0</v>
      </c>
      <c r="E632" s="26">
        <v>0</v>
      </c>
    </row>
    <row r="633" spans="1:5" x14ac:dyDescent="0.25">
      <c r="A633" s="20" t="s">
        <v>1030</v>
      </c>
      <c r="B633" s="20" t="s">
        <v>4</v>
      </c>
      <c r="C633" s="25">
        <v>-0.84</v>
      </c>
      <c r="D633" s="26">
        <v>0</v>
      </c>
      <c r="E633" s="26">
        <v>0</v>
      </c>
    </row>
    <row r="634" spans="1:5" x14ac:dyDescent="0.25">
      <c r="A634" s="20" t="s">
        <v>1030</v>
      </c>
      <c r="B634" s="20" t="s">
        <v>2</v>
      </c>
      <c r="C634" s="25">
        <v>-0.78</v>
      </c>
      <c r="D634" s="26">
        <v>0</v>
      </c>
      <c r="E634" s="26">
        <v>0</v>
      </c>
    </row>
    <row r="635" spans="1:5" x14ac:dyDescent="0.25">
      <c r="A635" s="20" t="s">
        <v>1030</v>
      </c>
      <c r="B635" s="20" t="s">
        <v>1058</v>
      </c>
      <c r="C635" s="25">
        <v>0.56000000000000005</v>
      </c>
      <c r="D635" s="26">
        <v>2.5874899999999999E-12</v>
      </c>
      <c r="E635" s="26">
        <v>5.9408770399999999E-9</v>
      </c>
    </row>
    <row r="636" spans="1:5" x14ac:dyDescent="0.25">
      <c r="A636" s="20" t="s">
        <v>1030</v>
      </c>
      <c r="B636" s="20" t="s">
        <v>114</v>
      </c>
      <c r="C636" s="25">
        <v>-0.61</v>
      </c>
      <c r="D636" s="26">
        <v>3.5527100000000001E-15</v>
      </c>
      <c r="E636" s="26">
        <v>9.2121770300000002E-12</v>
      </c>
    </row>
    <row r="637" spans="1:5" x14ac:dyDescent="0.25">
      <c r="A637" s="20" t="s">
        <v>1030</v>
      </c>
      <c r="B637" s="20" t="s">
        <v>71</v>
      </c>
      <c r="C637" s="25">
        <v>-0.76</v>
      </c>
      <c r="D637" s="26">
        <v>0</v>
      </c>
      <c r="E637" s="26">
        <v>0</v>
      </c>
    </row>
    <row r="638" spans="1:5" x14ac:dyDescent="0.25">
      <c r="A638" s="20" t="s">
        <v>1030</v>
      </c>
      <c r="B638" s="20" t="s">
        <v>87</v>
      </c>
      <c r="C638" s="25">
        <v>-0.75</v>
      </c>
      <c r="D638" s="26">
        <v>0</v>
      </c>
      <c r="E638" s="26">
        <v>0</v>
      </c>
    </row>
    <row r="639" spans="1:5" x14ac:dyDescent="0.25">
      <c r="A639" s="20" t="s">
        <v>1030</v>
      </c>
      <c r="B639" s="20" t="s">
        <v>13</v>
      </c>
      <c r="C639" s="25">
        <v>-0.8</v>
      </c>
      <c r="D639" s="26">
        <v>0</v>
      </c>
      <c r="E639" s="26">
        <v>0</v>
      </c>
    </row>
    <row r="640" spans="1:5" x14ac:dyDescent="0.25">
      <c r="A640" s="20" t="s">
        <v>1030</v>
      </c>
      <c r="B640" s="20" t="s">
        <v>130</v>
      </c>
      <c r="C640" s="25">
        <v>-0.69</v>
      </c>
      <c r="D640" s="26">
        <v>0</v>
      </c>
      <c r="E640" s="26">
        <v>0</v>
      </c>
    </row>
    <row r="641" spans="1:5" x14ac:dyDescent="0.25">
      <c r="A641" s="20" t="s">
        <v>1030</v>
      </c>
      <c r="B641" s="20" t="s">
        <v>120</v>
      </c>
      <c r="C641" s="25">
        <v>-0.67</v>
      </c>
      <c r="D641" s="26">
        <v>0</v>
      </c>
      <c r="E641" s="26">
        <v>0</v>
      </c>
    </row>
    <row r="642" spans="1:5" x14ac:dyDescent="0.25">
      <c r="A642" s="20" t="s">
        <v>1030</v>
      </c>
      <c r="B642" s="20" t="s">
        <v>73</v>
      </c>
      <c r="C642" s="25">
        <v>-0.79</v>
      </c>
      <c r="D642" s="26">
        <v>0</v>
      </c>
      <c r="E642" s="26">
        <v>0</v>
      </c>
    </row>
    <row r="643" spans="1:5" x14ac:dyDescent="0.25">
      <c r="A643" s="20" t="s">
        <v>1030</v>
      </c>
      <c r="B643" s="20" t="s">
        <v>7</v>
      </c>
      <c r="C643" s="25">
        <v>-0.79</v>
      </c>
      <c r="D643" s="26">
        <v>0</v>
      </c>
      <c r="E643" s="26">
        <v>0</v>
      </c>
    </row>
    <row r="644" spans="1:5" x14ac:dyDescent="0.25">
      <c r="A644" s="20" t="s">
        <v>1030</v>
      </c>
      <c r="B644" s="20" t="s">
        <v>1</v>
      </c>
      <c r="C644" s="25">
        <v>-0.8</v>
      </c>
      <c r="D644" s="26">
        <v>0</v>
      </c>
      <c r="E644" s="26">
        <v>0</v>
      </c>
    </row>
    <row r="645" spans="1:5" x14ac:dyDescent="0.25">
      <c r="A645" s="20" t="s">
        <v>1030</v>
      </c>
      <c r="B645" s="20" t="s">
        <v>129</v>
      </c>
      <c r="C645" s="25">
        <v>-0.64</v>
      </c>
      <c r="D645" s="26">
        <v>0</v>
      </c>
      <c r="E645" s="26">
        <v>0</v>
      </c>
    </row>
    <row r="646" spans="1:5" x14ac:dyDescent="0.25">
      <c r="A646" s="20" t="s">
        <v>1030</v>
      </c>
      <c r="B646" s="20" t="s">
        <v>40</v>
      </c>
      <c r="C646" s="25">
        <v>-0.85</v>
      </c>
      <c r="D646" s="26">
        <v>0</v>
      </c>
      <c r="E646" s="26">
        <v>0</v>
      </c>
    </row>
    <row r="647" spans="1:5" x14ac:dyDescent="0.25">
      <c r="A647" s="20" t="s">
        <v>1030</v>
      </c>
      <c r="B647" s="20" t="s">
        <v>93</v>
      </c>
      <c r="C647" s="25">
        <v>-0.77</v>
      </c>
      <c r="D647" s="26">
        <v>0</v>
      </c>
      <c r="E647" s="26">
        <v>0</v>
      </c>
    </row>
    <row r="648" spans="1:5" x14ac:dyDescent="0.25">
      <c r="A648" s="20" t="s">
        <v>1030</v>
      </c>
      <c r="B648" s="20" t="s">
        <v>1060</v>
      </c>
      <c r="C648" s="25">
        <v>0.57999999999999996</v>
      </c>
      <c r="D648" s="26">
        <v>1.1679500000000001E-13</v>
      </c>
      <c r="E648" s="26">
        <v>2.8439582499999998E-10</v>
      </c>
    </row>
    <row r="649" spans="1:5" x14ac:dyDescent="0.25">
      <c r="A649" s="20" t="s">
        <v>1030</v>
      </c>
      <c r="B649" s="20" t="s">
        <v>100</v>
      </c>
      <c r="C649" s="25">
        <v>-0.71</v>
      </c>
      <c r="D649" s="26">
        <v>0</v>
      </c>
      <c r="E649" s="26">
        <v>0</v>
      </c>
    </row>
    <row r="650" spans="1:5" x14ac:dyDescent="0.25">
      <c r="A650" s="20" t="s">
        <v>1030</v>
      </c>
      <c r="B650" s="20" t="s">
        <v>122</v>
      </c>
      <c r="C650" s="25">
        <v>-0.6</v>
      </c>
      <c r="D650" s="26">
        <v>1.7319500000000001E-14</v>
      </c>
      <c r="E650" s="26">
        <v>4.3783695999999997E-11</v>
      </c>
    </row>
    <row r="651" spans="1:5" x14ac:dyDescent="0.25">
      <c r="A651" s="20" t="s">
        <v>1030</v>
      </c>
      <c r="B651" s="20" t="s">
        <v>66</v>
      </c>
      <c r="C651" s="25">
        <v>-0.72</v>
      </c>
      <c r="D651" s="26">
        <v>0</v>
      </c>
      <c r="E651" s="26">
        <v>0</v>
      </c>
    </row>
    <row r="652" spans="1:5" x14ac:dyDescent="0.25">
      <c r="A652" s="20" t="s">
        <v>1030</v>
      </c>
      <c r="B652" s="20" t="s">
        <v>1061</v>
      </c>
      <c r="C652" s="25">
        <v>0.57999999999999996</v>
      </c>
      <c r="D652" s="26">
        <v>1.07025E-13</v>
      </c>
      <c r="E652" s="26">
        <v>2.6092695000000001E-10</v>
      </c>
    </row>
    <row r="653" spans="1:5" x14ac:dyDescent="0.25">
      <c r="A653" s="20" t="s">
        <v>1030</v>
      </c>
      <c r="B653" s="20" t="s">
        <v>99</v>
      </c>
      <c r="C653" s="25">
        <v>-0.77</v>
      </c>
      <c r="D653" s="26">
        <v>0</v>
      </c>
      <c r="E653" s="26">
        <v>0</v>
      </c>
    </row>
    <row r="654" spans="1:5" x14ac:dyDescent="0.25">
      <c r="A654" s="20" t="s">
        <v>1029</v>
      </c>
      <c r="B654" s="20" t="s">
        <v>103</v>
      </c>
      <c r="C654" s="25">
        <v>0.2</v>
      </c>
      <c r="D654" s="26">
        <v>1.8779646000000001E-2</v>
      </c>
      <c r="E654" s="27">
        <v>1</v>
      </c>
    </row>
    <row r="655" spans="1:5" x14ac:dyDescent="0.25">
      <c r="A655" s="20" t="s">
        <v>1029</v>
      </c>
      <c r="B655" s="20" t="s">
        <v>85</v>
      </c>
      <c r="C655" s="25">
        <v>0.24</v>
      </c>
      <c r="D655" s="26">
        <v>5.4002750000000004E-3</v>
      </c>
      <c r="E655" s="27">
        <v>1</v>
      </c>
    </row>
    <row r="656" spans="1:5" x14ac:dyDescent="0.25">
      <c r="A656" s="20" t="s">
        <v>1029</v>
      </c>
      <c r="B656" s="20" t="s">
        <v>133</v>
      </c>
      <c r="C656" s="25">
        <v>0.09</v>
      </c>
      <c r="D656" s="26">
        <v>0.30676742299999998</v>
      </c>
      <c r="E656" s="27">
        <v>1</v>
      </c>
    </row>
    <row r="657" spans="1:5" x14ac:dyDescent="0.25">
      <c r="A657" s="20" t="s">
        <v>1029</v>
      </c>
      <c r="B657" s="20" t="s">
        <v>94</v>
      </c>
      <c r="C657" s="25">
        <v>0.2</v>
      </c>
      <c r="D657" s="26">
        <v>2.1631099000000001E-2</v>
      </c>
      <c r="E657" s="27">
        <v>1</v>
      </c>
    </row>
    <row r="658" spans="1:5" x14ac:dyDescent="0.25">
      <c r="A658" s="20" t="s">
        <v>1029</v>
      </c>
      <c r="B658" s="20" t="s">
        <v>59</v>
      </c>
      <c r="C658" s="25">
        <v>0.15</v>
      </c>
      <c r="D658" s="26">
        <v>9.2531535999999998E-2</v>
      </c>
      <c r="E658" s="27">
        <v>1</v>
      </c>
    </row>
    <row r="659" spans="1:5" x14ac:dyDescent="0.25">
      <c r="A659" s="20" t="s">
        <v>1029</v>
      </c>
      <c r="B659" s="20" t="s">
        <v>37</v>
      </c>
      <c r="C659" s="25">
        <v>0.18</v>
      </c>
      <c r="D659" s="26">
        <v>3.3251959999999997E-2</v>
      </c>
      <c r="E659" s="27">
        <v>1</v>
      </c>
    </row>
    <row r="660" spans="1:5" x14ac:dyDescent="0.25">
      <c r="A660" s="20" t="s">
        <v>1029</v>
      </c>
      <c r="B660" s="20" t="s">
        <v>135</v>
      </c>
      <c r="C660" s="25">
        <v>0.16</v>
      </c>
      <c r="D660" s="26">
        <v>5.8796582999999999E-2</v>
      </c>
      <c r="E660" s="27">
        <v>1</v>
      </c>
    </row>
    <row r="661" spans="1:5" x14ac:dyDescent="0.25">
      <c r="A661" s="20" t="s">
        <v>1029</v>
      </c>
      <c r="B661" s="20" t="s">
        <v>83</v>
      </c>
      <c r="C661" s="25">
        <v>0.15</v>
      </c>
      <c r="D661" s="26">
        <v>7.9731397999999995E-2</v>
      </c>
      <c r="E661" s="27">
        <v>1</v>
      </c>
    </row>
    <row r="662" spans="1:5" x14ac:dyDescent="0.25">
      <c r="A662" s="20" t="s">
        <v>1029</v>
      </c>
      <c r="B662" s="20" t="s">
        <v>33</v>
      </c>
      <c r="C662" s="25">
        <v>0.28000000000000003</v>
      </c>
      <c r="D662" s="26">
        <v>9.5235700000000003E-4</v>
      </c>
      <c r="E662" s="27">
        <v>1</v>
      </c>
    </row>
    <row r="663" spans="1:5" x14ac:dyDescent="0.25">
      <c r="A663" s="20" t="s">
        <v>1029</v>
      </c>
      <c r="B663" s="20" t="s">
        <v>104</v>
      </c>
      <c r="C663" s="25">
        <v>0.18</v>
      </c>
      <c r="D663" s="26">
        <v>3.9792813000000003E-2</v>
      </c>
      <c r="E663" s="27">
        <v>1</v>
      </c>
    </row>
    <row r="664" spans="1:5" x14ac:dyDescent="0.25">
      <c r="A664" s="20" t="s">
        <v>1029</v>
      </c>
      <c r="B664" s="20" t="s">
        <v>61</v>
      </c>
      <c r="C664" s="25">
        <v>0.24</v>
      </c>
      <c r="D664" s="26">
        <v>5.1219409999999996E-3</v>
      </c>
      <c r="E664" s="27">
        <v>1</v>
      </c>
    </row>
    <row r="665" spans="1:5" x14ac:dyDescent="0.25">
      <c r="A665" s="20" t="s">
        <v>1029</v>
      </c>
      <c r="B665" s="20" t="s">
        <v>131</v>
      </c>
      <c r="C665" s="25">
        <v>0.28999999999999998</v>
      </c>
      <c r="D665" s="26">
        <v>6.0279300000000001E-4</v>
      </c>
      <c r="E665" s="26">
        <v>0.86078840400000001</v>
      </c>
    </row>
    <row r="666" spans="1:5" x14ac:dyDescent="0.25">
      <c r="A666" s="20" t="s">
        <v>1029</v>
      </c>
      <c r="B666" s="20" t="s">
        <v>101</v>
      </c>
      <c r="C666" s="25">
        <v>0.24</v>
      </c>
      <c r="D666" s="26">
        <v>4.4977949999999997E-3</v>
      </c>
      <c r="E666" s="27">
        <v>1</v>
      </c>
    </row>
    <row r="667" spans="1:5" x14ac:dyDescent="0.25">
      <c r="A667" s="20" t="s">
        <v>1029</v>
      </c>
      <c r="B667" s="20" t="s">
        <v>1057</v>
      </c>
      <c r="C667" s="25">
        <v>-0.22</v>
      </c>
      <c r="D667" s="26">
        <v>1.1763826999999999E-2</v>
      </c>
      <c r="E667" s="27">
        <v>1</v>
      </c>
    </row>
    <row r="668" spans="1:5" x14ac:dyDescent="0.25">
      <c r="A668" s="20" t="s">
        <v>1029</v>
      </c>
      <c r="B668" s="20" t="s">
        <v>81</v>
      </c>
      <c r="C668" s="25">
        <v>0.24</v>
      </c>
      <c r="D668" s="26">
        <v>4.6997239999999997E-3</v>
      </c>
      <c r="E668" s="27">
        <v>1</v>
      </c>
    </row>
    <row r="669" spans="1:5" x14ac:dyDescent="0.25">
      <c r="A669" s="20" t="s">
        <v>1029</v>
      </c>
      <c r="B669" s="20" t="s">
        <v>90</v>
      </c>
      <c r="C669" s="25">
        <v>0.15</v>
      </c>
      <c r="D669" s="26">
        <v>9.0915946999999997E-2</v>
      </c>
      <c r="E669" s="27">
        <v>1</v>
      </c>
    </row>
    <row r="670" spans="1:5" x14ac:dyDescent="0.25">
      <c r="A670" s="20" t="s">
        <v>1029</v>
      </c>
      <c r="B670" s="20" t="s">
        <v>12</v>
      </c>
      <c r="C670" s="25">
        <v>0.21</v>
      </c>
      <c r="D670" s="26">
        <v>1.4896325E-2</v>
      </c>
      <c r="E670" s="27">
        <v>1</v>
      </c>
    </row>
    <row r="671" spans="1:5" x14ac:dyDescent="0.25">
      <c r="A671" s="20" t="s">
        <v>1029</v>
      </c>
      <c r="B671" s="20" t="s">
        <v>51</v>
      </c>
      <c r="C671" s="25">
        <v>0.25</v>
      </c>
      <c r="D671" s="26">
        <v>3.830296E-3</v>
      </c>
      <c r="E671" s="27">
        <v>1</v>
      </c>
    </row>
    <row r="672" spans="1:5" x14ac:dyDescent="0.25">
      <c r="A672" s="20" t="s">
        <v>1029</v>
      </c>
      <c r="B672" s="20" t="s">
        <v>69</v>
      </c>
      <c r="C672" s="25">
        <v>0.19</v>
      </c>
      <c r="D672" s="26">
        <v>2.4296926999999999E-2</v>
      </c>
      <c r="E672" s="27">
        <v>1</v>
      </c>
    </row>
    <row r="673" spans="1:5" x14ac:dyDescent="0.25">
      <c r="A673" s="20" t="s">
        <v>1029</v>
      </c>
      <c r="B673" s="20" t="s">
        <v>27</v>
      </c>
      <c r="C673" s="25">
        <v>0.22</v>
      </c>
      <c r="D673" s="26">
        <v>9.967254E-3</v>
      </c>
      <c r="E673" s="27">
        <v>1</v>
      </c>
    </row>
    <row r="674" spans="1:5" x14ac:dyDescent="0.25">
      <c r="A674" s="20" t="s">
        <v>1029</v>
      </c>
      <c r="B674" s="20" t="s">
        <v>22</v>
      </c>
      <c r="C674" s="25">
        <v>0.19</v>
      </c>
      <c r="D674" s="26">
        <v>2.8372708999999999E-2</v>
      </c>
      <c r="E674" s="27">
        <v>1</v>
      </c>
    </row>
    <row r="675" spans="1:5" x14ac:dyDescent="0.25">
      <c r="A675" s="20" t="s">
        <v>1029</v>
      </c>
      <c r="B675" s="20" t="s">
        <v>105</v>
      </c>
      <c r="C675" s="25">
        <v>0.23</v>
      </c>
      <c r="D675" s="26">
        <v>7.0801639999999999E-3</v>
      </c>
      <c r="E675" s="27">
        <v>1</v>
      </c>
    </row>
    <row r="676" spans="1:5" x14ac:dyDescent="0.25">
      <c r="A676" s="20" t="s">
        <v>1029</v>
      </c>
      <c r="B676" s="20" t="s">
        <v>62</v>
      </c>
      <c r="C676" s="25">
        <v>0.2</v>
      </c>
      <c r="D676" s="26">
        <v>1.9881552E-2</v>
      </c>
      <c r="E676" s="27">
        <v>1</v>
      </c>
    </row>
    <row r="677" spans="1:5" x14ac:dyDescent="0.25">
      <c r="A677" s="20" t="s">
        <v>1029</v>
      </c>
      <c r="B677" s="20" t="s">
        <v>128</v>
      </c>
      <c r="C677" s="25">
        <v>0.21</v>
      </c>
      <c r="D677" s="26">
        <v>1.4798812999999999E-2</v>
      </c>
      <c r="E677" s="27">
        <v>1</v>
      </c>
    </row>
    <row r="678" spans="1:5" x14ac:dyDescent="0.25">
      <c r="A678" s="20" t="s">
        <v>1029</v>
      </c>
      <c r="B678" s="20" t="s">
        <v>29</v>
      </c>
      <c r="C678" s="25">
        <v>0.24</v>
      </c>
      <c r="D678" s="26">
        <v>5.349431E-3</v>
      </c>
      <c r="E678" s="27">
        <v>1</v>
      </c>
    </row>
    <row r="679" spans="1:5" x14ac:dyDescent="0.25">
      <c r="A679" s="20" t="s">
        <v>1029</v>
      </c>
      <c r="B679" s="20" t="s">
        <v>109</v>
      </c>
      <c r="C679" s="25">
        <v>0.22</v>
      </c>
      <c r="D679" s="26">
        <v>1.1992298E-2</v>
      </c>
      <c r="E679" s="27">
        <v>1</v>
      </c>
    </row>
    <row r="680" spans="1:5" x14ac:dyDescent="0.25">
      <c r="A680" s="20" t="s">
        <v>1029</v>
      </c>
      <c r="B680" s="20" t="s">
        <v>57</v>
      </c>
      <c r="C680" s="25">
        <v>0.27</v>
      </c>
      <c r="D680" s="26">
        <v>1.615132E-3</v>
      </c>
      <c r="E680" s="27">
        <v>1</v>
      </c>
    </row>
    <row r="681" spans="1:5" x14ac:dyDescent="0.25">
      <c r="A681" s="20" t="s">
        <v>1029</v>
      </c>
      <c r="B681" s="20" t="s">
        <v>11</v>
      </c>
      <c r="C681" s="25">
        <v>0.22</v>
      </c>
      <c r="D681" s="26">
        <v>9.3831100000000001E-3</v>
      </c>
      <c r="E681" s="27">
        <v>1</v>
      </c>
    </row>
    <row r="682" spans="1:5" x14ac:dyDescent="0.25">
      <c r="A682" s="20" t="s">
        <v>1029</v>
      </c>
      <c r="B682" s="20" t="s">
        <v>1062</v>
      </c>
      <c r="C682" s="25">
        <v>0.25</v>
      </c>
      <c r="D682" s="26">
        <v>3.1296800000000001E-3</v>
      </c>
      <c r="E682" s="27">
        <v>1</v>
      </c>
    </row>
    <row r="683" spans="1:5" x14ac:dyDescent="0.25">
      <c r="A683" s="20" t="s">
        <v>1029</v>
      </c>
      <c r="B683" s="20" t="s">
        <v>47</v>
      </c>
      <c r="C683" s="25">
        <v>0.21</v>
      </c>
      <c r="D683" s="26">
        <v>1.4358220999999999E-2</v>
      </c>
      <c r="E683" s="27">
        <v>1</v>
      </c>
    </row>
    <row r="684" spans="1:5" x14ac:dyDescent="0.25">
      <c r="A684" s="20" t="s">
        <v>1029</v>
      </c>
      <c r="B684" s="20" t="s">
        <v>24</v>
      </c>
      <c r="C684" s="25">
        <v>0.21</v>
      </c>
      <c r="D684" s="26">
        <v>1.6359968999999999E-2</v>
      </c>
      <c r="E684" s="27">
        <v>1</v>
      </c>
    </row>
    <row r="685" spans="1:5" x14ac:dyDescent="0.25">
      <c r="A685" s="20" t="s">
        <v>1029</v>
      </c>
      <c r="B685" s="20" t="s">
        <v>16</v>
      </c>
      <c r="C685" s="25">
        <v>0.2</v>
      </c>
      <c r="D685" s="26">
        <v>1.7540197E-2</v>
      </c>
      <c r="E685" s="27">
        <v>1</v>
      </c>
    </row>
    <row r="686" spans="1:5" x14ac:dyDescent="0.25">
      <c r="A686" s="20" t="s">
        <v>1029</v>
      </c>
      <c r="B686" s="20" t="s">
        <v>67</v>
      </c>
      <c r="C686" s="25">
        <v>0.26</v>
      </c>
      <c r="D686" s="26">
        <v>2.8225070000000001E-3</v>
      </c>
      <c r="E686" s="27">
        <v>1</v>
      </c>
    </row>
    <row r="687" spans="1:5" x14ac:dyDescent="0.25">
      <c r="A687" s="20" t="s">
        <v>1029</v>
      </c>
      <c r="B687" s="20" t="s">
        <v>21</v>
      </c>
      <c r="C687" s="25">
        <v>0.25</v>
      </c>
      <c r="D687" s="26">
        <v>3.0244069999999998E-3</v>
      </c>
      <c r="E687" s="27">
        <v>1</v>
      </c>
    </row>
    <row r="688" spans="1:5" x14ac:dyDescent="0.25">
      <c r="A688" s="20" t="s">
        <v>1029</v>
      </c>
      <c r="B688" s="20" t="s">
        <v>26</v>
      </c>
      <c r="C688" s="25">
        <v>0.23</v>
      </c>
      <c r="D688" s="26">
        <v>6.1998779999999998E-3</v>
      </c>
      <c r="E688" s="27">
        <v>1</v>
      </c>
    </row>
    <row r="689" spans="1:5" x14ac:dyDescent="0.25">
      <c r="A689" s="20" t="s">
        <v>1029</v>
      </c>
      <c r="B689" s="20" t="s">
        <v>1056</v>
      </c>
      <c r="C689" s="25">
        <v>0.19</v>
      </c>
      <c r="D689" s="26">
        <v>2.8587191000000001E-2</v>
      </c>
      <c r="E689" s="27">
        <v>1</v>
      </c>
    </row>
    <row r="690" spans="1:5" x14ac:dyDescent="0.25">
      <c r="A690" s="20" t="s">
        <v>1029</v>
      </c>
      <c r="B690" s="20" t="s">
        <v>111</v>
      </c>
      <c r="C690" s="25">
        <v>0.17</v>
      </c>
      <c r="D690" s="26">
        <v>4.7654124999999999E-2</v>
      </c>
      <c r="E690" s="27">
        <v>1</v>
      </c>
    </row>
    <row r="691" spans="1:5" x14ac:dyDescent="0.25">
      <c r="A691" s="20" t="s">
        <v>1029</v>
      </c>
      <c r="B691" s="20" t="s">
        <v>79</v>
      </c>
      <c r="C691" s="25">
        <v>0.23</v>
      </c>
      <c r="D691" s="26">
        <v>8.1134780000000004E-3</v>
      </c>
      <c r="E691" s="27">
        <v>1</v>
      </c>
    </row>
    <row r="692" spans="1:5" x14ac:dyDescent="0.25">
      <c r="A692" s="20" t="s">
        <v>1029</v>
      </c>
      <c r="B692" s="20" t="s">
        <v>1059</v>
      </c>
      <c r="C692" s="25">
        <v>-0.23</v>
      </c>
      <c r="D692" s="26">
        <v>6.7412610000000001E-3</v>
      </c>
      <c r="E692" s="27">
        <v>1</v>
      </c>
    </row>
    <row r="693" spans="1:5" x14ac:dyDescent="0.25">
      <c r="A693" s="20" t="s">
        <v>1029</v>
      </c>
      <c r="B693" s="20" t="s">
        <v>140</v>
      </c>
      <c r="C693" s="25">
        <v>-0.25</v>
      </c>
      <c r="D693" s="26">
        <v>3.6992100000000001E-3</v>
      </c>
      <c r="E693" s="27">
        <v>1</v>
      </c>
    </row>
    <row r="694" spans="1:5" x14ac:dyDescent="0.25">
      <c r="A694" s="20" t="s">
        <v>1029</v>
      </c>
      <c r="B694" s="20" t="s">
        <v>55</v>
      </c>
      <c r="C694" s="25">
        <v>0.22</v>
      </c>
      <c r="D694" s="26">
        <v>1.1383290000000001E-2</v>
      </c>
      <c r="E694" s="27">
        <v>1</v>
      </c>
    </row>
    <row r="695" spans="1:5" x14ac:dyDescent="0.25">
      <c r="A695" s="20" t="s">
        <v>1029</v>
      </c>
      <c r="B695" s="20" t="s">
        <v>42</v>
      </c>
      <c r="C695" s="25">
        <v>0.23</v>
      </c>
      <c r="D695" s="26">
        <v>7.3557040000000002E-3</v>
      </c>
      <c r="E695" s="27">
        <v>1</v>
      </c>
    </row>
    <row r="696" spans="1:5" x14ac:dyDescent="0.25">
      <c r="A696" s="20" t="s">
        <v>1029</v>
      </c>
      <c r="B696" s="20" t="s">
        <v>77</v>
      </c>
      <c r="C696" s="25">
        <v>0.2</v>
      </c>
      <c r="D696" s="26">
        <v>1.7297993000000001E-2</v>
      </c>
      <c r="E696" s="27">
        <v>1</v>
      </c>
    </row>
    <row r="697" spans="1:5" x14ac:dyDescent="0.25">
      <c r="A697" s="20" t="s">
        <v>1029</v>
      </c>
      <c r="B697" s="20" t="s">
        <v>74</v>
      </c>
      <c r="C697" s="25">
        <v>0.16</v>
      </c>
      <c r="D697" s="26">
        <v>6.6100339999999994E-2</v>
      </c>
      <c r="E697" s="27">
        <v>1</v>
      </c>
    </row>
    <row r="698" spans="1:5" x14ac:dyDescent="0.25">
      <c r="A698" s="20" t="s">
        <v>1029</v>
      </c>
      <c r="B698" s="20" t="s">
        <v>35</v>
      </c>
      <c r="C698" s="25">
        <v>0.19</v>
      </c>
      <c r="D698" s="26">
        <v>2.6022048999999998E-2</v>
      </c>
      <c r="E698" s="27">
        <v>1</v>
      </c>
    </row>
    <row r="699" spans="1:5" x14ac:dyDescent="0.25">
      <c r="A699" s="20" t="s">
        <v>1029</v>
      </c>
      <c r="B699" s="20" t="s">
        <v>113</v>
      </c>
      <c r="C699" s="25">
        <v>0.26</v>
      </c>
      <c r="D699" s="26">
        <v>2.1344530000000001E-3</v>
      </c>
      <c r="E699" s="27">
        <v>1</v>
      </c>
    </row>
    <row r="700" spans="1:5" x14ac:dyDescent="0.25">
      <c r="A700" s="20" t="s">
        <v>1029</v>
      </c>
      <c r="B700" s="20" t="s">
        <v>106</v>
      </c>
      <c r="C700" s="25">
        <v>0.17</v>
      </c>
      <c r="D700" s="26">
        <v>5.4745169000000003E-2</v>
      </c>
      <c r="E700" s="27">
        <v>1</v>
      </c>
    </row>
    <row r="701" spans="1:5" x14ac:dyDescent="0.25">
      <c r="A701" s="20" t="s">
        <v>1029</v>
      </c>
      <c r="B701" s="20" t="s">
        <v>31</v>
      </c>
      <c r="C701" s="25">
        <v>0.15</v>
      </c>
      <c r="D701" s="26">
        <v>7.7713294000000002E-2</v>
      </c>
      <c r="E701" s="27">
        <v>1</v>
      </c>
    </row>
    <row r="702" spans="1:5" x14ac:dyDescent="0.25">
      <c r="A702" s="20" t="s">
        <v>1029</v>
      </c>
      <c r="B702" s="20" t="s">
        <v>30</v>
      </c>
      <c r="C702" s="25">
        <v>0.14000000000000001</v>
      </c>
      <c r="D702" s="26">
        <v>0.104591699</v>
      </c>
      <c r="E702" s="27">
        <v>1</v>
      </c>
    </row>
    <row r="703" spans="1:5" x14ac:dyDescent="0.25">
      <c r="A703" s="20" t="s">
        <v>1029</v>
      </c>
      <c r="B703" s="20" t="s">
        <v>137</v>
      </c>
      <c r="C703" s="25">
        <v>0.11</v>
      </c>
      <c r="D703" s="26">
        <v>0.21982590199999999</v>
      </c>
      <c r="E703" s="27">
        <v>1</v>
      </c>
    </row>
    <row r="704" spans="1:5" x14ac:dyDescent="0.25">
      <c r="A704" s="20" t="s">
        <v>1029</v>
      </c>
      <c r="B704" s="20" t="s">
        <v>6</v>
      </c>
      <c r="C704" s="25">
        <v>0.22</v>
      </c>
      <c r="D704" s="26">
        <v>8.8787559999999998E-3</v>
      </c>
      <c r="E704" s="27">
        <v>1</v>
      </c>
    </row>
    <row r="705" spans="1:5" x14ac:dyDescent="0.25">
      <c r="A705" s="20" t="s">
        <v>1029</v>
      </c>
      <c r="B705" s="20" t="s">
        <v>89</v>
      </c>
      <c r="C705" s="25">
        <v>0.24</v>
      </c>
      <c r="D705" s="26">
        <v>5.330029E-3</v>
      </c>
      <c r="E705" s="27">
        <v>1</v>
      </c>
    </row>
    <row r="706" spans="1:5" x14ac:dyDescent="0.25">
      <c r="A706" s="20" t="s">
        <v>1029</v>
      </c>
      <c r="B706" s="20" t="s">
        <v>49</v>
      </c>
      <c r="C706" s="25">
        <v>0.22</v>
      </c>
      <c r="D706" s="26">
        <v>9.8117139999999992E-3</v>
      </c>
      <c r="E706" s="27">
        <v>1</v>
      </c>
    </row>
    <row r="707" spans="1:5" x14ac:dyDescent="0.25">
      <c r="A707" s="20" t="s">
        <v>1029</v>
      </c>
      <c r="B707" s="20" t="s">
        <v>116</v>
      </c>
      <c r="C707" s="25">
        <v>0.25</v>
      </c>
      <c r="D707" s="26">
        <v>2.8631910000000002E-3</v>
      </c>
      <c r="E707" s="27">
        <v>1</v>
      </c>
    </row>
    <row r="708" spans="1:5" x14ac:dyDescent="0.25">
      <c r="A708" s="20" t="s">
        <v>1029</v>
      </c>
      <c r="B708" s="20" t="s">
        <v>46</v>
      </c>
      <c r="C708" s="25">
        <v>0.2</v>
      </c>
      <c r="D708" s="26">
        <v>2.2317044000000001E-2</v>
      </c>
      <c r="E708" s="27">
        <v>1</v>
      </c>
    </row>
    <row r="709" spans="1:5" x14ac:dyDescent="0.25">
      <c r="A709" s="20" t="s">
        <v>1029</v>
      </c>
      <c r="B709" s="20" t="s">
        <v>9</v>
      </c>
      <c r="C709" s="25">
        <v>0.19</v>
      </c>
      <c r="D709" s="26">
        <v>2.9344061000000001E-2</v>
      </c>
      <c r="E709" s="27">
        <v>1</v>
      </c>
    </row>
    <row r="710" spans="1:5" x14ac:dyDescent="0.25">
      <c r="A710" s="20" t="s">
        <v>1029</v>
      </c>
      <c r="B710" s="20" t="s">
        <v>126</v>
      </c>
      <c r="C710" s="25">
        <v>0.23</v>
      </c>
      <c r="D710" s="26">
        <v>6.3912029999999998E-3</v>
      </c>
      <c r="E710" s="27">
        <v>1</v>
      </c>
    </row>
    <row r="711" spans="1:5" x14ac:dyDescent="0.25">
      <c r="A711" s="20" t="s">
        <v>1029</v>
      </c>
      <c r="B711" s="20" t="s">
        <v>41</v>
      </c>
      <c r="C711" s="25">
        <v>0.22</v>
      </c>
      <c r="D711" s="26">
        <v>9.0575529999999994E-3</v>
      </c>
      <c r="E711" s="27">
        <v>1</v>
      </c>
    </row>
    <row r="712" spans="1:5" x14ac:dyDescent="0.25">
      <c r="A712" s="20" t="s">
        <v>1029</v>
      </c>
      <c r="B712" s="20" t="s">
        <v>44</v>
      </c>
      <c r="C712" s="25">
        <v>0.25</v>
      </c>
      <c r="D712" s="26">
        <v>3.8331300000000001E-3</v>
      </c>
      <c r="E712" s="27">
        <v>1</v>
      </c>
    </row>
    <row r="713" spans="1:5" x14ac:dyDescent="0.25">
      <c r="A713" s="20" t="s">
        <v>1029</v>
      </c>
      <c r="B713" s="20" t="s">
        <v>84</v>
      </c>
      <c r="C713" s="25">
        <v>0.18</v>
      </c>
      <c r="D713" s="26">
        <v>3.2639213E-2</v>
      </c>
      <c r="E713" s="27">
        <v>1</v>
      </c>
    </row>
    <row r="714" spans="1:5" x14ac:dyDescent="0.25">
      <c r="A714" s="20" t="s">
        <v>1029</v>
      </c>
      <c r="B714" s="20" t="s">
        <v>119</v>
      </c>
      <c r="C714" s="25">
        <v>0.16</v>
      </c>
      <c r="D714" s="26">
        <v>5.7030283000000001E-2</v>
      </c>
      <c r="E714" s="27">
        <v>1</v>
      </c>
    </row>
    <row r="715" spans="1:5" x14ac:dyDescent="0.25">
      <c r="A715" s="20" t="s">
        <v>1029</v>
      </c>
      <c r="B715" s="20" t="s">
        <v>18</v>
      </c>
      <c r="C715" s="25">
        <v>0.2</v>
      </c>
      <c r="D715" s="26">
        <v>1.8203321000000001E-2</v>
      </c>
      <c r="E715" s="27">
        <v>1</v>
      </c>
    </row>
    <row r="716" spans="1:5" x14ac:dyDescent="0.25">
      <c r="A716" s="20" t="s">
        <v>1029</v>
      </c>
      <c r="B716" s="20" t="s">
        <v>53</v>
      </c>
      <c r="C716" s="25">
        <v>0.26</v>
      </c>
      <c r="D716" s="26">
        <v>2.1042589999999998E-3</v>
      </c>
      <c r="E716" s="27">
        <v>1</v>
      </c>
    </row>
    <row r="717" spans="1:5" x14ac:dyDescent="0.25">
      <c r="A717" s="20" t="s">
        <v>1029</v>
      </c>
      <c r="B717" s="20" t="s">
        <v>19</v>
      </c>
      <c r="C717" s="25">
        <v>0.22</v>
      </c>
      <c r="D717" s="26">
        <v>1.0520658E-2</v>
      </c>
      <c r="E717" s="27">
        <v>1</v>
      </c>
    </row>
    <row r="718" spans="1:5" x14ac:dyDescent="0.25">
      <c r="A718" s="20" t="s">
        <v>1029</v>
      </c>
      <c r="B718" s="20" t="s">
        <v>64</v>
      </c>
      <c r="C718" s="25">
        <v>0.2</v>
      </c>
      <c r="D718" s="26">
        <v>2.0264836000000001E-2</v>
      </c>
      <c r="E718" s="27">
        <v>1</v>
      </c>
    </row>
    <row r="719" spans="1:5" x14ac:dyDescent="0.25">
      <c r="A719" s="20" t="s">
        <v>1029</v>
      </c>
      <c r="B719" s="20" t="s">
        <v>92</v>
      </c>
      <c r="C719" s="25">
        <v>0.17</v>
      </c>
      <c r="D719" s="26">
        <v>4.4822014E-2</v>
      </c>
      <c r="E719" s="27">
        <v>1</v>
      </c>
    </row>
    <row r="720" spans="1:5" x14ac:dyDescent="0.25">
      <c r="A720" s="20" t="s">
        <v>1029</v>
      </c>
      <c r="B720" s="20" t="s">
        <v>38</v>
      </c>
      <c r="C720" s="25">
        <v>0.2</v>
      </c>
      <c r="D720" s="26">
        <v>2.3243402E-2</v>
      </c>
      <c r="E720" s="27">
        <v>1</v>
      </c>
    </row>
    <row r="721" spans="1:5" x14ac:dyDescent="0.25">
      <c r="A721" s="20" t="s">
        <v>1029</v>
      </c>
      <c r="B721" s="20" t="s">
        <v>96</v>
      </c>
      <c r="C721" s="25">
        <v>0.22</v>
      </c>
      <c r="D721" s="26">
        <v>1.1761041E-2</v>
      </c>
      <c r="E721" s="27">
        <v>1</v>
      </c>
    </row>
    <row r="722" spans="1:5" x14ac:dyDescent="0.25">
      <c r="A722" s="20" t="s">
        <v>1029</v>
      </c>
      <c r="B722" s="20" t="s">
        <v>76</v>
      </c>
      <c r="C722" s="25">
        <v>0.24</v>
      </c>
      <c r="D722" s="26">
        <v>4.8800520000000002E-3</v>
      </c>
      <c r="E722" s="27">
        <v>1</v>
      </c>
    </row>
    <row r="723" spans="1:5" x14ac:dyDescent="0.25">
      <c r="A723" s="20" t="s">
        <v>1029</v>
      </c>
      <c r="B723" s="20" t="s">
        <v>118</v>
      </c>
      <c r="C723" s="25">
        <v>0.22</v>
      </c>
      <c r="D723" s="26">
        <v>1.1224850999999999E-2</v>
      </c>
      <c r="E723" s="27">
        <v>1</v>
      </c>
    </row>
    <row r="724" spans="1:5" x14ac:dyDescent="0.25">
      <c r="A724" s="20" t="s">
        <v>1029</v>
      </c>
      <c r="B724" s="20" t="s">
        <v>124</v>
      </c>
      <c r="C724" s="25">
        <v>0.17</v>
      </c>
      <c r="D724" s="26">
        <v>5.4128584E-2</v>
      </c>
      <c r="E724" s="27">
        <v>1</v>
      </c>
    </row>
    <row r="725" spans="1:5" x14ac:dyDescent="0.25">
      <c r="A725" s="20" t="s">
        <v>1029</v>
      </c>
      <c r="B725" s="20" t="s">
        <v>82</v>
      </c>
      <c r="C725" s="25">
        <v>0.2</v>
      </c>
      <c r="D725" s="26">
        <v>2.2442986000000002E-2</v>
      </c>
      <c r="E725" s="27">
        <v>1</v>
      </c>
    </row>
    <row r="726" spans="1:5" x14ac:dyDescent="0.25">
      <c r="A726" s="20" t="s">
        <v>1029</v>
      </c>
      <c r="B726" s="20" t="s">
        <v>4</v>
      </c>
      <c r="C726" s="25">
        <v>0.26</v>
      </c>
      <c r="D726" s="26">
        <v>2.661933E-3</v>
      </c>
      <c r="E726" s="27">
        <v>1</v>
      </c>
    </row>
    <row r="727" spans="1:5" x14ac:dyDescent="0.25">
      <c r="A727" s="20" t="s">
        <v>1029</v>
      </c>
      <c r="B727" s="20" t="s">
        <v>2</v>
      </c>
      <c r="C727" s="25">
        <v>0.17</v>
      </c>
      <c r="D727" s="26">
        <v>5.2663568000000001E-2</v>
      </c>
      <c r="E727" s="27">
        <v>1</v>
      </c>
    </row>
    <row r="728" spans="1:5" x14ac:dyDescent="0.25">
      <c r="A728" s="20" t="s">
        <v>1029</v>
      </c>
      <c r="B728" s="20" t="s">
        <v>1058</v>
      </c>
      <c r="C728" s="25">
        <v>-0.24</v>
      </c>
      <c r="D728" s="26">
        <v>4.6117709999999998E-3</v>
      </c>
      <c r="E728" s="27">
        <v>1</v>
      </c>
    </row>
    <row r="729" spans="1:5" x14ac:dyDescent="0.25">
      <c r="A729" s="20" t="s">
        <v>1029</v>
      </c>
      <c r="B729" s="20" t="s">
        <v>114</v>
      </c>
      <c r="C729" s="25">
        <v>0.17</v>
      </c>
      <c r="D729" s="26">
        <v>5.1937895999999997E-2</v>
      </c>
      <c r="E729" s="27">
        <v>1</v>
      </c>
    </row>
    <row r="730" spans="1:5" x14ac:dyDescent="0.25">
      <c r="A730" s="20" t="s">
        <v>1029</v>
      </c>
      <c r="B730" s="20" t="s">
        <v>71</v>
      </c>
      <c r="C730" s="25">
        <v>0.23</v>
      </c>
      <c r="D730" s="26">
        <v>6.7819350000000002E-3</v>
      </c>
      <c r="E730" s="27">
        <v>1</v>
      </c>
    </row>
    <row r="731" spans="1:5" x14ac:dyDescent="0.25">
      <c r="A731" s="20" t="s">
        <v>1029</v>
      </c>
      <c r="B731" s="20" t="s">
        <v>87</v>
      </c>
      <c r="C731" s="25">
        <v>0.23</v>
      </c>
      <c r="D731" s="26">
        <v>7.225932E-3</v>
      </c>
      <c r="E731" s="27">
        <v>1</v>
      </c>
    </row>
    <row r="732" spans="1:5" x14ac:dyDescent="0.25">
      <c r="A732" s="20" t="s">
        <v>1029</v>
      </c>
      <c r="B732" s="20" t="s">
        <v>13</v>
      </c>
      <c r="C732" s="25">
        <v>0.26</v>
      </c>
      <c r="D732" s="26">
        <v>2.2363000000000001E-3</v>
      </c>
      <c r="E732" s="27">
        <v>1</v>
      </c>
    </row>
    <row r="733" spans="1:5" x14ac:dyDescent="0.25">
      <c r="A733" s="20" t="s">
        <v>1029</v>
      </c>
      <c r="B733" s="20" t="s">
        <v>130</v>
      </c>
      <c r="C733" s="25">
        <v>0.18</v>
      </c>
      <c r="D733" s="26">
        <v>4.1407812000000002E-2</v>
      </c>
      <c r="E733" s="27">
        <v>1</v>
      </c>
    </row>
    <row r="734" spans="1:5" x14ac:dyDescent="0.25">
      <c r="A734" s="20" t="s">
        <v>1029</v>
      </c>
      <c r="B734" s="20" t="s">
        <v>120</v>
      </c>
      <c r="C734" s="25">
        <v>0.19</v>
      </c>
      <c r="D734" s="26">
        <v>3.1196666000000001E-2</v>
      </c>
      <c r="E734" s="27">
        <v>1</v>
      </c>
    </row>
    <row r="735" spans="1:5" x14ac:dyDescent="0.25">
      <c r="A735" s="20" t="s">
        <v>1029</v>
      </c>
      <c r="B735" s="20" t="s">
        <v>73</v>
      </c>
      <c r="C735" s="25">
        <v>0.19</v>
      </c>
      <c r="D735" s="26">
        <v>2.8213458E-2</v>
      </c>
      <c r="E735" s="27">
        <v>1</v>
      </c>
    </row>
    <row r="736" spans="1:5" x14ac:dyDescent="0.25">
      <c r="A736" s="20" t="s">
        <v>1029</v>
      </c>
      <c r="B736" s="20" t="s">
        <v>7</v>
      </c>
      <c r="C736" s="25">
        <v>0.17</v>
      </c>
      <c r="D736" s="26">
        <v>5.3103698999999997E-2</v>
      </c>
      <c r="E736" s="27">
        <v>1</v>
      </c>
    </row>
    <row r="737" spans="1:5" x14ac:dyDescent="0.25">
      <c r="A737" s="20" t="s">
        <v>1029</v>
      </c>
      <c r="B737" s="20" t="s">
        <v>1</v>
      </c>
      <c r="C737" s="25">
        <v>0.22</v>
      </c>
      <c r="D737" s="26">
        <v>1.0478748E-2</v>
      </c>
      <c r="E737" s="27">
        <v>1</v>
      </c>
    </row>
    <row r="738" spans="1:5" x14ac:dyDescent="0.25">
      <c r="A738" s="20" t="s">
        <v>1029</v>
      </c>
      <c r="B738" s="20" t="s">
        <v>129</v>
      </c>
      <c r="C738" s="25">
        <v>0.11</v>
      </c>
      <c r="D738" s="26">
        <v>0.19338804700000001</v>
      </c>
      <c r="E738" s="27">
        <v>1</v>
      </c>
    </row>
    <row r="739" spans="1:5" x14ac:dyDescent="0.25">
      <c r="A739" s="20" t="s">
        <v>1029</v>
      </c>
      <c r="B739" s="20" t="s">
        <v>40</v>
      </c>
      <c r="C739" s="25">
        <v>0.23</v>
      </c>
      <c r="D739" s="26">
        <v>7.5768270000000004E-3</v>
      </c>
      <c r="E739" s="27">
        <v>1</v>
      </c>
    </row>
    <row r="740" spans="1:5" x14ac:dyDescent="0.25">
      <c r="A740" s="20" t="s">
        <v>1029</v>
      </c>
      <c r="B740" s="20" t="s">
        <v>93</v>
      </c>
      <c r="C740" s="25">
        <v>0.19</v>
      </c>
      <c r="D740" s="26">
        <v>2.3815066999999999E-2</v>
      </c>
      <c r="E740" s="27">
        <v>1</v>
      </c>
    </row>
    <row r="741" spans="1:5" x14ac:dyDescent="0.25">
      <c r="A741" s="20" t="s">
        <v>1029</v>
      </c>
      <c r="B741" s="20" t="s">
        <v>1060</v>
      </c>
      <c r="C741" s="25">
        <v>-0.28000000000000003</v>
      </c>
      <c r="D741" s="26">
        <v>1.160148E-3</v>
      </c>
      <c r="E741" s="27">
        <v>1</v>
      </c>
    </row>
    <row r="742" spans="1:5" x14ac:dyDescent="0.25">
      <c r="A742" s="20" t="s">
        <v>1029</v>
      </c>
      <c r="B742" s="20" t="s">
        <v>100</v>
      </c>
      <c r="C742" s="25">
        <v>0.14000000000000001</v>
      </c>
      <c r="D742" s="26">
        <v>0.10585280699999999</v>
      </c>
      <c r="E742" s="27">
        <v>1</v>
      </c>
    </row>
    <row r="743" spans="1:5" x14ac:dyDescent="0.25">
      <c r="A743" s="20" t="s">
        <v>1029</v>
      </c>
      <c r="B743" s="20" t="s">
        <v>122</v>
      </c>
      <c r="C743" s="25">
        <v>0.25</v>
      </c>
      <c r="D743" s="26">
        <v>3.9219479999999998E-3</v>
      </c>
      <c r="E743" s="27">
        <v>1</v>
      </c>
    </row>
    <row r="744" spans="1:5" x14ac:dyDescent="0.25">
      <c r="A744" s="20" t="s">
        <v>1029</v>
      </c>
      <c r="B744" s="20" t="s">
        <v>66</v>
      </c>
      <c r="C744" s="25">
        <v>0.19</v>
      </c>
      <c r="D744" s="26">
        <v>2.8502593E-2</v>
      </c>
      <c r="E744" s="27">
        <v>1</v>
      </c>
    </row>
    <row r="745" spans="1:5" x14ac:dyDescent="0.25">
      <c r="A745" s="20" t="s">
        <v>1029</v>
      </c>
      <c r="B745" s="20" t="s">
        <v>1061</v>
      </c>
      <c r="C745" s="25">
        <v>-0.28000000000000003</v>
      </c>
      <c r="D745" s="26">
        <v>1.2044569999999999E-3</v>
      </c>
      <c r="E745" s="27">
        <v>1</v>
      </c>
    </row>
    <row r="746" spans="1:5" x14ac:dyDescent="0.25">
      <c r="A746" s="20" t="s">
        <v>1029</v>
      </c>
      <c r="B746" s="20" t="s">
        <v>99</v>
      </c>
      <c r="C746" s="25">
        <v>0.19</v>
      </c>
      <c r="D746" s="26">
        <v>2.5411684E-2</v>
      </c>
      <c r="E746" s="27">
        <v>1</v>
      </c>
    </row>
    <row r="747" spans="1:5" x14ac:dyDescent="0.25">
      <c r="A747" s="20" t="s">
        <v>1039</v>
      </c>
      <c r="B747" s="20" t="s">
        <v>103</v>
      </c>
      <c r="C747" s="25">
        <v>0.54</v>
      </c>
      <c r="D747" s="26">
        <v>1.6725699999999999E-11</v>
      </c>
      <c r="E747" s="26">
        <v>3.7248133899999998E-8</v>
      </c>
    </row>
    <row r="748" spans="1:5" x14ac:dyDescent="0.25">
      <c r="A748" s="20" t="s">
        <v>1039</v>
      </c>
      <c r="B748" s="20" t="s">
        <v>85</v>
      </c>
      <c r="C748" s="25">
        <v>0.59</v>
      </c>
      <c r="D748" s="26">
        <v>8.9928100000000003E-14</v>
      </c>
      <c r="E748" s="26">
        <v>2.201439888E-10</v>
      </c>
    </row>
    <row r="749" spans="1:5" x14ac:dyDescent="0.25">
      <c r="A749" s="20" t="s">
        <v>1039</v>
      </c>
      <c r="B749" s="20" t="s">
        <v>133</v>
      </c>
      <c r="C749" s="25">
        <v>0.2</v>
      </c>
      <c r="D749" s="26">
        <v>2.1730178999999999E-2</v>
      </c>
      <c r="E749" s="27">
        <v>1</v>
      </c>
    </row>
    <row r="750" spans="1:5" x14ac:dyDescent="0.25">
      <c r="A750" s="20" t="s">
        <v>1039</v>
      </c>
      <c r="B750" s="20" t="s">
        <v>94</v>
      </c>
      <c r="C750" s="25">
        <v>0.5</v>
      </c>
      <c r="D750" s="26">
        <v>6.0143299999999998E-10</v>
      </c>
      <c r="E750" s="26">
        <v>1.255190671E-6</v>
      </c>
    </row>
    <row r="751" spans="1:5" x14ac:dyDescent="0.25">
      <c r="A751" s="20" t="s">
        <v>1039</v>
      </c>
      <c r="B751" s="20" t="s">
        <v>59</v>
      </c>
      <c r="C751" s="25">
        <v>0.57999999999999996</v>
      </c>
      <c r="D751" s="26">
        <v>1.13243E-13</v>
      </c>
      <c r="E751" s="26">
        <v>2.7585994800000001E-10</v>
      </c>
    </row>
    <row r="752" spans="1:5" x14ac:dyDescent="0.25">
      <c r="A752" s="20" t="s">
        <v>1039</v>
      </c>
      <c r="B752" s="20" t="s">
        <v>37</v>
      </c>
      <c r="C752" s="25">
        <v>0.6</v>
      </c>
      <c r="D752" s="26">
        <v>7.7715599999999996E-15</v>
      </c>
      <c r="E752" s="26">
        <v>1.987187892E-11</v>
      </c>
    </row>
    <row r="753" spans="1:5" x14ac:dyDescent="0.25">
      <c r="A753" s="20" t="s">
        <v>1039</v>
      </c>
      <c r="B753" s="20" t="s">
        <v>135</v>
      </c>
      <c r="C753" s="25">
        <v>0.28999999999999998</v>
      </c>
      <c r="D753" s="26">
        <v>6.2217900000000005E-4</v>
      </c>
      <c r="E753" s="26">
        <v>0.88784943299999997</v>
      </c>
    </row>
    <row r="754" spans="1:5" x14ac:dyDescent="0.25">
      <c r="A754" s="20" t="s">
        <v>1039</v>
      </c>
      <c r="B754" s="20" t="s">
        <v>83</v>
      </c>
      <c r="C754" s="25">
        <v>0.56999999999999995</v>
      </c>
      <c r="D754" s="26">
        <v>4.8272500000000005E-13</v>
      </c>
      <c r="E754" s="26">
        <v>1.141644625E-9</v>
      </c>
    </row>
    <row r="755" spans="1:5" x14ac:dyDescent="0.25">
      <c r="A755" s="20" t="s">
        <v>1039</v>
      </c>
      <c r="B755" s="20" t="s">
        <v>33</v>
      </c>
      <c r="C755" s="25">
        <v>0.65</v>
      </c>
      <c r="D755" s="26">
        <v>0</v>
      </c>
      <c r="E755" s="26">
        <v>0</v>
      </c>
    </row>
    <row r="756" spans="1:5" x14ac:dyDescent="0.25">
      <c r="A756" s="20" t="s">
        <v>1039</v>
      </c>
      <c r="B756" s="20" t="s">
        <v>104</v>
      </c>
      <c r="C756" s="25">
        <v>0.54</v>
      </c>
      <c r="D756" s="26">
        <v>1.4544800000000001E-11</v>
      </c>
      <c r="E756" s="26">
        <v>3.2463993599999997E-8</v>
      </c>
    </row>
    <row r="757" spans="1:5" x14ac:dyDescent="0.25">
      <c r="A757" s="20" t="s">
        <v>1039</v>
      </c>
      <c r="B757" s="20" t="s">
        <v>61</v>
      </c>
      <c r="C757" s="25">
        <v>0.68</v>
      </c>
      <c r="D757" s="26">
        <v>0</v>
      </c>
      <c r="E757" s="26">
        <v>0</v>
      </c>
    </row>
    <row r="758" spans="1:5" x14ac:dyDescent="0.25">
      <c r="A758" s="20" t="s">
        <v>1039</v>
      </c>
      <c r="B758" s="20" t="s">
        <v>131</v>
      </c>
      <c r="C758" s="25">
        <v>0.44</v>
      </c>
      <c r="D758" s="26">
        <v>9.1211699999999993E-8</v>
      </c>
      <c r="E758" s="26">
        <v>1.6746468120000001E-4</v>
      </c>
    </row>
    <row r="759" spans="1:5" x14ac:dyDescent="0.25">
      <c r="A759" s="20" t="s">
        <v>1039</v>
      </c>
      <c r="B759" s="20" t="s">
        <v>101</v>
      </c>
      <c r="C759" s="25">
        <v>0.63</v>
      </c>
      <c r="D759" s="26">
        <v>2.2204499999999999E-16</v>
      </c>
      <c r="E759" s="26">
        <v>5.9219401500000004E-13</v>
      </c>
    </row>
    <row r="760" spans="1:5" x14ac:dyDescent="0.25">
      <c r="A760" s="20" t="s">
        <v>1039</v>
      </c>
      <c r="B760" s="20" t="s">
        <v>1057</v>
      </c>
      <c r="C760" s="25">
        <v>-0.5</v>
      </c>
      <c r="D760" s="26">
        <v>4.3507799999999999E-10</v>
      </c>
      <c r="E760" s="26">
        <v>9.13228722E-7</v>
      </c>
    </row>
    <row r="761" spans="1:5" x14ac:dyDescent="0.25">
      <c r="A761" s="20" t="s">
        <v>1039</v>
      </c>
      <c r="B761" s="20" t="s">
        <v>81</v>
      </c>
      <c r="C761" s="25">
        <v>0.64</v>
      </c>
      <c r="D761" s="26">
        <v>0</v>
      </c>
      <c r="E761" s="26">
        <v>0</v>
      </c>
    </row>
    <row r="762" spans="1:5" x14ac:dyDescent="0.25">
      <c r="A762" s="20" t="s">
        <v>1039</v>
      </c>
      <c r="B762" s="20" t="s">
        <v>90</v>
      </c>
      <c r="C762" s="25">
        <v>0.53</v>
      </c>
      <c r="D762" s="26">
        <v>3.0553599999999998E-11</v>
      </c>
      <c r="E762" s="26">
        <v>6.7370687999999995E-8</v>
      </c>
    </row>
    <row r="763" spans="1:5" x14ac:dyDescent="0.25">
      <c r="A763" s="20" t="s">
        <v>1039</v>
      </c>
      <c r="B763" s="20" t="s">
        <v>12</v>
      </c>
      <c r="C763" s="25">
        <v>0.67</v>
      </c>
      <c r="D763" s="26">
        <v>0</v>
      </c>
      <c r="E763" s="26">
        <v>0</v>
      </c>
    </row>
    <row r="764" spans="1:5" x14ac:dyDescent="0.25">
      <c r="A764" s="20" t="s">
        <v>1039</v>
      </c>
      <c r="B764" s="20" t="s">
        <v>51</v>
      </c>
      <c r="C764" s="25">
        <v>0.63</v>
      </c>
      <c r="D764" s="26">
        <v>2.2204499999999999E-16</v>
      </c>
      <c r="E764" s="26">
        <v>5.9219401500000004E-13</v>
      </c>
    </row>
    <row r="765" spans="1:5" x14ac:dyDescent="0.25">
      <c r="A765" s="20" t="s">
        <v>1039</v>
      </c>
      <c r="B765" s="20" t="s">
        <v>69</v>
      </c>
      <c r="C765" s="25">
        <v>0.67</v>
      </c>
      <c r="D765" s="26">
        <v>0</v>
      </c>
      <c r="E765" s="26">
        <v>0</v>
      </c>
    </row>
    <row r="766" spans="1:5" x14ac:dyDescent="0.25">
      <c r="A766" s="20" t="s">
        <v>1039</v>
      </c>
      <c r="B766" s="20" t="s">
        <v>27</v>
      </c>
      <c r="C766" s="25">
        <v>0.65</v>
      </c>
      <c r="D766" s="26">
        <v>0</v>
      </c>
      <c r="E766" s="26">
        <v>0</v>
      </c>
    </row>
    <row r="767" spans="1:5" x14ac:dyDescent="0.25">
      <c r="A767" s="20" t="s">
        <v>1039</v>
      </c>
      <c r="B767" s="20" t="s">
        <v>22</v>
      </c>
      <c r="C767" s="25">
        <v>0.6</v>
      </c>
      <c r="D767" s="26">
        <v>1.55431E-14</v>
      </c>
      <c r="E767" s="26">
        <v>3.9370672299999999E-11</v>
      </c>
    </row>
    <row r="768" spans="1:5" x14ac:dyDescent="0.25">
      <c r="A768" s="20" t="s">
        <v>1039</v>
      </c>
      <c r="B768" s="20" t="s">
        <v>105</v>
      </c>
      <c r="C768" s="25">
        <v>0.56999999999999995</v>
      </c>
      <c r="D768" s="26">
        <v>9.1415800000000007E-13</v>
      </c>
      <c r="E768" s="26">
        <v>2.141872194E-9</v>
      </c>
    </row>
    <row r="769" spans="1:5" x14ac:dyDescent="0.25">
      <c r="A769" s="20" t="s">
        <v>1039</v>
      </c>
      <c r="B769" s="20" t="s">
        <v>62</v>
      </c>
      <c r="C769" s="25">
        <v>0.69</v>
      </c>
      <c r="D769" s="26">
        <v>0</v>
      </c>
      <c r="E769" s="26">
        <v>0</v>
      </c>
    </row>
    <row r="770" spans="1:5" x14ac:dyDescent="0.25">
      <c r="A770" s="20" t="s">
        <v>1039</v>
      </c>
      <c r="B770" s="20" t="s">
        <v>128</v>
      </c>
      <c r="C770" s="25">
        <v>0.51</v>
      </c>
      <c r="D770" s="26">
        <v>2.0865400000000001E-10</v>
      </c>
      <c r="E770" s="26">
        <v>4.45058982E-7</v>
      </c>
    </row>
    <row r="771" spans="1:5" x14ac:dyDescent="0.25">
      <c r="A771" s="20" t="s">
        <v>1039</v>
      </c>
      <c r="B771" s="20" t="s">
        <v>29</v>
      </c>
      <c r="C771" s="25">
        <v>0.62</v>
      </c>
      <c r="D771" s="26">
        <v>8.8817800000000003E-16</v>
      </c>
      <c r="E771" s="26">
        <v>2.3385726740000002E-12</v>
      </c>
    </row>
    <row r="772" spans="1:5" x14ac:dyDescent="0.25">
      <c r="A772" s="20" t="s">
        <v>1039</v>
      </c>
      <c r="B772" s="20" t="s">
        <v>109</v>
      </c>
      <c r="C772" s="25">
        <v>0.6</v>
      </c>
      <c r="D772" s="26">
        <v>2.5757200000000001E-14</v>
      </c>
      <c r="E772" s="26">
        <v>6.4573300399999995E-11</v>
      </c>
    </row>
    <row r="773" spans="1:5" x14ac:dyDescent="0.25">
      <c r="A773" s="20" t="s">
        <v>1039</v>
      </c>
      <c r="B773" s="20" t="s">
        <v>57</v>
      </c>
      <c r="C773" s="25">
        <v>0.64</v>
      </c>
      <c r="D773" s="26">
        <v>0</v>
      </c>
      <c r="E773" s="26">
        <v>0</v>
      </c>
    </row>
    <row r="774" spans="1:5" x14ac:dyDescent="0.25">
      <c r="A774" s="20" t="s">
        <v>1039</v>
      </c>
      <c r="B774" s="20" t="s">
        <v>11</v>
      </c>
      <c r="C774" s="25">
        <v>0.63</v>
      </c>
      <c r="D774" s="26">
        <v>0</v>
      </c>
      <c r="E774" s="26">
        <v>0</v>
      </c>
    </row>
    <row r="775" spans="1:5" x14ac:dyDescent="0.25">
      <c r="A775" s="20" t="s">
        <v>1039</v>
      </c>
      <c r="B775" s="20" t="s">
        <v>1062</v>
      </c>
      <c r="C775" s="25">
        <v>0.56000000000000005</v>
      </c>
      <c r="D775" s="26">
        <v>1.5840699999999999E-12</v>
      </c>
      <c r="E775" s="26">
        <v>3.6687061199999999E-9</v>
      </c>
    </row>
    <row r="776" spans="1:5" x14ac:dyDescent="0.25">
      <c r="A776" s="20" t="s">
        <v>1039</v>
      </c>
      <c r="B776" s="20" t="s">
        <v>47</v>
      </c>
      <c r="C776" s="25">
        <v>0.61</v>
      </c>
      <c r="D776" s="26">
        <v>4.88498E-15</v>
      </c>
      <c r="E776" s="26">
        <v>1.259347844E-11</v>
      </c>
    </row>
    <row r="777" spans="1:5" x14ac:dyDescent="0.25">
      <c r="A777" s="20" t="s">
        <v>1039</v>
      </c>
      <c r="B777" s="20" t="s">
        <v>24</v>
      </c>
      <c r="C777" s="25">
        <v>0.64</v>
      </c>
      <c r="D777" s="26">
        <v>0</v>
      </c>
      <c r="E777" s="26">
        <v>0</v>
      </c>
    </row>
    <row r="778" spans="1:5" x14ac:dyDescent="0.25">
      <c r="A778" s="20" t="s">
        <v>1039</v>
      </c>
      <c r="B778" s="20" t="s">
        <v>16</v>
      </c>
      <c r="C778" s="25">
        <v>0.64</v>
      </c>
      <c r="D778" s="26">
        <v>0</v>
      </c>
      <c r="E778" s="26">
        <v>0</v>
      </c>
    </row>
    <row r="779" spans="1:5" x14ac:dyDescent="0.25">
      <c r="A779" s="20" t="s">
        <v>1039</v>
      </c>
      <c r="B779" s="20" t="s">
        <v>67</v>
      </c>
      <c r="C779" s="25">
        <v>0.66</v>
      </c>
      <c r="D779" s="26">
        <v>0</v>
      </c>
      <c r="E779" s="26">
        <v>0</v>
      </c>
    </row>
    <row r="780" spans="1:5" x14ac:dyDescent="0.25">
      <c r="A780" s="20" t="s">
        <v>1039</v>
      </c>
      <c r="B780" s="20" t="s">
        <v>21</v>
      </c>
      <c r="C780" s="25">
        <v>0.74</v>
      </c>
      <c r="D780" s="26">
        <v>0</v>
      </c>
      <c r="E780" s="26">
        <v>0</v>
      </c>
    </row>
    <row r="781" spans="1:5" x14ac:dyDescent="0.25">
      <c r="A781" s="20" t="s">
        <v>1039</v>
      </c>
      <c r="B781" s="20" t="s">
        <v>26</v>
      </c>
      <c r="C781" s="25">
        <v>0.71</v>
      </c>
      <c r="D781" s="26">
        <v>0</v>
      </c>
      <c r="E781" s="26">
        <v>0</v>
      </c>
    </row>
    <row r="782" spans="1:5" x14ac:dyDescent="0.25">
      <c r="A782" s="20" t="s">
        <v>1039</v>
      </c>
      <c r="B782" s="20" t="s">
        <v>1056</v>
      </c>
      <c r="C782" s="25">
        <v>0.65</v>
      </c>
      <c r="D782" s="26">
        <v>0</v>
      </c>
      <c r="E782" s="26">
        <v>0</v>
      </c>
    </row>
    <row r="783" spans="1:5" x14ac:dyDescent="0.25">
      <c r="A783" s="20" t="s">
        <v>1039</v>
      </c>
      <c r="B783" s="20" t="s">
        <v>111</v>
      </c>
      <c r="C783" s="25">
        <v>0.48</v>
      </c>
      <c r="D783" s="26">
        <v>3.0220300000000002E-9</v>
      </c>
      <c r="E783" s="26">
        <v>6.04406E-6</v>
      </c>
    </row>
    <row r="784" spans="1:5" x14ac:dyDescent="0.25">
      <c r="A784" s="20" t="s">
        <v>1039</v>
      </c>
      <c r="B784" s="20" t="s">
        <v>79</v>
      </c>
      <c r="C784" s="25">
        <v>0.71</v>
      </c>
      <c r="D784" s="26">
        <v>0</v>
      </c>
      <c r="E784" s="26">
        <v>0</v>
      </c>
    </row>
    <row r="785" spans="1:5" x14ac:dyDescent="0.25">
      <c r="A785" s="20" t="s">
        <v>1039</v>
      </c>
      <c r="B785" s="20" t="s">
        <v>1059</v>
      </c>
      <c r="C785" s="25">
        <v>-0.49</v>
      </c>
      <c r="D785" s="26">
        <v>2.4640700000000002E-9</v>
      </c>
      <c r="E785" s="26">
        <v>4.9503166300000002E-6</v>
      </c>
    </row>
    <row r="786" spans="1:5" x14ac:dyDescent="0.25">
      <c r="A786" s="20" t="s">
        <v>1039</v>
      </c>
      <c r="B786" s="20" t="s">
        <v>140</v>
      </c>
      <c r="C786" s="25">
        <v>-0.51</v>
      </c>
      <c r="D786" s="26">
        <v>2.14758E-10</v>
      </c>
      <c r="E786" s="26">
        <v>4.5764929800000002E-7</v>
      </c>
    </row>
    <row r="787" spans="1:5" x14ac:dyDescent="0.25">
      <c r="A787" s="20" t="s">
        <v>1039</v>
      </c>
      <c r="B787" s="20" t="s">
        <v>55</v>
      </c>
      <c r="C787" s="25">
        <v>0.64</v>
      </c>
      <c r="D787" s="26">
        <v>0</v>
      </c>
      <c r="E787" s="26">
        <v>0</v>
      </c>
    </row>
    <row r="788" spans="1:5" x14ac:dyDescent="0.25">
      <c r="A788" s="20" t="s">
        <v>1039</v>
      </c>
      <c r="B788" s="20" t="s">
        <v>42</v>
      </c>
      <c r="C788" s="25">
        <v>0.65</v>
      </c>
      <c r="D788" s="26">
        <v>0</v>
      </c>
      <c r="E788" s="26">
        <v>0</v>
      </c>
    </row>
    <row r="789" spans="1:5" x14ac:dyDescent="0.25">
      <c r="A789" s="20" t="s">
        <v>1039</v>
      </c>
      <c r="B789" s="20" t="s">
        <v>77</v>
      </c>
      <c r="C789" s="25">
        <v>0.6</v>
      </c>
      <c r="D789" s="26">
        <v>8.8817800000000005E-15</v>
      </c>
      <c r="E789" s="26">
        <v>2.266630256E-11</v>
      </c>
    </row>
    <row r="790" spans="1:5" x14ac:dyDescent="0.25">
      <c r="A790" s="20" t="s">
        <v>1039</v>
      </c>
      <c r="B790" s="20" t="s">
        <v>74</v>
      </c>
      <c r="C790" s="25">
        <v>0.6</v>
      </c>
      <c r="D790" s="26">
        <v>2.6201300000000001E-14</v>
      </c>
      <c r="E790" s="26">
        <v>6.5634256499999995E-11</v>
      </c>
    </row>
    <row r="791" spans="1:5" x14ac:dyDescent="0.25">
      <c r="A791" s="20" t="s">
        <v>1039</v>
      </c>
      <c r="B791" s="20" t="s">
        <v>35</v>
      </c>
      <c r="C791" s="25">
        <v>0.63</v>
      </c>
      <c r="D791" s="26">
        <v>2.2204499999999999E-16</v>
      </c>
      <c r="E791" s="26">
        <v>5.9219401500000004E-13</v>
      </c>
    </row>
    <row r="792" spans="1:5" x14ac:dyDescent="0.25">
      <c r="A792" s="20" t="s">
        <v>1039</v>
      </c>
      <c r="B792" s="20" t="s">
        <v>113</v>
      </c>
      <c r="C792" s="25">
        <v>0.46</v>
      </c>
      <c r="D792" s="26">
        <v>2.46439E-8</v>
      </c>
      <c r="E792" s="26">
        <v>4.7069849000000002E-5</v>
      </c>
    </row>
    <row r="793" spans="1:5" x14ac:dyDescent="0.25">
      <c r="A793" s="20" t="s">
        <v>1039</v>
      </c>
      <c r="B793" s="20" t="s">
        <v>106</v>
      </c>
      <c r="C793" s="25">
        <v>0.53</v>
      </c>
      <c r="D793" s="26">
        <v>4.2245800000000002E-11</v>
      </c>
      <c r="E793" s="26">
        <v>9.2687285200000006E-8</v>
      </c>
    </row>
    <row r="794" spans="1:5" x14ac:dyDescent="0.25">
      <c r="A794" s="20" t="s">
        <v>1039</v>
      </c>
      <c r="B794" s="20" t="s">
        <v>31</v>
      </c>
      <c r="C794" s="25">
        <v>0.59</v>
      </c>
      <c r="D794" s="26">
        <v>4.3076699999999999E-14</v>
      </c>
      <c r="E794" s="26">
        <v>1.070025228E-10</v>
      </c>
    </row>
    <row r="795" spans="1:5" x14ac:dyDescent="0.25">
      <c r="A795" s="20" t="s">
        <v>1039</v>
      </c>
      <c r="B795" s="20" t="s">
        <v>30</v>
      </c>
      <c r="C795" s="25">
        <v>0.59</v>
      </c>
      <c r="D795" s="26">
        <v>4.3964799999999997E-14</v>
      </c>
      <c r="E795" s="26">
        <v>1.091206336E-10</v>
      </c>
    </row>
    <row r="796" spans="1:5" x14ac:dyDescent="0.25">
      <c r="A796" s="20" t="s">
        <v>1039</v>
      </c>
      <c r="B796" s="20" t="s">
        <v>137</v>
      </c>
      <c r="C796" s="25">
        <v>0.31</v>
      </c>
      <c r="D796" s="26">
        <v>2.00538E-4</v>
      </c>
      <c r="E796" s="26">
        <v>0.30361453199999999</v>
      </c>
    </row>
    <row r="797" spans="1:5" x14ac:dyDescent="0.25">
      <c r="A797" s="20" t="s">
        <v>1039</v>
      </c>
      <c r="B797" s="20" t="s">
        <v>6</v>
      </c>
      <c r="C797" s="25">
        <v>0.64</v>
      </c>
      <c r="D797" s="26">
        <v>0</v>
      </c>
      <c r="E797" s="26">
        <v>0</v>
      </c>
    </row>
    <row r="798" spans="1:5" x14ac:dyDescent="0.25">
      <c r="A798" s="20" t="s">
        <v>1039</v>
      </c>
      <c r="B798" s="20" t="s">
        <v>89</v>
      </c>
      <c r="C798" s="25">
        <v>0.56000000000000005</v>
      </c>
      <c r="D798" s="26">
        <v>1.34825E-12</v>
      </c>
      <c r="E798" s="26">
        <v>3.1346812500000002E-9</v>
      </c>
    </row>
    <row r="799" spans="1:5" x14ac:dyDescent="0.25">
      <c r="A799" s="20" t="s">
        <v>1039</v>
      </c>
      <c r="B799" s="20" t="s">
        <v>49</v>
      </c>
      <c r="C799" s="25">
        <v>0.62</v>
      </c>
      <c r="D799" s="26">
        <v>2.22045E-15</v>
      </c>
      <c r="E799" s="26">
        <v>5.7998154000000004E-12</v>
      </c>
    </row>
    <row r="800" spans="1:5" x14ac:dyDescent="0.25">
      <c r="A800" s="20" t="s">
        <v>1039</v>
      </c>
      <c r="B800" s="20" t="s">
        <v>116</v>
      </c>
      <c r="C800" s="25">
        <v>0.59</v>
      </c>
      <c r="D800" s="26">
        <v>7.4606999999999995E-14</v>
      </c>
      <c r="E800" s="26">
        <v>1.8383164799999999E-10</v>
      </c>
    </row>
    <row r="801" spans="1:5" x14ac:dyDescent="0.25">
      <c r="A801" s="20" t="s">
        <v>1039</v>
      </c>
      <c r="B801" s="20" t="s">
        <v>46</v>
      </c>
      <c r="C801" s="25">
        <v>0.65</v>
      </c>
      <c r="D801" s="26">
        <v>0</v>
      </c>
      <c r="E801" s="26">
        <v>0</v>
      </c>
    </row>
    <row r="802" spans="1:5" x14ac:dyDescent="0.25">
      <c r="A802" s="20" t="s">
        <v>1039</v>
      </c>
      <c r="B802" s="20" t="s">
        <v>9</v>
      </c>
      <c r="C802" s="25">
        <v>0.63</v>
      </c>
      <c r="D802" s="26">
        <v>2.2204499999999999E-16</v>
      </c>
      <c r="E802" s="26">
        <v>5.9219401500000004E-13</v>
      </c>
    </row>
    <row r="803" spans="1:5" x14ac:dyDescent="0.25">
      <c r="A803" s="20" t="s">
        <v>1039</v>
      </c>
      <c r="B803" s="20" t="s">
        <v>126</v>
      </c>
      <c r="C803" s="25">
        <v>0.51</v>
      </c>
      <c r="D803" s="26">
        <v>3.8297799999999999E-10</v>
      </c>
      <c r="E803" s="26">
        <v>8.0808357999999998E-7</v>
      </c>
    </row>
    <row r="804" spans="1:5" x14ac:dyDescent="0.25">
      <c r="A804" s="20" t="s">
        <v>1039</v>
      </c>
      <c r="B804" s="20" t="s">
        <v>41</v>
      </c>
      <c r="C804" s="25">
        <v>0.66</v>
      </c>
      <c r="D804" s="26">
        <v>0</v>
      </c>
      <c r="E804" s="26">
        <v>0</v>
      </c>
    </row>
    <row r="805" spans="1:5" x14ac:dyDescent="0.25">
      <c r="A805" s="20" t="s">
        <v>1039</v>
      </c>
      <c r="B805" s="20" t="s">
        <v>44</v>
      </c>
      <c r="C805" s="25">
        <v>0.68</v>
      </c>
      <c r="D805" s="26">
        <v>0</v>
      </c>
      <c r="E805" s="26">
        <v>0</v>
      </c>
    </row>
    <row r="806" spans="1:5" x14ac:dyDescent="0.25">
      <c r="A806" s="20" t="s">
        <v>1039</v>
      </c>
      <c r="B806" s="20" t="s">
        <v>84</v>
      </c>
      <c r="C806" s="25">
        <v>0.6</v>
      </c>
      <c r="D806" s="26">
        <v>1.9761999999999999E-14</v>
      </c>
      <c r="E806" s="26">
        <v>4.9839763999999999E-11</v>
      </c>
    </row>
    <row r="807" spans="1:5" x14ac:dyDescent="0.25">
      <c r="A807" s="20" t="s">
        <v>1039</v>
      </c>
      <c r="B807" s="20" t="s">
        <v>119</v>
      </c>
      <c r="C807" s="25">
        <v>0.49</v>
      </c>
      <c r="D807" s="26">
        <v>1.89324E-9</v>
      </c>
      <c r="E807" s="26">
        <v>3.8300245199999998E-6</v>
      </c>
    </row>
    <row r="808" spans="1:5" x14ac:dyDescent="0.25">
      <c r="A808" s="20" t="s">
        <v>1039</v>
      </c>
      <c r="B808" s="20" t="s">
        <v>18</v>
      </c>
      <c r="C808" s="25">
        <v>0.64</v>
      </c>
      <c r="D808" s="26">
        <v>0</v>
      </c>
      <c r="E808" s="26">
        <v>0</v>
      </c>
    </row>
    <row r="809" spans="1:5" x14ac:dyDescent="0.25">
      <c r="A809" s="20" t="s">
        <v>1039</v>
      </c>
      <c r="B809" s="20" t="s">
        <v>53</v>
      </c>
      <c r="C809" s="25">
        <v>0.7</v>
      </c>
      <c r="D809" s="26">
        <v>0</v>
      </c>
      <c r="E809" s="26">
        <v>0</v>
      </c>
    </row>
    <row r="810" spans="1:5" x14ac:dyDescent="0.25">
      <c r="A810" s="20" t="s">
        <v>1039</v>
      </c>
      <c r="B810" s="20" t="s">
        <v>19</v>
      </c>
      <c r="C810" s="25">
        <v>0.7</v>
      </c>
      <c r="D810" s="26">
        <v>0</v>
      </c>
      <c r="E810" s="26">
        <v>0</v>
      </c>
    </row>
    <row r="811" spans="1:5" x14ac:dyDescent="0.25">
      <c r="A811" s="20" t="s">
        <v>1039</v>
      </c>
      <c r="B811" s="20" t="s">
        <v>64</v>
      </c>
      <c r="C811" s="25">
        <v>0.6</v>
      </c>
      <c r="D811" s="26">
        <v>2.39808E-14</v>
      </c>
      <c r="E811" s="26">
        <v>6.0215788799999999E-11</v>
      </c>
    </row>
    <row r="812" spans="1:5" x14ac:dyDescent="0.25">
      <c r="A812" s="20" t="s">
        <v>1039</v>
      </c>
      <c r="B812" s="20" t="s">
        <v>92</v>
      </c>
      <c r="C812" s="25">
        <v>0.59</v>
      </c>
      <c r="D812" s="26">
        <v>7.54952E-14</v>
      </c>
      <c r="E812" s="26">
        <v>1.8594467759999999E-10</v>
      </c>
    </row>
    <row r="813" spans="1:5" x14ac:dyDescent="0.25">
      <c r="A813" s="20" t="s">
        <v>1039</v>
      </c>
      <c r="B813" s="20" t="s">
        <v>38</v>
      </c>
      <c r="C813" s="25">
        <v>0.63</v>
      </c>
      <c r="D813" s="26">
        <v>2.2204499999999999E-16</v>
      </c>
      <c r="E813" s="26">
        <v>5.9219401500000004E-13</v>
      </c>
    </row>
    <row r="814" spans="1:5" x14ac:dyDescent="0.25">
      <c r="A814" s="20" t="s">
        <v>1039</v>
      </c>
      <c r="B814" s="20" t="s">
        <v>96</v>
      </c>
      <c r="C814" s="25">
        <v>0.56000000000000005</v>
      </c>
      <c r="D814" s="26">
        <v>1.8056699999999999E-12</v>
      </c>
      <c r="E814" s="26">
        <v>4.1747090400000002E-9</v>
      </c>
    </row>
    <row r="815" spans="1:5" x14ac:dyDescent="0.25">
      <c r="A815" s="20" t="s">
        <v>1039</v>
      </c>
      <c r="B815" s="20" t="s">
        <v>76</v>
      </c>
      <c r="C815" s="25">
        <v>0.68</v>
      </c>
      <c r="D815" s="26">
        <v>0</v>
      </c>
      <c r="E815" s="26">
        <v>0</v>
      </c>
    </row>
    <row r="816" spans="1:5" x14ac:dyDescent="0.25">
      <c r="A816" s="20" t="s">
        <v>1039</v>
      </c>
      <c r="B816" s="20" t="s">
        <v>118</v>
      </c>
      <c r="C816" s="25">
        <v>0.62</v>
      </c>
      <c r="D816" s="26">
        <v>6.6613400000000001E-16</v>
      </c>
      <c r="E816" s="26">
        <v>1.757927626E-12</v>
      </c>
    </row>
    <row r="817" spans="1:5" x14ac:dyDescent="0.25">
      <c r="A817" s="20" t="s">
        <v>1039</v>
      </c>
      <c r="B817" s="20" t="s">
        <v>124</v>
      </c>
      <c r="C817" s="25">
        <v>0.47</v>
      </c>
      <c r="D817" s="26">
        <v>7.4827399999999997E-9</v>
      </c>
      <c r="E817" s="26">
        <v>1.47409978E-5</v>
      </c>
    </row>
    <row r="818" spans="1:5" x14ac:dyDescent="0.25">
      <c r="A818" s="20" t="s">
        <v>1039</v>
      </c>
      <c r="B818" s="20" t="s">
        <v>82</v>
      </c>
      <c r="C818" s="25">
        <v>0.59</v>
      </c>
      <c r="D818" s="26">
        <v>4.1744399999999997E-14</v>
      </c>
      <c r="E818" s="26">
        <v>1.037765784E-10</v>
      </c>
    </row>
    <row r="819" spans="1:5" x14ac:dyDescent="0.25">
      <c r="A819" s="20" t="s">
        <v>1039</v>
      </c>
      <c r="B819" s="20" t="s">
        <v>4</v>
      </c>
      <c r="C819" s="25">
        <v>0.7</v>
      </c>
      <c r="D819" s="26">
        <v>0</v>
      </c>
      <c r="E819" s="26">
        <v>0</v>
      </c>
    </row>
    <row r="820" spans="1:5" x14ac:dyDescent="0.25">
      <c r="A820" s="20" t="s">
        <v>1039</v>
      </c>
      <c r="B820" s="20" t="s">
        <v>2</v>
      </c>
      <c r="C820" s="25">
        <v>0.61</v>
      </c>
      <c r="D820" s="26">
        <v>2.8865800000000001E-15</v>
      </c>
      <c r="E820" s="26">
        <v>7.5079945799999999E-12</v>
      </c>
    </row>
    <row r="821" spans="1:5" x14ac:dyDescent="0.25">
      <c r="A821" s="20" t="s">
        <v>1039</v>
      </c>
      <c r="B821" s="20" t="s">
        <v>1058</v>
      </c>
      <c r="C821" s="25">
        <v>-0.53</v>
      </c>
      <c r="D821" s="26">
        <v>4.40512E-11</v>
      </c>
      <c r="E821" s="26">
        <v>9.6560230400000006E-8</v>
      </c>
    </row>
    <row r="822" spans="1:5" x14ac:dyDescent="0.25">
      <c r="A822" s="20" t="s">
        <v>1039</v>
      </c>
      <c r="B822" s="20" t="s">
        <v>114</v>
      </c>
      <c r="C822" s="25">
        <v>0.5</v>
      </c>
      <c r="D822" s="26">
        <v>8.33034E-10</v>
      </c>
      <c r="E822" s="26">
        <v>1.7235473459999999E-6</v>
      </c>
    </row>
    <row r="823" spans="1:5" x14ac:dyDescent="0.25">
      <c r="A823" s="20" t="s">
        <v>1039</v>
      </c>
      <c r="B823" s="20" t="s">
        <v>71</v>
      </c>
      <c r="C823" s="25">
        <v>0.63</v>
      </c>
      <c r="D823" s="26">
        <v>0</v>
      </c>
      <c r="E823" s="26">
        <v>0</v>
      </c>
    </row>
    <row r="824" spans="1:5" x14ac:dyDescent="0.25">
      <c r="A824" s="20" t="s">
        <v>1039</v>
      </c>
      <c r="B824" s="20" t="s">
        <v>87</v>
      </c>
      <c r="C824" s="25">
        <v>0.62</v>
      </c>
      <c r="D824" s="26">
        <v>8.8817800000000003E-16</v>
      </c>
      <c r="E824" s="26">
        <v>2.3385726740000002E-12</v>
      </c>
    </row>
    <row r="825" spans="1:5" x14ac:dyDescent="0.25">
      <c r="A825" s="20" t="s">
        <v>1039</v>
      </c>
      <c r="B825" s="20" t="s">
        <v>13</v>
      </c>
      <c r="C825" s="25">
        <v>0.67</v>
      </c>
      <c r="D825" s="26">
        <v>0</v>
      </c>
      <c r="E825" s="26">
        <v>0</v>
      </c>
    </row>
    <row r="826" spans="1:5" x14ac:dyDescent="0.25">
      <c r="A826" s="20" t="s">
        <v>1039</v>
      </c>
      <c r="B826" s="20" t="s">
        <v>130</v>
      </c>
      <c r="C826" s="25">
        <v>0.59</v>
      </c>
      <c r="D826" s="26">
        <v>4.1744399999999997E-14</v>
      </c>
      <c r="E826" s="26">
        <v>1.037765784E-10</v>
      </c>
    </row>
    <row r="827" spans="1:5" x14ac:dyDescent="0.25">
      <c r="A827" s="20" t="s">
        <v>1039</v>
      </c>
      <c r="B827" s="20" t="s">
        <v>120</v>
      </c>
      <c r="C827" s="25">
        <v>0.52</v>
      </c>
      <c r="D827" s="26">
        <v>7.4083899999999994E-11</v>
      </c>
      <c r="E827" s="26">
        <v>1.6076206300000001E-7</v>
      </c>
    </row>
    <row r="828" spans="1:5" x14ac:dyDescent="0.25">
      <c r="A828" s="20" t="s">
        <v>1039</v>
      </c>
      <c r="B828" s="20" t="s">
        <v>73</v>
      </c>
      <c r="C828" s="25">
        <v>0.66</v>
      </c>
      <c r="D828" s="26">
        <v>0</v>
      </c>
      <c r="E828" s="26">
        <v>0</v>
      </c>
    </row>
    <row r="829" spans="1:5" x14ac:dyDescent="0.25">
      <c r="A829" s="20" t="s">
        <v>1039</v>
      </c>
      <c r="B829" s="20" t="s">
        <v>7</v>
      </c>
      <c r="C829" s="25">
        <v>0.64</v>
      </c>
      <c r="D829" s="26">
        <v>0</v>
      </c>
      <c r="E829" s="26">
        <v>0</v>
      </c>
    </row>
    <row r="830" spans="1:5" x14ac:dyDescent="0.25">
      <c r="A830" s="20" t="s">
        <v>1039</v>
      </c>
      <c r="B830" s="20" t="s">
        <v>1</v>
      </c>
      <c r="C830" s="25">
        <v>0.64</v>
      </c>
      <c r="D830" s="26">
        <v>0</v>
      </c>
      <c r="E830" s="26">
        <v>0</v>
      </c>
    </row>
    <row r="831" spans="1:5" x14ac:dyDescent="0.25">
      <c r="A831" s="20" t="s">
        <v>1039</v>
      </c>
      <c r="B831" s="20" t="s">
        <v>129</v>
      </c>
      <c r="C831" s="25">
        <v>0.53</v>
      </c>
      <c r="D831" s="26">
        <v>3.9917799999999999E-11</v>
      </c>
      <c r="E831" s="26">
        <v>8.7619571000000005E-8</v>
      </c>
    </row>
    <row r="832" spans="1:5" x14ac:dyDescent="0.25">
      <c r="A832" s="20" t="s">
        <v>1039</v>
      </c>
      <c r="B832" s="20" t="s">
        <v>40</v>
      </c>
      <c r="C832" s="25">
        <v>0.74</v>
      </c>
      <c r="D832" s="26">
        <v>0</v>
      </c>
      <c r="E832" s="26">
        <v>0</v>
      </c>
    </row>
    <row r="833" spans="1:5" x14ac:dyDescent="0.25">
      <c r="A833" s="20" t="s">
        <v>1039</v>
      </c>
      <c r="B833" s="20" t="s">
        <v>93</v>
      </c>
      <c r="C833" s="25">
        <v>0.64</v>
      </c>
      <c r="D833" s="26">
        <v>0</v>
      </c>
      <c r="E833" s="26">
        <v>0</v>
      </c>
    </row>
    <row r="834" spans="1:5" x14ac:dyDescent="0.25">
      <c r="A834" s="20" t="s">
        <v>1039</v>
      </c>
      <c r="B834" s="20" t="s">
        <v>1060</v>
      </c>
      <c r="C834" s="25">
        <v>-0.54</v>
      </c>
      <c r="D834" s="26">
        <v>2.2150300000000001E-11</v>
      </c>
      <c r="E834" s="26">
        <v>4.9129365399999997E-8</v>
      </c>
    </row>
    <row r="835" spans="1:5" x14ac:dyDescent="0.25">
      <c r="A835" s="20" t="s">
        <v>1039</v>
      </c>
      <c r="B835" s="20" t="s">
        <v>100</v>
      </c>
      <c r="C835" s="25">
        <v>0.55000000000000004</v>
      </c>
      <c r="D835" s="26">
        <v>5.6905600000000003E-12</v>
      </c>
      <c r="E835" s="26">
        <v>1.28891184E-8</v>
      </c>
    </row>
    <row r="836" spans="1:5" x14ac:dyDescent="0.25">
      <c r="A836" s="20" t="s">
        <v>1039</v>
      </c>
      <c r="B836" s="20" t="s">
        <v>122</v>
      </c>
      <c r="C836" s="25">
        <v>0.53</v>
      </c>
      <c r="D836" s="26">
        <v>3.9732199999999998E-11</v>
      </c>
      <c r="E836" s="26">
        <v>8.7291643399999994E-8</v>
      </c>
    </row>
    <row r="837" spans="1:5" x14ac:dyDescent="0.25">
      <c r="A837" s="20" t="s">
        <v>1039</v>
      </c>
      <c r="B837" s="20" t="s">
        <v>66</v>
      </c>
      <c r="C837" s="25">
        <v>0.56999999999999995</v>
      </c>
      <c r="D837" s="26">
        <v>6.2882999999999996E-13</v>
      </c>
      <c r="E837" s="26">
        <v>1.4796369899999999E-9</v>
      </c>
    </row>
    <row r="838" spans="1:5" x14ac:dyDescent="0.25">
      <c r="A838" s="20" t="s">
        <v>1039</v>
      </c>
      <c r="B838" s="20" t="s">
        <v>1061</v>
      </c>
      <c r="C838" s="25">
        <v>-0.54</v>
      </c>
      <c r="D838" s="26">
        <v>2.10487E-11</v>
      </c>
      <c r="E838" s="26">
        <v>4.6728114000000003E-8</v>
      </c>
    </row>
    <row r="839" spans="1:5" x14ac:dyDescent="0.25">
      <c r="A839" s="20" t="s">
        <v>1039</v>
      </c>
      <c r="B839" s="20" t="s">
        <v>99</v>
      </c>
      <c r="C839" s="25">
        <v>0.63</v>
      </c>
      <c r="D839" s="26">
        <v>2.2204499999999999E-16</v>
      </c>
      <c r="E839" s="26">
        <v>5.9219401500000004E-13</v>
      </c>
    </row>
    <row r="840" spans="1:5" x14ac:dyDescent="0.25">
      <c r="A840" s="20" t="s">
        <v>1032</v>
      </c>
      <c r="B840" s="20" t="s">
        <v>103</v>
      </c>
      <c r="C840" s="25">
        <v>-0.18</v>
      </c>
      <c r="D840" s="26">
        <v>4.1617067000000001E-2</v>
      </c>
      <c r="E840" s="27">
        <v>1</v>
      </c>
    </row>
    <row r="841" spans="1:5" x14ac:dyDescent="0.25">
      <c r="A841" s="20" t="s">
        <v>1032</v>
      </c>
      <c r="B841" s="20" t="s">
        <v>85</v>
      </c>
      <c r="C841" s="25">
        <v>-0.25</v>
      </c>
      <c r="D841" s="26">
        <v>4.1112320000000003E-3</v>
      </c>
      <c r="E841" s="27">
        <v>1</v>
      </c>
    </row>
    <row r="842" spans="1:5" x14ac:dyDescent="0.25">
      <c r="A842" s="20" t="s">
        <v>1032</v>
      </c>
      <c r="B842" s="20" t="s">
        <v>133</v>
      </c>
      <c r="C842" s="25">
        <v>-0.02</v>
      </c>
      <c r="D842" s="26">
        <v>0.82390307299999999</v>
      </c>
      <c r="E842" s="27">
        <v>1</v>
      </c>
    </row>
    <row r="843" spans="1:5" x14ac:dyDescent="0.25">
      <c r="A843" s="20" t="s">
        <v>1032</v>
      </c>
      <c r="B843" s="20" t="s">
        <v>94</v>
      </c>
      <c r="C843" s="25">
        <v>-0.16</v>
      </c>
      <c r="D843" s="26">
        <v>5.8493366999999998E-2</v>
      </c>
      <c r="E843" s="27">
        <v>1</v>
      </c>
    </row>
    <row r="844" spans="1:5" x14ac:dyDescent="0.25">
      <c r="A844" s="20" t="s">
        <v>1032</v>
      </c>
      <c r="B844" s="20" t="s">
        <v>59</v>
      </c>
      <c r="C844" s="25">
        <v>-0.22</v>
      </c>
      <c r="D844" s="26">
        <v>9.4656629999999992E-3</v>
      </c>
      <c r="E844" s="27">
        <v>1</v>
      </c>
    </row>
    <row r="845" spans="1:5" x14ac:dyDescent="0.25">
      <c r="A845" s="20" t="s">
        <v>1032</v>
      </c>
      <c r="B845" s="20" t="s">
        <v>37</v>
      </c>
      <c r="C845" s="25">
        <v>-0.2</v>
      </c>
      <c r="D845" s="26">
        <v>1.994566E-2</v>
      </c>
      <c r="E845" s="27">
        <v>1</v>
      </c>
    </row>
    <row r="846" spans="1:5" x14ac:dyDescent="0.25">
      <c r="A846" s="20" t="s">
        <v>1032</v>
      </c>
      <c r="B846" s="20" t="s">
        <v>135</v>
      </c>
      <c r="C846" s="25">
        <v>-0.05</v>
      </c>
      <c r="D846" s="26">
        <v>0.56881240600000005</v>
      </c>
      <c r="E846" s="27">
        <v>1</v>
      </c>
    </row>
    <row r="847" spans="1:5" x14ac:dyDescent="0.25">
      <c r="A847" s="20" t="s">
        <v>1032</v>
      </c>
      <c r="B847" s="20" t="s">
        <v>83</v>
      </c>
      <c r="C847" s="25">
        <v>-0.24</v>
      </c>
      <c r="D847" s="26">
        <v>4.3533460000000001E-3</v>
      </c>
      <c r="E847" s="27">
        <v>1</v>
      </c>
    </row>
    <row r="848" spans="1:5" x14ac:dyDescent="0.25">
      <c r="A848" s="20" t="s">
        <v>1032</v>
      </c>
      <c r="B848" s="20" t="s">
        <v>33</v>
      </c>
      <c r="C848" s="25">
        <v>-0.24</v>
      </c>
      <c r="D848" s="26">
        <v>4.4602239999999996E-3</v>
      </c>
      <c r="E848" s="27">
        <v>1</v>
      </c>
    </row>
    <row r="849" spans="1:5" x14ac:dyDescent="0.25">
      <c r="A849" s="20" t="s">
        <v>1032</v>
      </c>
      <c r="B849" s="20" t="s">
        <v>104</v>
      </c>
      <c r="C849" s="25">
        <v>-0.16</v>
      </c>
      <c r="D849" s="26">
        <v>7.2280195000000005E-2</v>
      </c>
      <c r="E849" s="27">
        <v>1</v>
      </c>
    </row>
    <row r="850" spans="1:5" x14ac:dyDescent="0.25">
      <c r="A850" s="20" t="s">
        <v>1032</v>
      </c>
      <c r="B850" s="20" t="s">
        <v>61</v>
      </c>
      <c r="C850" s="25">
        <v>-0.23</v>
      </c>
      <c r="D850" s="26">
        <v>7.6185180000000003E-3</v>
      </c>
      <c r="E850" s="27">
        <v>1</v>
      </c>
    </row>
    <row r="851" spans="1:5" x14ac:dyDescent="0.25">
      <c r="A851" s="20" t="s">
        <v>1032</v>
      </c>
      <c r="B851" s="20" t="s">
        <v>131</v>
      </c>
      <c r="C851" s="25">
        <v>-0.18</v>
      </c>
      <c r="D851" s="26">
        <v>3.9574366999999999E-2</v>
      </c>
      <c r="E851" s="27">
        <v>1</v>
      </c>
    </row>
    <row r="852" spans="1:5" x14ac:dyDescent="0.25">
      <c r="A852" s="20" t="s">
        <v>1032</v>
      </c>
      <c r="B852" s="20" t="s">
        <v>101</v>
      </c>
      <c r="C852" s="25">
        <v>-0.26</v>
      </c>
      <c r="D852" s="26">
        <v>2.670904E-3</v>
      </c>
      <c r="E852" s="27">
        <v>1</v>
      </c>
    </row>
    <row r="853" spans="1:5" x14ac:dyDescent="0.25">
      <c r="A853" s="20" t="s">
        <v>1032</v>
      </c>
      <c r="B853" s="20" t="s">
        <v>1057</v>
      </c>
      <c r="C853" s="25">
        <v>0.04</v>
      </c>
      <c r="D853" s="26">
        <v>0.61038887200000003</v>
      </c>
      <c r="E853" s="27">
        <v>1</v>
      </c>
    </row>
    <row r="854" spans="1:5" x14ac:dyDescent="0.25">
      <c r="A854" s="20" t="s">
        <v>1032</v>
      </c>
      <c r="B854" s="20" t="s">
        <v>81</v>
      </c>
      <c r="C854" s="25">
        <v>-0.31</v>
      </c>
      <c r="D854" s="26">
        <v>2.54806E-4</v>
      </c>
      <c r="E854" s="26">
        <v>0.38297341800000001</v>
      </c>
    </row>
    <row r="855" spans="1:5" x14ac:dyDescent="0.25">
      <c r="A855" s="20" t="s">
        <v>1032</v>
      </c>
      <c r="B855" s="20" t="s">
        <v>90</v>
      </c>
      <c r="C855" s="25">
        <v>-0.13</v>
      </c>
      <c r="D855" s="26">
        <v>0.14208190900000001</v>
      </c>
      <c r="E855" s="27">
        <v>1</v>
      </c>
    </row>
    <row r="856" spans="1:5" x14ac:dyDescent="0.25">
      <c r="A856" s="20" t="s">
        <v>1032</v>
      </c>
      <c r="B856" s="20" t="s">
        <v>12</v>
      </c>
      <c r="C856" s="25">
        <v>-0.23</v>
      </c>
      <c r="D856" s="26">
        <v>7.6807840000000004E-3</v>
      </c>
      <c r="E856" s="27">
        <v>1</v>
      </c>
    </row>
    <row r="857" spans="1:5" x14ac:dyDescent="0.25">
      <c r="A857" s="20" t="s">
        <v>1032</v>
      </c>
      <c r="B857" s="20" t="s">
        <v>51</v>
      </c>
      <c r="C857" s="25">
        <v>-0.23</v>
      </c>
      <c r="D857" s="26">
        <v>7.2941020000000002E-3</v>
      </c>
      <c r="E857" s="27">
        <v>1</v>
      </c>
    </row>
    <row r="858" spans="1:5" x14ac:dyDescent="0.25">
      <c r="A858" s="20" t="s">
        <v>1032</v>
      </c>
      <c r="B858" s="20" t="s">
        <v>69</v>
      </c>
      <c r="C858" s="25">
        <v>-0.22</v>
      </c>
      <c r="D858" s="26">
        <v>1.0183751E-2</v>
      </c>
      <c r="E858" s="27">
        <v>1</v>
      </c>
    </row>
    <row r="859" spans="1:5" x14ac:dyDescent="0.25">
      <c r="A859" s="20" t="s">
        <v>1032</v>
      </c>
      <c r="B859" s="20" t="s">
        <v>27</v>
      </c>
      <c r="C859" s="25">
        <v>-0.21</v>
      </c>
      <c r="D859" s="26">
        <v>1.5865444999999999E-2</v>
      </c>
      <c r="E859" s="27">
        <v>1</v>
      </c>
    </row>
    <row r="860" spans="1:5" x14ac:dyDescent="0.25">
      <c r="A860" s="20" t="s">
        <v>1032</v>
      </c>
      <c r="B860" s="20" t="s">
        <v>22</v>
      </c>
      <c r="C860" s="25">
        <v>-0.26</v>
      </c>
      <c r="D860" s="26">
        <v>2.3926540000000001E-3</v>
      </c>
      <c r="E860" s="27">
        <v>1</v>
      </c>
    </row>
    <row r="861" spans="1:5" x14ac:dyDescent="0.25">
      <c r="A861" s="20" t="s">
        <v>1032</v>
      </c>
      <c r="B861" s="20" t="s">
        <v>105</v>
      </c>
      <c r="C861" s="25">
        <v>-0.27</v>
      </c>
      <c r="D861" s="26">
        <v>1.684535E-3</v>
      </c>
      <c r="E861" s="27">
        <v>1</v>
      </c>
    </row>
    <row r="862" spans="1:5" x14ac:dyDescent="0.25">
      <c r="A862" s="20" t="s">
        <v>1032</v>
      </c>
      <c r="B862" s="20" t="s">
        <v>62</v>
      </c>
      <c r="C862" s="25">
        <v>-0.31</v>
      </c>
      <c r="D862" s="26">
        <v>3.1003500000000001E-4</v>
      </c>
      <c r="E862" s="26">
        <v>0.46009193999999998</v>
      </c>
    </row>
    <row r="863" spans="1:5" x14ac:dyDescent="0.25">
      <c r="A863" s="20" t="s">
        <v>1032</v>
      </c>
      <c r="B863" s="20" t="s">
        <v>128</v>
      </c>
      <c r="C863" s="25">
        <v>-0.23</v>
      </c>
      <c r="D863" s="26">
        <v>7.4744520000000004E-3</v>
      </c>
      <c r="E863" s="27">
        <v>1</v>
      </c>
    </row>
    <row r="864" spans="1:5" x14ac:dyDescent="0.25">
      <c r="A864" s="20" t="s">
        <v>1032</v>
      </c>
      <c r="B864" s="20" t="s">
        <v>29</v>
      </c>
      <c r="C864" s="25">
        <v>-0.28999999999999998</v>
      </c>
      <c r="D864" s="26">
        <v>7.7550799999999995E-4</v>
      </c>
      <c r="E864" s="27">
        <v>1</v>
      </c>
    </row>
    <row r="865" spans="1:5" x14ac:dyDescent="0.25">
      <c r="A865" s="20" t="s">
        <v>1032</v>
      </c>
      <c r="B865" s="20" t="s">
        <v>109</v>
      </c>
      <c r="C865" s="25">
        <v>-0.31</v>
      </c>
      <c r="D865" s="26">
        <v>2.1268E-4</v>
      </c>
      <c r="E865" s="26">
        <v>0.32157216</v>
      </c>
    </row>
    <row r="866" spans="1:5" x14ac:dyDescent="0.25">
      <c r="A866" s="20" t="s">
        <v>1032</v>
      </c>
      <c r="B866" s="20" t="s">
        <v>57</v>
      </c>
      <c r="C866" s="25">
        <v>-0.18</v>
      </c>
      <c r="D866" s="26">
        <v>3.8107611E-2</v>
      </c>
      <c r="E866" s="27">
        <v>1</v>
      </c>
    </row>
    <row r="867" spans="1:5" x14ac:dyDescent="0.25">
      <c r="A867" s="20" t="s">
        <v>1032</v>
      </c>
      <c r="B867" s="20" t="s">
        <v>11</v>
      </c>
      <c r="C867" s="25">
        <v>-0.24</v>
      </c>
      <c r="D867" s="26">
        <v>4.8570970000000003E-3</v>
      </c>
      <c r="E867" s="27">
        <v>1</v>
      </c>
    </row>
    <row r="868" spans="1:5" x14ac:dyDescent="0.25">
      <c r="A868" s="20" t="s">
        <v>1032</v>
      </c>
      <c r="B868" s="20" t="s">
        <v>1062</v>
      </c>
      <c r="C868" s="25">
        <v>-0.2</v>
      </c>
      <c r="D868" s="26">
        <v>1.9801470000000002E-2</v>
      </c>
      <c r="E868" s="27">
        <v>1</v>
      </c>
    </row>
    <row r="869" spans="1:5" x14ac:dyDescent="0.25">
      <c r="A869" s="20" t="s">
        <v>1032</v>
      </c>
      <c r="B869" s="20" t="s">
        <v>47</v>
      </c>
      <c r="C869" s="25">
        <v>-0.17</v>
      </c>
      <c r="D869" s="26">
        <v>4.895385E-2</v>
      </c>
      <c r="E869" s="27">
        <v>1</v>
      </c>
    </row>
    <row r="870" spans="1:5" x14ac:dyDescent="0.25">
      <c r="A870" s="20" t="s">
        <v>1032</v>
      </c>
      <c r="B870" s="20" t="s">
        <v>24</v>
      </c>
      <c r="C870" s="25">
        <v>-0.17</v>
      </c>
      <c r="D870" s="26">
        <v>4.5145811000000001E-2</v>
      </c>
      <c r="E870" s="27">
        <v>1</v>
      </c>
    </row>
    <row r="871" spans="1:5" x14ac:dyDescent="0.25">
      <c r="A871" s="20" t="s">
        <v>1032</v>
      </c>
      <c r="B871" s="20" t="s">
        <v>16</v>
      </c>
      <c r="C871" s="25">
        <v>-0.24</v>
      </c>
      <c r="D871" s="26">
        <v>4.4262820000000001E-3</v>
      </c>
      <c r="E871" s="27">
        <v>1</v>
      </c>
    </row>
    <row r="872" spans="1:5" x14ac:dyDescent="0.25">
      <c r="A872" s="20" t="s">
        <v>1032</v>
      </c>
      <c r="B872" s="20" t="s">
        <v>67</v>
      </c>
      <c r="C872" s="25">
        <v>-0.24</v>
      </c>
      <c r="D872" s="26">
        <v>5.8678100000000002E-3</v>
      </c>
      <c r="E872" s="27">
        <v>1</v>
      </c>
    </row>
    <row r="873" spans="1:5" x14ac:dyDescent="0.25">
      <c r="A873" s="20" t="s">
        <v>1032</v>
      </c>
      <c r="B873" s="20" t="s">
        <v>21</v>
      </c>
      <c r="C873" s="25">
        <v>-0.3</v>
      </c>
      <c r="D873" s="26">
        <v>4.8628099999999997E-4</v>
      </c>
      <c r="E873" s="26">
        <v>0.70364860699999998</v>
      </c>
    </row>
    <row r="874" spans="1:5" x14ac:dyDescent="0.25">
      <c r="A874" s="20" t="s">
        <v>1032</v>
      </c>
      <c r="B874" s="20" t="s">
        <v>26</v>
      </c>
      <c r="C874" s="25">
        <v>-0.28999999999999998</v>
      </c>
      <c r="D874" s="26">
        <v>7.31896E-4</v>
      </c>
      <c r="E874" s="27">
        <v>1</v>
      </c>
    </row>
    <row r="875" spans="1:5" x14ac:dyDescent="0.25">
      <c r="A875" s="20" t="s">
        <v>1032</v>
      </c>
      <c r="B875" s="20" t="s">
        <v>1056</v>
      </c>
      <c r="C875" s="25">
        <v>-0.36</v>
      </c>
      <c r="D875" s="26">
        <v>1.81232E-5</v>
      </c>
      <c r="E875" s="26">
        <v>2.8906504E-2</v>
      </c>
    </row>
    <row r="876" spans="1:5" x14ac:dyDescent="0.25">
      <c r="A876" s="20" t="s">
        <v>1032</v>
      </c>
      <c r="B876" s="20" t="s">
        <v>111</v>
      </c>
      <c r="C876" s="25">
        <v>-0.2</v>
      </c>
      <c r="D876" s="26">
        <v>2.0762526999999999E-2</v>
      </c>
      <c r="E876" s="27">
        <v>1</v>
      </c>
    </row>
    <row r="877" spans="1:5" x14ac:dyDescent="0.25">
      <c r="A877" s="20" t="s">
        <v>1032</v>
      </c>
      <c r="B877" s="20" t="s">
        <v>79</v>
      </c>
      <c r="C877" s="25">
        <v>-0.38</v>
      </c>
      <c r="D877" s="26">
        <v>4.5025300000000001E-6</v>
      </c>
      <c r="E877" s="26">
        <v>7.3841491999999996E-3</v>
      </c>
    </row>
    <row r="878" spans="1:5" x14ac:dyDescent="0.25">
      <c r="A878" s="20" t="s">
        <v>1032</v>
      </c>
      <c r="B878" s="20" t="s">
        <v>1059</v>
      </c>
      <c r="C878" s="25">
        <v>0.22</v>
      </c>
      <c r="D878" s="26">
        <v>9.2765460000000001E-3</v>
      </c>
      <c r="E878" s="27">
        <v>1</v>
      </c>
    </row>
    <row r="879" spans="1:5" x14ac:dyDescent="0.25">
      <c r="A879" s="20" t="s">
        <v>1032</v>
      </c>
      <c r="B879" s="20" t="s">
        <v>140</v>
      </c>
      <c r="C879" s="25">
        <v>0.03</v>
      </c>
      <c r="D879" s="26">
        <v>0.70623388899999995</v>
      </c>
      <c r="E879" s="27">
        <v>1</v>
      </c>
    </row>
    <row r="880" spans="1:5" x14ac:dyDescent="0.25">
      <c r="A880" s="20" t="s">
        <v>1032</v>
      </c>
      <c r="B880" s="20" t="s">
        <v>55</v>
      </c>
      <c r="C880" s="25">
        <v>-0.21</v>
      </c>
      <c r="D880" s="26">
        <v>1.4078472999999999E-2</v>
      </c>
      <c r="E880" s="27">
        <v>1</v>
      </c>
    </row>
    <row r="881" spans="1:5" x14ac:dyDescent="0.25">
      <c r="A881" s="20" t="s">
        <v>1032</v>
      </c>
      <c r="B881" s="20" t="s">
        <v>42</v>
      </c>
      <c r="C881" s="25">
        <v>-0.21</v>
      </c>
      <c r="D881" s="26">
        <v>1.2797225000000001E-2</v>
      </c>
      <c r="E881" s="27">
        <v>1</v>
      </c>
    </row>
    <row r="882" spans="1:5" x14ac:dyDescent="0.25">
      <c r="A882" s="20" t="s">
        <v>1032</v>
      </c>
      <c r="B882" s="20" t="s">
        <v>77</v>
      </c>
      <c r="C882" s="25">
        <v>-0.22</v>
      </c>
      <c r="D882" s="26">
        <v>9.6359340000000005E-3</v>
      </c>
      <c r="E882" s="27">
        <v>1</v>
      </c>
    </row>
    <row r="883" spans="1:5" x14ac:dyDescent="0.25">
      <c r="A883" s="20" t="s">
        <v>1032</v>
      </c>
      <c r="B883" s="20" t="s">
        <v>74</v>
      </c>
      <c r="C883" s="25">
        <v>-0.18</v>
      </c>
      <c r="D883" s="26">
        <v>4.1557809000000001E-2</v>
      </c>
      <c r="E883" s="27">
        <v>1</v>
      </c>
    </row>
    <row r="884" spans="1:5" x14ac:dyDescent="0.25">
      <c r="A884" s="20" t="s">
        <v>1032</v>
      </c>
      <c r="B884" s="20" t="s">
        <v>35</v>
      </c>
      <c r="C884" s="25">
        <v>-0.22</v>
      </c>
      <c r="D884" s="26">
        <v>9.2446130000000005E-3</v>
      </c>
      <c r="E884" s="27">
        <v>1</v>
      </c>
    </row>
    <row r="885" spans="1:5" x14ac:dyDescent="0.25">
      <c r="A885" s="20" t="s">
        <v>1032</v>
      </c>
      <c r="B885" s="20" t="s">
        <v>113</v>
      </c>
      <c r="C885" s="25">
        <v>-0.16</v>
      </c>
      <c r="D885" s="26">
        <v>6.9938757000000004E-2</v>
      </c>
      <c r="E885" s="27">
        <v>1</v>
      </c>
    </row>
    <row r="886" spans="1:5" x14ac:dyDescent="0.25">
      <c r="A886" s="20" t="s">
        <v>1032</v>
      </c>
      <c r="B886" s="20" t="s">
        <v>106</v>
      </c>
      <c r="C886" s="25">
        <v>-0.17</v>
      </c>
      <c r="D886" s="26">
        <v>4.2620920999999999E-2</v>
      </c>
      <c r="E886" s="27">
        <v>1</v>
      </c>
    </row>
    <row r="887" spans="1:5" x14ac:dyDescent="0.25">
      <c r="A887" s="20" t="s">
        <v>1032</v>
      </c>
      <c r="B887" s="20" t="s">
        <v>31</v>
      </c>
      <c r="C887" s="25">
        <v>-0.24</v>
      </c>
      <c r="D887" s="26">
        <v>5.3194059999999996E-3</v>
      </c>
      <c r="E887" s="27">
        <v>1</v>
      </c>
    </row>
    <row r="888" spans="1:5" x14ac:dyDescent="0.25">
      <c r="A888" s="20" t="s">
        <v>1032</v>
      </c>
      <c r="B888" s="20" t="s">
        <v>30</v>
      </c>
      <c r="C888" s="25">
        <v>-0.23</v>
      </c>
      <c r="D888" s="26">
        <v>7.6301349999999997E-3</v>
      </c>
      <c r="E888" s="27">
        <v>1</v>
      </c>
    </row>
    <row r="889" spans="1:5" x14ac:dyDescent="0.25">
      <c r="A889" s="20" t="s">
        <v>1032</v>
      </c>
      <c r="B889" s="20" t="s">
        <v>137</v>
      </c>
      <c r="C889" s="25">
        <v>-0.04</v>
      </c>
      <c r="D889" s="26">
        <v>0.64230350599999997</v>
      </c>
      <c r="E889" s="27">
        <v>1</v>
      </c>
    </row>
    <row r="890" spans="1:5" x14ac:dyDescent="0.25">
      <c r="A890" s="20" t="s">
        <v>1032</v>
      </c>
      <c r="B890" s="20" t="s">
        <v>6</v>
      </c>
      <c r="C890" s="25">
        <v>-0.24</v>
      </c>
      <c r="D890" s="26">
        <v>4.5286450000000004E-3</v>
      </c>
      <c r="E890" s="27">
        <v>1</v>
      </c>
    </row>
    <row r="891" spans="1:5" x14ac:dyDescent="0.25">
      <c r="A891" s="20" t="s">
        <v>1032</v>
      </c>
      <c r="B891" s="20" t="s">
        <v>89</v>
      </c>
      <c r="C891" s="25">
        <v>-0.21</v>
      </c>
      <c r="D891" s="26">
        <v>1.2849819E-2</v>
      </c>
      <c r="E891" s="27">
        <v>1</v>
      </c>
    </row>
    <row r="892" spans="1:5" x14ac:dyDescent="0.25">
      <c r="A892" s="20" t="s">
        <v>1032</v>
      </c>
      <c r="B892" s="20" t="s">
        <v>49</v>
      </c>
      <c r="C892" s="25">
        <v>-0.23</v>
      </c>
      <c r="D892" s="26">
        <v>7.4978950000000001E-3</v>
      </c>
      <c r="E892" s="27">
        <v>1</v>
      </c>
    </row>
    <row r="893" spans="1:5" x14ac:dyDescent="0.25">
      <c r="A893" s="20" t="s">
        <v>1032</v>
      </c>
      <c r="B893" s="20" t="s">
        <v>116</v>
      </c>
      <c r="C893" s="25">
        <v>-0.21</v>
      </c>
      <c r="D893" s="26">
        <v>1.2540053000000001E-2</v>
      </c>
      <c r="E893" s="27">
        <v>1</v>
      </c>
    </row>
    <row r="894" spans="1:5" x14ac:dyDescent="0.25">
      <c r="A894" s="20" t="s">
        <v>1032</v>
      </c>
      <c r="B894" s="20" t="s">
        <v>46</v>
      </c>
      <c r="C894" s="25">
        <v>-0.22</v>
      </c>
      <c r="D894" s="26">
        <v>1.0041777999999999E-2</v>
      </c>
      <c r="E894" s="27">
        <v>1</v>
      </c>
    </row>
    <row r="895" spans="1:5" x14ac:dyDescent="0.25">
      <c r="A895" s="20" t="s">
        <v>1032</v>
      </c>
      <c r="B895" s="20" t="s">
        <v>9</v>
      </c>
      <c r="C895" s="25">
        <v>-0.23</v>
      </c>
      <c r="D895" s="26">
        <v>6.1667600000000003E-3</v>
      </c>
      <c r="E895" s="27">
        <v>1</v>
      </c>
    </row>
    <row r="896" spans="1:5" x14ac:dyDescent="0.25">
      <c r="A896" s="20" t="s">
        <v>1032</v>
      </c>
      <c r="B896" s="20" t="s">
        <v>126</v>
      </c>
      <c r="C896" s="25">
        <v>-0.35</v>
      </c>
      <c r="D896" s="26">
        <v>2.9056100000000001E-5</v>
      </c>
      <c r="E896" s="26">
        <v>4.6141086800000002E-2</v>
      </c>
    </row>
    <row r="897" spans="1:5" x14ac:dyDescent="0.25">
      <c r="A897" s="20" t="s">
        <v>1032</v>
      </c>
      <c r="B897" s="20" t="s">
        <v>41</v>
      </c>
      <c r="C897" s="25">
        <v>-0.24</v>
      </c>
      <c r="D897" s="26">
        <v>4.5274130000000001E-3</v>
      </c>
      <c r="E897" s="27">
        <v>1</v>
      </c>
    </row>
    <row r="898" spans="1:5" x14ac:dyDescent="0.25">
      <c r="A898" s="20" t="s">
        <v>1032</v>
      </c>
      <c r="B898" s="20" t="s">
        <v>44</v>
      </c>
      <c r="C898" s="25">
        <v>-0.28999999999999998</v>
      </c>
      <c r="D898" s="26">
        <v>8.0693200000000001E-4</v>
      </c>
      <c r="E898" s="27">
        <v>1</v>
      </c>
    </row>
    <row r="899" spans="1:5" x14ac:dyDescent="0.25">
      <c r="A899" s="20" t="s">
        <v>1032</v>
      </c>
      <c r="B899" s="20" t="s">
        <v>84</v>
      </c>
      <c r="C899" s="25">
        <v>-0.22</v>
      </c>
      <c r="D899" s="26">
        <v>1.1784289999999999E-2</v>
      </c>
      <c r="E899" s="27">
        <v>1</v>
      </c>
    </row>
    <row r="900" spans="1:5" x14ac:dyDescent="0.25">
      <c r="A900" s="20" t="s">
        <v>1032</v>
      </c>
      <c r="B900" s="20" t="s">
        <v>119</v>
      </c>
      <c r="C900" s="25">
        <v>-0.13</v>
      </c>
      <c r="D900" s="26">
        <v>0.142046433</v>
      </c>
      <c r="E900" s="27">
        <v>1</v>
      </c>
    </row>
    <row r="901" spans="1:5" x14ac:dyDescent="0.25">
      <c r="A901" s="20" t="s">
        <v>1032</v>
      </c>
      <c r="B901" s="20" t="s">
        <v>18</v>
      </c>
      <c r="C901" s="25">
        <v>-0.22</v>
      </c>
      <c r="D901" s="26">
        <v>1.100274E-2</v>
      </c>
      <c r="E901" s="27">
        <v>1</v>
      </c>
    </row>
    <row r="902" spans="1:5" x14ac:dyDescent="0.25">
      <c r="A902" s="20" t="s">
        <v>1032</v>
      </c>
      <c r="B902" s="20" t="s">
        <v>53</v>
      </c>
      <c r="C902" s="25">
        <v>-0.21</v>
      </c>
      <c r="D902" s="26">
        <v>1.3443943E-2</v>
      </c>
      <c r="E902" s="27">
        <v>1</v>
      </c>
    </row>
    <row r="903" spans="1:5" x14ac:dyDescent="0.25">
      <c r="A903" s="20" t="s">
        <v>1032</v>
      </c>
      <c r="B903" s="20" t="s">
        <v>19</v>
      </c>
      <c r="C903" s="25">
        <v>-0.28000000000000003</v>
      </c>
      <c r="D903" s="26">
        <v>1.2005989999999999E-3</v>
      </c>
      <c r="E903" s="27">
        <v>1</v>
      </c>
    </row>
    <row r="904" spans="1:5" x14ac:dyDescent="0.25">
      <c r="A904" s="20" t="s">
        <v>1032</v>
      </c>
      <c r="B904" s="20" t="s">
        <v>64</v>
      </c>
      <c r="C904" s="25">
        <v>-0.2</v>
      </c>
      <c r="D904" s="26">
        <v>1.7599857999999999E-2</v>
      </c>
      <c r="E904" s="27">
        <v>1</v>
      </c>
    </row>
    <row r="905" spans="1:5" x14ac:dyDescent="0.25">
      <c r="A905" s="20" t="s">
        <v>1032</v>
      </c>
      <c r="B905" s="20" t="s">
        <v>92</v>
      </c>
      <c r="C905" s="25">
        <v>-0.22</v>
      </c>
      <c r="D905" s="26">
        <v>1.1050116E-2</v>
      </c>
      <c r="E905" s="27">
        <v>1</v>
      </c>
    </row>
    <row r="906" spans="1:5" x14ac:dyDescent="0.25">
      <c r="A906" s="20" t="s">
        <v>1032</v>
      </c>
      <c r="B906" s="20" t="s">
        <v>38</v>
      </c>
      <c r="C906" s="25">
        <v>-0.22</v>
      </c>
      <c r="D906" s="26">
        <v>1.1373428999999999E-2</v>
      </c>
      <c r="E906" s="27">
        <v>1</v>
      </c>
    </row>
    <row r="907" spans="1:5" x14ac:dyDescent="0.25">
      <c r="A907" s="20" t="s">
        <v>1032</v>
      </c>
      <c r="B907" s="20" t="s">
        <v>96</v>
      </c>
      <c r="C907" s="25">
        <v>-0.18</v>
      </c>
      <c r="D907" s="26">
        <v>3.949805E-2</v>
      </c>
      <c r="E907" s="27">
        <v>1</v>
      </c>
    </row>
    <row r="908" spans="1:5" x14ac:dyDescent="0.25">
      <c r="A908" s="20" t="s">
        <v>1032</v>
      </c>
      <c r="B908" s="20" t="s">
        <v>76</v>
      </c>
      <c r="C908" s="25">
        <v>-0.31</v>
      </c>
      <c r="D908" s="26">
        <v>2.15823E-4</v>
      </c>
      <c r="E908" s="26">
        <v>0.32610855300000002</v>
      </c>
    </row>
    <row r="909" spans="1:5" x14ac:dyDescent="0.25">
      <c r="A909" s="20" t="s">
        <v>1032</v>
      </c>
      <c r="B909" s="20" t="s">
        <v>118</v>
      </c>
      <c r="C909" s="25">
        <v>-0.28999999999999998</v>
      </c>
      <c r="D909" s="26">
        <v>6.5432700000000001E-4</v>
      </c>
      <c r="E909" s="26">
        <v>0.93045299400000003</v>
      </c>
    </row>
    <row r="910" spans="1:5" x14ac:dyDescent="0.25">
      <c r="A910" s="20" t="s">
        <v>1032</v>
      </c>
      <c r="B910" s="20" t="s">
        <v>124</v>
      </c>
      <c r="C910" s="25">
        <v>-0.18</v>
      </c>
      <c r="D910" s="26">
        <v>3.7079092000000001E-2</v>
      </c>
      <c r="E910" s="27">
        <v>1</v>
      </c>
    </row>
    <row r="911" spans="1:5" x14ac:dyDescent="0.25">
      <c r="A911" s="20" t="s">
        <v>1032</v>
      </c>
      <c r="B911" s="20" t="s">
        <v>82</v>
      </c>
      <c r="C911" s="25">
        <v>-0.21</v>
      </c>
      <c r="D911" s="26">
        <v>1.3206235E-2</v>
      </c>
      <c r="E911" s="27">
        <v>1</v>
      </c>
    </row>
    <row r="912" spans="1:5" x14ac:dyDescent="0.25">
      <c r="A912" s="20" t="s">
        <v>1032</v>
      </c>
      <c r="B912" s="20" t="s">
        <v>4</v>
      </c>
      <c r="C912" s="25">
        <v>-0.31</v>
      </c>
      <c r="D912" s="26">
        <v>2.3392899999999999E-4</v>
      </c>
      <c r="E912" s="26">
        <v>0.35276493199999998</v>
      </c>
    </row>
    <row r="913" spans="1:5" x14ac:dyDescent="0.25">
      <c r="A913" s="20" t="s">
        <v>1032</v>
      </c>
      <c r="B913" s="20" t="s">
        <v>2</v>
      </c>
      <c r="C913" s="25">
        <v>-0.21</v>
      </c>
      <c r="D913" s="26">
        <v>1.3880696E-2</v>
      </c>
      <c r="E913" s="27">
        <v>1</v>
      </c>
    </row>
    <row r="914" spans="1:5" x14ac:dyDescent="0.25">
      <c r="A914" s="20" t="s">
        <v>1032</v>
      </c>
      <c r="B914" s="20" t="s">
        <v>1058</v>
      </c>
      <c r="C914" s="25">
        <v>0.04</v>
      </c>
      <c r="D914" s="26">
        <v>0.61073201799999999</v>
      </c>
      <c r="E914" s="27">
        <v>1</v>
      </c>
    </row>
    <row r="915" spans="1:5" x14ac:dyDescent="0.25">
      <c r="A915" s="20" t="s">
        <v>1032</v>
      </c>
      <c r="B915" s="20" t="s">
        <v>114</v>
      </c>
      <c r="C915" s="25">
        <v>-0.17</v>
      </c>
      <c r="D915" s="26">
        <v>4.3594012000000001E-2</v>
      </c>
      <c r="E915" s="27">
        <v>1</v>
      </c>
    </row>
    <row r="916" spans="1:5" x14ac:dyDescent="0.25">
      <c r="A916" s="20" t="s">
        <v>1032</v>
      </c>
      <c r="B916" s="20" t="s">
        <v>71</v>
      </c>
      <c r="C916" s="25">
        <v>-0.22</v>
      </c>
      <c r="D916" s="26">
        <v>9.0167140000000003E-3</v>
      </c>
      <c r="E916" s="27">
        <v>1</v>
      </c>
    </row>
    <row r="917" spans="1:5" x14ac:dyDescent="0.25">
      <c r="A917" s="20" t="s">
        <v>1032</v>
      </c>
      <c r="B917" s="20" t="s">
        <v>87</v>
      </c>
      <c r="C917" s="25">
        <v>-0.22</v>
      </c>
      <c r="D917" s="26">
        <v>1.2197711E-2</v>
      </c>
      <c r="E917" s="27">
        <v>1</v>
      </c>
    </row>
    <row r="918" spans="1:5" x14ac:dyDescent="0.25">
      <c r="A918" s="20" t="s">
        <v>1032</v>
      </c>
      <c r="B918" s="20" t="s">
        <v>13</v>
      </c>
      <c r="C918" s="25">
        <v>-0.27</v>
      </c>
      <c r="D918" s="26">
        <v>1.785767E-3</v>
      </c>
      <c r="E918" s="27">
        <v>1</v>
      </c>
    </row>
    <row r="919" spans="1:5" x14ac:dyDescent="0.25">
      <c r="A919" s="20" t="s">
        <v>1032</v>
      </c>
      <c r="B919" s="20" t="s">
        <v>130</v>
      </c>
      <c r="C919" s="25">
        <v>-0.25</v>
      </c>
      <c r="D919" s="26">
        <v>3.9917340000000003E-3</v>
      </c>
      <c r="E919" s="27">
        <v>1</v>
      </c>
    </row>
    <row r="920" spans="1:5" x14ac:dyDescent="0.25">
      <c r="A920" s="20" t="s">
        <v>1032</v>
      </c>
      <c r="B920" s="20" t="s">
        <v>120</v>
      </c>
      <c r="C920" s="25">
        <v>-0.22</v>
      </c>
      <c r="D920" s="26">
        <v>1.1894636E-2</v>
      </c>
      <c r="E920" s="27">
        <v>1</v>
      </c>
    </row>
    <row r="921" spans="1:5" x14ac:dyDescent="0.25">
      <c r="A921" s="20" t="s">
        <v>1032</v>
      </c>
      <c r="B921" s="20" t="s">
        <v>73</v>
      </c>
      <c r="C921" s="25">
        <v>-0.23</v>
      </c>
      <c r="D921" s="26">
        <v>6.8039570000000002E-3</v>
      </c>
      <c r="E921" s="27">
        <v>1</v>
      </c>
    </row>
    <row r="922" spans="1:5" x14ac:dyDescent="0.25">
      <c r="A922" s="20" t="s">
        <v>1032</v>
      </c>
      <c r="B922" s="20" t="s">
        <v>7</v>
      </c>
      <c r="C922" s="25">
        <v>-0.21</v>
      </c>
      <c r="D922" s="26">
        <v>1.3850876999999999E-2</v>
      </c>
      <c r="E922" s="27">
        <v>1</v>
      </c>
    </row>
    <row r="923" spans="1:5" x14ac:dyDescent="0.25">
      <c r="A923" s="20" t="s">
        <v>1032</v>
      </c>
      <c r="B923" s="20" t="s">
        <v>1</v>
      </c>
      <c r="C923" s="25">
        <v>-0.28000000000000003</v>
      </c>
      <c r="D923" s="26">
        <v>1.016971E-3</v>
      </c>
      <c r="E923" s="27">
        <v>1</v>
      </c>
    </row>
    <row r="924" spans="1:5" x14ac:dyDescent="0.25">
      <c r="A924" s="20" t="s">
        <v>1032</v>
      </c>
      <c r="B924" s="20" t="s">
        <v>129</v>
      </c>
      <c r="C924" s="25">
        <v>-0.26</v>
      </c>
      <c r="D924" s="26">
        <v>2.344348E-3</v>
      </c>
      <c r="E924" s="27">
        <v>1</v>
      </c>
    </row>
    <row r="925" spans="1:5" x14ac:dyDescent="0.25">
      <c r="A925" s="20" t="s">
        <v>1032</v>
      </c>
      <c r="B925" s="20" t="s">
        <v>40</v>
      </c>
      <c r="C925" s="25">
        <v>-0.3</v>
      </c>
      <c r="D925" s="26">
        <v>4.8806000000000001E-4</v>
      </c>
      <c r="E925" s="26">
        <v>0.70573476000000002</v>
      </c>
    </row>
    <row r="926" spans="1:5" x14ac:dyDescent="0.25">
      <c r="A926" s="20" t="s">
        <v>1032</v>
      </c>
      <c r="B926" s="20" t="s">
        <v>93</v>
      </c>
      <c r="C926" s="25">
        <v>-0.24</v>
      </c>
      <c r="D926" s="26">
        <v>5.3365940000000001E-3</v>
      </c>
      <c r="E926" s="27">
        <v>1</v>
      </c>
    </row>
    <row r="927" spans="1:5" x14ac:dyDescent="0.25">
      <c r="A927" s="20" t="s">
        <v>1032</v>
      </c>
      <c r="B927" s="20" t="s">
        <v>1060</v>
      </c>
      <c r="C927" s="25">
        <v>0.05</v>
      </c>
      <c r="D927" s="26">
        <v>0.54197050899999999</v>
      </c>
      <c r="E927" s="27">
        <v>1</v>
      </c>
    </row>
    <row r="928" spans="1:5" x14ac:dyDescent="0.25">
      <c r="A928" s="20" t="s">
        <v>1032</v>
      </c>
      <c r="B928" s="20" t="s">
        <v>100</v>
      </c>
      <c r="C928" s="25">
        <v>-0.2</v>
      </c>
      <c r="D928" s="26">
        <v>2.1557913000000001E-2</v>
      </c>
      <c r="E928" s="27">
        <v>1</v>
      </c>
    </row>
    <row r="929" spans="1:5" x14ac:dyDescent="0.25">
      <c r="A929" s="20" t="s">
        <v>1032</v>
      </c>
      <c r="B929" s="20" t="s">
        <v>122</v>
      </c>
      <c r="C929" s="25">
        <v>-0.18</v>
      </c>
      <c r="D929" s="26">
        <v>3.6751836000000003E-2</v>
      </c>
      <c r="E929" s="27">
        <v>1</v>
      </c>
    </row>
    <row r="930" spans="1:5" x14ac:dyDescent="0.25">
      <c r="A930" s="20" t="s">
        <v>1032</v>
      </c>
      <c r="B930" s="20" t="s">
        <v>66</v>
      </c>
      <c r="C930" s="25">
        <v>-0.18</v>
      </c>
      <c r="D930" s="26">
        <v>3.4879027E-2</v>
      </c>
      <c r="E930" s="27">
        <v>1</v>
      </c>
    </row>
    <row r="931" spans="1:5" x14ac:dyDescent="0.25">
      <c r="A931" s="20" t="s">
        <v>1032</v>
      </c>
      <c r="B931" s="20" t="s">
        <v>1061</v>
      </c>
      <c r="C931" s="25">
        <v>0.05</v>
      </c>
      <c r="D931" s="26">
        <v>0.53847892100000005</v>
      </c>
      <c r="E931" s="27">
        <v>1</v>
      </c>
    </row>
    <row r="932" spans="1:5" x14ac:dyDescent="0.25">
      <c r="A932" s="20" t="s">
        <v>1032</v>
      </c>
      <c r="B932" s="20" t="s">
        <v>99</v>
      </c>
      <c r="C932" s="25">
        <v>-0.24</v>
      </c>
      <c r="D932" s="26">
        <v>4.2294000000000003E-3</v>
      </c>
      <c r="E932" s="27">
        <v>1</v>
      </c>
    </row>
    <row r="933" spans="1:5" x14ac:dyDescent="0.25">
      <c r="A933" s="20" t="s">
        <v>1055</v>
      </c>
      <c r="B933" s="20" t="s">
        <v>103</v>
      </c>
      <c r="C933" s="25">
        <v>-0.56999999999999995</v>
      </c>
      <c r="D933" s="26">
        <v>3.1574699999999998E-13</v>
      </c>
      <c r="E933" s="26">
        <v>7.52740848E-10</v>
      </c>
    </row>
    <row r="934" spans="1:5" x14ac:dyDescent="0.25">
      <c r="A934" s="20" t="s">
        <v>1055</v>
      </c>
      <c r="B934" s="20" t="s">
        <v>85</v>
      </c>
      <c r="C934" s="25">
        <v>-0.59</v>
      </c>
      <c r="D934" s="26">
        <v>8.8817799999999999E-14</v>
      </c>
      <c r="E934" s="26">
        <v>2.1760361000000001E-10</v>
      </c>
    </row>
    <row r="935" spans="1:5" x14ac:dyDescent="0.25">
      <c r="A935" s="20" t="s">
        <v>1055</v>
      </c>
      <c r="B935" s="20" t="s">
        <v>133</v>
      </c>
      <c r="C935" s="25">
        <v>-0.12</v>
      </c>
      <c r="D935" s="26">
        <v>0.15705445200000001</v>
      </c>
      <c r="E935" s="27">
        <v>1</v>
      </c>
    </row>
    <row r="936" spans="1:5" x14ac:dyDescent="0.25">
      <c r="A936" s="20" t="s">
        <v>1055</v>
      </c>
      <c r="B936" s="20" t="s">
        <v>94</v>
      </c>
      <c r="C936" s="25">
        <v>-0.56999999999999995</v>
      </c>
      <c r="D936" s="26">
        <v>5.7687199999999999E-13</v>
      </c>
      <c r="E936" s="26">
        <v>1.359110432E-9</v>
      </c>
    </row>
    <row r="937" spans="1:5" x14ac:dyDescent="0.25">
      <c r="A937" s="20" t="s">
        <v>1055</v>
      </c>
      <c r="B937" s="20" t="s">
        <v>59</v>
      </c>
      <c r="C937" s="25">
        <v>-0.6</v>
      </c>
      <c r="D937" s="26">
        <v>1.37668E-14</v>
      </c>
      <c r="E937" s="26">
        <v>3.4953905199999998E-11</v>
      </c>
    </row>
    <row r="938" spans="1:5" x14ac:dyDescent="0.25">
      <c r="A938" s="20" t="s">
        <v>1055</v>
      </c>
      <c r="B938" s="20" t="s">
        <v>37</v>
      </c>
      <c r="C938" s="25">
        <v>-0.61</v>
      </c>
      <c r="D938" s="26">
        <v>6.4392899999999998E-15</v>
      </c>
      <c r="E938" s="26">
        <v>1.653609672E-11</v>
      </c>
    </row>
    <row r="939" spans="1:5" x14ac:dyDescent="0.25">
      <c r="A939" s="20" t="s">
        <v>1055</v>
      </c>
      <c r="B939" s="20" t="s">
        <v>135</v>
      </c>
      <c r="C939" s="25">
        <v>-0.13</v>
      </c>
      <c r="D939" s="26">
        <v>0.139222084</v>
      </c>
      <c r="E939" s="27">
        <v>1</v>
      </c>
    </row>
    <row r="940" spans="1:5" x14ac:dyDescent="0.25">
      <c r="A940" s="20" t="s">
        <v>1055</v>
      </c>
      <c r="B940" s="20" t="s">
        <v>83</v>
      </c>
      <c r="C940" s="25">
        <v>-0.6</v>
      </c>
      <c r="D940" s="26">
        <v>2.3092600000000001E-14</v>
      </c>
      <c r="E940" s="26">
        <v>5.80317038E-11</v>
      </c>
    </row>
    <row r="941" spans="1:5" x14ac:dyDescent="0.25">
      <c r="A941" s="20" t="s">
        <v>1055</v>
      </c>
      <c r="B941" s="20" t="s">
        <v>33</v>
      </c>
      <c r="C941" s="25">
        <v>-0.64</v>
      </c>
      <c r="D941" s="26">
        <v>0</v>
      </c>
      <c r="E941" s="26">
        <v>0</v>
      </c>
    </row>
    <row r="942" spans="1:5" x14ac:dyDescent="0.25">
      <c r="A942" s="20" t="s">
        <v>1055</v>
      </c>
      <c r="B942" s="20" t="s">
        <v>104</v>
      </c>
      <c r="C942" s="25">
        <v>-0.54</v>
      </c>
      <c r="D942" s="26">
        <v>1.5153700000000001E-11</v>
      </c>
      <c r="E942" s="26">
        <v>3.3777597299999999E-8</v>
      </c>
    </row>
    <row r="943" spans="1:5" x14ac:dyDescent="0.25">
      <c r="A943" s="20" t="s">
        <v>1055</v>
      </c>
      <c r="B943" s="20" t="s">
        <v>61</v>
      </c>
      <c r="C943" s="25">
        <v>-0.54</v>
      </c>
      <c r="D943" s="26">
        <v>9.9660299999999997E-12</v>
      </c>
      <c r="E943" s="26">
        <v>2.2383703379999999E-8</v>
      </c>
    </row>
    <row r="944" spans="1:5" x14ac:dyDescent="0.25">
      <c r="A944" s="20" t="s">
        <v>1055</v>
      </c>
      <c r="B944" s="20" t="s">
        <v>131</v>
      </c>
      <c r="C944" s="25">
        <v>-0.25</v>
      </c>
      <c r="D944" s="26">
        <v>3.2091979999999999E-3</v>
      </c>
      <c r="E944" s="27">
        <v>1</v>
      </c>
    </row>
    <row r="945" spans="1:5" x14ac:dyDescent="0.25">
      <c r="A945" s="20" t="s">
        <v>1055</v>
      </c>
      <c r="B945" s="20" t="s">
        <v>101</v>
      </c>
      <c r="C945" s="25">
        <v>-0.57999999999999996</v>
      </c>
      <c r="D945" s="26">
        <v>2.7311499999999999E-13</v>
      </c>
      <c r="E945" s="26">
        <v>6.5356419500000004E-10</v>
      </c>
    </row>
    <row r="946" spans="1:5" x14ac:dyDescent="0.25">
      <c r="A946" s="20" t="s">
        <v>1055</v>
      </c>
      <c r="B946" s="20" t="s">
        <v>1057</v>
      </c>
      <c r="C946" s="25">
        <v>0.5</v>
      </c>
      <c r="D946" s="26">
        <v>7.9762600000000003E-10</v>
      </c>
      <c r="E946" s="26">
        <v>1.65108582E-6</v>
      </c>
    </row>
    <row r="947" spans="1:5" x14ac:dyDescent="0.25">
      <c r="A947" s="20" t="s">
        <v>1055</v>
      </c>
      <c r="B947" s="20" t="s">
        <v>81</v>
      </c>
      <c r="C947" s="25">
        <v>-0.56999999999999995</v>
      </c>
      <c r="D947" s="26">
        <v>8.6464199999999998E-13</v>
      </c>
      <c r="E947" s="26">
        <v>2.0284501319999998E-9</v>
      </c>
    </row>
    <row r="948" spans="1:5" x14ac:dyDescent="0.25">
      <c r="A948" s="20" t="s">
        <v>1055</v>
      </c>
      <c r="B948" s="20" t="s">
        <v>90</v>
      </c>
      <c r="C948" s="25">
        <v>-0.6</v>
      </c>
      <c r="D948" s="26">
        <v>2.2648499999999999E-14</v>
      </c>
      <c r="E948" s="26">
        <v>5.6938328999999998E-11</v>
      </c>
    </row>
    <row r="949" spans="1:5" x14ac:dyDescent="0.25">
      <c r="A949" s="20" t="s">
        <v>1055</v>
      </c>
      <c r="B949" s="20" t="s">
        <v>12</v>
      </c>
      <c r="C949" s="25">
        <v>-0.65</v>
      </c>
      <c r="D949" s="26">
        <v>0</v>
      </c>
      <c r="E949" s="26">
        <v>0</v>
      </c>
    </row>
    <row r="950" spans="1:5" x14ac:dyDescent="0.25">
      <c r="A950" s="20" t="s">
        <v>1055</v>
      </c>
      <c r="B950" s="20" t="s">
        <v>51</v>
      </c>
      <c r="C950" s="25">
        <v>-0.55000000000000004</v>
      </c>
      <c r="D950" s="26">
        <v>5.8197899999999998E-12</v>
      </c>
      <c r="E950" s="26">
        <v>1.317018477E-8</v>
      </c>
    </row>
    <row r="951" spans="1:5" x14ac:dyDescent="0.25">
      <c r="A951" s="20" t="s">
        <v>1055</v>
      </c>
      <c r="B951" s="20" t="s">
        <v>69</v>
      </c>
      <c r="C951" s="25">
        <v>-0.53</v>
      </c>
      <c r="D951" s="26">
        <v>5.2151400000000003E-11</v>
      </c>
      <c r="E951" s="26">
        <v>1.1395080899999999E-7</v>
      </c>
    </row>
    <row r="952" spans="1:5" x14ac:dyDescent="0.25">
      <c r="A952" s="20" t="s">
        <v>1055</v>
      </c>
      <c r="B952" s="20" t="s">
        <v>27</v>
      </c>
      <c r="C952" s="25">
        <v>-0.62</v>
      </c>
      <c r="D952" s="26">
        <v>8.8817800000000003E-16</v>
      </c>
      <c r="E952" s="26">
        <v>2.3385726740000002E-12</v>
      </c>
    </row>
    <row r="953" spans="1:5" x14ac:dyDescent="0.25">
      <c r="A953" s="20" t="s">
        <v>1055</v>
      </c>
      <c r="B953" s="20" t="s">
        <v>22</v>
      </c>
      <c r="C953" s="25">
        <v>-0.62</v>
      </c>
      <c r="D953" s="26">
        <v>8.8817800000000003E-16</v>
      </c>
      <c r="E953" s="26">
        <v>2.3385726740000002E-12</v>
      </c>
    </row>
    <row r="954" spans="1:5" x14ac:dyDescent="0.25">
      <c r="A954" s="20" t="s">
        <v>1055</v>
      </c>
      <c r="B954" s="20" t="s">
        <v>105</v>
      </c>
      <c r="C954" s="25">
        <v>-0.53</v>
      </c>
      <c r="D954" s="26">
        <v>5.5030000000000003E-11</v>
      </c>
      <c r="E954" s="26">
        <v>1.2013049000000001E-7</v>
      </c>
    </row>
    <row r="955" spans="1:5" x14ac:dyDescent="0.25">
      <c r="A955" s="20" t="s">
        <v>1055</v>
      </c>
      <c r="B955" s="20" t="s">
        <v>62</v>
      </c>
      <c r="C955" s="25">
        <v>-0.61</v>
      </c>
      <c r="D955" s="26">
        <v>5.3290699999999996E-15</v>
      </c>
      <c r="E955" s="26">
        <v>1.3727684319999999E-11</v>
      </c>
    </row>
    <row r="956" spans="1:5" x14ac:dyDescent="0.25">
      <c r="A956" s="20" t="s">
        <v>1055</v>
      </c>
      <c r="B956" s="20" t="s">
        <v>128</v>
      </c>
      <c r="C956" s="25">
        <v>-0.53</v>
      </c>
      <c r="D956" s="26">
        <v>2.5086200000000001E-11</v>
      </c>
      <c r="E956" s="26">
        <v>5.5490674399999999E-8</v>
      </c>
    </row>
    <row r="957" spans="1:5" x14ac:dyDescent="0.25">
      <c r="A957" s="20" t="s">
        <v>1055</v>
      </c>
      <c r="B957" s="20" t="s">
        <v>29</v>
      </c>
      <c r="C957" s="25">
        <v>-0.56999999999999995</v>
      </c>
      <c r="D957" s="26">
        <v>3.0597700000000001E-13</v>
      </c>
      <c r="E957" s="26">
        <v>7.3006112199999997E-10</v>
      </c>
    </row>
    <row r="958" spans="1:5" x14ac:dyDescent="0.25">
      <c r="A958" s="20" t="s">
        <v>1055</v>
      </c>
      <c r="B958" s="20" t="s">
        <v>109</v>
      </c>
      <c r="C958" s="25">
        <v>-0.5</v>
      </c>
      <c r="D958" s="26">
        <v>4.8626299999999996E-10</v>
      </c>
      <c r="E958" s="26">
        <v>1.0187209850000001E-6</v>
      </c>
    </row>
    <row r="959" spans="1:5" x14ac:dyDescent="0.25">
      <c r="A959" s="20" t="s">
        <v>1055</v>
      </c>
      <c r="B959" s="20" t="s">
        <v>57</v>
      </c>
      <c r="C959" s="25">
        <v>-0.6</v>
      </c>
      <c r="D959" s="26">
        <v>1.19904E-14</v>
      </c>
      <c r="E959" s="26">
        <v>3.0515568000000002E-11</v>
      </c>
    </row>
    <row r="960" spans="1:5" x14ac:dyDescent="0.25">
      <c r="A960" s="20" t="s">
        <v>1055</v>
      </c>
      <c r="B960" s="20" t="s">
        <v>11</v>
      </c>
      <c r="C960" s="25">
        <v>-0.62</v>
      </c>
      <c r="D960" s="26">
        <v>1.1102199999999999E-15</v>
      </c>
      <c r="E960" s="26">
        <v>2.9143274999999999E-12</v>
      </c>
    </row>
    <row r="961" spans="1:5" x14ac:dyDescent="0.25">
      <c r="A961" s="20" t="s">
        <v>1055</v>
      </c>
      <c r="B961" s="20" t="s">
        <v>1062</v>
      </c>
      <c r="C961" s="25">
        <v>-0.49</v>
      </c>
      <c r="D961" s="26">
        <v>1.0885499999999999E-9</v>
      </c>
      <c r="E961" s="26">
        <v>2.2282618499999998E-6</v>
      </c>
    </row>
    <row r="962" spans="1:5" x14ac:dyDescent="0.25">
      <c r="A962" s="20" t="s">
        <v>1055</v>
      </c>
      <c r="B962" s="20" t="s">
        <v>47</v>
      </c>
      <c r="C962" s="25">
        <v>-0.62</v>
      </c>
      <c r="D962" s="26">
        <v>4.4408900000000002E-16</v>
      </c>
      <c r="E962" s="26">
        <v>1.180388562E-12</v>
      </c>
    </row>
    <row r="963" spans="1:5" x14ac:dyDescent="0.25">
      <c r="A963" s="20" t="s">
        <v>1055</v>
      </c>
      <c r="B963" s="20" t="s">
        <v>24</v>
      </c>
      <c r="C963" s="25">
        <v>-0.64</v>
      </c>
      <c r="D963" s="26">
        <v>0</v>
      </c>
      <c r="E963" s="26">
        <v>0</v>
      </c>
    </row>
    <row r="964" spans="1:5" x14ac:dyDescent="0.25">
      <c r="A964" s="20" t="s">
        <v>1055</v>
      </c>
      <c r="B964" s="20" t="s">
        <v>16</v>
      </c>
      <c r="C964" s="25">
        <v>-0.61</v>
      </c>
      <c r="D964" s="26">
        <v>4.66294E-15</v>
      </c>
      <c r="E964" s="26">
        <v>1.202572226E-11</v>
      </c>
    </row>
    <row r="965" spans="1:5" x14ac:dyDescent="0.25">
      <c r="A965" s="20" t="s">
        <v>1055</v>
      </c>
      <c r="B965" s="20" t="s">
        <v>67</v>
      </c>
      <c r="C965" s="25">
        <v>-0.56000000000000005</v>
      </c>
      <c r="D965" s="26">
        <v>1.56586E-12</v>
      </c>
      <c r="E965" s="26">
        <v>3.6296634799999998E-9</v>
      </c>
    </row>
    <row r="966" spans="1:5" x14ac:dyDescent="0.25">
      <c r="A966" s="20" t="s">
        <v>1055</v>
      </c>
      <c r="B966" s="20" t="s">
        <v>21</v>
      </c>
      <c r="C966" s="25">
        <v>-0.63</v>
      </c>
      <c r="D966" s="26">
        <v>2.2204499999999999E-16</v>
      </c>
      <c r="E966" s="26">
        <v>5.9219401500000004E-13</v>
      </c>
    </row>
    <row r="967" spans="1:5" x14ac:dyDescent="0.25">
      <c r="A967" s="20" t="s">
        <v>1055</v>
      </c>
      <c r="B967" s="20" t="s">
        <v>26</v>
      </c>
      <c r="C967" s="25">
        <v>-0.57999999999999996</v>
      </c>
      <c r="D967" s="26">
        <v>1.6320299999999999E-13</v>
      </c>
      <c r="E967" s="26">
        <v>3.94461651E-10</v>
      </c>
    </row>
    <row r="968" spans="1:5" x14ac:dyDescent="0.25">
      <c r="A968" s="20" t="s">
        <v>1055</v>
      </c>
      <c r="B968" s="20" t="s">
        <v>1056</v>
      </c>
      <c r="C968" s="25">
        <v>-0.61</v>
      </c>
      <c r="D968" s="26">
        <v>6.6613400000000003E-15</v>
      </c>
      <c r="E968" s="26">
        <v>1.7099659779999999E-11</v>
      </c>
    </row>
    <row r="969" spans="1:5" x14ac:dyDescent="0.25">
      <c r="A969" s="20" t="s">
        <v>1055</v>
      </c>
      <c r="B969" s="20" t="s">
        <v>111</v>
      </c>
      <c r="C969" s="25">
        <v>-0.53</v>
      </c>
      <c r="D969" s="26">
        <v>3.9482599999999997E-11</v>
      </c>
      <c r="E969" s="26">
        <v>8.6782754799999998E-8</v>
      </c>
    </row>
    <row r="970" spans="1:5" x14ac:dyDescent="0.25">
      <c r="A970" s="20" t="s">
        <v>1055</v>
      </c>
      <c r="B970" s="20" t="s">
        <v>79</v>
      </c>
      <c r="C970" s="25">
        <v>-0.61</v>
      </c>
      <c r="D970" s="26">
        <v>2.22045E-15</v>
      </c>
      <c r="E970" s="26">
        <v>5.7998154000000004E-12</v>
      </c>
    </row>
    <row r="971" spans="1:5" x14ac:dyDescent="0.25">
      <c r="A971" s="20" t="s">
        <v>1055</v>
      </c>
      <c r="B971" s="20" t="s">
        <v>1059</v>
      </c>
      <c r="C971" s="25">
        <v>0.43</v>
      </c>
      <c r="D971" s="26">
        <v>2.6502599999999998E-7</v>
      </c>
      <c r="E971" s="26">
        <v>4.7121622800000001E-4</v>
      </c>
    </row>
    <row r="972" spans="1:5" x14ac:dyDescent="0.25">
      <c r="A972" s="20" t="s">
        <v>1055</v>
      </c>
      <c r="B972" s="20" t="s">
        <v>140</v>
      </c>
      <c r="C972" s="25">
        <v>0.5</v>
      </c>
      <c r="D972" s="26">
        <v>7.0012700000000002E-10</v>
      </c>
      <c r="E972" s="26">
        <v>1.454163779E-6</v>
      </c>
    </row>
    <row r="973" spans="1:5" x14ac:dyDescent="0.25">
      <c r="A973" s="20" t="s">
        <v>1055</v>
      </c>
      <c r="B973" s="20" t="s">
        <v>55</v>
      </c>
      <c r="C973" s="25">
        <v>-0.6</v>
      </c>
      <c r="D973" s="26">
        <v>1.2878600000000001E-14</v>
      </c>
      <c r="E973" s="26">
        <v>3.2750279800000003E-11</v>
      </c>
    </row>
    <row r="974" spans="1:5" x14ac:dyDescent="0.25">
      <c r="A974" s="20" t="s">
        <v>1055</v>
      </c>
      <c r="B974" s="20" t="s">
        <v>42</v>
      </c>
      <c r="C974" s="25">
        <v>-0.59</v>
      </c>
      <c r="D974" s="26">
        <v>6.7057500000000002E-14</v>
      </c>
      <c r="E974" s="26">
        <v>1.6543085249999999E-10</v>
      </c>
    </row>
    <row r="975" spans="1:5" x14ac:dyDescent="0.25">
      <c r="A975" s="20" t="s">
        <v>1055</v>
      </c>
      <c r="B975" s="20" t="s">
        <v>77</v>
      </c>
      <c r="C975" s="25">
        <v>-0.57999999999999996</v>
      </c>
      <c r="D975" s="26">
        <v>2.4891199999999999E-13</v>
      </c>
      <c r="E975" s="26">
        <v>5.9664206399999997E-10</v>
      </c>
    </row>
    <row r="976" spans="1:5" x14ac:dyDescent="0.25">
      <c r="A976" s="20" t="s">
        <v>1055</v>
      </c>
      <c r="B976" s="20" t="s">
        <v>74</v>
      </c>
      <c r="C976" s="25">
        <v>-0.57999999999999996</v>
      </c>
      <c r="D976" s="26">
        <v>1.4877000000000001E-13</v>
      </c>
      <c r="E976" s="26">
        <v>3.6032094E-10</v>
      </c>
    </row>
    <row r="977" spans="1:5" x14ac:dyDescent="0.25">
      <c r="A977" s="20" t="s">
        <v>1055</v>
      </c>
      <c r="B977" s="20" t="s">
        <v>35</v>
      </c>
      <c r="C977" s="25">
        <v>-0.64</v>
      </c>
      <c r="D977" s="26">
        <v>0</v>
      </c>
      <c r="E977" s="26">
        <v>0</v>
      </c>
    </row>
    <row r="978" spans="1:5" x14ac:dyDescent="0.25">
      <c r="A978" s="20" t="s">
        <v>1055</v>
      </c>
      <c r="B978" s="20" t="s">
        <v>113</v>
      </c>
      <c r="C978" s="25">
        <v>-0.3</v>
      </c>
      <c r="D978" s="26">
        <v>3.4965899999999999E-4</v>
      </c>
      <c r="E978" s="26">
        <v>0.51513204599999995</v>
      </c>
    </row>
    <row r="979" spans="1:5" x14ac:dyDescent="0.25">
      <c r="A979" s="20" t="s">
        <v>1055</v>
      </c>
      <c r="B979" s="20" t="s">
        <v>106</v>
      </c>
      <c r="C979" s="25">
        <v>-0.53</v>
      </c>
      <c r="D979" s="26">
        <v>5.9381799999999998E-11</v>
      </c>
      <c r="E979" s="26">
        <v>1.2933356040000001E-7</v>
      </c>
    </row>
    <row r="980" spans="1:5" x14ac:dyDescent="0.25">
      <c r="A980" s="20" t="s">
        <v>1055</v>
      </c>
      <c r="B980" s="20" t="s">
        <v>31</v>
      </c>
      <c r="C980" s="25">
        <v>-0.61</v>
      </c>
      <c r="D980" s="26">
        <v>4.4408900000000003E-15</v>
      </c>
      <c r="E980" s="26">
        <v>1.147970065E-11</v>
      </c>
    </row>
    <row r="981" spans="1:5" x14ac:dyDescent="0.25">
      <c r="A981" s="20" t="s">
        <v>1055</v>
      </c>
      <c r="B981" s="20" t="s">
        <v>30</v>
      </c>
      <c r="C981" s="25">
        <v>-0.62</v>
      </c>
      <c r="D981" s="26">
        <v>1.3322700000000001E-15</v>
      </c>
      <c r="E981" s="26">
        <v>3.4958764800000001E-12</v>
      </c>
    </row>
    <row r="982" spans="1:5" x14ac:dyDescent="0.25">
      <c r="A982" s="20" t="s">
        <v>1055</v>
      </c>
      <c r="B982" s="20" t="s">
        <v>137</v>
      </c>
      <c r="C982" s="25">
        <v>-0.24</v>
      </c>
      <c r="D982" s="26">
        <v>5.726063E-3</v>
      </c>
      <c r="E982" s="27">
        <v>1</v>
      </c>
    </row>
    <row r="983" spans="1:5" x14ac:dyDescent="0.25">
      <c r="A983" s="20" t="s">
        <v>1055</v>
      </c>
      <c r="B983" s="20" t="s">
        <v>6</v>
      </c>
      <c r="C983" s="25">
        <v>-0.64</v>
      </c>
      <c r="D983" s="26">
        <v>0</v>
      </c>
      <c r="E983" s="26">
        <v>0</v>
      </c>
    </row>
    <row r="984" spans="1:5" x14ac:dyDescent="0.25">
      <c r="A984" s="20" t="s">
        <v>1055</v>
      </c>
      <c r="B984" s="20" t="s">
        <v>89</v>
      </c>
      <c r="C984" s="25">
        <v>-0.51</v>
      </c>
      <c r="D984" s="26">
        <v>3.97142E-10</v>
      </c>
      <c r="E984" s="26">
        <v>8.3558676799999996E-7</v>
      </c>
    </row>
    <row r="985" spans="1:5" x14ac:dyDescent="0.25">
      <c r="A985" s="20" t="s">
        <v>1055</v>
      </c>
      <c r="B985" s="20" t="s">
        <v>49</v>
      </c>
      <c r="C985" s="25">
        <v>-0.6</v>
      </c>
      <c r="D985" s="26">
        <v>1.55431E-14</v>
      </c>
      <c r="E985" s="26">
        <v>3.9370672299999999E-11</v>
      </c>
    </row>
    <row r="986" spans="1:5" x14ac:dyDescent="0.25">
      <c r="A986" s="20" t="s">
        <v>1055</v>
      </c>
      <c r="B986" s="20" t="s">
        <v>116</v>
      </c>
      <c r="C986" s="25">
        <v>-0.5</v>
      </c>
      <c r="D986" s="26">
        <v>9.786589999999999E-10</v>
      </c>
      <c r="E986" s="26">
        <v>2.0101655860000001E-6</v>
      </c>
    </row>
    <row r="987" spans="1:5" x14ac:dyDescent="0.25">
      <c r="A987" s="20" t="s">
        <v>1055</v>
      </c>
      <c r="B987" s="20" t="s">
        <v>46</v>
      </c>
      <c r="C987" s="25">
        <v>-0.57999999999999996</v>
      </c>
      <c r="D987" s="26">
        <v>1.2123600000000001E-13</v>
      </c>
      <c r="E987" s="26">
        <v>2.9484595200000001E-10</v>
      </c>
    </row>
    <row r="988" spans="1:5" x14ac:dyDescent="0.25">
      <c r="A988" s="20" t="s">
        <v>1055</v>
      </c>
      <c r="B988" s="20" t="s">
        <v>9</v>
      </c>
      <c r="C988" s="25">
        <v>-0.67</v>
      </c>
      <c r="D988" s="26">
        <v>0</v>
      </c>
      <c r="E988" s="26">
        <v>0</v>
      </c>
    </row>
    <row r="989" spans="1:5" x14ac:dyDescent="0.25">
      <c r="A989" s="20" t="s">
        <v>1055</v>
      </c>
      <c r="B989" s="20" t="s">
        <v>126</v>
      </c>
      <c r="C989" s="25">
        <v>-0.46</v>
      </c>
      <c r="D989" s="26">
        <v>1.6934199999999999E-8</v>
      </c>
      <c r="E989" s="26">
        <v>3.2598334999999998E-5</v>
      </c>
    </row>
    <row r="990" spans="1:5" x14ac:dyDescent="0.25">
      <c r="A990" s="20" t="s">
        <v>1055</v>
      </c>
      <c r="B990" s="20" t="s">
        <v>41</v>
      </c>
      <c r="C990" s="25">
        <v>-0.6</v>
      </c>
      <c r="D990" s="26">
        <v>1.82077E-14</v>
      </c>
      <c r="E990" s="26">
        <v>4.5992650199999999E-11</v>
      </c>
    </row>
    <row r="991" spans="1:5" x14ac:dyDescent="0.25">
      <c r="A991" s="20" t="s">
        <v>1055</v>
      </c>
      <c r="B991" s="20" t="s">
        <v>44</v>
      </c>
      <c r="C991" s="25">
        <v>-0.62</v>
      </c>
      <c r="D991" s="26">
        <v>1.3322700000000001E-15</v>
      </c>
      <c r="E991" s="26">
        <v>3.4958764800000001E-12</v>
      </c>
    </row>
    <row r="992" spans="1:5" x14ac:dyDescent="0.25">
      <c r="A992" s="20" t="s">
        <v>1055</v>
      </c>
      <c r="B992" s="20" t="s">
        <v>84</v>
      </c>
      <c r="C992" s="25">
        <v>-0.6</v>
      </c>
      <c r="D992" s="26">
        <v>1.39888E-14</v>
      </c>
      <c r="E992" s="26">
        <v>3.5461607999999997E-11</v>
      </c>
    </row>
    <row r="993" spans="1:5" x14ac:dyDescent="0.25">
      <c r="A993" s="20" t="s">
        <v>1055</v>
      </c>
      <c r="B993" s="20" t="s">
        <v>119</v>
      </c>
      <c r="C993" s="25">
        <v>-0.51</v>
      </c>
      <c r="D993" s="26">
        <v>2.3168599999999999E-10</v>
      </c>
      <c r="E993" s="26">
        <v>4.9302780799999995E-7</v>
      </c>
    </row>
    <row r="994" spans="1:5" x14ac:dyDescent="0.25">
      <c r="A994" s="20" t="s">
        <v>1055</v>
      </c>
      <c r="B994" s="20" t="s">
        <v>18</v>
      </c>
      <c r="C994" s="25">
        <v>-0.65</v>
      </c>
      <c r="D994" s="26">
        <v>0</v>
      </c>
      <c r="E994" s="26">
        <v>0</v>
      </c>
    </row>
    <row r="995" spans="1:5" x14ac:dyDescent="0.25">
      <c r="A995" s="20" t="s">
        <v>1055</v>
      </c>
      <c r="B995" s="20" t="s">
        <v>53</v>
      </c>
      <c r="C995" s="25">
        <v>-0.57999999999999996</v>
      </c>
      <c r="D995" s="26">
        <v>1.4877000000000001E-13</v>
      </c>
      <c r="E995" s="26">
        <v>3.6032094E-10</v>
      </c>
    </row>
    <row r="996" spans="1:5" x14ac:dyDescent="0.25">
      <c r="A996" s="20" t="s">
        <v>1055</v>
      </c>
      <c r="B996" s="20" t="s">
        <v>19</v>
      </c>
      <c r="C996" s="25">
        <v>-0.57999999999999996</v>
      </c>
      <c r="D996" s="26">
        <v>1.8318700000000001E-13</v>
      </c>
      <c r="E996" s="26">
        <v>4.41663857E-10</v>
      </c>
    </row>
    <row r="997" spans="1:5" x14ac:dyDescent="0.25">
      <c r="A997" s="20" t="s">
        <v>1055</v>
      </c>
      <c r="B997" s="20" t="s">
        <v>64</v>
      </c>
      <c r="C997" s="25">
        <v>-0.62</v>
      </c>
      <c r="D997" s="26">
        <v>1.7763599999999999E-15</v>
      </c>
      <c r="E997" s="26">
        <v>4.6469577600000002E-12</v>
      </c>
    </row>
    <row r="998" spans="1:5" x14ac:dyDescent="0.25">
      <c r="A998" s="20" t="s">
        <v>1055</v>
      </c>
      <c r="B998" s="20" t="s">
        <v>92</v>
      </c>
      <c r="C998" s="25">
        <v>-0.6</v>
      </c>
      <c r="D998" s="26">
        <v>1.3544699999999999E-14</v>
      </c>
      <c r="E998" s="26">
        <v>3.4417082700000002E-11</v>
      </c>
    </row>
    <row r="999" spans="1:5" x14ac:dyDescent="0.25">
      <c r="A999" s="20" t="s">
        <v>1055</v>
      </c>
      <c r="B999" s="20" t="s">
        <v>38</v>
      </c>
      <c r="C999" s="25">
        <v>-0.62</v>
      </c>
      <c r="D999" s="26">
        <v>1.3322700000000001E-15</v>
      </c>
      <c r="E999" s="26">
        <v>3.4958764800000001E-12</v>
      </c>
    </row>
    <row r="1000" spans="1:5" x14ac:dyDescent="0.25">
      <c r="A1000" s="20" t="s">
        <v>1055</v>
      </c>
      <c r="B1000" s="20" t="s">
        <v>96</v>
      </c>
      <c r="C1000" s="25">
        <v>-0.51</v>
      </c>
      <c r="D1000" s="26">
        <v>3.7091600000000001E-10</v>
      </c>
      <c r="E1000" s="26">
        <v>7.8337459200000004E-7</v>
      </c>
    </row>
    <row r="1001" spans="1:5" x14ac:dyDescent="0.25">
      <c r="A1001" s="20" t="s">
        <v>1055</v>
      </c>
      <c r="B1001" s="20" t="s">
        <v>76</v>
      </c>
      <c r="C1001" s="25">
        <v>-0.61</v>
      </c>
      <c r="D1001" s="26">
        <v>3.10862E-15</v>
      </c>
      <c r="E1001" s="26">
        <v>8.0761947599999997E-12</v>
      </c>
    </row>
    <row r="1002" spans="1:5" x14ac:dyDescent="0.25">
      <c r="A1002" s="20" t="s">
        <v>1055</v>
      </c>
      <c r="B1002" s="20" t="s">
        <v>118</v>
      </c>
      <c r="C1002" s="25">
        <v>-0.56999999999999995</v>
      </c>
      <c r="D1002" s="26">
        <v>8.1490399999999998E-13</v>
      </c>
      <c r="E1002" s="26">
        <v>1.913394592E-9</v>
      </c>
    </row>
    <row r="1003" spans="1:5" x14ac:dyDescent="0.25">
      <c r="A1003" s="20" t="s">
        <v>1055</v>
      </c>
      <c r="B1003" s="20" t="s">
        <v>124</v>
      </c>
      <c r="C1003" s="25">
        <v>-0.49</v>
      </c>
      <c r="D1003" s="26">
        <v>2.2105700000000002E-9</v>
      </c>
      <c r="E1003" s="26">
        <v>4.4542985499999999E-6</v>
      </c>
    </row>
    <row r="1004" spans="1:5" x14ac:dyDescent="0.25">
      <c r="A1004" s="20" t="s">
        <v>1055</v>
      </c>
      <c r="B1004" s="20" t="s">
        <v>82</v>
      </c>
      <c r="C1004" s="25">
        <v>-0.62</v>
      </c>
      <c r="D1004" s="26">
        <v>4.4408900000000002E-16</v>
      </c>
      <c r="E1004" s="26">
        <v>1.180388562E-12</v>
      </c>
    </row>
    <row r="1005" spans="1:5" x14ac:dyDescent="0.25">
      <c r="A1005" s="20" t="s">
        <v>1055</v>
      </c>
      <c r="B1005" s="20" t="s">
        <v>4</v>
      </c>
      <c r="C1005" s="25">
        <v>-0.63</v>
      </c>
      <c r="D1005" s="26">
        <v>0</v>
      </c>
      <c r="E1005" s="26">
        <v>0</v>
      </c>
    </row>
    <row r="1006" spans="1:5" x14ac:dyDescent="0.25">
      <c r="A1006" s="20" t="s">
        <v>1055</v>
      </c>
      <c r="B1006" s="20" t="s">
        <v>2</v>
      </c>
      <c r="C1006" s="25">
        <v>-0.65</v>
      </c>
      <c r="D1006" s="26">
        <v>0</v>
      </c>
      <c r="E1006" s="26">
        <v>0</v>
      </c>
    </row>
    <row r="1007" spans="1:5" x14ac:dyDescent="0.25">
      <c r="A1007" s="20" t="s">
        <v>1055</v>
      </c>
      <c r="B1007" s="20" t="s">
        <v>1058</v>
      </c>
      <c r="C1007" s="25">
        <v>0.5</v>
      </c>
      <c r="D1007" s="26">
        <v>1.0270500000000001E-9</v>
      </c>
      <c r="E1007" s="26">
        <v>2.1064795499999998E-6</v>
      </c>
    </row>
    <row r="1008" spans="1:5" x14ac:dyDescent="0.25">
      <c r="A1008" s="20" t="s">
        <v>1055</v>
      </c>
      <c r="B1008" s="20" t="s">
        <v>114</v>
      </c>
      <c r="C1008" s="25">
        <v>-0.55000000000000004</v>
      </c>
      <c r="D1008" s="26">
        <v>3.8094000000000003E-12</v>
      </c>
      <c r="E1008" s="26">
        <v>8.6816226000000001E-9</v>
      </c>
    </row>
    <row r="1009" spans="1:5" x14ac:dyDescent="0.25">
      <c r="A1009" s="20" t="s">
        <v>1055</v>
      </c>
      <c r="B1009" s="20" t="s">
        <v>71</v>
      </c>
      <c r="C1009" s="25">
        <v>-0.59</v>
      </c>
      <c r="D1009" s="26">
        <v>5.8619800000000005E-14</v>
      </c>
      <c r="E1009" s="26">
        <v>1.448495258E-10</v>
      </c>
    </row>
    <row r="1010" spans="1:5" x14ac:dyDescent="0.25">
      <c r="A1010" s="20" t="s">
        <v>1055</v>
      </c>
      <c r="B1010" s="20" t="s">
        <v>87</v>
      </c>
      <c r="C1010" s="25">
        <v>-0.61</v>
      </c>
      <c r="D1010" s="26">
        <v>5.7731600000000001E-15</v>
      </c>
      <c r="E1010" s="26">
        <v>1.4842794359999999E-11</v>
      </c>
    </row>
    <row r="1011" spans="1:5" x14ac:dyDescent="0.25">
      <c r="A1011" s="20" t="s">
        <v>1055</v>
      </c>
      <c r="B1011" s="20" t="s">
        <v>13</v>
      </c>
      <c r="C1011" s="25">
        <v>-0.61</v>
      </c>
      <c r="D1011" s="26">
        <v>3.5527100000000001E-15</v>
      </c>
      <c r="E1011" s="26">
        <v>9.2121770300000002E-12</v>
      </c>
    </row>
    <row r="1012" spans="1:5" x14ac:dyDescent="0.25">
      <c r="A1012" s="20" t="s">
        <v>1055</v>
      </c>
      <c r="B1012" s="20" t="s">
        <v>130</v>
      </c>
      <c r="C1012" s="25">
        <v>-0.54</v>
      </c>
      <c r="D1012" s="26">
        <v>1.16811E-11</v>
      </c>
      <c r="E1012" s="26">
        <v>2.61539829E-8</v>
      </c>
    </row>
    <row r="1013" spans="1:5" x14ac:dyDescent="0.25">
      <c r="A1013" s="20" t="s">
        <v>1055</v>
      </c>
      <c r="B1013" s="20" t="s">
        <v>120</v>
      </c>
      <c r="C1013" s="25">
        <v>-0.44</v>
      </c>
      <c r="D1013" s="26">
        <v>6.4328099999999998E-8</v>
      </c>
      <c r="E1013" s="26">
        <v>1.19650266E-4</v>
      </c>
    </row>
    <row r="1014" spans="1:5" x14ac:dyDescent="0.25">
      <c r="A1014" s="20" t="s">
        <v>1055</v>
      </c>
      <c r="B1014" s="20" t="s">
        <v>73</v>
      </c>
      <c r="C1014" s="25">
        <v>-0.63</v>
      </c>
      <c r="D1014" s="26">
        <v>4.4408900000000002E-16</v>
      </c>
      <c r="E1014" s="26">
        <v>1.180388562E-12</v>
      </c>
    </row>
    <row r="1015" spans="1:5" x14ac:dyDescent="0.25">
      <c r="A1015" s="20" t="s">
        <v>1055</v>
      </c>
      <c r="B1015" s="20" t="s">
        <v>7</v>
      </c>
      <c r="C1015" s="25">
        <v>-0.65</v>
      </c>
      <c r="D1015" s="26">
        <v>0</v>
      </c>
      <c r="E1015" s="26">
        <v>0</v>
      </c>
    </row>
    <row r="1016" spans="1:5" x14ac:dyDescent="0.25">
      <c r="A1016" s="20" t="s">
        <v>1055</v>
      </c>
      <c r="B1016" s="20" t="s">
        <v>1</v>
      </c>
      <c r="C1016" s="25">
        <v>-0.64</v>
      </c>
      <c r="D1016" s="26">
        <v>0</v>
      </c>
      <c r="E1016" s="26">
        <v>0</v>
      </c>
    </row>
    <row r="1017" spans="1:5" x14ac:dyDescent="0.25">
      <c r="A1017" s="20" t="s">
        <v>1055</v>
      </c>
      <c r="B1017" s="20" t="s">
        <v>129</v>
      </c>
      <c r="C1017" s="25">
        <v>-0.47</v>
      </c>
      <c r="D1017" s="26">
        <v>1.2816800000000001E-8</v>
      </c>
      <c r="E1017" s="26">
        <v>2.48133248E-5</v>
      </c>
    </row>
    <row r="1018" spans="1:5" x14ac:dyDescent="0.25">
      <c r="A1018" s="20" t="s">
        <v>1055</v>
      </c>
      <c r="B1018" s="20" t="s">
        <v>40</v>
      </c>
      <c r="C1018" s="25">
        <v>-0.63</v>
      </c>
      <c r="D1018" s="26">
        <v>2.2204499999999999E-16</v>
      </c>
      <c r="E1018" s="26">
        <v>5.9219401500000004E-13</v>
      </c>
    </row>
    <row r="1019" spans="1:5" x14ac:dyDescent="0.25">
      <c r="A1019" s="20" t="s">
        <v>1055</v>
      </c>
      <c r="B1019" s="20" t="s">
        <v>93</v>
      </c>
      <c r="C1019" s="25">
        <v>-0.61</v>
      </c>
      <c r="D1019" s="26">
        <v>5.9952000000000001E-15</v>
      </c>
      <c r="E1019" s="26">
        <v>1.5407664E-11</v>
      </c>
    </row>
    <row r="1020" spans="1:5" x14ac:dyDescent="0.25">
      <c r="A1020" s="20" t="s">
        <v>1055</v>
      </c>
      <c r="B1020" s="20" t="s">
        <v>1060</v>
      </c>
      <c r="C1020" s="25">
        <v>0.5</v>
      </c>
      <c r="D1020" s="26">
        <v>6.2444700000000003E-10</v>
      </c>
      <c r="E1020" s="26">
        <v>1.3007231009999999E-6</v>
      </c>
    </row>
    <row r="1021" spans="1:5" x14ac:dyDescent="0.25">
      <c r="A1021" s="20" t="s">
        <v>1055</v>
      </c>
      <c r="B1021" s="20" t="s">
        <v>100</v>
      </c>
      <c r="C1021" s="25">
        <v>-0.61</v>
      </c>
      <c r="D1021" s="26">
        <v>3.5527100000000001E-15</v>
      </c>
      <c r="E1021" s="26">
        <v>9.2121770300000002E-12</v>
      </c>
    </row>
    <row r="1022" spans="1:5" x14ac:dyDescent="0.25">
      <c r="A1022" s="20" t="s">
        <v>1055</v>
      </c>
      <c r="B1022" s="20" t="s">
        <v>122</v>
      </c>
      <c r="C1022" s="25">
        <v>-0.38</v>
      </c>
      <c r="D1022" s="26">
        <v>6.2449299999999997E-6</v>
      </c>
      <c r="E1022" s="26">
        <v>1.0166746040000001E-2</v>
      </c>
    </row>
    <row r="1023" spans="1:5" x14ac:dyDescent="0.25">
      <c r="A1023" s="20" t="s">
        <v>1055</v>
      </c>
      <c r="B1023" s="20" t="s">
        <v>66</v>
      </c>
      <c r="C1023" s="25">
        <v>-0.64</v>
      </c>
      <c r="D1023" s="26">
        <v>0</v>
      </c>
      <c r="E1023" s="26">
        <v>0</v>
      </c>
    </row>
    <row r="1024" spans="1:5" x14ac:dyDescent="0.25">
      <c r="A1024" s="20" t="s">
        <v>1055</v>
      </c>
      <c r="B1024" s="20" t="s">
        <v>1061</v>
      </c>
      <c r="C1024" s="25">
        <v>0.5</v>
      </c>
      <c r="D1024" s="26">
        <v>5.7897399999999995E-10</v>
      </c>
      <c r="E1024" s="26">
        <v>1.210634634E-6</v>
      </c>
    </row>
    <row r="1025" spans="1:5" x14ac:dyDescent="0.25">
      <c r="A1025" s="20" t="s">
        <v>1055</v>
      </c>
      <c r="B1025" s="20" t="s">
        <v>99</v>
      </c>
      <c r="C1025" s="25">
        <v>-0.6</v>
      </c>
      <c r="D1025" s="26">
        <v>2.66454E-14</v>
      </c>
      <c r="E1025" s="26">
        <v>6.6720081599999999E-11</v>
      </c>
    </row>
    <row r="1026" spans="1:5" x14ac:dyDescent="0.25">
      <c r="A1026" s="20" t="s">
        <v>1052</v>
      </c>
      <c r="B1026" s="20" t="s">
        <v>103</v>
      </c>
      <c r="C1026" s="25">
        <v>0.23</v>
      </c>
      <c r="D1026" s="26">
        <v>8.446449E-3</v>
      </c>
      <c r="E1026" s="27">
        <v>1</v>
      </c>
    </row>
    <row r="1027" spans="1:5" x14ac:dyDescent="0.25">
      <c r="A1027" s="20" t="s">
        <v>1052</v>
      </c>
      <c r="B1027" s="20" t="s">
        <v>85</v>
      </c>
      <c r="C1027" s="25">
        <v>0.27</v>
      </c>
      <c r="D1027" s="26">
        <v>1.2887109999999999E-3</v>
      </c>
      <c r="E1027" s="27">
        <v>1</v>
      </c>
    </row>
    <row r="1028" spans="1:5" x14ac:dyDescent="0.25">
      <c r="A1028" s="20" t="s">
        <v>1052</v>
      </c>
      <c r="B1028" s="20" t="s">
        <v>133</v>
      </c>
      <c r="C1028" s="25">
        <v>0.27</v>
      </c>
      <c r="D1028" s="26">
        <v>1.5120839999999999E-3</v>
      </c>
      <c r="E1028" s="27">
        <v>1</v>
      </c>
    </row>
    <row r="1029" spans="1:5" x14ac:dyDescent="0.25">
      <c r="A1029" s="20" t="s">
        <v>1052</v>
      </c>
      <c r="B1029" s="20" t="s">
        <v>94</v>
      </c>
      <c r="C1029" s="25">
        <v>0.18</v>
      </c>
      <c r="D1029" s="26">
        <v>3.3573944000000001E-2</v>
      </c>
      <c r="E1029" s="27">
        <v>1</v>
      </c>
    </row>
    <row r="1030" spans="1:5" x14ac:dyDescent="0.25">
      <c r="A1030" s="20" t="s">
        <v>1052</v>
      </c>
      <c r="B1030" s="20" t="s">
        <v>59</v>
      </c>
      <c r="C1030" s="25">
        <v>0.28000000000000003</v>
      </c>
      <c r="D1030" s="26">
        <v>1.123757E-3</v>
      </c>
      <c r="E1030" s="27">
        <v>1</v>
      </c>
    </row>
    <row r="1031" spans="1:5" x14ac:dyDescent="0.25">
      <c r="A1031" s="20" t="s">
        <v>1052</v>
      </c>
      <c r="B1031" s="20" t="s">
        <v>37</v>
      </c>
      <c r="C1031" s="25">
        <v>0.3</v>
      </c>
      <c r="D1031" s="26">
        <v>4.0641100000000002E-4</v>
      </c>
      <c r="E1031" s="26">
        <v>0.59417288199999996</v>
      </c>
    </row>
    <row r="1032" spans="1:5" x14ac:dyDescent="0.25">
      <c r="A1032" s="20" t="s">
        <v>1052</v>
      </c>
      <c r="B1032" s="20" t="s">
        <v>135</v>
      </c>
      <c r="C1032" s="25">
        <v>0.25</v>
      </c>
      <c r="D1032" s="26">
        <v>3.4355079999999999E-3</v>
      </c>
      <c r="E1032" s="27">
        <v>1</v>
      </c>
    </row>
    <row r="1033" spans="1:5" x14ac:dyDescent="0.25">
      <c r="A1033" s="20" t="s">
        <v>1052</v>
      </c>
      <c r="B1033" s="20" t="s">
        <v>83</v>
      </c>
      <c r="C1033" s="25">
        <v>0.27</v>
      </c>
      <c r="D1033" s="26">
        <v>1.4340570000000001E-3</v>
      </c>
      <c r="E1033" s="27">
        <v>1</v>
      </c>
    </row>
    <row r="1034" spans="1:5" x14ac:dyDescent="0.25">
      <c r="A1034" s="20" t="s">
        <v>1052</v>
      </c>
      <c r="B1034" s="20" t="s">
        <v>33</v>
      </c>
      <c r="C1034" s="25">
        <v>0.28999999999999998</v>
      </c>
      <c r="D1034" s="26">
        <v>5.5479900000000003E-4</v>
      </c>
      <c r="E1034" s="26">
        <v>0.79502696699999997</v>
      </c>
    </row>
    <row r="1035" spans="1:5" x14ac:dyDescent="0.25">
      <c r="A1035" s="20" t="s">
        <v>1052</v>
      </c>
      <c r="B1035" s="20" t="s">
        <v>104</v>
      </c>
      <c r="C1035" s="25">
        <v>0.33</v>
      </c>
      <c r="D1035" s="26">
        <v>1.0830100000000001E-4</v>
      </c>
      <c r="E1035" s="26">
        <v>0.16743334600000001</v>
      </c>
    </row>
    <row r="1036" spans="1:5" x14ac:dyDescent="0.25">
      <c r="A1036" s="20" t="s">
        <v>1052</v>
      </c>
      <c r="B1036" s="20" t="s">
        <v>61</v>
      </c>
      <c r="C1036" s="25">
        <v>0.32</v>
      </c>
      <c r="D1036" s="26">
        <v>1.8945400000000001E-4</v>
      </c>
      <c r="E1036" s="26">
        <v>0.28759117200000001</v>
      </c>
    </row>
    <row r="1037" spans="1:5" x14ac:dyDescent="0.25">
      <c r="A1037" s="20" t="s">
        <v>1052</v>
      </c>
      <c r="B1037" s="20" t="s">
        <v>131</v>
      </c>
      <c r="C1037" s="25">
        <v>0.21</v>
      </c>
      <c r="D1037" s="26">
        <v>1.2593774E-2</v>
      </c>
      <c r="E1037" s="27">
        <v>1</v>
      </c>
    </row>
    <row r="1038" spans="1:5" x14ac:dyDescent="0.25">
      <c r="A1038" s="20" t="s">
        <v>1052</v>
      </c>
      <c r="B1038" s="20" t="s">
        <v>101</v>
      </c>
      <c r="C1038" s="25">
        <v>0.23</v>
      </c>
      <c r="D1038" s="26">
        <v>7.129359E-3</v>
      </c>
      <c r="E1038" s="27">
        <v>1</v>
      </c>
    </row>
    <row r="1039" spans="1:5" x14ac:dyDescent="0.25">
      <c r="A1039" s="20" t="s">
        <v>1052</v>
      </c>
      <c r="B1039" s="20" t="s">
        <v>1057</v>
      </c>
      <c r="C1039" s="25">
        <v>-0.08</v>
      </c>
      <c r="D1039" s="26">
        <v>0.36595502000000002</v>
      </c>
      <c r="E1039" s="27">
        <v>1</v>
      </c>
    </row>
    <row r="1040" spans="1:5" x14ac:dyDescent="0.25">
      <c r="A1040" s="20" t="s">
        <v>1052</v>
      </c>
      <c r="B1040" s="20" t="s">
        <v>81</v>
      </c>
      <c r="C1040" s="25">
        <v>0.25</v>
      </c>
      <c r="D1040" s="26">
        <v>4.02266E-3</v>
      </c>
      <c r="E1040" s="27">
        <v>1</v>
      </c>
    </row>
    <row r="1041" spans="1:5" x14ac:dyDescent="0.25">
      <c r="A1041" s="20" t="s">
        <v>1052</v>
      </c>
      <c r="B1041" s="20" t="s">
        <v>90</v>
      </c>
      <c r="C1041" s="25">
        <v>0.27</v>
      </c>
      <c r="D1041" s="26">
        <v>1.632428E-3</v>
      </c>
      <c r="E1041" s="27">
        <v>1</v>
      </c>
    </row>
    <row r="1042" spans="1:5" x14ac:dyDescent="0.25">
      <c r="A1042" s="20" t="s">
        <v>1052</v>
      </c>
      <c r="B1042" s="20" t="s">
        <v>12</v>
      </c>
      <c r="C1042" s="25">
        <v>0.26</v>
      </c>
      <c r="D1042" s="26">
        <v>2.583283E-3</v>
      </c>
      <c r="E1042" s="27">
        <v>1</v>
      </c>
    </row>
    <row r="1043" spans="1:5" x14ac:dyDescent="0.25">
      <c r="A1043" s="20" t="s">
        <v>1052</v>
      </c>
      <c r="B1043" s="20" t="s">
        <v>51</v>
      </c>
      <c r="C1043" s="25">
        <v>0.28000000000000003</v>
      </c>
      <c r="D1043" s="26">
        <v>8.2702000000000003E-4</v>
      </c>
      <c r="E1043" s="27">
        <v>1</v>
      </c>
    </row>
    <row r="1044" spans="1:5" x14ac:dyDescent="0.25">
      <c r="A1044" s="20" t="s">
        <v>1052</v>
      </c>
      <c r="B1044" s="20" t="s">
        <v>69</v>
      </c>
      <c r="C1044" s="25">
        <v>0.3</v>
      </c>
      <c r="D1044" s="26">
        <v>4.3569099999999999E-4</v>
      </c>
      <c r="E1044" s="26">
        <v>0.63436609600000005</v>
      </c>
    </row>
    <row r="1045" spans="1:5" x14ac:dyDescent="0.25">
      <c r="A1045" s="20" t="s">
        <v>1052</v>
      </c>
      <c r="B1045" s="20" t="s">
        <v>27</v>
      </c>
      <c r="C1045" s="25">
        <v>0.3</v>
      </c>
      <c r="D1045" s="26">
        <v>3.7996200000000002E-4</v>
      </c>
      <c r="E1045" s="26">
        <v>0.55816417799999996</v>
      </c>
    </row>
    <row r="1046" spans="1:5" x14ac:dyDescent="0.25">
      <c r="A1046" s="20" t="s">
        <v>1052</v>
      </c>
      <c r="B1046" s="20" t="s">
        <v>22</v>
      </c>
      <c r="C1046" s="25">
        <v>0.27</v>
      </c>
      <c r="D1046" s="26">
        <v>1.851777E-3</v>
      </c>
      <c r="E1046" s="27">
        <v>1</v>
      </c>
    </row>
    <row r="1047" spans="1:5" x14ac:dyDescent="0.25">
      <c r="A1047" s="20" t="s">
        <v>1052</v>
      </c>
      <c r="B1047" s="20" t="s">
        <v>105</v>
      </c>
      <c r="C1047" s="25">
        <v>0.22</v>
      </c>
      <c r="D1047" s="26">
        <v>1.0955352E-2</v>
      </c>
      <c r="E1047" s="27">
        <v>1</v>
      </c>
    </row>
    <row r="1048" spans="1:5" x14ac:dyDescent="0.25">
      <c r="A1048" s="20" t="s">
        <v>1052</v>
      </c>
      <c r="B1048" s="20" t="s">
        <v>62</v>
      </c>
      <c r="C1048" s="25">
        <v>0.21</v>
      </c>
      <c r="D1048" s="26">
        <v>1.3587571E-2</v>
      </c>
      <c r="E1048" s="27">
        <v>1</v>
      </c>
    </row>
    <row r="1049" spans="1:5" x14ac:dyDescent="0.25">
      <c r="A1049" s="20" t="s">
        <v>1052</v>
      </c>
      <c r="B1049" s="20" t="s">
        <v>128</v>
      </c>
      <c r="C1049" s="25">
        <v>0.18</v>
      </c>
      <c r="D1049" s="26">
        <v>4.0228381000000001E-2</v>
      </c>
      <c r="E1049" s="27">
        <v>1</v>
      </c>
    </row>
    <row r="1050" spans="1:5" x14ac:dyDescent="0.25">
      <c r="A1050" s="20" t="s">
        <v>1052</v>
      </c>
      <c r="B1050" s="20" t="s">
        <v>29</v>
      </c>
      <c r="C1050" s="25">
        <v>0.28000000000000003</v>
      </c>
      <c r="D1050" s="26">
        <v>1.10158E-3</v>
      </c>
      <c r="E1050" s="27">
        <v>1</v>
      </c>
    </row>
    <row r="1051" spans="1:5" x14ac:dyDescent="0.25">
      <c r="A1051" s="20" t="s">
        <v>1052</v>
      </c>
      <c r="B1051" s="20" t="s">
        <v>109</v>
      </c>
      <c r="C1051" s="25">
        <v>0.31</v>
      </c>
      <c r="D1051" s="26">
        <v>2.95092E-4</v>
      </c>
      <c r="E1051" s="26">
        <v>0.438964464</v>
      </c>
    </row>
    <row r="1052" spans="1:5" x14ac:dyDescent="0.25">
      <c r="A1052" s="20" t="s">
        <v>1052</v>
      </c>
      <c r="B1052" s="20" t="s">
        <v>57</v>
      </c>
      <c r="C1052" s="25">
        <v>0.31</v>
      </c>
      <c r="D1052" s="26">
        <v>3.01234E-4</v>
      </c>
      <c r="E1052" s="26">
        <v>0.44763372400000001</v>
      </c>
    </row>
    <row r="1053" spans="1:5" x14ac:dyDescent="0.25">
      <c r="A1053" s="20" t="s">
        <v>1052</v>
      </c>
      <c r="B1053" s="20" t="s">
        <v>11</v>
      </c>
      <c r="C1053" s="25">
        <v>0.27</v>
      </c>
      <c r="D1053" s="26">
        <v>1.464658E-3</v>
      </c>
      <c r="E1053" s="27">
        <v>1</v>
      </c>
    </row>
    <row r="1054" spans="1:5" x14ac:dyDescent="0.25">
      <c r="A1054" s="20" t="s">
        <v>1052</v>
      </c>
      <c r="B1054" s="20" t="s">
        <v>1062</v>
      </c>
      <c r="C1054" s="25">
        <v>0.23</v>
      </c>
      <c r="D1054" s="26">
        <v>8.0237980000000004E-3</v>
      </c>
      <c r="E1054" s="27">
        <v>1</v>
      </c>
    </row>
    <row r="1055" spans="1:5" x14ac:dyDescent="0.25">
      <c r="A1055" s="20" t="s">
        <v>1052</v>
      </c>
      <c r="B1055" s="20" t="s">
        <v>47</v>
      </c>
      <c r="C1055" s="25">
        <v>0.28000000000000003</v>
      </c>
      <c r="D1055" s="26">
        <v>1.1056060000000001E-3</v>
      </c>
      <c r="E1055" s="27">
        <v>1</v>
      </c>
    </row>
    <row r="1056" spans="1:5" x14ac:dyDescent="0.25">
      <c r="A1056" s="20" t="s">
        <v>1052</v>
      </c>
      <c r="B1056" s="20" t="s">
        <v>24</v>
      </c>
      <c r="C1056" s="25">
        <v>0.28999999999999998</v>
      </c>
      <c r="D1056" s="26">
        <v>5.2116900000000004E-4</v>
      </c>
      <c r="E1056" s="26">
        <v>0.74944102199999996</v>
      </c>
    </row>
    <row r="1057" spans="1:5" x14ac:dyDescent="0.25">
      <c r="A1057" s="20" t="s">
        <v>1052</v>
      </c>
      <c r="B1057" s="20" t="s">
        <v>16</v>
      </c>
      <c r="C1057" s="25">
        <v>0.28999999999999998</v>
      </c>
      <c r="D1057" s="26">
        <v>5.5795400000000005E-4</v>
      </c>
      <c r="E1057" s="26">
        <v>0.79787421999999997</v>
      </c>
    </row>
    <row r="1058" spans="1:5" x14ac:dyDescent="0.25">
      <c r="A1058" s="20" t="s">
        <v>1052</v>
      </c>
      <c r="B1058" s="20" t="s">
        <v>67</v>
      </c>
      <c r="C1058" s="25">
        <v>0.23</v>
      </c>
      <c r="D1058" s="26">
        <v>6.7381949999999998E-3</v>
      </c>
      <c r="E1058" s="27">
        <v>1</v>
      </c>
    </row>
    <row r="1059" spans="1:5" x14ac:dyDescent="0.25">
      <c r="A1059" s="20" t="s">
        <v>1052</v>
      </c>
      <c r="B1059" s="20" t="s">
        <v>21</v>
      </c>
      <c r="C1059" s="25">
        <v>0.32</v>
      </c>
      <c r="D1059" s="26">
        <v>1.8469299999999999E-4</v>
      </c>
      <c r="E1059" s="26">
        <v>0.28054866699999997</v>
      </c>
    </row>
    <row r="1060" spans="1:5" x14ac:dyDescent="0.25">
      <c r="A1060" s="20" t="s">
        <v>1052</v>
      </c>
      <c r="B1060" s="20" t="s">
        <v>26</v>
      </c>
      <c r="C1060" s="25">
        <v>0.28999999999999998</v>
      </c>
      <c r="D1060" s="26">
        <v>7.5069799999999995E-4</v>
      </c>
      <c r="E1060" s="27">
        <v>1</v>
      </c>
    </row>
    <row r="1061" spans="1:5" x14ac:dyDescent="0.25">
      <c r="A1061" s="20" t="s">
        <v>1052</v>
      </c>
      <c r="B1061" s="20" t="s">
        <v>1056</v>
      </c>
      <c r="C1061" s="25">
        <v>0.27</v>
      </c>
      <c r="D1061" s="26">
        <v>1.639859E-3</v>
      </c>
      <c r="E1061" s="27">
        <v>1</v>
      </c>
    </row>
    <row r="1062" spans="1:5" x14ac:dyDescent="0.25">
      <c r="A1062" s="20" t="s">
        <v>1052</v>
      </c>
      <c r="B1062" s="20" t="s">
        <v>111</v>
      </c>
      <c r="C1062" s="25">
        <v>0.21</v>
      </c>
      <c r="D1062" s="26">
        <v>1.4413733999999999E-2</v>
      </c>
      <c r="E1062" s="27">
        <v>1</v>
      </c>
    </row>
    <row r="1063" spans="1:5" x14ac:dyDescent="0.25">
      <c r="A1063" s="20" t="s">
        <v>1052</v>
      </c>
      <c r="B1063" s="20" t="s">
        <v>79</v>
      </c>
      <c r="C1063" s="25">
        <v>0.2</v>
      </c>
      <c r="D1063" s="26">
        <v>1.9043009999999999E-2</v>
      </c>
      <c r="E1063" s="27">
        <v>1</v>
      </c>
    </row>
    <row r="1064" spans="1:5" x14ac:dyDescent="0.25">
      <c r="A1064" s="20" t="s">
        <v>1052</v>
      </c>
      <c r="B1064" s="20" t="s">
        <v>1059</v>
      </c>
      <c r="C1064" s="25">
        <v>-0.21</v>
      </c>
      <c r="D1064" s="26">
        <v>1.2984737E-2</v>
      </c>
      <c r="E1064" s="27">
        <v>1</v>
      </c>
    </row>
    <row r="1065" spans="1:5" x14ac:dyDescent="0.25">
      <c r="A1065" s="20" t="s">
        <v>1052</v>
      </c>
      <c r="B1065" s="20" t="s">
        <v>140</v>
      </c>
      <c r="C1065" s="25">
        <v>-0.11</v>
      </c>
      <c r="D1065" s="26">
        <v>0.21876632200000001</v>
      </c>
      <c r="E1065" s="27">
        <v>1</v>
      </c>
    </row>
    <row r="1066" spans="1:5" x14ac:dyDescent="0.25">
      <c r="A1066" s="20" t="s">
        <v>1052</v>
      </c>
      <c r="B1066" s="20" t="s">
        <v>55</v>
      </c>
      <c r="C1066" s="25">
        <v>0.28999999999999998</v>
      </c>
      <c r="D1066" s="26">
        <v>6.3562000000000004E-4</v>
      </c>
      <c r="E1066" s="26">
        <v>0.90575850000000002</v>
      </c>
    </row>
    <row r="1067" spans="1:5" x14ac:dyDescent="0.25">
      <c r="A1067" s="20" t="s">
        <v>1052</v>
      </c>
      <c r="B1067" s="20" t="s">
        <v>42</v>
      </c>
      <c r="C1067" s="25">
        <v>0.3</v>
      </c>
      <c r="D1067" s="26">
        <v>3.6847200000000001E-4</v>
      </c>
      <c r="E1067" s="26">
        <v>0.54202231199999995</v>
      </c>
    </row>
    <row r="1068" spans="1:5" x14ac:dyDescent="0.25">
      <c r="A1068" s="20" t="s">
        <v>1052</v>
      </c>
      <c r="B1068" s="20" t="s">
        <v>77</v>
      </c>
      <c r="C1068" s="25">
        <v>0.27</v>
      </c>
      <c r="D1068" s="26">
        <v>1.275183E-3</v>
      </c>
      <c r="E1068" s="27">
        <v>1</v>
      </c>
    </row>
    <row r="1069" spans="1:5" x14ac:dyDescent="0.25">
      <c r="A1069" s="20" t="s">
        <v>1052</v>
      </c>
      <c r="B1069" s="20" t="s">
        <v>74</v>
      </c>
      <c r="C1069" s="25">
        <v>0.28999999999999998</v>
      </c>
      <c r="D1069" s="26">
        <v>7.3086199999999998E-4</v>
      </c>
      <c r="E1069" s="27">
        <v>1</v>
      </c>
    </row>
    <row r="1070" spans="1:5" x14ac:dyDescent="0.25">
      <c r="A1070" s="20" t="s">
        <v>1052</v>
      </c>
      <c r="B1070" s="20" t="s">
        <v>35</v>
      </c>
      <c r="C1070" s="25">
        <v>0.24</v>
      </c>
      <c r="D1070" s="26">
        <v>4.9421409999999997E-3</v>
      </c>
      <c r="E1070" s="27">
        <v>1</v>
      </c>
    </row>
    <row r="1071" spans="1:5" x14ac:dyDescent="0.25">
      <c r="A1071" s="20" t="s">
        <v>1052</v>
      </c>
      <c r="B1071" s="20" t="s">
        <v>113</v>
      </c>
      <c r="C1071" s="25">
        <v>0.22</v>
      </c>
      <c r="D1071" s="26">
        <v>1.2022941000000001E-2</v>
      </c>
      <c r="E1071" s="27">
        <v>1</v>
      </c>
    </row>
    <row r="1072" spans="1:5" x14ac:dyDescent="0.25">
      <c r="A1072" s="20" t="s">
        <v>1052</v>
      </c>
      <c r="B1072" s="20" t="s">
        <v>106</v>
      </c>
      <c r="C1072" s="25">
        <v>0.27</v>
      </c>
      <c r="D1072" s="26">
        <v>1.6318459999999999E-3</v>
      </c>
      <c r="E1072" s="27">
        <v>1</v>
      </c>
    </row>
    <row r="1073" spans="1:5" x14ac:dyDescent="0.25">
      <c r="A1073" s="20" t="s">
        <v>1052</v>
      </c>
      <c r="B1073" s="20" t="s">
        <v>31</v>
      </c>
      <c r="C1073" s="25">
        <v>0.27</v>
      </c>
      <c r="D1073" s="26">
        <v>1.263084E-3</v>
      </c>
      <c r="E1073" s="27">
        <v>1</v>
      </c>
    </row>
    <row r="1074" spans="1:5" x14ac:dyDescent="0.25">
      <c r="A1074" s="20" t="s">
        <v>1052</v>
      </c>
      <c r="B1074" s="20" t="s">
        <v>30</v>
      </c>
      <c r="C1074" s="25">
        <v>0.28000000000000003</v>
      </c>
      <c r="D1074" s="26">
        <v>9.1650900000000003E-4</v>
      </c>
      <c r="E1074" s="27">
        <v>1</v>
      </c>
    </row>
    <row r="1075" spans="1:5" x14ac:dyDescent="0.25">
      <c r="A1075" s="20" t="s">
        <v>1052</v>
      </c>
      <c r="B1075" s="20" t="s">
        <v>137</v>
      </c>
      <c r="C1075" s="25">
        <v>0.22</v>
      </c>
      <c r="D1075" s="26">
        <v>9.3374129999999993E-3</v>
      </c>
      <c r="E1075" s="27">
        <v>1</v>
      </c>
    </row>
    <row r="1076" spans="1:5" x14ac:dyDescent="0.25">
      <c r="A1076" s="20" t="s">
        <v>1052</v>
      </c>
      <c r="B1076" s="20" t="s">
        <v>6</v>
      </c>
      <c r="C1076" s="25">
        <v>0.27</v>
      </c>
      <c r="D1076" s="26">
        <v>1.680927E-3</v>
      </c>
      <c r="E1076" s="27">
        <v>1</v>
      </c>
    </row>
    <row r="1077" spans="1:5" x14ac:dyDescent="0.25">
      <c r="A1077" s="20" t="s">
        <v>1052</v>
      </c>
      <c r="B1077" s="20" t="s">
        <v>89</v>
      </c>
      <c r="C1077" s="25">
        <v>0.28000000000000003</v>
      </c>
      <c r="D1077" s="26">
        <v>8.3909000000000002E-4</v>
      </c>
      <c r="E1077" s="27">
        <v>1</v>
      </c>
    </row>
    <row r="1078" spans="1:5" x14ac:dyDescent="0.25">
      <c r="A1078" s="20" t="s">
        <v>1052</v>
      </c>
      <c r="B1078" s="20" t="s">
        <v>49</v>
      </c>
      <c r="C1078" s="25">
        <v>0.26</v>
      </c>
      <c r="D1078" s="26">
        <v>2.0909169999999999E-3</v>
      </c>
      <c r="E1078" s="27">
        <v>1</v>
      </c>
    </row>
    <row r="1079" spans="1:5" x14ac:dyDescent="0.25">
      <c r="A1079" s="20" t="s">
        <v>1052</v>
      </c>
      <c r="B1079" s="20" t="s">
        <v>116</v>
      </c>
      <c r="C1079" s="25">
        <v>0.27</v>
      </c>
      <c r="D1079" s="26">
        <v>1.2478249999999999E-3</v>
      </c>
      <c r="E1079" s="27">
        <v>1</v>
      </c>
    </row>
    <row r="1080" spans="1:5" x14ac:dyDescent="0.25">
      <c r="A1080" s="20" t="s">
        <v>1052</v>
      </c>
      <c r="B1080" s="20" t="s">
        <v>46</v>
      </c>
      <c r="C1080" s="25">
        <v>0.26</v>
      </c>
      <c r="D1080" s="26">
        <v>2.4124820000000001E-3</v>
      </c>
      <c r="E1080" s="27">
        <v>1</v>
      </c>
    </row>
    <row r="1081" spans="1:5" x14ac:dyDescent="0.25">
      <c r="A1081" s="20" t="s">
        <v>1052</v>
      </c>
      <c r="B1081" s="20" t="s">
        <v>9</v>
      </c>
      <c r="C1081" s="25">
        <v>0.28000000000000003</v>
      </c>
      <c r="D1081" s="26">
        <v>8.9361300000000002E-4</v>
      </c>
      <c r="E1081" s="27">
        <v>1</v>
      </c>
    </row>
    <row r="1082" spans="1:5" x14ac:dyDescent="0.25">
      <c r="A1082" s="20" t="s">
        <v>1052</v>
      </c>
      <c r="B1082" s="20" t="s">
        <v>126</v>
      </c>
      <c r="C1082" s="25">
        <v>0.14000000000000001</v>
      </c>
      <c r="D1082" s="26">
        <v>0.112440788</v>
      </c>
      <c r="E1082" s="27">
        <v>1</v>
      </c>
    </row>
    <row r="1083" spans="1:5" x14ac:dyDescent="0.25">
      <c r="A1083" s="20" t="s">
        <v>1052</v>
      </c>
      <c r="B1083" s="20" t="s">
        <v>41</v>
      </c>
      <c r="C1083" s="25">
        <v>0.28000000000000003</v>
      </c>
      <c r="D1083" s="26">
        <v>1.038693E-3</v>
      </c>
      <c r="E1083" s="27">
        <v>1</v>
      </c>
    </row>
    <row r="1084" spans="1:5" x14ac:dyDescent="0.25">
      <c r="A1084" s="20" t="s">
        <v>1052</v>
      </c>
      <c r="B1084" s="20" t="s">
        <v>44</v>
      </c>
      <c r="C1084" s="25">
        <v>0.25</v>
      </c>
      <c r="D1084" s="26">
        <v>3.723737E-3</v>
      </c>
      <c r="E1084" s="27">
        <v>1</v>
      </c>
    </row>
    <row r="1085" spans="1:5" x14ac:dyDescent="0.25">
      <c r="A1085" s="20" t="s">
        <v>1052</v>
      </c>
      <c r="B1085" s="20" t="s">
        <v>84</v>
      </c>
      <c r="C1085" s="25">
        <v>0.26</v>
      </c>
      <c r="D1085" s="26">
        <v>2.3595809999999999E-3</v>
      </c>
      <c r="E1085" s="27">
        <v>1</v>
      </c>
    </row>
    <row r="1086" spans="1:5" x14ac:dyDescent="0.25">
      <c r="A1086" s="20" t="s">
        <v>1052</v>
      </c>
      <c r="B1086" s="20" t="s">
        <v>119</v>
      </c>
      <c r="C1086" s="25">
        <v>0.28000000000000003</v>
      </c>
      <c r="D1086" s="26">
        <v>9.7466999999999996E-4</v>
      </c>
      <c r="E1086" s="27">
        <v>1</v>
      </c>
    </row>
    <row r="1087" spans="1:5" x14ac:dyDescent="0.25">
      <c r="A1087" s="20" t="s">
        <v>1052</v>
      </c>
      <c r="B1087" s="20" t="s">
        <v>18</v>
      </c>
      <c r="C1087" s="25">
        <v>0.27</v>
      </c>
      <c r="D1087" s="26">
        <v>1.834399E-3</v>
      </c>
      <c r="E1087" s="27">
        <v>1</v>
      </c>
    </row>
    <row r="1088" spans="1:5" x14ac:dyDescent="0.25">
      <c r="A1088" s="20" t="s">
        <v>1052</v>
      </c>
      <c r="B1088" s="20" t="s">
        <v>53</v>
      </c>
      <c r="C1088" s="25">
        <v>0.28000000000000003</v>
      </c>
      <c r="D1088" s="26">
        <v>9.5845200000000005E-4</v>
      </c>
      <c r="E1088" s="27">
        <v>1</v>
      </c>
    </row>
    <row r="1089" spans="1:5" x14ac:dyDescent="0.25">
      <c r="A1089" s="20" t="s">
        <v>1052</v>
      </c>
      <c r="B1089" s="20" t="s">
        <v>19</v>
      </c>
      <c r="C1089" s="25">
        <v>0.3</v>
      </c>
      <c r="D1089" s="26">
        <v>4.4087599999999998E-4</v>
      </c>
      <c r="E1089" s="26">
        <v>0.64147458000000002</v>
      </c>
    </row>
    <row r="1090" spans="1:5" x14ac:dyDescent="0.25">
      <c r="A1090" s="20" t="s">
        <v>1052</v>
      </c>
      <c r="B1090" s="20" t="s">
        <v>64</v>
      </c>
      <c r="C1090" s="25">
        <v>0.27</v>
      </c>
      <c r="D1090" s="26">
        <v>1.4486119999999999E-3</v>
      </c>
      <c r="E1090" s="27">
        <v>1</v>
      </c>
    </row>
    <row r="1091" spans="1:5" x14ac:dyDescent="0.25">
      <c r="A1091" s="20" t="s">
        <v>1052</v>
      </c>
      <c r="B1091" s="20" t="s">
        <v>92</v>
      </c>
      <c r="C1091" s="25">
        <v>0.24</v>
      </c>
      <c r="D1091" s="26">
        <v>5.0451749999999998E-3</v>
      </c>
      <c r="E1091" s="27">
        <v>1</v>
      </c>
    </row>
    <row r="1092" spans="1:5" x14ac:dyDescent="0.25">
      <c r="A1092" s="20" t="s">
        <v>1052</v>
      </c>
      <c r="B1092" s="20" t="s">
        <v>38</v>
      </c>
      <c r="C1092" s="25">
        <v>0.28000000000000003</v>
      </c>
      <c r="D1092" s="26">
        <v>1.1380100000000001E-3</v>
      </c>
      <c r="E1092" s="27">
        <v>1</v>
      </c>
    </row>
    <row r="1093" spans="1:5" x14ac:dyDescent="0.25">
      <c r="A1093" s="20" t="s">
        <v>1052</v>
      </c>
      <c r="B1093" s="20" t="s">
        <v>96</v>
      </c>
      <c r="C1093" s="25">
        <v>0.3</v>
      </c>
      <c r="D1093" s="26">
        <v>3.4647900000000001E-4</v>
      </c>
      <c r="E1093" s="26">
        <v>0.51174948300000001</v>
      </c>
    </row>
    <row r="1094" spans="1:5" x14ac:dyDescent="0.25">
      <c r="A1094" s="20" t="s">
        <v>1052</v>
      </c>
      <c r="B1094" s="20" t="s">
        <v>76</v>
      </c>
      <c r="C1094" s="25">
        <v>0.25</v>
      </c>
      <c r="D1094" s="26">
        <v>3.1074800000000001E-3</v>
      </c>
      <c r="E1094" s="27">
        <v>1</v>
      </c>
    </row>
    <row r="1095" spans="1:5" x14ac:dyDescent="0.25">
      <c r="A1095" s="20" t="s">
        <v>1052</v>
      </c>
      <c r="B1095" s="20" t="s">
        <v>118</v>
      </c>
      <c r="C1095" s="25">
        <v>0.22</v>
      </c>
      <c r="D1095" s="26">
        <v>8.9458909999999992E-3</v>
      </c>
      <c r="E1095" s="27">
        <v>1</v>
      </c>
    </row>
    <row r="1096" spans="1:5" x14ac:dyDescent="0.25">
      <c r="A1096" s="20" t="s">
        <v>1052</v>
      </c>
      <c r="B1096" s="20" t="s">
        <v>124</v>
      </c>
      <c r="C1096" s="25">
        <v>0.28000000000000003</v>
      </c>
      <c r="D1096" s="26">
        <v>8.0756100000000004E-4</v>
      </c>
      <c r="E1096" s="27">
        <v>1</v>
      </c>
    </row>
    <row r="1097" spans="1:5" x14ac:dyDescent="0.25">
      <c r="A1097" s="20" t="s">
        <v>1052</v>
      </c>
      <c r="B1097" s="20" t="s">
        <v>82</v>
      </c>
      <c r="C1097" s="25">
        <v>0.19</v>
      </c>
      <c r="D1097" s="26">
        <v>3.0374597999999999E-2</v>
      </c>
      <c r="E1097" s="27">
        <v>1</v>
      </c>
    </row>
    <row r="1098" spans="1:5" x14ac:dyDescent="0.25">
      <c r="A1098" s="20" t="s">
        <v>1052</v>
      </c>
      <c r="B1098" s="20" t="s">
        <v>4</v>
      </c>
      <c r="C1098" s="25">
        <v>0.28999999999999998</v>
      </c>
      <c r="D1098" s="26">
        <v>7.9866599999999996E-4</v>
      </c>
      <c r="E1098" s="27">
        <v>1</v>
      </c>
    </row>
    <row r="1099" spans="1:5" x14ac:dyDescent="0.25">
      <c r="A1099" s="20" t="s">
        <v>1052</v>
      </c>
      <c r="B1099" s="20" t="s">
        <v>2</v>
      </c>
      <c r="C1099" s="25">
        <v>0.3</v>
      </c>
      <c r="D1099" s="26">
        <v>4.3344599999999998E-4</v>
      </c>
      <c r="E1099" s="26">
        <v>0.63153082199999999</v>
      </c>
    </row>
    <row r="1100" spans="1:5" x14ac:dyDescent="0.25">
      <c r="A1100" s="20" t="s">
        <v>1052</v>
      </c>
      <c r="B1100" s="20" t="s">
        <v>1058</v>
      </c>
      <c r="C1100" s="25">
        <v>-0.15</v>
      </c>
      <c r="D1100" s="26">
        <v>8.6224292999999994E-2</v>
      </c>
      <c r="E1100" s="27">
        <v>1</v>
      </c>
    </row>
    <row r="1101" spans="1:5" x14ac:dyDescent="0.25">
      <c r="A1101" s="20" t="s">
        <v>1052</v>
      </c>
      <c r="B1101" s="20" t="s">
        <v>114</v>
      </c>
      <c r="C1101" s="25">
        <v>0.17</v>
      </c>
      <c r="D1101" s="26">
        <v>5.1702248999999999E-2</v>
      </c>
      <c r="E1101" s="27">
        <v>1</v>
      </c>
    </row>
    <row r="1102" spans="1:5" x14ac:dyDescent="0.25">
      <c r="A1102" s="20" t="s">
        <v>1052</v>
      </c>
      <c r="B1102" s="20" t="s">
        <v>71</v>
      </c>
      <c r="C1102" s="25">
        <v>0.28000000000000003</v>
      </c>
      <c r="D1102" s="26">
        <v>9.2679700000000004E-4</v>
      </c>
      <c r="E1102" s="27">
        <v>1</v>
      </c>
    </row>
    <row r="1103" spans="1:5" x14ac:dyDescent="0.25">
      <c r="A1103" s="20" t="s">
        <v>1052</v>
      </c>
      <c r="B1103" s="20" t="s">
        <v>87</v>
      </c>
      <c r="C1103" s="25">
        <v>0.23</v>
      </c>
      <c r="D1103" s="26">
        <v>6.2678459999999997E-3</v>
      </c>
      <c r="E1103" s="27">
        <v>1</v>
      </c>
    </row>
    <row r="1104" spans="1:5" x14ac:dyDescent="0.25">
      <c r="A1104" s="20" t="s">
        <v>1052</v>
      </c>
      <c r="B1104" s="20" t="s">
        <v>13</v>
      </c>
      <c r="C1104" s="25">
        <v>0.25</v>
      </c>
      <c r="D1104" s="26">
        <v>3.317445E-3</v>
      </c>
      <c r="E1104" s="27">
        <v>1</v>
      </c>
    </row>
    <row r="1105" spans="1:5" x14ac:dyDescent="0.25">
      <c r="A1105" s="20" t="s">
        <v>1052</v>
      </c>
      <c r="B1105" s="20" t="s">
        <v>130</v>
      </c>
      <c r="C1105" s="25">
        <v>0.23</v>
      </c>
      <c r="D1105" s="26">
        <v>6.3113350000000004E-3</v>
      </c>
      <c r="E1105" s="27">
        <v>1</v>
      </c>
    </row>
    <row r="1106" spans="1:5" x14ac:dyDescent="0.25">
      <c r="A1106" s="20" t="s">
        <v>1052</v>
      </c>
      <c r="B1106" s="20" t="s">
        <v>120</v>
      </c>
      <c r="C1106" s="25">
        <v>0.28000000000000003</v>
      </c>
      <c r="D1106" s="26">
        <v>9.5396000000000001E-4</v>
      </c>
      <c r="E1106" s="27">
        <v>1</v>
      </c>
    </row>
    <row r="1107" spans="1:5" x14ac:dyDescent="0.25">
      <c r="A1107" s="20" t="s">
        <v>1052</v>
      </c>
      <c r="B1107" s="20" t="s">
        <v>73</v>
      </c>
      <c r="C1107" s="25">
        <v>0.26</v>
      </c>
      <c r="D1107" s="26">
        <v>2.156767E-3</v>
      </c>
      <c r="E1107" s="27">
        <v>1</v>
      </c>
    </row>
    <row r="1108" spans="1:5" x14ac:dyDescent="0.25">
      <c r="A1108" s="20" t="s">
        <v>1052</v>
      </c>
      <c r="B1108" s="20" t="s">
        <v>7</v>
      </c>
      <c r="C1108" s="25">
        <v>0.28000000000000003</v>
      </c>
      <c r="D1108" s="26">
        <v>1.0571389999999999E-3</v>
      </c>
      <c r="E1108" s="27">
        <v>1</v>
      </c>
    </row>
    <row r="1109" spans="1:5" x14ac:dyDescent="0.25">
      <c r="A1109" s="20" t="s">
        <v>1052</v>
      </c>
      <c r="B1109" s="20" t="s">
        <v>1</v>
      </c>
      <c r="C1109" s="25">
        <v>0.28999999999999998</v>
      </c>
      <c r="D1109" s="26">
        <v>5.5181200000000005E-4</v>
      </c>
      <c r="E1109" s="26">
        <v>0.79129840799999995</v>
      </c>
    </row>
    <row r="1110" spans="1:5" x14ac:dyDescent="0.25">
      <c r="A1110" s="20" t="s">
        <v>1052</v>
      </c>
      <c r="B1110" s="20" t="s">
        <v>129</v>
      </c>
      <c r="C1110" s="25">
        <v>0.18</v>
      </c>
      <c r="D1110" s="26">
        <v>3.1885860000000002E-2</v>
      </c>
      <c r="E1110" s="27">
        <v>1</v>
      </c>
    </row>
    <row r="1111" spans="1:5" x14ac:dyDescent="0.25">
      <c r="A1111" s="20" t="s">
        <v>1052</v>
      </c>
      <c r="B1111" s="20" t="s">
        <v>40</v>
      </c>
      <c r="C1111" s="25">
        <v>0.25</v>
      </c>
      <c r="D1111" s="26">
        <v>3.8784000000000002E-3</v>
      </c>
      <c r="E1111" s="27">
        <v>1</v>
      </c>
    </row>
    <row r="1112" spans="1:5" x14ac:dyDescent="0.25">
      <c r="A1112" s="20" t="s">
        <v>1052</v>
      </c>
      <c r="B1112" s="20" t="s">
        <v>93</v>
      </c>
      <c r="C1112" s="25">
        <v>0.26</v>
      </c>
      <c r="D1112" s="26">
        <v>2.2689540000000001E-3</v>
      </c>
      <c r="E1112" s="27">
        <v>1</v>
      </c>
    </row>
    <row r="1113" spans="1:5" x14ac:dyDescent="0.25">
      <c r="A1113" s="20" t="s">
        <v>1052</v>
      </c>
      <c r="B1113" s="20" t="s">
        <v>1060</v>
      </c>
      <c r="C1113" s="25">
        <v>-0.12</v>
      </c>
      <c r="D1113" s="26">
        <v>0.16220707400000001</v>
      </c>
      <c r="E1113" s="27">
        <v>1</v>
      </c>
    </row>
    <row r="1114" spans="1:5" x14ac:dyDescent="0.25">
      <c r="A1114" s="20" t="s">
        <v>1052</v>
      </c>
      <c r="B1114" s="20" t="s">
        <v>100</v>
      </c>
      <c r="C1114" s="25">
        <v>0.22</v>
      </c>
      <c r="D1114" s="26">
        <v>9.2537799999999996E-3</v>
      </c>
      <c r="E1114" s="27">
        <v>1</v>
      </c>
    </row>
    <row r="1115" spans="1:5" x14ac:dyDescent="0.25">
      <c r="A1115" s="20" t="s">
        <v>1052</v>
      </c>
      <c r="B1115" s="20" t="s">
        <v>122</v>
      </c>
      <c r="C1115" s="25">
        <v>0.24</v>
      </c>
      <c r="D1115" s="26">
        <v>5.9711770000000003E-3</v>
      </c>
      <c r="E1115" s="27">
        <v>1</v>
      </c>
    </row>
    <row r="1116" spans="1:5" x14ac:dyDescent="0.25">
      <c r="A1116" s="20" t="s">
        <v>1052</v>
      </c>
      <c r="B1116" s="20" t="s">
        <v>66</v>
      </c>
      <c r="C1116" s="25">
        <v>0.26</v>
      </c>
      <c r="D1116" s="26">
        <v>2.4249720000000001E-3</v>
      </c>
      <c r="E1116" s="27">
        <v>1</v>
      </c>
    </row>
    <row r="1117" spans="1:5" x14ac:dyDescent="0.25">
      <c r="A1117" s="20" t="s">
        <v>1052</v>
      </c>
      <c r="B1117" s="20" t="s">
        <v>1061</v>
      </c>
      <c r="C1117" s="25">
        <v>-0.12</v>
      </c>
      <c r="D1117" s="26">
        <v>0.160693684</v>
      </c>
      <c r="E1117" s="27">
        <v>1</v>
      </c>
    </row>
    <row r="1118" spans="1:5" x14ac:dyDescent="0.25">
      <c r="A1118" s="20" t="s">
        <v>1052</v>
      </c>
      <c r="B1118" s="20" t="s">
        <v>99</v>
      </c>
      <c r="C1118" s="25">
        <v>0.26</v>
      </c>
      <c r="D1118" s="26">
        <v>2.5606790000000002E-3</v>
      </c>
      <c r="E1118" s="27">
        <v>1</v>
      </c>
    </row>
    <row r="1119" spans="1:5" x14ac:dyDescent="0.25">
      <c r="A1119" s="20" t="s">
        <v>1044</v>
      </c>
      <c r="B1119" s="20" t="s">
        <v>103</v>
      </c>
      <c r="C1119" s="25">
        <v>0.37</v>
      </c>
      <c r="D1119" s="26">
        <v>1.2413599999999999E-5</v>
      </c>
      <c r="E1119" s="26">
        <v>1.9948655199999998E-2</v>
      </c>
    </row>
    <row r="1120" spans="1:5" x14ac:dyDescent="0.25">
      <c r="A1120" s="20" t="s">
        <v>1044</v>
      </c>
      <c r="B1120" s="20" t="s">
        <v>85</v>
      </c>
      <c r="C1120" s="25">
        <v>0.38</v>
      </c>
      <c r="D1120" s="26">
        <v>4.8113099999999998E-6</v>
      </c>
      <c r="E1120" s="26">
        <v>7.8761144700000008E-3</v>
      </c>
    </row>
    <row r="1121" spans="1:5" x14ac:dyDescent="0.25">
      <c r="A1121" s="20" t="s">
        <v>1044</v>
      </c>
      <c r="B1121" s="20" t="s">
        <v>133</v>
      </c>
      <c r="C1121" s="25">
        <v>0.26</v>
      </c>
      <c r="D1121" s="26">
        <v>2.011877E-3</v>
      </c>
      <c r="E1121" s="27">
        <v>1</v>
      </c>
    </row>
    <row r="1122" spans="1:5" x14ac:dyDescent="0.25">
      <c r="A1122" s="20" t="s">
        <v>1044</v>
      </c>
      <c r="B1122" s="20" t="s">
        <v>94</v>
      </c>
      <c r="C1122" s="25">
        <v>0.25</v>
      </c>
      <c r="D1122" s="26">
        <v>3.993328E-3</v>
      </c>
      <c r="E1122" s="27">
        <v>1</v>
      </c>
    </row>
    <row r="1123" spans="1:5" x14ac:dyDescent="0.25">
      <c r="A1123" s="20" t="s">
        <v>1044</v>
      </c>
      <c r="B1123" s="20" t="s">
        <v>59</v>
      </c>
      <c r="C1123" s="25">
        <v>0.36</v>
      </c>
      <c r="D1123" s="26">
        <v>2.28223E-5</v>
      </c>
      <c r="E1123" s="26">
        <v>3.6355923900000003E-2</v>
      </c>
    </row>
    <row r="1124" spans="1:5" x14ac:dyDescent="0.25">
      <c r="A1124" s="20" t="s">
        <v>1044</v>
      </c>
      <c r="B1124" s="20" t="s">
        <v>37</v>
      </c>
      <c r="C1124" s="25">
        <v>0.41</v>
      </c>
      <c r="D1124" s="26">
        <v>6.7184299999999999E-7</v>
      </c>
      <c r="E1124" s="26">
        <v>1.157585489E-3</v>
      </c>
    </row>
    <row r="1125" spans="1:5" x14ac:dyDescent="0.25">
      <c r="A1125" s="20" t="s">
        <v>1044</v>
      </c>
      <c r="B1125" s="20" t="s">
        <v>135</v>
      </c>
      <c r="C1125" s="25">
        <v>0.37</v>
      </c>
      <c r="D1125" s="26">
        <v>9.3915699999999996E-6</v>
      </c>
      <c r="E1125" s="26">
        <v>1.518616869E-2</v>
      </c>
    </row>
    <row r="1126" spans="1:5" x14ac:dyDescent="0.25">
      <c r="A1126" s="20" t="s">
        <v>1044</v>
      </c>
      <c r="B1126" s="20" t="s">
        <v>83</v>
      </c>
      <c r="C1126" s="25">
        <v>0.35</v>
      </c>
      <c r="D1126" s="26">
        <v>3.39167E-5</v>
      </c>
      <c r="E1126" s="26">
        <v>5.3486635900000003E-2</v>
      </c>
    </row>
    <row r="1127" spans="1:5" x14ac:dyDescent="0.25">
      <c r="A1127" s="20" t="s">
        <v>1044</v>
      </c>
      <c r="B1127" s="20" t="s">
        <v>33</v>
      </c>
      <c r="C1127" s="25">
        <v>0.4</v>
      </c>
      <c r="D1127" s="26">
        <v>1.5186599999999999E-6</v>
      </c>
      <c r="E1127" s="26">
        <v>2.5513488E-3</v>
      </c>
    </row>
    <row r="1128" spans="1:5" x14ac:dyDescent="0.25">
      <c r="A1128" s="20" t="s">
        <v>1044</v>
      </c>
      <c r="B1128" s="20" t="s">
        <v>104</v>
      </c>
      <c r="C1128" s="25">
        <v>0.4</v>
      </c>
      <c r="D1128" s="26">
        <v>1.2860799999999999E-6</v>
      </c>
      <c r="E1128" s="26">
        <v>2.1734751999999999E-3</v>
      </c>
    </row>
    <row r="1129" spans="1:5" x14ac:dyDescent="0.25">
      <c r="A1129" s="20" t="s">
        <v>1044</v>
      </c>
      <c r="B1129" s="20" t="s">
        <v>61</v>
      </c>
      <c r="C1129" s="25">
        <v>0.4</v>
      </c>
      <c r="D1129" s="26">
        <v>1.3074299999999999E-6</v>
      </c>
      <c r="E1129" s="26">
        <v>2.20824927E-3</v>
      </c>
    </row>
    <row r="1130" spans="1:5" x14ac:dyDescent="0.25">
      <c r="A1130" s="20" t="s">
        <v>1044</v>
      </c>
      <c r="B1130" s="20" t="s">
        <v>131</v>
      </c>
      <c r="C1130" s="25">
        <v>0.39</v>
      </c>
      <c r="D1130" s="26">
        <v>3.1912699999999999E-6</v>
      </c>
      <c r="E1130" s="26">
        <v>5.2751693100000002E-3</v>
      </c>
    </row>
    <row r="1131" spans="1:5" x14ac:dyDescent="0.25">
      <c r="A1131" s="20" t="s">
        <v>1044</v>
      </c>
      <c r="B1131" s="20" t="s">
        <v>101</v>
      </c>
      <c r="C1131" s="25">
        <v>0.4</v>
      </c>
      <c r="D1131" s="26">
        <v>1.31488E-6</v>
      </c>
      <c r="E1131" s="26">
        <v>2.2168876800000002E-3</v>
      </c>
    </row>
    <row r="1132" spans="1:5" x14ac:dyDescent="0.25">
      <c r="A1132" s="20" t="s">
        <v>1044</v>
      </c>
      <c r="B1132" s="20" t="s">
        <v>1057</v>
      </c>
      <c r="C1132" s="25">
        <v>-0.38</v>
      </c>
      <c r="D1132" s="26">
        <v>7.2321599999999997E-6</v>
      </c>
      <c r="E1132" s="26">
        <v>1.175226E-2</v>
      </c>
    </row>
    <row r="1133" spans="1:5" x14ac:dyDescent="0.25">
      <c r="A1133" s="20" t="s">
        <v>1044</v>
      </c>
      <c r="B1133" s="20" t="s">
        <v>81</v>
      </c>
      <c r="C1133" s="25">
        <v>0.42</v>
      </c>
      <c r="D1133" s="26">
        <v>4.8825400000000005E-7</v>
      </c>
      <c r="E1133" s="26">
        <v>8.51026722E-4</v>
      </c>
    </row>
    <row r="1134" spans="1:5" x14ac:dyDescent="0.25">
      <c r="A1134" s="20" t="s">
        <v>1044</v>
      </c>
      <c r="B1134" s="20" t="s">
        <v>90</v>
      </c>
      <c r="C1134" s="25">
        <v>0.26</v>
      </c>
      <c r="D1134" s="26">
        <v>2.6284450000000001E-3</v>
      </c>
      <c r="E1134" s="27">
        <v>1</v>
      </c>
    </row>
    <row r="1135" spans="1:5" x14ac:dyDescent="0.25">
      <c r="A1135" s="20" t="s">
        <v>1044</v>
      </c>
      <c r="B1135" s="20" t="s">
        <v>12</v>
      </c>
      <c r="C1135" s="25">
        <v>0.43</v>
      </c>
      <c r="D1135" s="26">
        <v>2.2088700000000001E-7</v>
      </c>
      <c r="E1135" s="26">
        <v>3.9406240799999998E-4</v>
      </c>
    </row>
    <row r="1136" spans="1:5" x14ac:dyDescent="0.25">
      <c r="A1136" s="20" t="s">
        <v>1044</v>
      </c>
      <c r="B1136" s="20" t="s">
        <v>51</v>
      </c>
      <c r="C1136" s="25">
        <v>0.48</v>
      </c>
      <c r="D1136" s="26">
        <v>5.1877600000000003E-9</v>
      </c>
      <c r="E1136" s="26">
        <v>1.0308079119999999E-5</v>
      </c>
    </row>
    <row r="1137" spans="1:5" x14ac:dyDescent="0.25">
      <c r="A1137" s="20" t="s">
        <v>1044</v>
      </c>
      <c r="B1137" s="20" t="s">
        <v>69</v>
      </c>
      <c r="C1137" s="25">
        <v>0.38</v>
      </c>
      <c r="D1137" s="26">
        <v>4.5050899999999996E-6</v>
      </c>
      <c r="E1137" s="26">
        <v>7.3841491999999996E-3</v>
      </c>
    </row>
    <row r="1138" spans="1:5" x14ac:dyDescent="0.25">
      <c r="A1138" s="20" t="s">
        <v>1044</v>
      </c>
      <c r="B1138" s="20" t="s">
        <v>27</v>
      </c>
      <c r="C1138" s="25">
        <v>0.4</v>
      </c>
      <c r="D1138" s="26">
        <v>1.9997999999999999E-6</v>
      </c>
      <c r="E1138" s="26">
        <v>3.3416658E-3</v>
      </c>
    </row>
    <row r="1139" spans="1:5" x14ac:dyDescent="0.25">
      <c r="A1139" s="20" t="s">
        <v>1044</v>
      </c>
      <c r="B1139" s="20" t="s">
        <v>22</v>
      </c>
      <c r="C1139" s="25">
        <v>0.37</v>
      </c>
      <c r="D1139" s="26">
        <v>9.6098599999999998E-6</v>
      </c>
      <c r="E1139" s="26">
        <v>1.5510314040000001E-2</v>
      </c>
    </row>
    <row r="1140" spans="1:5" x14ac:dyDescent="0.25">
      <c r="A1140" s="20" t="s">
        <v>1044</v>
      </c>
      <c r="B1140" s="20" t="s">
        <v>105</v>
      </c>
      <c r="C1140" s="25">
        <v>0.46</v>
      </c>
      <c r="D1140" s="26">
        <v>1.8073799999999999E-8</v>
      </c>
      <c r="E1140" s="26">
        <v>3.4701696000000003E-5</v>
      </c>
    </row>
    <row r="1141" spans="1:5" x14ac:dyDescent="0.25">
      <c r="A1141" s="20" t="s">
        <v>1044</v>
      </c>
      <c r="B1141" s="20" t="s">
        <v>62</v>
      </c>
      <c r="C1141" s="25">
        <v>0.39</v>
      </c>
      <c r="D1141" s="26">
        <v>3.1715399999999999E-6</v>
      </c>
      <c r="E1141" s="26">
        <v>5.2457271599999997E-3</v>
      </c>
    </row>
    <row r="1142" spans="1:5" x14ac:dyDescent="0.25">
      <c r="A1142" s="20" t="s">
        <v>1044</v>
      </c>
      <c r="B1142" s="20" t="s">
        <v>128</v>
      </c>
      <c r="C1142" s="25">
        <v>0.34</v>
      </c>
      <c r="D1142" s="26">
        <v>6.0940799999999998E-5</v>
      </c>
      <c r="E1142" s="26">
        <v>9.4762944000000002E-2</v>
      </c>
    </row>
    <row r="1143" spans="1:5" x14ac:dyDescent="0.25">
      <c r="A1143" s="20" t="s">
        <v>1044</v>
      </c>
      <c r="B1143" s="20" t="s">
        <v>29</v>
      </c>
      <c r="C1143" s="25">
        <v>0.43</v>
      </c>
      <c r="D1143" s="26">
        <v>2.2457400000000001E-7</v>
      </c>
      <c r="E1143" s="26">
        <v>4.0019086799999998E-4</v>
      </c>
    </row>
    <row r="1144" spans="1:5" x14ac:dyDescent="0.25">
      <c r="A1144" s="20" t="s">
        <v>1044</v>
      </c>
      <c r="B1144" s="20" t="s">
        <v>109</v>
      </c>
      <c r="C1144" s="25">
        <v>0.45</v>
      </c>
      <c r="D1144" s="26">
        <v>4.1357100000000003E-8</v>
      </c>
      <c r="E1144" s="26">
        <v>7.7875419300000003E-5</v>
      </c>
    </row>
    <row r="1145" spans="1:5" x14ac:dyDescent="0.25">
      <c r="A1145" s="20" t="s">
        <v>1044</v>
      </c>
      <c r="B1145" s="20" t="s">
        <v>57</v>
      </c>
      <c r="C1145" s="25">
        <v>0.38</v>
      </c>
      <c r="D1145" s="26">
        <v>5.0116800000000001E-6</v>
      </c>
      <c r="E1145" s="26">
        <v>8.18908512E-3</v>
      </c>
    </row>
    <row r="1146" spans="1:5" x14ac:dyDescent="0.25">
      <c r="A1146" s="20" t="s">
        <v>1044</v>
      </c>
      <c r="B1146" s="20" t="s">
        <v>11</v>
      </c>
      <c r="C1146" s="25">
        <v>0.42</v>
      </c>
      <c r="D1146" s="26">
        <v>2.98027E-7</v>
      </c>
      <c r="E1146" s="26">
        <v>5.2750778999999996E-4</v>
      </c>
    </row>
    <row r="1147" spans="1:5" x14ac:dyDescent="0.25">
      <c r="A1147" s="20" t="s">
        <v>1044</v>
      </c>
      <c r="B1147" s="20" t="s">
        <v>1062</v>
      </c>
      <c r="C1147" s="25">
        <v>0.37</v>
      </c>
      <c r="D1147" s="26">
        <v>1.0017700000000001E-5</v>
      </c>
      <c r="E1147" s="26">
        <v>1.6158550099999999E-2</v>
      </c>
    </row>
    <row r="1148" spans="1:5" x14ac:dyDescent="0.25">
      <c r="A1148" s="20" t="s">
        <v>1044</v>
      </c>
      <c r="B1148" s="20" t="s">
        <v>47</v>
      </c>
      <c r="C1148" s="25">
        <v>0.37</v>
      </c>
      <c r="D1148" s="26">
        <v>9.4708400000000003E-6</v>
      </c>
      <c r="E1148" s="26">
        <v>1.52954066E-2</v>
      </c>
    </row>
    <row r="1149" spans="1:5" x14ac:dyDescent="0.25">
      <c r="A1149" s="20" t="s">
        <v>1044</v>
      </c>
      <c r="B1149" s="20" t="s">
        <v>24</v>
      </c>
      <c r="C1149" s="25">
        <v>0.38</v>
      </c>
      <c r="D1149" s="26">
        <v>6.4903499999999996E-6</v>
      </c>
      <c r="E1149" s="26">
        <v>1.05533091E-2</v>
      </c>
    </row>
    <row r="1150" spans="1:5" x14ac:dyDescent="0.25">
      <c r="A1150" s="20" t="s">
        <v>1044</v>
      </c>
      <c r="B1150" s="20" t="s">
        <v>16</v>
      </c>
      <c r="C1150" s="25">
        <v>0.4</v>
      </c>
      <c r="D1150" s="26">
        <v>1.59658E-6</v>
      </c>
      <c r="E1150" s="26">
        <v>2.6806578200000001E-3</v>
      </c>
    </row>
    <row r="1151" spans="1:5" x14ac:dyDescent="0.25">
      <c r="A1151" s="20" t="s">
        <v>1044</v>
      </c>
      <c r="B1151" s="20" t="s">
        <v>67</v>
      </c>
      <c r="C1151" s="25">
        <v>0.47</v>
      </c>
      <c r="D1151" s="26">
        <v>8.6151299999999998E-9</v>
      </c>
      <c r="E1151" s="26">
        <v>1.6894269930000001E-5</v>
      </c>
    </row>
    <row r="1152" spans="1:5" x14ac:dyDescent="0.25">
      <c r="A1152" s="20" t="s">
        <v>1044</v>
      </c>
      <c r="B1152" s="20" t="s">
        <v>21</v>
      </c>
      <c r="C1152" s="25">
        <v>0.47</v>
      </c>
      <c r="D1152" s="26">
        <v>9.7670699999999999E-9</v>
      </c>
      <c r="E1152" s="26">
        <v>1.9104388920000001E-5</v>
      </c>
    </row>
    <row r="1153" spans="1:5" x14ac:dyDescent="0.25">
      <c r="A1153" s="20" t="s">
        <v>1044</v>
      </c>
      <c r="B1153" s="20" t="s">
        <v>26</v>
      </c>
      <c r="C1153" s="25">
        <v>0.41</v>
      </c>
      <c r="D1153" s="26">
        <v>7.7576100000000003E-7</v>
      </c>
      <c r="E1153" s="26">
        <v>1.327327071E-3</v>
      </c>
    </row>
    <row r="1154" spans="1:5" x14ac:dyDescent="0.25">
      <c r="A1154" s="20" t="s">
        <v>1044</v>
      </c>
      <c r="B1154" s="20" t="s">
        <v>1056</v>
      </c>
      <c r="C1154" s="25">
        <v>0.41</v>
      </c>
      <c r="D1154" s="26">
        <v>7.1940000000000005E-7</v>
      </c>
      <c r="E1154" s="26">
        <v>1.2359292E-3</v>
      </c>
    </row>
    <row r="1155" spans="1:5" x14ac:dyDescent="0.25">
      <c r="A1155" s="20" t="s">
        <v>1044</v>
      </c>
      <c r="B1155" s="20" t="s">
        <v>111</v>
      </c>
      <c r="C1155" s="25">
        <v>0.33</v>
      </c>
      <c r="D1155" s="26">
        <v>1.19781E-4</v>
      </c>
      <c r="E1155" s="26">
        <v>0.18446273999999999</v>
      </c>
    </row>
    <row r="1156" spans="1:5" x14ac:dyDescent="0.25">
      <c r="A1156" s="20" t="s">
        <v>1044</v>
      </c>
      <c r="B1156" s="20" t="s">
        <v>79</v>
      </c>
      <c r="C1156" s="25">
        <v>0.42</v>
      </c>
      <c r="D1156" s="26">
        <v>4.6013399999999998E-7</v>
      </c>
      <c r="E1156" s="26">
        <v>8.0477436600000002E-4</v>
      </c>
    </row>
    <row r="1157" spans="1:5" x14ac:dyDescent="0.25">
      <c r="A1157" s="20" t="s">
        <v>1044</v>
      </c>
      <c r="B1157" s="20" t="s">
        <v>1059</v>
      </c>
      <c r="C1157" s="25">
        <v>-0.32</v>
      </c>
      <c r="D1157" s="26">
        <v>1.5004100000000001E-4</v>
      </c>
      <c r="E1157" s="26">
        <v>0.229112607</v>
      </c>
    </row>
    <row r="1158" spans="1:5" x14ac:dyDescent="0.25">
      <c r="A1158" s="20" t="s">
        <v>1044</v>
      </c>
      <c r="B1158" s="20" t="s">
        <v>140</v>
      </c>
      <c r="C1158" s="25">
        <v>-0.36</v>
      </c>
      <c r="D1158" s="26">
        <v>1.6990099999999998E-5</v>
      </c>
      <c r="E1158" s="26">
        <v>2.7133189700000001E-2</v>
      </c>
    </row>
    <row r="1159" spans="1:5" x14ac:dyDescent="0.25">
      <c r="A1159" s="20" t="s">
        <v>1044</v>
      </c>
      <c r="B1159" s="20" t="s">
        <v>55</v>
      </c>
      <c r="C1159" s="25">
        <v>0.41</v>
      </c>
      <c r="D1159" s="26">
        <v>9.6910699999999994E-7</v>
      </c>
      <c r="E1159" s="26">
        <v>1.645543686E-3</v>
      </c>
    </row>
    <row r="1160" spans="1:5" x14ac:dyDescent="0.25">
      <c r="A1160" s="20" t="s">
        <v>1044</v>
      </c>
      <c r="B1160" s="20" t="s">
        <v>42</v>
      </c>
      <c r="C1160" s="25">
        <v>0.41</v>
      </c>
      <c r="D1160" s="26">
        <v>6.6596900000000005E-7</v>
      </c>
      <c r="E1160" s="26">
        <v>1.148130556E-3</v>
      </c>
    </row>
    <row r="1161" spans="1:5" x14ac:dyDescent="0.25">
      <c r="A1161" s="20" t="s">
        <v>1044</v>
      </c>
      <c r="B1161" s="20" t="s">
        <v>77</v>
      </c>
      <c r="C1161" s="25">
        <v>0.39</v>
      </c>
      <c r="D1161" s="26">
        <v>2.7555600000000001E-6</v>
      </c>
      <c r="E1161" s="26">
        <v>4.5687184800000001E-3</v>
      </c>
    </row>
    <row r="1162" spans="1:5" x14ac:dyDescent="0.25">
      <c r="A1162" s="20" t="s">
        <v>1044</v>
      </c>
      <c r="B1162" s="20" t="s">
        <v>74</v>
      </c>
      <c r="C1162" s="25">
        <v>0.39</v>
      </c>
      <c r="D1162" s="26">
        <v>2.4306699999999999E-6</v>
      </c>
      <c r="E1162" s="26">
        <v>4.0397735400000004E-3</v>
      </c>
    </row>
    <row r="1163" spans="1:5" x14ac:dyDescent="0.25">
      <c r="A1163" s="20" t="s">
        <v>1044</v>
      </c>
      <c r="B1163" s="20" t="s">
        <v>35</v>
      </c>
      <c r="C1163" s="25">
        <v>0.4</v>
      </c>
      <c r="D1163" s="26">
        <v>1.6092899999999999E-6</v>
      </c>
      <c r="E1163" s="26">
        <v>2.7003886199999999E-3</v>
      </c>
    </row>
    <row r="1164" spans="1:5" x14ac:dyDescent="0.25">
      <c r="A1164" s="20" t="s">
        <v>1044</v>
      </c>
      <c r="B1164" s="20" t="s">
        <v>113</v>
      </c>
      <c r="C1164" s="25">
        <v>0.5</v>
      </c>
      <c r="D1164" s="26">
        <v>9.3001500000000002E-10</v>
      </c>
      <c r="E1164" s="26">
        <v>1.9158308999999998E-6</v>
      </c>
    </row>
    <row r="1165" spans="1:5" x14ac:dyDescent="0.25">
      <c r="A1165" s="20" t="s">
        <v>1044</v>
      </c>
      <c r="B1165" s="20" t="s">
        <v>106</v>
      </c>
      <c r="C1165" s="25">
        <v>0.4</v>
      </c>
      <c r="D1165" s="26">
        <v>1.90919E-6</v>
      </c>
      <c r="E1165" s="26">
        <v>3.1940748699999999E-3</v>
      </c>
    </row>
    <row r="1166" spans="1:5" x14ac:dyDescent="0.25">
      <c r="A1166" s="20" t="s">
        <v>1044</v>
      </c>
      <c r="B1166" s="20" t="s">
        <v>31</v>
      </c>
      <c r="C1166" s="25">
        <v>0.39</v>
      </c>
      <c r="D1166" s="26">
        <v>2.73225E-6</v>
      </c>
      <c r="E1166" s="26">
        <v>4.5355350000000003E-3</v>
      </c>
    </row>
    <row r="1167" spans="1:5" x14ac:dyDescent="0.25">
      <c r="A1167" s="20" t="s">
        <v>1044</v>
      </c>
      <c r="B1167" s="20" t="s">
        <v>30</v>
      </c>
      <c r="C1167" s="25">
        <v>0.4</v>
      </c>
      <c r="D1167" s="26">
        <v>1.9556899999999999E-6</v>
      </c>
      <c r="E1167" s="26">
        <v>3.26991368E-3</v>
      </c>
    </row>
    <row r="1168" spans="1:5" x14ac:dyDescent="0.25">
      <c r="A1168" s="20" t="s">
        <v>1044</v>
      </c>
      <c r="B1168" s="20" t="s">
        <v>137</v>
      </c>
      <c r="C1168" s="25">
        <v>0.23</v>
      </c>
      <c r="D1168" s="26">
        <v>7.8978629999999998E-3</v>
      </c>
      <c r="E1168" s="27">
        <v>1</v>
      </c>
    </row>
    <row r="1169" spans="1:5" x14ac:dyDescent="0.25">
      <c r="A1169" s="20" t="s">
        <v>1044</v>
      </c>
      <c r="B1169" s="20" t="s">
        <v>6</v>
      </c>
      <c r="C1169" s="25">
        <v>0.42</v>
      </c>
      <c r="D1169" s="26">
        <v>4.25272E-7</v>
      </c>
      <c r="E1169" s="26">
        <v>7.4592708800000004E-4</v>
      </c>
    </row>
    <row r="1170" spans="1:5" x14ac:dyDescent="0.25">
      <c r="A1170" s="20" t="s">
        <v>1044</v>
      </c>
      <c r="B1170" s="20" t="s">
        <v>89</v>
      </c>
      <c r="C1170" s="25">
        <v>0.45</v>
      </c>
      <c r="D1170" s="26">
        <v>3.6901199999999998E-8</v>
      </c>
      <c r="E1170" s="26">
        <v>6.9743267999999999E-5</v>
      </c>
    </row>
    <row r="1171" spans="1:5" x14ac:dyDescent="0.25">
      <c r="A1171" s="20" t="s">
        <v>1044</v>
      </c>
      <c r="B1171" s="20" t="s">
        <v>49</v>
      </c>
      <c r="C1171" s="25">
        <v>0.43</v>
      </c>
      <c r="D1171" s="26">
        <v>2.1689500000000001E-7</v>
      </c>
      <c r="E1171" s="26">
        <v>3.8737446999999997E-4</v>
      </c>
    </row>
    <row r="1172" spans="1:5" x14ac:dyDescent="0.25">
      <c r="A1172" s="20" t="s">
        <v>1044</v>
      </c>
      <c r="B1172" s="20" t="s">
        <v>116</v>
      </c>
      <c r="C1172" s="25">
        <v>0.4</v>
      </c>
      <c r="D1172" s="26">
        <v>1.64225E-6</v>
      </c>
      <c r="E1172" s="26">
        <v>2.7540532500000001E-3</v>
      </c>
    </row>
    <row r="1173" spans="1:5" x14ac:dyDescent="0.25">
      <c r="A1173" s="20" t="s">
        <v>1044</v>
      </c>
      <c r="B1173" s="20" t="s">
        <v>46</v>
      </c>
      <c r="C1173" s="25">
        <v>0.46</v>
      </c>
      <c r="D1173" s="26">
        <v>2.20603E-8</v>
      </c>
      <c r="E1173" s="26">
        <v>4.2223414200000001E-5</v>
      </c>
    </row>
    <row r="1174" spans="1:5" x14ac:dyDescent="0.25">
      <c r="A1174" s="20" t="s">
        <v>1044</v>
      </c>
      <c r="B1174" s="20" t="s">
        <v>9</v>
      </c>
      <c r="C1174" s="25">
        <v>0.34</v>
      </c>
      <c r="D1174" s="26">
        <v>5.9470099999999998E-5</v>
      </c>
      <c r="E1174" s="26">
        <v>9.25354756E-2</v>
      </c>
    </row>
    <row r="1175" spans="1:5" x14ac:dyDescent="0.25">
      <c r="A1175" s="20" t="s">
        <v>1044</v>
      </c>
      <c r="B1175" s="20" t="s">
        <v>126</v>
      </c>
      <c r="C1175" s="25">
        <v>0.38</v>
      </c>
      <c r="D1175" s="26">
        <v>4.9643500000000002E-6</v>
      </c>
      <c r="E1175" s="26">
        <v>8.1167122499999998E-3</v>
      </c>
    </row>
    <row r="1176" spans="1:5" x14ac:dyDescent="0.25">
      <c r="A1176" s="20" t="s">
        <v>1044</v>
      </c>
      <c r="B1176" s="20" t="s">
        <v>41</v>
      </c>
      <c r="C1176" s="25">
        <v>0.43</v>
      </c>
      <c r="D1176" s="26">
        <v>2.64482E-7</v>
      </c>
      <c r="E1176" s="26">
        <v>4.7051347799999997E-4</v>
      </c>
    </row>
    <row r="1177" spans="1:5" x14ac:dyDescent="0.25">
      <c r="A1177" s="20" t="s">
        <v>1044</v>
      </c>
      <c r="B1177" s="20" t="s">
        <v>44</v>
      </c>
      <c r="C1177" s="25">
        <v>0.41</v>
      </c>
      <c r="D1177" s="26">
        <v>8.7048499999999998E-7</v>
      </c>
      <c r="E1177" s="26">
        <v>1.484176925E-3</v>
      </c>
    </row>
    <row r="1178" spans="1:5" x14ac:dyDescent="0.25">
      <c r="A1178" s="20" t="s">
        <v>1044</v>
      </c>
      <c r="B1178" s="20" t="s">
        <v>84</v>
      </c>
      <c r="C1178" s="25">
        <v>0.38</v>
      </c>
      <c r="D1178" s="26">
        <v>6.2883399999999998E-6</v>
      </c>
      <c r="E1178" s="26">
        <v>1.023112918E-2</v>
      </c>
    </row>
    <row r="1179" spans="1:5" x14ac:dyDescent="0.25">
      <c r="A1179" s="20" t="s">
        <v>1044</v>
      </c>
      <c r="B1179" s="20" t="s">
        <v>119</v>
      </c>
      <c r="C1179" s="25">
        <v>0.38</v>
      </c>
      <c r="D1179" s="26">
        <v>4.2662400000000002E-6</v>
      </c>
      <c r="E1179" s="26">
        <v>7.0179648000000001E-3</v>
      </c>
    </row>
    <row r="1180" spans="1:5" x14ac:dyDescent="0.25">
      <c r="A1180" s="20" t="s">
        <v>1044</v>
      </c>
      <c r="B1180" s="20" t="s">
        <v>18</v>
      </c>
      <c r="C1180" s="25">
        <v>0.38</v>
      </c>
      <c r="D1180" s="26">
        <v>4.7238200000000001E-6</v>
      </c>
      <c r="E1180" s="26">
        <v>7.7376171599999998E-3</v>
      </c>
    </row>
    <row r="1181" spans="1:5" x14ac:dyDescent="0.25">
      <c r="A1181" s="20" t="s">
        <v>1044</v>
      </c>
      <c r="B1181" s="20" t="s">
        <v>53</v>
      </c>
      <c r="C1181" s="25">
        <v>0.48</v>
      </c>
      <c r="D1181" s="26">
        <v>5.4571399999999996E-9</v>
      </c>
      <c r="E1181" s="26">
        <v>1.0821508620000001E-5</v>
      </c>
    </row>
    <row r="1182" spans="1:5" x14ac:dyDescent="0.25">
      <c r="A1182" s="20" t="s">
        <v>1044</v>
      </c>
      <c r="B1182" s="20" t="s">
        <v>19</v>
      </c>
      <c r="C1182" s="25">
        <v>0.47</v>
      </c>
      <c r="D1182" s="26">
        <v>1.30111E-8</v>
      </c>
      <c r="E1182" s="26">
        <v>2.51764785E-5</v>
      </c>
    </row>
    <row r="1183" spans="1:5" x14ac:dyDescent="0.25">
      <c r="A1183" s="20" t="s">
        <v>1044</v>
      </c>
      <c r="B1183" s="20" t="s">
        <v>64</v>
      </c>
      <c r="C1183" s="25">
        <v>0.37</v>
      </c>
      <c r="D1183" s="26">
        <v>1.3178300000000001E-5</v>
      </c>
      <c r="E1183" s="26">
        <v>2.11511715E-2</v>
      </c>
    </row>
    <row r="1184" spans="1:5" x14ac:dyDescent="0.25">
      <c r="A1184" s="20" t="s">
        <v>1044</v>
      </c>
      <c r="B1184" s="20" t="s">
        <v>92</v>
      </c>
      <c r="C1184" s="25">
        <v>0.32</v>
      </c>
      <c r="D1184" s="26">
        <v>1.6623500000000001E-4</v>
      </c>
      <c r="E1184" s="26">
        <v>0.25292139400000002</v>
      </c>
    </row>
    <row r="1185" spans="1:5" x14ac:dyDescent="0.25">
      <c r="A1185" s="20" t="s">
        <v>1044</v>
      </c>
      <c r="B1185" s="20" t="s">
        <v>38</v>
      </c>
      <c r="C1185" s="25">
        <v>0.41</v>
      </c>
      <c r="D1185" s="26">
        <v>7.4130599999999995E-7</v>
      </c>
      <c r="E1185" s="26">
        <v>1.272822402E-3</v>
      </c>
    </row>
    <row r="1186" spans="1:5" x14ac:dyDescent="0.25">
      <c r="A1186" s="20" t="s">
        <v>1044</v>
      </c>
      <c r="B1186" s="20" t="s">
        <v>96</v>
      </c>
      <c r="C1186" s="25">
        <v>0.41</v>
      </c>
      <c r="D1186" s="26">
        <v>6.1785199999999999E-7</v>
      </c>
      <c r="E1186" s="26">
        <v>1.0664125520000001E-3</v>
      </c>
    </row>
    <row r="1187" spans="1:5" x14ac:dyDescent="0.25">
      <c r="A1187" s="20" t="s">
        <v>1044</v>
      </c>
      <c r="B1187" s="20" t="s">
        <v>76</v>
      </c>
      <c r="C1187" s="25">
        <v>0.44</v>
      </c>
      <c r="D1187" s="26">
        <v>7.5656800000000003E-8</v>
      </c>
      <c r="E1187" s="26">
        <v>1.3996508000000001E-4</v>
      </c>
    </row>
    <row r="1188" spans="1:5" x14ac:dyDescent="0.25">
      <c r="A1188" s="20" t="s">
        <v>1044</v>
      </c>
      <c r="B1188" s="20" t="s">
        <v>118</v>
      </c>
      <c r="C1188" s="25">
        <v>0.42</v>
      </c>
      <c r="D1188" s="26">
        <v>4.5428299999999999E-7</v>
      </c>
      <c r="E1188" s="26">
        <v>7.9544953299999998E-4</v>
      </c>
    </row>
    <row r="1189" spans="1:5" x14ac:dyDescent="0.25">
      <c r="A1189" s="20" t="s">
        <v>1044</v>
      </c>
      <c r="B1189" s="20" t="s">
        <v>124</v>
      </c>
      <c r="C1189" s="25">
        <v>0.32</v>
      </c>
      <c r="D1189" s="26">
        <v>1.3853199999999999E-4</v>
      </c>
      <c r="E1189" s="26">
        <v>0.21236955599999999</v>
      </c>
    </row>
    <row r="1190" spans="1:5" x14ac:dyDescent="0.25">
      <c r="A1190" s="20" t="s">
        <v>1044</v>
      </c>
      <c r="B1190" s="20" t="s">
        <v>82</v>
      </c>
      <c r="C1190" s="25">
        <v>0.3</v>
      </c>
      <c r="D1190" s="26">
        <v>3.4814999999999998E-4</v>
      </c>
      <c r="E1190" s="26">
        <v>0.51352125000000004</v>
      </c>
    </row>
    <row r="1191" spans="1:5" x14ac:dyDescent="0.25">
      <c r="A1191" s="20" t="s">
        <v>1044</v>
      </c>
      <c r="B1191" s="20" t="s">
        <v>4</v>
      </c>
      <c r="C1191" s="25">
        <v>0.45</v>
      </c>
      <c r="D1191" s="26">
        <v>4.3825200000000001E-8</v>
      </c>
      <c r="E1191" s="26">
        <v>8.2479026400000005E-5</v>
      </c>
    </row>
    <row r="1192" spans="1:5" x14ac:dyDescent="0.25">
      <c r="A1192" s="20" t="s">
        <v>1044</v>
      </c>
      <c r="B1192" s="20" t="s">
        <v>2</v>
      </c>
      <c r="C1192" s="25">
        <v>0.37</v>
      </c>
      <c r="D1192" s="26">
        <v>8.3808999999999997E-6</v>
      </c>
      <c r="E1192" s="26">
        <v>1.3577057999999999E-2</v>
      </c>
    </row>
    <row r="1193" spans="1:5" x14ac:dyDescent="0.25">
      <c r="A1193" s="20" t="s">
        <v>1044</v>
      </c>
      <c r="B1193" s="20" t="s">
        <v>1058</v>
      </c>
      <c r="C1193" s="25">
        <v>-0.35</v>
      </c>
      <c r="D1193" s="26">
        <v>2.78936E-5</v>
      </c>
      <c r="E1193" s="26">
        <v>4.4322930400000002E-2</v>
      </c>
    </row>
    <row r="1194" spans="1:5" x14ac:dyDescent="0.25">
      <c r="A1194" s="20" t="s">
        <v>1044</v>
      </c>
      <c r="B1194" s="20" t="s">
        <v>114</v>
      </c>
      <c r="C1194" s="25">
        <v>0.27</v>
      </c>
      <c r="D1194" s="26">
        <v>1.4420100000000001E-3</v>
      </c>
      <c r="E1194" s="27">
        <v>1</v>
      </c>
    </row>
    <row r="1195" spans="1:5" x14ac:dyDescent="0.25">
      <c r="A1195" s="20" t="s">
        <v>1044</v>
      </c>
      <c r="B1195" s="20" t="s">
        <v>71</v>
      </c>
      <c r="C1195" s="25">
        <v>0.43</v>
      </c>
      <c r="D1195" s="26">
        <v>1.4207700000000001E-7</v>
      </c>
      <c r="E1195" s="26">
        <v>2.5701729299999998E-4</v>
      </c>
    </row>
    <row r="1196" spans="1:5" x14ac:dyDescent="0.25">
      <c r="A1196" s="20" t="s">
        <v>1044</v>
      </c>
      <c r="B1196" s="20" t="s">
        <v>87</v>
      </c>
      <c r="C1196" s="25">
        <v>0.4</v>
      </c>
      <c r="D1196" s="26">
        <v>1.5137E-6</v>
      </c>
      <c r="E1196" s="26">
        <v>2.5445297E-3</v>
      </c>
    </row>
    <row r="1197" spans="1:5" x14ac:dyDescent="0.25">
      <c r="A1197" s="20" t="s">
        <v>1044</v>
      </c>
      <c r="B1197" s="20" t="s">
        <v>13</v>
      </c>
      <c r="C1197" s="25">
        <v>0.49</v>
      </c>
      <c r="D1197" s="26">
        <v>1.8937400000000001E-9</v>
      </c>
      <c r="E1197" s="26">
        <v>3.8300245199999998E-6</v>
      </c>
    </row>
    <row r="1198" spans="1:5" x14ac:dyDescent="0.25">
      <c r="A1198" s="20" t="s">
        <v>1044</v>
      </c>
      <c r="B1198" s="20" t="s">
        <v>130</v>
      </c>
      <c r="C1198" s="25">
        <v>0.39</v>
      </c>
      <c r="D1198" s="26">
        <v>3.2166900000000002E-6</v>
      </c>
      <c r="E1198" s="26">
        <v>5.3139718799999998E-3</v>
      </c>
    </row>
    <row r="1199" spans="1:5" x14ac:dyDescent="0.25">
      <c r="A1199" s="20" t="s">
        <v>1044</v>
      </c>
      <c r="B1199" s="20" t="s">
        <v>120</v>
      </c>
      <c r="C1199" s="25">
        <v>0.37</v>
      </c>
      <c r="D1199" s="26">
        <v>1.05836E-5</v>
      </c>
      <c r="E1199" s="26">
        <v>1.70501796E-2</v>
      </c>
    </row>
    <row r="1200" spans="1:5" x14ac:dyDescent="0.25">
      <c r="A1200" s="20" t="s">
        <v>1044</v>
      </c>
      <c r="B1200" s="20" t="s">
        <v>73</v>
      </c>
      <c r="C1200" s="25">
        <v>0.43</v>
      </c>
      <c r="D1200" s="26">
        <v>1.5146899999999999E-7</v>
      </c>
      <c r="E1200" s="26">
        <v>2.7340154499999998E-4</v>
      </c>
    </row>
    <row r="1201" spans="1:5" x14ac:dyDescent="0.25">
      <c r="A1201" s="20" t="s">
        <v>1044</v>
      </c>
      <c r="B1201" s="20" t="s">
        <v>7</v>
      </c>
      <c r="C1201" s="25">
        <v>0.39</v>
      </c>
      <c r="D1201" s="26">
        <v>2.6130199999999999E-6</v>
      </c>
      <c r="E1201" s="26">
        <v>4.34022622E-3</v>
      </c>
    </row>
    <row r="1202" spans="1:5" x14ac:dyDescent="0.25">
      <c r="A1202" s="20" t="s">
        <v>1044</v>
      </c>
      <c r="B1202" s="20" t="s">
        <v>1</v>
      </c>
      <c r="C1202" s="25">
        <v>0.43</v>
      </c>
      <c r="D1202" s="26">
        <v>2.26477E-7</v>
      </c>
      <c r="E1202" s="26">
        <v>4.0312905999999999E-4</v>
      </c>
    </row>
    <row r="1203" spans="1:5" x14ac:dyDescent="0.25">
      <c r="A1203" s="20" t="s">
        <v>1044</v>
      </c>
      <c r="B1203" s="20" t="s">
        <v>129</v>
      </c>
      <c r="C1203" s="25">
        <v>0.3</v>
      </c>
      <c r="D1203" s="26">
        <v>3.9133499999999998E-4</v>
      </c>
      <c r="E1203" s="26">
        <v>0.57369711000000001</v>
      </c>
    </row>
    <row r="1204" spans="1:5" x14ac:dyDescent="0.25">
      <c r="A1204" s="20" t="s">
        <v>1044</v>
      </c>
      <c r="B1204" s="20" t="s">
        <v>40</v>
      </c>
      <c r="C1204" s="25">
        <v>0.45</v>
      </c>
      <c r="D1204" s="26">
        <v>3.5875799999999999E-8</v>
      </c>
      <c r="E1204" s="26">
        <v>6.7877013600000006E-5</v>
      </c>
    </row>
    <row r="1205" spans="1:5" x14ac:dyDescent="0.25">
      <c r="A1205" s="20" t="s">
        <v>1044</v>
      </c>
      <c r="B1205" s="20" t="s">
        <v>93</v>
      </c>
      <c r="C1205" s="25">
        <v>0.44</v>
      </c>
      <c r="D1205" s="26">
        <v>8.3942499999999999E-8</v>
      </c>
      <c r="E1205" s="26">
        <v>1.547060275E-4</v>
      </c>
    </row>
    <row r="1206" spans="1:5" x14ac:dyDescent="0.25">
      <c r="A1206" s="20" t="s">
        <v>1044</v>
      </c>
      <c r="B1206" s="20" t="s">
        <v>1060</v>
      </c>
      <c r="C1206" s="25">
        <v>-0.31</v>
      </c>
      <c r="D1206" s="26">
        <v>3.0339700000000001E-4</v>
      </c>
      <c r="E1206" s="26">
        <v>0.45054454500000002</v>
      </c>
    </row>
    <row r="1207" spans="1:5" x14ac:dyDescent="0.25">
      <c r="A1207" s="20" t="s">
        <v>1044</v>
      </c>
      <c r="B1207" s="20" t="s">
        <v>100</v>
      </c>
      <c r="C1207" s="25">
        <v>0.35</v>
      </c>
      <c r="D1207" s="26">
        <v>3.3769999999999997E-5</v>
      </c>
      <c r="E1207" s="26">
        <v>5.3289059999999999E-2</v>
      </c>
    </row>
    <row r="1208" spans="1:5" x14ac:dyDescent="0.25">
      <c r="A1208" s="20" t="s">
        <v>1044</v>
      </c>
      <c r="B1208" s="20" t="s">
        <v>122</v>
      </c>
      <c r="C1208" s="25">
        <v>0.41</v>
      </c>
      <c r="D1208" s="26">
        <v>1.08483E-6</v>
      </c>
      <c r="E1208" s="26">
        <v>1.83770202E-3</v>
      </c>
    </row>
    <row r="1209" spans="1:5" x14ac:dyDescent="0.25">
      <c r="A1209" s="20" t="s">
        <v>1044</v>
      </c>
      <c r="B1209" s="20" t="s">
        <v>66</v>
      </c>
      <c r="C1209" s="25">
        <v>0.37</v>
      </c>
      <c r="D1209" s="26">
        <v>9.3745300000000002E-6</v>
      </c>
      <c r="E1209" s="26">
        <v>1.5167989539999999E-2</v>
      </c>
    </row>
    <row r="1210" spans="1:5" x14ac:dyDescent="0.25">
      <c r="A1210" s="20" t="s">
        <v>1044</v>
      </c>
      <c r="B1210" s="20" t="s">
        <v>1061</v>
      </c>
      <c r="C1210" s="25">
        <v>-0.31</v>
      </c>
      <c r="D1210" s="26">
        <v>2.9234299999999998E-4</v>
      </c>
      <c r="E1210" s="26">
        <v>0.435883413</v>
      </c>
    </row>
    <row r="1211" spans="1:5" x14ac:dyDescent="0.25">
      <c r="A1211" s="20" t="s">
        <v>1044</v>
      </c>
      <c r="B1211" s="20" t="s">
        <v>99</v>
      </c>
      <c r="C1211" s="25">
        <v>0.44</v>
      </c>
      <c r="D1211" s="26">
        <v>8.7867099999999994E-8</v>
      </c>
      <c r="E1211" s="26">
        <v>1.615875969E-4</v>
      </c>
    </row>
    <row r="1212" spans="1:5" x14ac:dyDescent="0.25">
      <c r="A1212" s="20" t="s">
        <v>1038</v>
      </c>
      <c r="B1212" s="20" t="s">
        <v>103</v>
      </c>
      <c r="C1212" s="25">
        <v>-0.4</v>
      </c>
      <c r="D1212" s="26">
        <v>1.1343300000000001E-6</v>
      </c>
      <c r="E1212" s="26">
        <v>1.92042069E-3</v>
      </c>
    </row>
    <row r="1213" spans="1:5" x14ac:dyDescent="0.25">
      <c r="A1213" s="20" t="s">
        <v>1038</v>
      </c>
      <c r="B1213" s="20" t="s">
        <v>85</v>
      </c>
      <c r="C1213" s="25">
        <v>-0.41</v>
      </c>
      <c r="D1213" s="26">
        <v>5.7781600000000002E-7</v>
      </c>
      <c r="E1213" s="26">
        <v>1.0013551279999999E-3</v>
      </c>
    </row>
    <row r="1214" spans="1:5" x14ac:dyDescent="0.25">
      <c r="A1214" s="20" t="s">
        <v>1038</v>
      </c>
      <c r="B1214" s="20" t="s">
        <v>133</v>
      </c>
      <c r="C1214" s="25">
        <v>-0.27</v>
      </c>
      <c r="D1214" s="26">
        <v>1.4454419999999999E-3</v>
      </c>
      <c r="E1214" s="27">
        <v>1</v>
      </c>
    </row>
    <row r="1215" spans="1:5" x14ac:dyDescent="0.25">
      <c r="A1215" s="20" t="s">
        <v>1038</v>
      </c>
      <c r="B1215" s="20" t="s">
        <v>94</v>
      </c>
      <c r="C1215" s="25">
        <v>-0.33</v>
      </c>
      <c r="D1215" s="26">
        <v>8.2091199999999998E-5</v>
      </c>
      <c r="E1215" s="26">
        <v>0.1271592688</v>
      </c>
    </row>
    <row r="1216" spans="1:5" x14ac:dyDescent="0.25">
      <c r="A1216" s="20" t="s">
        <v>1038</v>
      </c>
      <c r="B1216" s="20" t="s">
        <v>59</v>
      </c>
      <c r="C1216" s="25">
        <v>-0.47</v>
      </c>
      <c r="D1216" s="26">
        <v>1.14712E-8</v>
      </c>
      <c r="E1216" s="26">
        <v>2.23229552E-5</v>
      </c>
    </row>
    <row r="1217" spans="1:5" x14ac:dyDescent="0.25">
      <c r="A1217" s="20" t="s">
        <v>1038</v>
      </c>
      <c r="B1217" s="20" t="s">
        <v>37</v>
      </c>
      <c r="C1217" s="25">
        <v>-0.51</v>
      </c>
      <c r="D1217" s="26">
        <v>2.13869E-10</v>
      </c>
      <c r="E1217" s="26">
        <v>4.55968708E-7</v>
      </c>
    </row>
    <row r="1218" spans="1:5" x14ac:dyDescent="0.25">
      <c r="A1218" s="20" t="s">
        <v>1038</v>
      </c>
      <c r="B1218" s="20" t="s">
        <v>135</v>
      </c>
      <c r="C1218" s="25">
        <v>-0.26</v>
      </c>
      <c r="D1218" s="26">
        <v>2.035392E-3</v>
      </c>
      <c r="E1218" s="27">
        <v>1</v>
      </c>
    </row>
    <row r="1219" spans="1:5" x14ac:dyDescent="0.25">
      <c r="A1219" s="20" t="s">
        <v>1038</v>
      </c>
      <c r="B1219" s="20" t="s">
        <v>83</v>
      </c>
      <c r="C1219" s="25">
        <v>-0.46</v>
      </c>
      <c r="D1219" s="26">
        <v>1.4467E-8</v>
      </c>
      <c r="E1219" s="26">
        <v>2.7964711E-5</v>
      </c>
    </row>
    <row r="1220" spans="1:5" x14ac:dyDescent="0.25">
      <c r="A1220" s="20" t="s">
        <v>1038</v>
      </c>
      <c r="B1220" s="20" t="s">
        <v>33</v>
      </c>
      <c r="C1220" s="25">
        <v>-0.47</v>
      </c>
      <c r="D1220" s="26">
        <v>7.5512499999999995E-9</v>
      </c>
      <c r="E1220" s="26">
        <v>1.4868411250000001E-5</v>
      </c>
    </row>
    <row r="1221" spans="1:5" x14ac:dyDescent="0.25">
      <c r="A1221" s="20" t="s">
        <v>1038</v>
      </c>
      <c r="B1221" s="20" t="s">
        <v>104</v>
      </c>
      <c r="C1221" s="25">
        <v>-0.44</v>
      </c>
      <c r="D1221" s="26">
        <v>1.12332E-7</v>
      </c>
      <c r="E1221" s="26">
        <v>2.05118232E-4</v>
      </c>
    </row>
    <row r="1222" spans="1:5" x14ac:dyDescent="0.25">
      <c r="A1222" s="20" t="s">
        <v>1038</v>
      </c>
      <c r="B1222" s="20" t="s">
        <v>61</v>
      </c>
      <c r="C1222" s="25">
        <v>-0.42</v>
      </c>
      <c r="D1222" s="26">
        <v>4.1626899999999998E-7</v>
      </c>
      <c r="E1222" s="26">
        <v>7.3138463300000003E-4</v>
      </c>
    </row>
    <row r="1223" spans="1:5" x14ac:dyDescent="0.25">
      <c r="A1223" s="20" t="s">
        <v>1038</v>
      </c>
      <c r="B1223" s="20" t="s">
        <v>131</v>
      </c>
      <c r="C1223" s="25">
        <v>-0.31</v>
      </c>
      <c r="D1223" s="26">
        <v>2.7411999999999998E-4</v>
      </c>
      <c r="E1223" s="26">
        <v>0.41063176000000001</v>
      </c>
    </row>
    <row r="1224" spans="1:5" x14ac:dyDescent="0.25">
      <c r="A1224" s="20" t="s">
        <v>1038</v>
      </c>
      <c r="B1224" s="20" t="s">
        <v>101</v>
      </c>
      <c r="C1224" s="25">
        <v>-0.42</v>
      </c>
      <c r="D1224" s="26">
        <v>5.40636E-7</v>
      </c>
      <c r="E1224" s="26">
        <v>9.3962536799999997E-4</v>
      </c>
    </row>
    <row r="1225" spans="1:5" x14ac:dyDescent="0.25">
      <c r="A1225" s="20" t="s">
        <v>1038</v>
      </c>
      <c r="B1225" s="20" t="s">
        <v>1057</v>
      </c>
      <c r="C1225" s="25">
        <v>0.24</v>
      </c>
      <c r="D1225" s="26">
        <v>4.189346E-3</v>
      </c>
      <c r="E1225" s="27">
        <v>1</v>
      </c>
    </row>
    <row r="1226" spans="1:5" x14ac:dyDescent="0.25">
      <c r="A1226" s="20" t="s">
        <v>1038</v>
      </c>
      <c r="B1226" s="20" t="s">
        <v>81</v>
      </c>
      <c r="C1226" s="25">
        <v>-0.39</v>
      </c>
      <c r="D1226" s="26">
        <v>2.9075300000000001E-6</v>
      </c>
      <c r="E1226" s="26">
        <v>4.8148696800000002E-3</v>
      </c>
    </row>
    <row r="1227" spans="1:5" x14ac:dyDescent="0.25">
      <c r="A1227" s="20" t="s">
        <v>1038</v>
      </c>
      <c r="B1227" s="20" t="s">
        <v>90</v>
      </c>
      <c r="C1227" s="25">
        <v>-0.45</v>
      </c>
      <c r="D1227" s="26">
        <v>5.9281599999999999E-8</v>
      </c>
      <c r="E1227" s="26">
        <v>1.1061946559999999E-4</v>
      </c>
    </row>
    <row r="1228" spans="1:5" x14ac:dyDescent="0.25">
      <c r="A1228" s="20" t="s">
        <v>1038</v>
      </c>
      <c r="B1228" s="20" t="s">
        <v>12</v>
      </c>
      <c r="C1228" s="25">
        <v>-0.47</v>
      </c>
      <c r="D1228" s="26">
        <v>6.4571500000000002E-9</v>
      </c>
      <c r="E1228" s="26">
        <v>1.2772242700000001E-5</v>
      </c>
    </row>
    <row r="1229" spans="1:5" x14ac:dyDescent="0.25">
      <c r="A1229" s="20" t="s">
        <v>1038</v>
      </c>
      <c r="B1229" s="20" t="s">
        <v>51</v>
      </c>
      <c r="C1229" s="25">
        <v>-0.45</v>
      </c>
      <c r="D1229" s="26">
        <v>5.3911900000000001E-8</v>
      </c>
      <c r="E1229" s="26">
        <v>1.007074292E-4</v>
      </c>
    </row>
    <row r="1230" spans="1:5" x14ac:dyDescent="0.25">
      <c r="A1230" s="20" t="s">
        <v>1038</v>
      </c>
      <c r="B1230" s="20" t="s">
        <v>69</v>
      </c>
      <c r="C1230" s="25">
        <v>-0.49</v>
      </c>
      <c r="D1230" s="26">
        <v>1.29158E-9</v>
      </c>
      <c r="E1230" s="26">
        <v>2.6361147799999999E-6</v>
      </c>
    </row>
    <row r="1231" spans="1:5" x14ac:dyDescent="0.25">
      <c r="A1231" s="20" t="s">
        <v>1038</v>
      </c>
      <c r="B1231" s="20" t="s">
        <v>27</v>
      </c>
      <c r="C1231" s="25">
        <v>-0.5</v>
      </c>
      <c r="D1231" s="26">
        <v>6.1368999999999998E-10</v>
      </c>
      <c r="E1231" s="26">
        <v>1.2795436499999999E-6</v>
      </c>
    </row>
    <row r="1232" spans="1:5" x14ac:dyDescent="0.25">
      <c r="A1232" s="20" t="s">
        <v>1038</v>
      </c>
      <c r="B1232" s="20" t="s">
        <v>22</v>
      </c>
      <c r="C1232" s="25">
        <v>-0.45</v>
      </c>
      <c r="D1232" s="26">
        <v>5.35434E-8</v>
      </c>
      <c r="E1232" s="26">
        <v>1.00126158E-4</v>
      </c>
    </row>
    <row r="1233" spans="1:5" x14ac:dyDescent="0.25">
      <c r="A1233" s="20" t="s">
        <v>1038</v>
      </c>
      <c r="B1233" s="20" t="s">
        <v>105</v>
      </c>
      <c r="C1233" s="25">
        <v>-0.42</v>
      </c>
      <c r="D1233" s="26">
        <v>3.3163800000000002E-7</v>
      </c>
      <c r="E1233" s="26">
        <v>5.8567270799999996E-4</v>
      </c>
    </row>
    <row r="1234" spans="1:5" x14ac:dyDescent="0.25">
      <c r="A1234" s="20" t="s">
        <v>1038</v>
      </c>
      <c r="B1234" s="20" t="s">
        <v>62</v>
      </c>
      <c r="C1234" s="25">
        <v>-0.43</v>
      </c>
      <c r="D1234" s="26">
        <v>1.7762E-7</v>
      </c>
      <c r="E1234" s="26">
        <v>3.1910047799999999E-4</v>
      </c>
    </row>
    <row r="1235" spans="1:5" x14ac:dyDescent="0.25">
      <c r="A1235" s="20" t="s">
        <v>1038</v>
      </c>
      <c r="B1235" s="20" t="s">
        <v>128</v>
      </c>
      <c r="C1235" s="25">
        <v>-0.38</v>
      </c>
      <c r="D1235" s="26">
        <v>5.4316400000000001E-6</v>
      </c>
      <c r="E1235" s="26">
        <v>8.8590048400000003E-3</v>
      </c>
    </row>
    <row r="1236" spans="1:5" x14ac:dyDescent="0.25">
      <c r="A1236" s="20" t="s">
        <v>1038</v>
      </c>
      <c r="B1236" s="20" t="s">
        <v>29</v>
      </c>
      <c r="C1236" s="25">
        <v>-0.42</v>
      </c>
      <c r="D1236" s="26">
        <v>2.9706199999999999E-7</v>
      </c>
      <c r="E1236" s="26">
        <v>5.2609680200000003E-4</v>
      </c>
    </row>
    <row r="1237" spans="1:5" x14ac:dyDescent="0.25">
      <c r="A1237" s="20" t="s">
        <v>1038</v>
      </c>
      <c r="B1237" s="20" t="s">
        <v>109</v>
      </c>
      <c r="C1237" s="25">
        <v>-0.46</v>
      </c>
      <c r="D1237" s="26">
        <v>1.5199400000000001E-8</v>
      </c>
      <c r="E1237" s="26">
        <v>2.9323455000000002E-5</v>
      </c>
    </row>
    <row r="1238" spans="1:5" x14ac:dyDescent="0.25">
      <c r="A1238" s="20" t="s">
        <v>1038</v>
      </c>
      <c r="B1238" s="20" t="s">
        <v>57</v>
      </c>
      <c r="C1238" s="25">
        <v>-0.49</v>
      </c>
      <c r="D1238" s="26">
        <v>2.0224900000000001E-9</v>
      </c>
      <c r="E1238" s="26">
        <v>4.0854298000000004E-6</v>
      </c>
    </row>
    <row r="1239" spans="1:5" x14ac:dyDescent="0.25">
      <c r="A1239" s="20" t="s">
        <v>1038</v>
      </c>
      <c r="B1239" s="20" t="s">
        <v>11</v>
      </c>
      <c r="C1239" s="25">
        <v>-0.47</v>
      </c>
      <c r="D1239" s="26">
        <v>9.1507100000000005E-9</v>
      </c>
      <c r="E1239" s="26">
        <v>1.7935391599999999E-5</v>
      </c>
    </row>
    <row r="1240" spans="1:5" x14ac:dyDescent="0.25">
      <c r="A1240" s="20" t="s">
        <v>1038</v>
      </c>
      <c r="B1240" s="20" t="s">
        <v>1062</v>
      </c>
      <c r="C1240" s="25">
        <v>-0.25</v>
      </c>
      <c r="D1240" s="26">
        <v>2.8643539999999999E-3</v>
      </c>
      <c r="E1240" s="27">
        <v>1</v>
      </c>
    </row>
    <row r="1241" spans="1:5" x14ac:dyDescent="0.25">
      <c r="A1241" s="20" t="s">
        <v>1038</v>
      </c>
      <c r="B1241" s="20" t="s">
        <v>47</v>
      </c>
      <c r="C1241" s="25">
        <v>-0.48</v>
      </c>
      <c r="D1241" s="26">
        <v>2.74428E-9</v>
      </c>
      <c r="E1241" s="26">
        <v>5.4967928399999999E-6</v>
      </c>
    </row>
    <row r="1242" spans="1:5" x14ac:dyDescent="0.25">
      <c r="A1242" s="20" t="s">
        <v>1038</v>
      </c>
      <c r="B1242" s="20" t="s">
        <v>24</v>
      </c>
      <c r="C1242" s="25">
        <v>-0.51</v>
      </c>
      <c r="D1242" s="26">
        <v>4.0573E-10</v>
      </c>
      <c r="E1242" s="26">
        <v>8.5284446000000004E-7</v>
      </c>
    </row>
    <row r="1243" spans="1:5" x14ac:dyDescent="0.25">
      <c r="A1243" s="20" t="s">
        <v>1038</v>
      </c>
      <c r="B1243" s="20" t="s">
        <v>16</v>
      </c>
      <c r="C1243" s="25">
        <v>-0.45</v>
      </c>
      <c r="D1243" s="26">
        <v>4.9134899999999997E-8</v>
      </c>
      <c r="E1243" s="26">
        <v>9.2078802600000005E-5</v>
      </c>
    </row>
    <row r="1244" spans="1:5" x14ac:dyDescent="0.25">
      <c r="A1244" s="20" t="s">
        <v>1038</v>
      </c>
      <c r="B1244" s="20" t="s">
        <v>67</v>
      </c>
      <c r="C1244" s="25">
        <v>-0.44</v>
      </c>
      <c r="D1244" s="26">
        <v>1.1663099999999999E-7</v>
      </c>
      <c r="E1244" s="26">
        <v>2.1238505100000001E-4</v>
      </c>
    </row>
    <row r="1245" spans="1:5" x14ac:dyDescent="0.25">
      <c r="A1245" s="20" t="s">
        <v>1038</v>
      </c>
      <c r="B1245" s="20" t="s">
        <v>21</v>
      </c>
      <c r="C1245" s="25">
        <v>-0.45</v>
      </c>
      <c r="D1245" s="26">
        <v>4.7497599999999998E-8</v>
      </c>
      <c r="E1245" s="26">
        <v>8.9295488000000006E-5</v>
      </c>
    </row>
    <row r="1246" spans="1:5" x14ac:dyDescent="0.25">
      <c r="A1246" s="20" t="s">
        <v>1038</v>
      </c>
      <c r="B1246" s="20" t="s">
        <v>26</v>
      </c>
      <c r="C1246" s="25">
        <v>-0.4</v>
      </c>
      <c r="D1246" s="26">
        <v>1.1467500000000001E-6</v>
      </c>
      <c r="E1246" s="26">
        <v>1.940301E-3</v>
      </c>
    </row>
    <row r="1247" spans="1:5" x14ac:dyDescent="0.25">
      <c r="A1247" s="20" t="s">
        <v>1038</v>
      </c>
      <c r="B1247" s="20" t="s">
        <v>1056</v>
      </c>
      <c r="C1247" s="25">
        <v>-0.44</v>
      </c>
      <c r="D1247" s="26">
        <v>1.15936E-7</v>
      </c>
      <c r="E1247" s="26">
        <v>2.11235392E-4</v>
      </c>
    </row>
    <row r="1248" spans="1:5" x14ac:dyDescent="0.25">
      <c r="A1248" s="20" t="s">
        <v>1038</v>
      </c>
      <c r="B1248" s="20" t="s">
        <v>111</v>
      </c>
      <c r="C1248" s="25">
        <v>-0.28999999999999998</v>
      </c>
      <c r="D1248" s="26">
        <v>6.7913299999999995E-4</v>
      </c>
      <c r="E1248" s="26">
        <v>0.96504799299999999</v>
      </c>
    </row>
    <row r="1249" spans="1:5" x14ac:dyDescent="0.25">
      <c r="A1249" s="20" t="s">
        <v>1038</v>
      </c>
      <c r="B1249" s="20" t="s">
        <v>79</v>
      </c>
      <c r="C1249" s="25">
        <v>-0.43</v>
      </c>
      <c r="D1249" s="26">
        <v>1.5641999999999999E-7</v>
      </c>
      <c r="E1249" s="26">
        <v>2.8186884000000001E-4</v>
      </c>
    </row>
    <row r="1250" spans="1:5" x14ac:dyDescent="0.25">
      <c r="A1250" s="20" t="s">
        <v>1038</v>
      </c>
      <c r="B1250" s="20" t="s">
        <v>1059</v>
      </c>
      <c r="C1250" s="25">
        <v>0.32</v>
      </c>
      <c r="D1250" s="26">
        <v>1.2186200000000001E-4</v>
      </c>
      <c r="E1250" s="26">
        <v>0.187545618</v>
      </c>
    </row>
    <row r="1251" spans="1:5" x14ac:dyDescent="0.25">
      <c r="A1251" s="20" t="s">
        <v>1038</v>
      </c>
      <c r="B1251" s="20" t="s">
        <v>140</v>
      </c>
      <c r="C1251" s="25">
        <v>0.22</v>
      </c>
      <c r="D1251" s="26">
        <v>9.6998190000000001E-3</v>
      </c>
      <c r="E1251" s="27">
        <v>1</v>
      </c>
    </row>
    <row r="1252" spans="1:5" x14ac:dyDescent="0.25">
      <c r="A1252" s="20" t="s">
        <v>1038</v>
      </c>
      <c r="B1252" s="20" t="s">
        <v>55</v>
      </c>
      <c r="C1252" s="25">
        <v>-0.49</v>
      </c>
      <c r="D1252" s="26">
        <v>2.06748E-9</v>
      </c>
      <c r="E1252" s="26">
        <v>4.17217464E-6</v>
      </c>
    </row>
    <row r="1253" spans="1:5" x14ac:dyDescent="0.25">
      <c r="A1253" s="20" t="s">
        <v>1038</v>
      </c>
      <c r="B1253" s="20" t="s">
        <v>42</v>
      </c>
      <c r="C1253" s="25">
        <v>-0.5</v>
      </c>
      <c r="D1253" s="26">
        <v>5.53813E-10</v>
      </c>
      <c r="E1253" s="26">
        <v>1.158645033E-6</v>
      </c>
    </row>
    <row r="1254" spans="1:5" x14ac:dyDescent="0.25">
      <c r="A1254" s="20" t="s">
        <v>1038</v>
      </c>
      <c r="B1254" s="20" t="s">
        <v>77</v>
      </c>
      <c r="C1254" s="25">
        <v>-0.53</v>
      </c>
      <c r="D1254" s="26">
        <v>5.1626500000000003E-11</v>
      </c>
      <c r="E1254" s="26">
        <v>1.129071555E-7</v>
      </c>
    </row>
    <row r="1255" spans="1:5" x14ac:dyDescent="0.25">
      <c r="A1255" s="20" t="s">
        <v>1038</v>
      </c>
      <c r="B1255" s="20" t="s">
        <v>74</v>
      </c>
      <c r="C1255" s="25">
        <v>-0.48</v>
      </c>
      <c r="D1255" s="26">
        <v>5.3655299999999998E-9</v>
      </c>
      <c r="E1255" s="26">
        <v>1.0650577050000001E-5</v>
      </c>
    </row>
    <row r="1256" spans="1:5" x14ac:dyDescent="0.25">
      <c r="A1256" s="20" t="s">
        <v>1038</v>
      </c>
      <c r="B1256" s="20" t="s">
        <v>35</v>
      </c>
      <c r="C1256" s="25">
        <v>-0.49</v>
      </c>
      <c r="D1256" s="26">
        <v>1.2163099999999999E-9</v>
      </c>
      <c r="E1256" s="26">
        <v>2.4873539500000001E-6</v>
      </c>
    </row>
    <row r="1257" spans="1:5" x14ac:dyDescent="0.25">
      <c r="A1257" s="20" t="s">
        <v>1038</v>
      </c>
      <c r="B1257" s="20" t="s">
        <v>113</v>
      </c>
      <c r="C1257" s="25">
        <v>-0.34</v>
      </c>
      <c r="D1257" s="26">
        <v>4.9790100000000003E-5</v>
      </c>
      <c r="E1257" s="26">
        <v>7.7821926299999997E-2</v>
      </c>
    </row>
    <row r="1258" spans="1:5" x14ac:dyDescent="0.25">
      <c r="A1258" s="20" t="s">
        <v>1038</v>
      </c>
      <c r="B1258" s="20" t="s">
        <v>106</v>
      </c>
      <c r="C1258" s="25">
        <v>-0.5</v>
      </c>
      <c r="D1258" s="26">
        <v>9.1142000000000004E-10</v>
      </c>
      <c r="E1258" s="26">
        <v>1.8793480399999999E-6</v>
      </c>
    </row>
    <row r="1259" spans="1:5" x14ac:dyDescent="0.25">
      <c r="A1259" s="20" t="s">
        <v>1038</v>
      </c>
      <c r="B1259" s="20" t="s">
        <v>31</v>
      </c>
      <c r="C1259" s="25">
        <v>-0.46</v>
      </c>
      <c r="D1259" s="26">
        <v>1.46774E-8</v>
      </c>
      <c r="E1259" s="26">
        <v>2.8342059399999998E-5</v>
      </c>
    </row>
    <row r="1260" spans="1:5" x14ac:dyDescent="0.25">
      <c r="A1260" s="20" t="s">
        <v>1038</v>
      </c>
      <c r="B1260" s="20" t="s">
        <v>30</v>
      </c>
      <c r="C1260" s="25">
        <v>-0.48</v>
      </c>
      <c r="D1260" s="26">
        <v>3.14652E-9</v>
      </c>
      <c r="E1260" s="26">
        <v>6.2867469600000004E-6</v>
      </c>
    </row>
    <row r="1261" spans="1:5" x14ac:dyDescent="0.25">
      <c r="A1261" s="20" t="s">
        <v>1038</v>
      </c>
      <c r="B1261" s="20" t="s">
        <v>137</v>
      </c>
      <c r="C1261" s="25">
        <v>-0.38</v>
      </c>
      <c r="D1261" s="26">
        <v>5.8994599999999998E-6</v>
      </c>
      <c r="E1261" s="26">
        <v>9.6161197999999996E-3</v>
      </c>
    </row>
    <row r="1262" spans="1:5" x14ac:dyDescent="0.25">
      <c r="A1262" s="20" t="s">
        <v>1038</v>
      </c>
      <c r="B1262" s="20" t="s">
        <v>6</v>
      </c>
      <c r="C1262" s="25">
        <v>-0.47</v>
      </c>
      <c r="D1262" s="26">
        <v>7.1187100000000001E-9</v>
      </c>
      <c r="E1262" s="26">
        <v>1.407368967E-5</v>
      </c>
    </row>
    <row r="1263" spans="1:5" x14ac:dyDescent="0.25">
      <c r="A1263" s="20" t="s">
        <v>1038</v>
      </c>
      <c r="B1263" s="20" t="s">
        <v>89</v>
      </c>
      <c r="C1263" s="25">
        <v>-0.44</v>
      </c>
      <c r="D1263" s="26">
        <v>6.4426600000000003E-8</v>
      </c>
      <c r="E1263" s="26">
        <v>1.197690494E-4</v>
      </c>
    </row>
    <row r="1264" spans="1:5" x14ac:dyDescent="0.25">
      <c r="A1264" s="20" t="s">
        <v>1038</v>
      </c>
      <c r="B1264" s="20" t="s">
        <v>49</v>
      </c>
      <c r="C1264" s="25">
        <v>-0.5</v>
      </c>
      <c r="D1264" s="26">
        <v>5.8635299999999997E-10</v>
      </c>
      <c r="E1264" s="26">
        <v>1.22547777E-6</v>
      </c>
    </row>
    <row r="1265" spans="1:5" x14ac:dyDescent="0.25">
      <c r="A1265" s="20" t="s">
        <v>1038</v>
      </c>
      <c r="B1265" s="20" t="s">
        <v>116</v>
      </c>
      <c r="C1265" s="25">
        <v>-0.43</v>
      </c>
      <c r="D1265" s="26">
        <v>1.41485E-7</v>
      </c>
      <c r="E1265" s="26">
        <v>2.5622933499999998E-4</v>
      </c>
    </row>
    <row r="1266" spans="1:5" x14ac:dyDescent="0.25">
      <c r="A1266" s="20" t="s">
        <v>1038</v>
      </c>
      <c r="B1266" s="20" t="s">
        <v>46</v>
      </c>
      <c r="C1266" s="25">
        <v>-0.47</v>
      </c>
      <c r="D1266" s="26">
        <v>7.1233099999999999E-9</v>
      </c>
      <c r="E1266" s="26">
        <v>1.4075660560000001E-5</v>
      </c>
    </row>
    <row r="1267" spans="1:5" x14ac:dyDescent="0.25">
      <c r="A1267" s="20" t="s">
        <v>1038</v>
      </c>
      <c r="B1267" s="20" t="s">
        <v>9</v>
      </c>
      <c r="C1267" s="25">
        <v>-0.5</v>
      </c>
      <c r="D1267" s="26">
        <v>8.7796900000000001E-10</v>
      </c>
      <c r="E1267" s="26">
        <v>1.8130059850000001E-6</v>
      </c>
    </row>
    <row r="1268" spans="1:5" x14ac:dyDescent="0.25">
      <c r="A1268" s="20" t="s">
        <v>1038</v>
      </c>
      <c r="B1268" s="20" t="s">
        <v>126</v>
      </c>
      <c r="C1268" s="25">
        <v>-0.4</v>
      </c>
      <c r="D1268" s="26">
        <v>2.0463799999999999E-6</v>
      </c>
      <c r="E1268" s="26">
        <v>3.41540822E-3</v>
      </c>
    </row>
    <row r="1269" spans="1:5" x14ac:dyDescent="0.25">
      <c r="A1269" s="20" t="s">
        <v>1038</v>
      </c>
      <c r="B1269" s="20" t="s">
        <v>41</v>
      </c>
      <c r="C1269" s="25">
        <v>-0.47</v>
      </c>
      <c r="D1269" s="26">
        <v>6.1677200000000003E-9</v>
      </c>
      <c r="E1269" s="26">
        <v>1.221825332E-5</v>
      </c>
    </row>
    <row r="1270" spans="1:5" x14ac:dyDescent="0.25">
      <c r="A1270" s="20" t="s">
        <v>1038</v>
      </c>
      <c r="B1270" s="20" t="s">
        <v>44</v>
      </c>
      <c r="C1270" s="25">
        <v>-0.44</v>
      </c>
      <c r="D1270" s="26">
        <v>7.8904099999999995E-8</v>
      </c>
      <c r="E1270" s="26">
        <v>1.4557806450000001E-4</v>
      </c>
    </row>
    <row r="1271" spans="1:5" x14ac:dyDescent="0.25">
      <c r="A1271" s="20" t="s">
        <v>1038</v>
      </c>
      <c r="B1271" s="20" t="s">
        <v>84</v>
      </c>
      <c r="C1271" s="25">
        <v>-0.52</v>
      </c>
      <c r="D1271" s="26">
        <v>9.3731200000000004E-11</v>
      </c>
      <c r="E1271" s="26">
        <v>2.0245939199999999E-7</v>
      </c>
    </row>
    <row r="1272" spans="1:5" x14ac:dyDescent="0.25">
      <c r="A1272" s="20" t="s">
        <v>1038</v>
      </c>
      <c r="B1272" s="20" t="s">
        <v>119</v>
      </c>
      <c r="C1272" s="25">
        <v>-0.46</v>
      </c>
      <c r="D1272" s="26">
        <v>1.6219699999999999E-8</v>
      </c>
      <c r="E1272" s="26">
        <v>3.1239142200000002E-5</v>
      </c>
    </row>
    <row r="1273" spans="1:5" x14ac:dyDescent="0.25">
      <c r="A1273" s="20" t="s">
        <v>1038</v>
      </c>
      <c r="B1273" s="20" t="s">
        <v>18</v>
      </c>
      <c r="C1273" s="25">
        <v>-0.51</v>
      </c>
      <c r="D1273" s="26">
        <v>4.01011E-10</v>
      </c>
      <c r="E1273" s="26">
        <v>8.4332613299999997E-7</v>
      </c>
    </row>
    <row r="1274" spans="1:5" x14ac:dyDescent="0.25">
      <c r="A1274" s="20" t="s">
        <v>1038</v>
      </c>
      <c r="B1274" s="20" t="s">
        <v>53</v>
      </c>
      <c r="C1274" s="25">
        <v>-0.48</v>
      </c>
      <c r="D1274" s="26">
        <v>2.8580800000000001E-9</v>
      </c>
      <c r="E1274" s="26">
        <v>5.7190180800000002E-6</v>
      </c>
    </row>
    <row r="1275" spans="1:5" x14ac:dyDescent="0.25">
      <c r="A1275" s="20" t="s">
        <v>1038</v>
      </c>
      <c r="B1275" s="20" t="s">
        <v>19</v>
      </c>
      <c r="C1275" s="25">
        <v>-0.44</v>
      </c>
      <c r="D1275" s="26">
        <v>7.6996699999999995E-8</v>
      </c>
      <c r="E1275" s="26">
        <v>1.423668983E-4</v>
      </c>
    </row>
    <row r="1276" spans="1:5" x14ac:dyDescent="0.25">
      <c r="A1276" s="20" t="s">
        <v>1038</v>
      </c>
      <c r="B1276" s="20" t="s">
        <v>64</v>
      </c>
      <c r="C1276" s="25">
        <v>-0.49</v>
      </c>
      <c r="D1276" s="26">
        <v>1.77117E-9</v>
      </c>
      <c r="E1276" s="26">
        <v>3.59065512E-6</v>
      </c>
    </row>
    <row r="1277" spans="1:5" x14ac:dyDescent="0.25">
      <c r="A1277" s="20" t="s">
        <v>1038</v>
      </c>
      <c r="B1277" s="20" t="s">
        <v>92</v>
      </c>
      <c r="C1277" s="25">
        <v>-0.44</v>
      </c>
      <c r="D1277" s="26">
        <v>7.1462400000000003E-8</v>
      </c>
      <c r="E1277" s="26">
        <v>1.324912896E-4</v>
      </c>
    </row>
    <row r="1278" spans="1:5" x14ac:dyDescent="0.25">
      <c r="A1278" s="20" t="s">
        <v>1038</v>
      </c>
      <c r="B1278" s="20" t="s">
        <v>38</v>
      </c>
      <c r="C1278" s="25">
        <v>-0.51</v>
      </c>
      <c r="D1278" s="26">
        <v>2.0350599999999999E-10</v>
      </c>
      <c r="E1278" s="26">
        <v>4.3448531E-7</v>
      </c>
    </row>
    <row r="1279" spans="1:5" x14ac:dyDescent="0.25">
      <c r="A1279" s="20" t="s">
        <v>1038</v>
      </c>
      <c r="B1279" s="20" t="s">
        <v>96</v>
      </c>
      <c r="C1279" s="25">
        <v>-0.48</v>
      </c>
      <c r="D1279" s="26">
        <v>2.8044200000000001E-9</v>
      </c>
      <c r="E1279" s="26">
        <v>5.6144488400000001E-6</v>
      </c>
    </row>
    <row r="1280" spans="1:5" x14ac:dyDescent="0.25">
      <c r="A1280" s="20" t="s">
        <v>1038</v>
      </c>
      <c r="B1280" s="20" t="s">
        <v>76</v>
      </c>
      <c r="C1280" s="25">
        <v>-0.46</v>
      </c>
      <c r="D1280" s="26">
        <v>2.3740599999999999E-8</v>
      </c>
      <c r="E1280" s="26">
        <v>4.5392027199999999E-5</v>
      </c>
    </row>
    <row r="1281" spans="1:5" x14ac:dyDescent="0.25">
      <c r="A1281" s="20" t="s">
        <v>1038</v>
      </c>
      <c r="B1281" s="20" t="s">
        <v>118</v>
      </c>
      <c r="C1281" s="25">
        <v>-0.41</v>
      </c>
      <c r="D1281" s="26">
        <v>5.9487800000000004E-7</v>
      </c>
      <c r="E1281" s="26">
        <v>1.0285440619999999E-3</v>
      </c>
    </row>
    <row r="1282" spans="1:5" x14ac:dyDescent="0.25">
      <c r="A1282" s="20" t="s">
        <v>1038</v>
      </c>
      <c r="B1282" s="20" t="s">
        <v>124</v>
      </c>
      <c r="C1282" s="25">
        <v>-0.41</v>
      </c>
      <c r="D1282" s="26">
        <v>7.7726800000000002E-7</v>
      </c>
      <c r="E1282" s="26">
        <v>1.3291282799999999E-3</v>
      </c>
    </row>
    <row r="1283" spans="1:5" x14ac:dyDescent="0.25">
      <c r="A1283" s="20" t="s">
        <v>1038</v>
      </c>
      <c r="B1283" s="20" t="s">
        <v>82</v>
      </c>
      <c r="C1283" s="25">
        <v>-0.42</v>
      </c>
      <c r="D1283" s="26">
        <v>2.9593700000000001E-7</v>
      </c>
      <c r="E1283" s="26">
        <v>5.2440036400000002E-4</v>
      </c>
    </row>
    <row r="1284" spans="1:5" x14ac:dyDescent="0.25">
      <c r="A1284" s="20" t="s">
        <v>1038</v>
      </c>
      <c r="B1284" s="20" t="s">
        <v>4</v>
      </c>
      <c r="C1284" s="25">
        <v>-0.48</v>
      </c>
      <c r="D1284" s="26">
        <v>4.9482500000000002E-9</v>
      </c>
      <c r="E1284" s="26">
        <v>9.8371210000000002E-6</v>
      </c>
    </row>
    <row r="1285" spans="1:5" x14ac:dyDescent="0.25">
      <c r="A1285" s="20" t="s">
        <v>1038</v>
      </c>
      <c r="B1285" s="20" t="s">
        <v>2</v>
      </c>
      <c r="C1285" s="25">
        <v>-0.48</v>
      </c>
      <c r="D1285" s="26">
        <v>2.5365799999999999E-9</v>
      </c>
      <c r="E1285" s="26">
        <v>5.0909160600000001E-6</v>
      </c>
    </row>
    <row r="1286" spans="1:5" x14ac:dyDescent="0.25">
      <c r="A1286" s="20" t="s">
        <v>1038</v>
      </c>
      <c r="B1286" s="20" t="s">
        <v>1058</v>
      </c>
      <c r="C1286" s="25">
        <v>0.27</v>
      </c>
      <c r="D1286" s="26">
        <v>1.637898E-3</v>
      </c>
      <c r="E1286" s="27">
        <v>1</v>
      </c>
    </row>
    <row r="1287" spans="1:5" x14ac:dyDescent="0.25">
      <c r="A1287" s="20" t="s">
        <v>1038</v>
      </c>
      <c r="B1287" s="20" t="s">
        <v>114</v>
      </c>
      <c r="C1287" s="25">
        <v>-0.37</v>
      </c>
      <c r="D1287" s="26">
        <v>7.4454300000000003E-6</v>
      </c>
      <c r="E1287" s="26">
        <v>1.207648746E-2</v>
      </c>
    </row>
    <row r="1288" spans="1:5" x14ac:dyDescent="0.25">
      <c r="A1288" s="20" t="s">
        <v>1038</v>
      </c>
      <c r="B1288" s="20" t="s">
        <v>71</v>
      </c>
      <c r="C1288" s="25">
        <v>-0.49</v>
      </c>
      <c r="D1288" s="26">
        <v>1.6915300000000001E-9</v>
      </c>
      <c r="E1288" s="26">
        <v>3.43888049E-6</v>
      </c>
    </row>
    <row r="1289" spans="1:5" x14ac:dyDescent="0.25">
      <c r="A1289" s="20" t="s">
        <v>1038</v>
      </c>
      <c r="B1289" s="20" t="s">
        <v>87</v>
      </c>
      <c r="C1289" s="25">
        <v>-0.46</v>
      </c>
      <c r="D1289" s="26">
        <v>1.46563E-8</v>
      </c>
      <c r="E1289" s="26">
        <v>2.8315971600000002E-5</v>
      </c>
    </row>
    <row r="1290" spans="1:5" x14ac:dyDescent="0.25">
      <c r="A1290" s="20" t="s">
        <v>1038</v>
      </c>
      <c r="B1290" s="20" t="s">
        <v>13</v>
      </c>
      <c r="C1290" s="25">
        <v>-0.49</v>
      </c>
      <c r="D1290" s="26">
        <v>1.22859E-9</v>
      </c>
      <c r="E1290" s="26">
        <v>2.5112379599999998E-6</v>
      </c>
    </row>
    <row r="1291" spans="1:5" x14ac:dyDescent="0.25">
      <c r="A1291" s="20" t="s">
        <v>1038</v>
      </c>
      <c r="B1291" s="20" t="s">
        <v>130</v>
      </c>
      <c r="C1291" s="25">
        <v>-0.47</v>
      </c>
      <c r="D1291" s="26">
        <v>9.6412899999999999E-9</v>
      </c>
      <c r="E1291" s="26">
        <v>1.8877645819999999E-5</v>
      </c>
    </row>
    <row r="1292" spans="1:5" x14ac:dyDescent="0.25">
      <c r="A1292" s="20" t="s">
        <v>1038</v>
      </c>
      <c r="B1292" s="20" t="s">
        <v>120</v>
      </c>
      <c r="C1292" s="25">
        <v>-0.35</v>
      </c>
      <c r="D1292" s="26">
        <v>3.7008599999999997E-5</v>
      </c>
      <c r="E1292" s="26">
        <v>5.8214527799999999E-2</v>
      </c>
    </row>
    <row r="1293" spans="1:5" x14ac:dyDescent="0.25">
      <c r="A1293" s="20" t="s">
        <v>1038</v>
      </c>
      <c r="B1293" s="20" t="s">
        <v>73</v>
      </c>
      <c r="C1293" s="25">
        <v>-0.5</v>
      </c>
      <c r="D1293" s="26">
        <v>6.1829499999999998E-10</v>
      </c>
      <c r="E1293" s="26">
        <v>1.28852678E-6</v>
      </c>
    </row>
    <row r="1294" spans="1:5" x14ac:dyDescent="0.25">
      <c r="A1294" s="20" t="s">
        <v>1038</v>
      </c>
      <c r="B1294" s="20" t="s">
        <v>7</v>
      </c>
      <c r="C1294" s="25">
        <v>-0.5</v>
      </c>
      <c r="D1294" s="26">
        <v>7.0908300000000002E-10</v>
      </c>
      <c r="E1294" s="26">
        <v>1.4713472250000001E-6</v>
      </c>
    </row>
    <row r="1295" spans="1:5" x14ac:dyDescent="0.25">
      <c r="A1295" s="20" t="s">
        <v>1038</v>
      </c>
      <c r="B1295" s="20" t="s">
        <v>1</v>
      </c>
      <c r="C1295" s="25">
        <v>-0.46</v>
      </c>
      <c r="D1295" s="26">
        <v>1.55235E-8</v>
      </c>
      <c r="E1295" s="26">
        <v>2.9913784499999999E-5</v>
      </c>
    </row>
    <row r="1296" spans="1:5" x14ac:dyDescent="0.25">
      <c r="A1296" s="20" t="s">
        <v>1038</v>
      </c>
      <c r="B1296" s="20" t="s">
        <v>129</v>
      </c>
      <c r="C1296" s="25">
        <v>-0.35</v>
      </c>
      <c r="D1296" s="26">
        <v>2.7150600000000001E-5</v>
      </c>
      <c r="E1296" s="26">
        <v>4.3169454000000003E-2</v>
      </c>
    </row>
    <row r="1297" spans="1:5" x14ac:dyDescent="0.25">
      <c r="A1297" s="20" t="s">
        <v>1038</v>
      </c>
      <c r="B1297" s="20" t="s">
        <v>40</v>
      </c>
      <c r="C1297" s="25">
        <v>-0.47</v>
      </c>
      <c r="D1297" s="26">
        <v>9.9679099999999998E-9</v>
      </c>
      <c r="E1297" s="26">
        <v>1.9467328229999998E-5</v>
      </c>
    </row>
    <row r="1298" spans="1:5" x14ac:dyDescent="0.25">
      <c r="A1298" s="20" t="s">
        <v>1038</v>
      </c>
      <c r="B1298" s="20" t="s">
        <v>93</v>
      </c>
      <c r="C1298" s="25">
        <v>-0.48</v>
      </c>
      <c r="D1298" s="26">
        <v>3.0401299999999999E-9</v>
      </c>
      <c r="E1298" s="26">
        <v>6.0772198700000003E-6</v>
      </c>
    </row>
    <row r="1299" spans="1:5" x14ac:dyDescent="0.25">
      <c r="A1299" s="20" t="s">
        <v>1038</v>
      </c>
      <c r="B1299" s="20" t="s">
        <v>1060</v>
      </c>
      <c r="C1299" s="25">
        <v>0.22</v>
      </c>
      <c r="D1299" s="26">
        <v>9.4976739999999994E-3</v>
      </c>
      <c r="E1299" s="27">
        <v>1</v>
      </c>
    </row>
    <row r="1300" spans="1:5" x14ac:dyDescent="0.25">
      <c r="A1300" s="20" t="s">
        <v>1038</v>
      </c>
      <c r="B1300" s="20" t="s">
        <v>100</v>
      </c>
      <c r="C1300" s="25">
        <v>-0.47</v>
      </c>
      <c r="D1300" s="26">
        <v>1.22913E-8</v>
      </c>
      <c r="E1300" s="26">
        <v>2.38205394E-5</v>
      </c>
    </row>
    <row r="1301" spans="1:5" x14ac:dyDescent="0.25">
      <c r="A1301" s="20" t="s">
        <v>1038</v>
      </c>
      <c r="B1301" s="20" t="s">
        <v>122</v>
      </c>
      <c r="C1301" s="25">
        <v>-0.42</v>
      </c>
      <c r="D1301" s="26">
        <v>5.2684199999999997E-7</v>
      </c>
      <c r="E1301" s="26">
        <v>9.1670507999999998E-4</v>
      </c>
    </row>
    <row r="1302" spans="1:5" x14ac:dyDescent="0.25">
      <c r="A1302" s="20" t="s">
        <v>1038</v>
      </c>
      <c r="B1302" s="20" t="s">
        <v>66</v>
      </c>
      <c r="C1302" s="25">
        <v>-0.45</v>
      </c>
      <c r="D1302" s="26">
        <v>3.5357499999999997E-8</v>
      </c>
      <c r="E1302" s="26">
        <v>6.6931747499999995E-5</v>
      </c>
    </row>
    <row r="1303" spans="1:5" x14ac:dyDescent="0.25">
      <c r="A1303" s="20" t="s">
        <v>1038</v>
      </c>
      <c r="B1303" s="20" t="s">
        <v>1061</v>
      </c>
      <c r="C1303" s="25">
        <v>0.22</v>
      </c>
      <c r="D1303" s="26">
        <v>9.4837199999999993E-3</v>
      </c>
      <c r="E1303" s="27">
        <v>1</v>
      </c>
    </row>
    <row r="1304" spans="1:5" x14ac:dyDescent="0.25">
      <c r="A1304" s="20" t="s">
        <v>1038</v>
      </c>
      <c r="B1304" s="20" t="s">
        <v>99</v>
      </c>
      <c r="C1304" s="25">
        <v>-0.47</v>
      </c>
      <c r="D1304" s="26">
        <v>1.07048E-8</v>
      </c>
      <c r="E1304" s="26">
        <v>2.0874359999999998E-5</v>
      </c>
    </row>
    <row r="1305" spans="1:5" x14ac:dyDescent="0.25">
      <c r="A1305" s="20" t="s">
        <v>1043</v>
      </c>
      <c r="B1305" s="20" t="s">
        <v>103</v>
      </c>
      <c r="C1305" s="25">
        <v>-0.23</v>
      </c>
      <c r="D1305" s="26">
        <v>8.1117540000000005E-3</v>
      </c>
      <c r="E1305" s="27">
        <v>1</v>
      </c>
    </row>
    <row r="1306" spans="1:5" x14ac:dyDescent="0.25">
      <c r="A1306" s="20" t="s">
        <v>1043</v>
      </c>
      <c r="B1306" s="20" t="s">
        <v>85</v>
      </c>
      <c r="C1306" s="25">
        <v>-0.22</v>
      </c>
      <c r="D1306" s="26">
        <v>8.9458490000000005E-3</v>
      </c>
      <c r="E1306" s="27">
        <v>1</v>
      </c>
    </row>
    <row r="1307" spans="1:5" x14ac:dyDescent="0.25">
      <c r="A1307" s="20" t="s">
        <v>1043</v>
      </c>
      <c r="B1307" s="20" t="s">
        <v>133</v>
      </c>
      <c r="C1307" s="25">
        <v>-7.0000000000000007E-2</v>
      </c>
      <c r="D1307" s="26">
        <v>0.42628063300000002</v>
      </c>
      <c r="E1307" s="27">
        <v>1</v>
      </c>
    </row>
    <row r="1308" spans="1:5" x14ac:dyDescent="0.25">
      <c r="A1308" s="20" t="s">
        <v>1043</v>
      </c>
      <c r="B1308" s="20" t="s">
        <v>94</v>
      </c>
      <c r="C1308" s="25">
        <v>-0.21</v>
      </c>
      <c r="D1308" s="26">
        <v>1.5947895E-2</v>
      </c>
      <c r="E1308" s="27">
        <v>1</v>
      </c>
    </row>
    <row r="1309" spans="1:5" x14ac:dyDescent="0.25">
      <c r="A1309" s="20" t="s">
        <v>1043</v>
      </c>
      <c r="B1309" s="20" t="s">
        <v>59</v>
      </c>
      <c r="C1309" s="25">
        <v>-0.21</v>
      </c>
      <c r="D1309" s="26">
        <v>1.2853585000000001E-2</v>
      </c>
      <c r="E1309" s="27">
        <v>1</v>
      </c>
    </row>
    <row r="1310" spans="1:5" x14ac:dyDescent="0.25">
      <c r="A1310" s="20" t="s">
        <v>1043</v>
      </c>
      <c r="B1310" s="20" t="s">
        <v>37</v>
      </c>
      <c r="C1310" s="25">
        <v>-0.23</v>
      </c>
      <c r="D1310" s="26">
        <v>7.0404480000000004E-3</v>
      </c>
      <c r="E1310" s="27">
        <v>1</v>
      </c>
    </row>
    <row r="1311" spans="1:5" x14ac:dyDescent="0.25">
      <c r="A1311" s="20" t="s">
        <v>1043</v>
      </c>
      <c r="B1311" s="20" t="s">
        <v>135</v>
      </c>
      <c r="C1311" s="25">
        <v>-0.09</v>
      </c>
      <c r="D1311" s="26">
        <v>0.30605695799999999</v>
      </c>
      <c r="E1311" s="27">
        <v>1</v>
      </c>
    </row>
    <row r="1312" spans="1:5" x14ac:dyDescent="0.25">
      <c r="A1312" s="20" t="s">
        <v>1043</v>
      </c>
      <c r="B1312" s="20" t="s">
        <v>83</v>
      </c>
      <c r="C1312" s="25">
        <v>-0.22</v>
      </c>
      <c r="D1312" s="26">
        <v>1.0494049E-2</v>
      </c>
      <c r="E1312" s="27">
        <v>1</v>
      </c>
    </row>
    <row r="1313" spans="1:5" x14ac:dyDescent="0.25">
      <c r="A1313" s="20" t="s">
        <v>1043</v>
      </c>
      <c r="B1313" s="20" t="s">
        <v>33</v>
      </c>
      <c r="C1313" s="25">
        <v>-0.2</v>
      </c>
      <c r="D1313" s="26">
        <v>1.9038945000000002E-2</v>
      </c>
      <c r="E1313" s="27">
        <v>1</v>
      </c>
    </row>
    <row r="1314" spans="1:5" x14ac:dyDescent="0.25">
      <c r="A1314" s="20" t="s">
        <v>1043</v>
      </c>
      <c r="B1314" s="20" t="s">
        <v>104</v>
      </c>
      <c r="C1314" s="25">
        <v>-0.1</v>
      </c>
      <c r="D1314" s="26">
        <v>0.22603588399999999</v>
      </c>
      <c r="E1314" s="27">
        <v>1</v>
      </c>
    </row>
    <row r="1315" spans="1:5" x14ac:dyDescent="0.25">
      <c r="A1315" s="20" t="s">
        <v>1043</v>
      </c>
      <c r="B1315" s="20" t="s">
        <v>61</v>
      </c>
      <c r="C1315" s="25">
        <v>-0.15</v>
      </c>
      <c r="D1315" s="26">
        <v>7.6068375999999993E-2</v>
      </c>
      <c r="E1315" s="27">
        <v>1</v>
      </c>
    </row>
    <row r="1316" spans="1:5" x14ac:dyDescent="0.25">
      <c r="A1316" s="20" t="s">
        <v>1043</v>
      </c>
      <c r="B1316" s="20" t="s">
        <v>131</v>
      </c>
      <c r="C1316" s="25">
        <v>-0.12</v>
      </c>
      <c r="D1316" s="26">
        <v>0.18166344300000001</v>
      </c>
      <c r="E1316" s="27">
        <v>1</v>
      </c>
    </row>
    <row r="1317" spans="1:5" x14ac:dyDescent="0.25">
      <c r="A1317" s="20" t="s">
        <v>1043</v>
      </c>
      <c r="B1317" s="20" t="s">
        <v>101</v>
      </c>
      <c r="C1317" s="25">
        <v>-0.2</v>
      </c>
      <c r="D1317" s="26">
        <v>2.3115045000000001E-2</v>
      </c>
      <c r="E1317" s="27">
        <v>1</v>
      </c>
    </row>
    <row r="1318" spans="1:5" x14ac:dyDescent="0.25">
      <c r="A1318" s="20" t="s">
        <v>1043</v>
      </c>
      <c r="B1318" s="20" t="s">
        <v>1057</v>
      </c>
      <c r="C1318" s="25">
        <v>0.13</v>
      </c>
      <c r="D1318" s="26">
        <v>0.128413741</v>
      </c>
      <c r="E1318" s="27">
        <v>1</v>
      </c>
    </row>
    <row r="1319" spans="1:5" x14ac:dyDescent="0.25">
      <c r="A1319" s="20" t="s">
        <v>1043</v>
      </c>
      <c r="B1319" s="20" t="s">
        <v>81</v>
      </c>
      <c r="C1319" s="25">
        <v>-0.21</v>
      </c>
      <c r="D1319" s="26">
        <v>1.4369499000000001E-2</v>
      </c>
      <c r="E1319" s="27">
        <v>1</v>
      </c>
    </row>
    <row r="1320" spans="1:5" x14ac:dyDescent="0.25">
      <c r="A1320" s="20" t="s">
        <v>1043</v>
      </c>
      <c r="B1320" s="20" t="s">
        <v>90</v>
      </c>
      <c r="C1320" s="25">
        <v>-0.23</v>
      </c>
      <c r="D1320" s="26">
        <v>6.310998E-3</v>
      </c>
      <c r="E1320" s="27">
        <v>1</v>
      </c>
    </row>
    <row r="1321" spans="1:5" x14ac:dyDescent="0.25">
      <c r="A1321" s="20" t="s">
        <v>1043</v>
      </c>
      <c r="B1321" s="20" t="s">
        <v>12</v>
      </c>
      <c r="C1321" s="25">
        <v>-0.23</v>
      </c>
      <c r="D1321" s="26">
        <v>8.2588850000000005E-3</v>
      </c>
      <c r="E1321" s="27">
        <v>1</v>
      </c>
    </row>
    <row r="1322" spans="1:5" x14ac:dyDescent="0.25">
      <c r="A1322" s="20" t="s">
        <v>1043</v>
      </c>
      <c r="B1322" s="20" t="s">
        <v>51</v>
      </c>
      <c r="C1322" s="25">
        <v>-0.25</v>
      </c>
      <c r="D1322" s="26">
        <v>3.9566790000000003E-3</v>
      </c>
      <c r="E1322" s="27">
        <v>1</v>
      </c>
    </row>
    <row r="1323" spans="1:5" x14ac:dyDescent="0.25">
      <c r="A1323" s="20" t="s">
        <v>1043</v>
      </c>
      <c r="B1323" s="20" t="s">
        <v>69</v>
      </c>
      <c r="C1323" s="25">
        <v>-0.19</v>
      </c>
      <c r="D1323" s="26">
        <v>3.0165655999999999E-2</v>
      </c>
      <c r="E1323" s="27">
        <v>1</v>
      </c>
    </row>
    <row r="1324" spans="1:5" x14ac:dyDescent="0.25">
      <c r="A1324" s="20" t="s">
        <v>1043</v>
      </c>
      <c r="B1324" s="20" t="s">
        <v>27</v>
      </c>
      <c r="C1324" s="25">
        <v>-0.24</v>
      </c>
      <c r="D1324" s="26">
        <v>5.8837020000000002E-3</v>
      </c>
      <c r="E1324" s="27">
        <v>1</v>
      </c>
    </row>
    <row r="1325" spans="1:5" x14ac:dyDescent="0.25">
      <c r="A1325" s="20" t="s">
        <v>1043</v>
      </c>
      <c r="B1325" s="20" t="s">
        <v>22</v>
      </c>
      <c r="C1325" s="25">
        <v>-0.26</v>
      </c>
      <c r="D1325" s="26">
        <v>2.4043810000000001E-3</v>
      </c>
      <c r="E1325" s="27">
        <v>1</v>
      </c>
    </row>
    <row r="1326" spans="1:5" x14ac:dyDescent="0.25">
      <c r="A1326" s="20" t="s">
        <v>1043</v>
      </c>
      <c r="B1326" s="20" t="s">
        <v>105</v>
      </c>
      <c r="C1326" s="25">
        <v>-0.19</v>
      </c>
      <c r="D1326" s="26">
        <v>2.8928722E-2</v>
      </c>
      <c r="E1326" s="27">
        <v>1</v>
      </c>
    </row>
    <row r="1327" spans="1:5" x14ac:dyDescent="0.25">
      <c r="A1327" s="20" t="s">
        <v>1043</v>
      </c>
      <c r="B1327" s="20" t="s">
        <v>62</v>
      </c>
      <c r="C1327" s="25">
        <v>-0.18</v>
      </c>
      <c r="D1327" s="26">
        <v>4.1268713999999998E-2</v>
      </c>
      <c r="E1327" s="27">
        <v>1</v>
      </c>
    </row>
    <row r="1328" spans="1:5" x14ac:dyDescent="0.25">
      <c r="A1328" s="20" t="s">
        <v>1043</v>
      </c>
      <c r="B1328" s="20" t="s">
        <v>128</v>
      </c>
      <c r="C1328" s="25">
        <v>-0.19</v>
      </c>
      <c r="D1328" s="26">
        <v>2.7876636999999999E-2</v>
      </c>
      <c r="E1328" s="27">
        <v>1</v>
      </c>
    </row>
    <row r="1329" spans="1:5" x14ac:dyDescent="0.25">
      <c r="A1329" s="20" t="s">
        <v>1043</v>
      </c>
      <c r="B1329" s="20" t="s">
        <v>29</v>
      </c>
      <c r="C1329" s="25">
        <v>-0.19</v>
      </c>
      <c r="D1329" s="26">
        <v>2.8459419999999999E-2</v>
      </c>
      <c r="E1329" s="27">
        <v>1</v>
      </c>
    </row>
    <row r="1330" spans="1:5" x14ac:dyDescent="0.25">
      <c r="A1330" s="20" t="s">
        <v>1043</v>
      </c>
      <c r="B1330" s="20" t="s">
        <v>109</v>
      </c>
      <c r="C1330" s="25">
        <v>-0.2</v>
      </c>
      <c r="D1330" s="26">
        <v>1.7996281999999999E-2</v>
      </c>
      <c r="E1330" s="27">
        <v>1</v>
      </c>
    </row>
    <row r="1331" spans="1:5" x14ac:dyDescent="0.25">
      <c r="A1331" s="20" t="s">
        <v>1043</v>
      </c>
      <c r="B1331" s="20" t="s">
        <v>57</v>
      </c>
      <c r="C1331" s="25">
        <v>-0.23</v>
      </c>
      <c r="D1331" s="26">
        <v>6.4786349999999999E-3</v>
      </c>
      <c r="E1331" s="27">
        <v>1</v>
      </c>
    </row>
    <row r="1332" spans="1:5" x14ac:dyDescent="0.25">
      <c r="A1332" s="20" t="s">
        <v>1043</v>
      </c>
      <c r="B1332" s="20" t="s">
        <v>11</v>
      </c>
      <c r="C1332" s="25">
        <v>-0.22</v>
      </c>
      <c r="D1332" s="26">
        <v>9.9516589999999999E-3</v>
      </c>
      <c r="E1332" s="27">
        <v>1</v>
      </c>
    </row>
    <row r="1333" spans="1:5" x14ac:dyDescent="0.25">
      <c r="A1333" s="20" t="s">
        <v>1043</v>
      </c>
      <c r="B1333" s="20" t="s">
        <v>1062</v>
      </c>
      <c r="C1333" s="25">
        <v>-0.12</v>
      </c>
      <c r="D1333" s="26">
        <v>0.14865106</v>
      </c>
      <c r="E1333" s="27">
        <v>1</v>
      </c>
    </row>
    <row r="1334" spans="1:5" x14ac:dyDescent="0.25">
      <c r="A1334" s="20" t="s">
        <v>1043</v>
      </c>
      <c r="B1334" s="20" t="s">
        <v>47</v>
      </c>
      <c r="C1334" s="25">
        <v>-0.24</v>
      </c>
      <c r="D1334" s="26">
        <v>4.4659920000000002E-3</v>
      </c>
      <c r="E1334" s="27">
        <v>1</v>
      </c>
    </row>
    <row r="1335" spans="1:5" x14ac:dyDescent="0.25">
      <c r="A1335" s="20" t="s">
        <v>1043</v>
      </c>
      <c r="B1335" s="20" t="s">
        <v>24</v>
      </c>
      <c r="C1335" s="25">
        <v>-0.21</v>
      </c>
      <c r="D1335" s="26">
        <v>1.5845805000000001E-2</v>
      </c>
      <c r="E1335" s="27">
        <v>1</v>
      </c>
    </row>
    <row r="1336" spans="1:5" x14ac:dyDescent="0.25">
      <c r="A1336" s="20" t="s">
        <v>1043</v>
      </c>
      <c r="B1336" s="20" t="s">
        <v>16</v>
      </c>
      <c r="C1336" s="25">
        <v>-0.21</v>
      </c>
      <c r="D1336" s="26">
        <v>1.5128994999999999E-2</v>
      </c>
      <c r="E1336" s="27">
        <v>1</v>
      </c>
    </row>
    <row r="1337" spans="1:5" x14ac:dyDescent="0.25">
      <c r="A1337" s="20" t="s">
        <v>1043</v>
      </c>
      <c r="B1337" s="20" t="s">
        <v>67</v>
      </c>
      <c r="C1337" s="25">
        <v>-0.19</v>
      </c>
      <c r="D1337" s="26">
        <v>2.5587238000000002E-2</v>
      </c>
      <c r="E1337" s="27">
        <v>1</v>
      </c>
    </row>
    <row r="1338" spans="1:5" x14ac:dyDescent="0.25">
      <c r="A1338" s="20" t="s">
        <v>1043</v>
      </c>
      <c r="B1338" s="20" t="s">
        <v>21</v>
      </c>
      <c r="C1338" s="25">
        <v>-0.19</v>
      </c>
      <c r="D1338" s="26">
        <v>2.8954783000000001E-2</v>
      </c>
      <c r="E1338" s="27">
        <v>1</v>
      </c>
    </row>
    <row r="1339" spans="1:5" x14ac:dyDescent="0.25">
      <c r="A1339" s="20" t="s">
        <v>1043</v>
      </c>
      <c r="B1339" s="20" t="s">
        <v>26</v>
      </c>
      <c r="C1339" s="25">
        <v>-0.2</v>
      </c>
      <c r="D1339" s="26">
        <v>2.0706585999999999E-2</v>
      </c>
      <c r="E1339" s="27">
        <v>1</v>
      </c>
    </row>
    <row r="1340" spans="1:5" x14ac:dyDescent="0.25">
      <c r="A1340" s="20" t="s">
        <v>1043</v>
      </c>
      <c r="B1340" s="20" t="s">
        <v>1056</v>
      </c>
      <c r="C1340" s="25">
        <v>-0.19</v>
      </c>
      <c r="D1340" s="26">
        <v>3.0221115999999999E-2</v>
      </c>
      <c r="E1340" s="27">
        <v>1</v>
      </c>
    </row>
    <row r="1341" spans="1:5" x14ac:dyDescent="0.25">
      <c r="A1341" s="20" t="s">
        <v>1043</v>
      </c>
      <c r="B1341" s="20" t="s">
        <v>111</v>
      </c>
      <c r="C1341" s="25">
        <v>-0.17</v>
      </c>
      <c r="D1341" s="26">
        <v>4.4352408000000003E-2</v>
      </c>
      <c r="E1341" s="27">
        <v>1</v>
      </c>
    </row>
    <row r="1342" spans="1:5" x14ac:dyDescent="0.25">
      <c r="A1342" s="20" t="s">
        <v>1043</v>
      </c>
      <c r="B1342" s="20" t="s">
        <v>79</v>
      </c>
      <c r="C1342" s="25">
        <v>-0.26</v>
      </c>
      <c r="D1342" s="26">
        <v>2.1949119999999998E-3</v>
      </c>
      <c r="E1342" s="27">
        <v>1</v>
      </c>
    </row>
    <row r="1343" spans="1:5" x14ac:dyDescent="0.25">
      <c r="A1343" s="20" t="s">
        <v>1043</v>
      </c>
      <c r="B1343" s="20" t="s">
        <v>1059</v>
      </c>
      <c r="C1343" s="25">
        <v>0.2</v>
      </c>
      <c r="D1343" s="26">
        <v>1.9109096999999999E-2</v>
      </c>
      <c r="E1343" s="27">
        <v>1</v>
      </c>
    </row>
    <row r="1344" spans="1:5" x14ac:dyDescent="0.25">
      <c r="A1344" s="20" t="s">
        <v>1043</v>
      </c>
      <c r="B1344" s="20" t="s">
        <v>140</v>
      </c>
      <c r="C1344" s="25">
        <v>0.12</v>
      </c>
      <c r="D1344" s="26">
        <v>0.16248596100000001</v>
      </c>
      <c r="E1344" s="27">
        <v>1</v>
      </c>
    </row>
    <row r="1345" spans="1:5" x14ac:dyDescent="0.25">
      <c r="A1345" s="20" t="s">
        <v>1043</v>
      </c>
      <c r="B1345" s="20" t="s">
        <v>55</v>
      </c>
      <c r="C1345" s="25">
        <v>-0.23</v>
      </c>
      <c r="D1345" s="26">
        <v>6.8150160000000001E-3</v>
      </c>
      <c r="E1345" s="27">
        <v>1</v>
      </c>
    </row>
    <row r="1346" spans="1:5" x14ac:dyDescent="0.25">
      <c r="A1346" s="20" t="s">
        <v>1043</v>
      </c>
      <c r="B1346" s="20" t="s">
        <v>42</v>
      </c>
      <c r="C1346" s="25">
        <v>-0.24</v>
      </c>
      <c r="D1346" s="26">
        <v>4.985326E-3</v>
      </c>
      <c r="E1346" s="27">
        <v>1</v>
      </c>
    </row>
    <row r="1347" spans="1:5" x14ac:dyDescent="0.25">
      <c r="A1347" s="20" t="s">
        <v>1043</v>
      </c>
      <c r="B1347" s="20" t="s">
        <v>77</v>
      </c>
      <c r="C1347" s="25">
        <v>-0.26</v>
      </c>
      <c r="D1347" s="26">
        <v>2.0451369999999998E-3</v>
      </c>
      <c r="E1347" s="27">
        <v>1</v>
      </c>
    </row>
    <row r="1348" spans="1:5" x14ac:dyDescent="0.25">
      <c r="A1348" s="20" t="s">
        <v>1043</v>
      </c>
      <c r="B1348" s="20" t="s">
        <v>74</v>
      </c>
      <c r="C1348" s="25">
        <v>-0.2</v>
      </c>
      <c r="D1348" s="26">
        <v>2.0551977999999999E-2</v>
      </c>
      <c r="E1348" s="27">
        <v>1</v>
      </c>
    </row>
    <row r="1349" spans="1:5" x14ac:dyDescent="0.25">
      <c r="A1349" s="20" t="s">
        <v>1043</v>
      </c>
      <c r="B1349" s="20" t="s">
        <v>35</v>
      </c>
      <c r="C1349" s="25">
        <v>-0.25</v>
      </c>
      <c r="D1349" s="26">
        <v>3.441103E-3</v>
      </c>
      <c r="E1349" s="27">
        <v>1</v>
      </c>
    </row>
    <row r="1350" spans="1:5" x14ac:dyDescent="0.25">
      <c r="A1350" s="20" t="s">
        <v>1043</v>
      </c>
      <c r="B1350" s="20" t="s">
        <v>113</v>
      </c>
      <c r="C1350" s="25">
        <v>-0.16</v>
      </c>
      <c r="D1350" s="26">
        <v>6.5636949999999999E-2</v>
      </c>
      <c r="E1350" s="27">
        <v>1</v>
      </c>
    </row>
    <row r="1351" spans="1:5" x14ac:dyDescent="0.25">
      <c r="A1351" s="20" t="s">
        <v>1043</v>
      </c>
      <c r="B1351" s="20" t="s">
        <v>106</v>
      </c>
      <c r="C1351" s="25">
        <v>-0.24</v>
      </c>
      <c r="D1351" s="26">
        <v>5.816618E-3</v>
      </c>
      <c r="E1351" s="27">
        <v>1</v>
      </c>
    </row>
    <row r="1352" spans="1:5" x14ac:dyDescent="0.25">
      <c r="A1352" s="20" t="s">
        <v>1043</v>
      </c>
      <c r="B1352" s="20" t="s">
        <v>31</v>
      </c>
      <c r="C1352" s="25">
        <v>-0.22</v>
      </c>
      <c r="D1352" s="26">
        <v>1.0583594E-2</v>
      </c>
      <c r="E1352" s="27">
        <v>1</v>
      </c>
    </row>
    <row r="1353" spans="1:5" x14ac:dyDescent="0.25">
      <c r="A1353" s="20" t="s">
        <v>1043</v>
      </c>
      <c r="B1353" s="20" t="s">
        <v>30</v>
      </c>
      <c r="C1353" s="25">
        <v>-0.25</v>
      </c>
      <c r="D1353" s="26">
        <v>3.8398709999999999E-3</v>
      </c>
      <c r="E1353" s="27">
        <v>1</v>
      </c>
    </row>
    <row r="1354" spans="1:5" x14ac:dyDescent="0.25">
      <c r="A1354" s="20" t="s">
        <v>1043</v>
      </c>
      <c r="B1354" s="20" t="s">
        <v>137</v>
      </c>
      <c r="C1354" s="25">
        <v>-0.24</v>
      </c>
      <c r="D1354" s="26">
        <v>5.8463919999999997E-3</v>
      </c>
      <c r="E1354" s="27">
        <v>1</v>
      </c>
    </row>
    <row r="1355" spans="1:5" x14ac:dyDescent="0.25">
      <c r="A1355" s="20" t="s">
        <v>1043</v>
      </c>
      <c r="B1355" s="20" t="s">
        <v>6</v>
      </c>
      <c r="C1355" s="25">
        <v>-0.24</v>
      </c>
      <c r="D1355" s="26">
        <v>4.3381060000000004E-3</v>
      </c>
      <c r="E1355" s="27">
        <v>1</v>
      </c>
    </row>
    <row r="1356" spans="1:5" x14ac:dyDescent="0.25">
      <c r="A1356" s="20" t="s">
        <v>1043</v>
      </c>
      <c r="B1356" s="20" t="s">
        <v>89</v>
      </c>
      <c r="C1356" s="25">
        <v>-0.18</v>
      </c>
      <c r="D1356" s="26">
        <v>3.4848107000000003E-2</v>
      </c>
      <c r="E1356" s="27">
        <v>1</v>
      </c>
    </row>
    <row r="1357" spans="1:5" x14ac:dyDescent="0.25">
      <c r="A1357" s="20" t="s">
        <v>1043</v>
      </c>
      <c r="B1357" s="20" t="s">
        <v>49</v>
      </c>
      <c r="C1357" s="25">
        <v>-0.25</v>
      </c>
      <c r="D1357" s="26">
        <v>4.0461689999999996E-3</v>
      </c>
      <c r="E1357" s="27">
        <v>1</v>
      </c>
    </row>
    <row r="1358" spans="1:5" x14ac:dyDescent="0.25">
      <c r="A1358" s="20" t="s">
        <v>1043</v>
      </c>
      <c r="B1358" s="20" t="s">
        <v>116</v>
      </c>
      <c r="C1358" s="25">
        <v>-0.18</v>
      </c>
      <c r="D1358" s="26">
        <v>3.6073927999999998E-2</v>
      </c>
      <c r="E1358" s="27">
        <v>1</v>
      </c>
    </row>
    <row r="1359" spans="1:5" x14ac:dyDescent="0.25">
      <c r="A1359" s="20" t="s">
        <v>1043</v>
      </c>
      <c r="B1359" s="20" t="s">
        <v>46</v>
      </c>
      <c r="C1359" s="25">
        <v>-0.22</v>
      </c>
      <c r="D1359" s="26">
        <v>1.0370005999999999E-2</v>
      </c>
      <c r="E1359" s="27">
        <v>1</v>
      </c>
    </row>
    <row r="1360" spans="1:5" x14ac:dyDescent="0.25">
      <c r="A1360" s="20" t="s">
        <v>1043</v>
      </c>
      <c r="B1360" s="20" t="s">
        <v>9</v>
      </c>
      <c r="C1360" s="25">
        <v>-0.26</v>
      </c>
      <c r="D1360" s="26">
        <v>2.3062669999999999E-3</v>
      </c>
      <c r="E1360" s="27">
        <v>1</v>
      </c>
    </row>
    <row r="1361" spans="1:5" x14ac:dyDescent="0.25">
      <c r="A1361" s="20" t="s">
        <v>1043</v>
      </c>
      <c r="B1361" s="20" t="s">
        <v>126</v>
      </c>
      <c r="C1361" s="25">
        <v>-0.24</v>
      </c>
      <c r="D1361" s="26">
        <v>4.4693859999999997E-3</v>
      </c>
      <c r="E1361" s="27">
        <v>1</v>
      </c>
    </row>
    <row r="1362" spans="1:5" x14ac:dyDescent="0.25">
      <c r="A1362" s="20" t="s">
        <v>1043</v>
      </c>
      <c r="B1362" s="20" t="s">
        <v>41</v>
      </c>
      <c r="C1362" s="25">
        <v>-0.22</v>
      </c>
      <c r="D1362" s="26">
        <v>9.5579580000000001E-3</v>
      </c>
      <c r="E1362" s="27">
        <v>1</v>
      </c>
    </row>
    <row r="1363" spans="1:5" x14ac:dyDescent="0.25">
      <c r="A1363" s="20" t="s">
        <v>1043</v>
      </c>
      <c r="B1363" s="20" t="s">
        <v>44</v>
      </c>
      <c r="C1363" s="25">
        <v>-0.24</v>
      </c>
      <c r="D1363" s="26">
        <v>5.9137469999999996E-3</v>
      </c>
      <c r="E1363" s="27">
        <v>1</v>
      </c>
    </row>
    <row r="1364" spans="1:5" x14ac:dyDescent="0.25">
      <c r="A1364" s="20" t="s">
        <v>1043</v>
      </c>
      <c r="B1364" s="20" t="s">
        <v>84</v>
      </c>
      <c r="C1364" s="25">
        <v>-0.3</v>
      </c>
      <c r="D1364" s="26">
        <v>3.47387E-4</v>
      </c>
      <c r="E1364" s="26">
        <v>0.51274321199999995</v>
      </c>
    </row>
    <row r="1365" spans="1:5" x14ac:dyDescent="0.25">
      <c r="A1365" s="20" t="s">
        <v>1043</v>
      </c>
      <c r="B1365" s="20" t="s">
        <v>119</v>
      </c>
      <c r="C1365" s="25">
        <v>-0.23</v>
      </c>
      <c r="D1365" s="26">
        <v>7.1639729999999997E-3</v>
      </c>
      <c r="E1365" s="27">
        <v>1</v>
      </c>
    </row>
    <row r="1366" spans="1:5" x14ac:dyDescent="0.25">
      <c r="A1366" s="20" t="s">
        <v>1043</v>
      </c>
      <c r="B1366" s="20" t="s">
        <v>18</v>
      </c>
      <c r="C1366" s="25">
        <v>-0.23</v>
      </c>
      <c r="D1366" s="26">
        <v>7.5429859999999998E-3</v>
      </c>
      <c r="E1366" s="27">
        <v>1</v>
      </c>
    </row>
    <row r="1367" spans="1:5" x14ac:dyDescent="0.25">
      <c r="A1367" s="20" t="s">
        <v>1043</v>
      </c>
      <c r="B1367" s="20" t="s">
        <v>53</v>
      </c>
      <c r="C1367" s="25">
        <v>-0.24</v>
      </c>
      <c r="D1367" s="26">
        <v>5.9870490000000004E-3</v>
      </c>
      <c r="E1367" s="27">
        <v>1</v>
      </c>
    </row>
    <row r="1368" spans="1:5" x14ac:dyDescent="0.25">
      <c r="A1368" s="20" t="s">
        <v>1043</v>
      </c>
      <c r="B1368" s="20" t="s">
        <v>19</v>
      </c>
      <c r="C1368" s="25">
        <v>-0.2</v>
      </c>
      <c r="D1368" s="26">
        <v>2.1337113000000001E-2</v>
      </c>
      <c r="E1368" s="27">
        <v>1</v>
      </c>
    </row>
    <row r="1369" spans="1:5" x14ac:dyDescent="0.25">
      <c r="A1369" s="20" t="s">
        <v>1043</v>
      </c>
      <c r="B1369" s="20" t="s">
        <v>64</v>
      </c>
      <c r="C1369" s="25">
        <v>-0.25</v>
      </c>
      <c r="D1369" s="26">
        <v>3.0291839999999999E-3</v>
      </c>
      <c r="E1369" s="27">
        <v>1</v>
      </c>
    </row>
    <row r="1370" spans="1:5" x14ac:dyDescent="0.25">
      <c r="A1370" s="20" t="s">
        <v>1043</v>
      </c>
      <c r="B1370" s="20" t="s">
        <v>92</v>
      </c>
      <c r="C1370" s="25">
        <v>-0.24</v>
      </c>
      <c r="D1370" s="26">
        <v>4.3693459999999996E-3</v>
      </c>
      <c r="E1370" s="27">
        <v>1</v>
      </c>
    </row>
    <row r="1371" spans="1:5" x14ac:dyDescent="0.25">
      <c r="A1371" s="20" t="s">
        <v>1043</v>
      </c>
      <c r="B1371" s="20" t="s">
        <v>38</v>
      </c>
      <c r="C1371" s="25">
        <v>-0.27</v>
      </c>
      <c r="D1371" s="26">
        <v>1.5162890000000001E-3</v>
      </c>
      <c r="E1371" s="27">
        <v>1</v>
      </c>
    </row>
    <row r="1372" spans="1:5" x14ac:dyDescent="0.25">
      <c r="A1372" s="20" t="s">
        <v>1043</v>
      </c>
      <c r="B1372" s="20" t="s">
        <v>96</v>
      </c>
      <c r="C1372" s="25">
        <v>-0.23</v>
      </c>
      <c r="D1372" s="26">
        <v>7.4192959999999997E-3</v>
      </c>
      <c r="E1372" s="27">
        <v>1</v>
      </c>
    </row>
    <row r="1373" spans="1:5" x14ac:dyDescent="0.25">
      <c r="A1373" s="20" t="s">
        <v>1043</v>
      </c>
      <c r="B1373" s="20" t="s">
        <v>76</v>
      </c>
      <c r="C1373" s="25">
        <v>-0.27</v>
      </c>
      <c r="D1373" s="26">
        <v>1.6089050000000001E-3</v>
      </c>
      <c r="E1373" s="27">
        <v>1</v>
      </c>
    </row>
    <row r="1374" spans="1:5" x14ac:dyDescent="0.25">
      <c r="A1374" s="20" t="s">
        <v>1043</v>
      </c>
      <c r="B1374" s="20" t="s">
        <v>118</v>
      </c>
      <c r="C1374" s="25">
        <v>-0.2</v>
      </c>
      <c r="D1374" s="26">
        <v>2.1625196999999999E-2</v>
      </c>
      <c r="E1374" s="27">
        <v>1</v>
      </c>
    </row>
    <row r="1375" spans="1:5" x14ac:dyDescent="0.25">
      <c r="A1375" s="20" t="s">
        <v>1043</v>
      </c>
      <c r="B1375" s="20" t="s">
        <v>124</v>
      </c>
      <c r="C1375" s="25">
        <v>-0.17</v>
      </c>
      <c r="D1375" s="26">
        <v>5.0281469000000002E-2</v>
      </c>
      <c r="E1375" s="27">
        <v>1</v>
      </c>
    </row>
    <row r="1376" spans="1:5" x14ac:dyDescent="0.25">
      <c r="A1376" s="20" t="s">
        <v>1043</v>
      </c>
      <c r="B1376" s="20" t="s">
        <v>82</v>
      </c>
      <c r="C1376" s="25">
        <v>-0.22</v>
      </c>
      <c r="D1376" s="26">
        <v>8.991878E-3</v>
      </c>
      <c r="E1376" s="27">
        <v>1</v>
      </c>
    </row>
    <row r="1377" spans="1:5" x14ac:dyDescent="0.25">
      <c r="A1377" s="20" t="s">
        <v>1043</v>
      </c>
      <c r="B1377" s="20" t="s">
        <v>4</v>
      </c>
      <c r="C1377" s="25">
        <v>-0.25</v>
      </c>
      <c r="D1377" s="26">
        <v>2.9650459999999998E-3</v>
      </c>
      <c r="E1377" s="27">
        <v>1</v>
      </c>
    </row>
    <row r="1378" spans="1:5" x14ac:dyDescent="0.25">
      <c r="A1378" s="20" t="s">
        <v>1043</v>
      </c>
      <c r="B1378" s="20" t="s">
        <v>2</v>
      </c>
      <c r="C1378" s="25">
        <v>-0.24</v>
      </c>
      <c r="D1378" s="26">
        <v>5.9173029999999996E-3</v>
      </c>
      <c r="E1378" s="27">
        <v>1</v>
      </c>
    </row>
    <row r="1379" spans="1:5" x14ac:dyDescent="0.25">
      <c r="A1379" s="20" t="s">
        <v>1043</v>
      </c>
      <c r="B1379" s="20" t="s">
        <v>1058</v>
      </c>
      <c r="C1379" s="25">
        <v>0.12</v>
      </c>
      <c r="D1379" s="26">
        <v>0.161215636</v>
      </c>
      <c r="E1379" s="27">
        <v>1</v>
      </c>
    </row>
    <row r="1380" spans="1:5" x14ac:dyDescent="0.25">
      <c r="A1380" s="20" t="s">
        <v>1043</v>
      </c>
      <c r="B1380" s="20" t="s">
        <v>114</v>
      </c>
      <c r="C1380" s="25">
        <v>-0.2</v>
      </c>
      <c r="D1380" s="26">
        <v>1.9559030000000002E-2</v>
      </c>
      <c r="E1380" s="27">
        <v>1</v>
      </c>
    </row>
    <row r="1381" spans="1:5" x14ac:dyDescent="0.25">
      <c r="A1381" s="20" t="s">
        <v>1043</v>
      </c>
      <c r="B1381" s="20" t="s">
        <v>71</v>
      </c>
      <c r="C1381" s="25">
        <v>-0.23</v>
      </c>
      <c r="D1381" s="26">
        <v>6.7059529999999997E-3</v>
      </c>
      <c r="E1381" s="27">
        <v>1</v>
      </c>
    </row>
    <row r="1382" spans="1:5" x14ac:dyDescent="0.25">
      <c r="A1382" s="20" t="s">
        <v>1043</v>
      </c>
      <c r="B1382" s="20" t="s">
        <v>87</v>
      </c>
      <c r="C1382" s="25">
        <v>-0.22</v>
      </c>
      <c r="D1382" s="26">
        <v>1.0681972E-2</v>
      </c>
      <c r="E1382" s="27">
        <v>1</v>
      </c>
    </row>
    <row r="1383" spans="1:5" x14ac:dyDescent="0.25">
      <c r="A1383" s="20" t="s">
        <v>1043</v>
      </c>
      <c r="B1383" s="20" t="s">
        <v>13</v>
      </c>
      <c r="C1383" s="25">
        <v>-0.25</v>
      </c>
      <c r="D1383" s="26">
        <v>3.8934849999999999E-3</v>
      </c>
      <c r="E1383" s="27">
        <v>1</v>
      </c>
    </row>
    <row r="1384" spans="1:5" x14ac:dyDescent="0.25">
      <c r="A1384" s="20" t="s">
        <v>1043</v>
      </c>
      <c r="B1384" s="20" t="s">
        <v>130</v>
      </c>
      <c r="C1384" s="25">
        <v>-0.26</v>
      </c>
      <c r="D1384" s="26">
        <v>2.8089769999999998E-3</v>
      </c>
      <c r="E1384" s="27">
        <v>1</v>
      </c>
    </row>
    <row r="1385" spans="1:5" x14ac:dyDescent="0.25">
      <c r="A1385" s="20" t="s">
        <v>1043</v>
      </c>
      <c r="B1385" s="20" t="s">
        <v>120</v>
      </c>
      <c r="C1385" s="25">
        <v>-0.17</v>
      </c>
      <c r="D1385" s="26">
        <v>4.4105444000000001E-2</v>
      </c>
      <c r="E1385" s="27">
        <v>1</v>
      </c>
    </row>
    <row r="1386" spans="1:5" x14ac:dyDescent="0.25">
      <c r="A1386" s="20" t="s">
        <v>1043</v>
      </c>
      <c r="B1386" s="20" t="s">
        <v>73</v>
      </c>
      <c r="C1386" s="25">
        <v>-0.24</v>
      </c>
      <c r="D1386" s="26">
        <v>4.7548989999999999E-3</v>
      </c>
      <c r="E1386" s="27">
        <v>1</v>
      </c>
    </row>
    <row r="1387" spans="1:5" x14ac:dyDescent="0.25">
      <c r="A1387" s="20" t="s">
        <v>1043</v>
      </c>
      <c r="B1387" s="20" t="s">
        <v>7</v>
      </c>
      <c r="C1387" s="25">
        <v>-0.26</v>
      </c>
      <c r="D1387" s="26">
        <v>2.6446740000000001E-3</v>
      </c>
      <c r="E1387" s="27">
        <v>1</v>
      </c>
    </row>
    <row r="1388" spans="1:5" x14ac:dyDescent="0.25">
      <c r="A1388" s="20" t="s">
        <v>1043</v>
      </c>
      <c r="B1388" s="20" t="s">
        <v>1</v>
      </c>
      <c r="C1388" s="25">
        <v>-0.22</v>
      </c>
      <c r="D1388" s="26">
        <v>1.0994960999999999E-2</v>
      </c>
      <c r="E1388" s="27">
        <v>1</v>
      </c>
    </row>
    <row r="1389" spans="1:5" x14ac:dyDescent="0.25">
      <c r="A1389" s="20" t="s">
        <v>1043</v>
      </c>
      <c r="B1389" s="20" t="s">
        <v>129</v>
      </c>
      <c r="C1389" s="25">
        <v>-0.21</v>
      </c>
      <c r="D1389" s="26">
        <v>1.6226958999999999E-2</v>
      </c>
      <c r="E1389" s="27">
        <v>1</v>
      </c>
    </row>
    <row r="1390" spans="1:5" x14ac:dyDescent="0.25">
      <c r="A1390" s="20" t="s">
        <v>1043</v>
      </c>
      <c r="B1390" s="20" t="s">
        <v>40</v>
      </c>
      <c r="C1390" s="25">
        <v>-0.19</v>
      </c>
      <c r="D1390" s="26">
        <v>2.7308229999999999E-2</v>
      </c>
      <c r="E1390" s="27">
        <v>1</v>
      </c>
    </row>
    <row r="1391" spans="1:5" x14ac:dyDescent="0.25">
      <c r="A1391" s="20" t="s">
        <v>1043</v>
      </c>
      <c r="B1391" s="20" t="s">
        <v>93</v>
      </c>
      <c r="C1391" s="25">
        <v>-0.25</v>
      </c>
      <c r="D1391" s="26">
        <v>4.1261500000000003E-3</v>
      </c>
      <c r="E1391" s="27">
        <v>1</v>
      </c>
    </row>
    <row r="1392" spans="1:5" x14ac:dyDescent="0.25">
      <c r="A1392" s="20" t="s">
        <v>1043</v>
      </c>
      <c r="B1392" s="20" t="s">
        <v>1060</v>
      </c>
      <c r="C1392" s="25">
        <v>0.11</v>
      </c>
      <c r="D1392" s="26">
        <v>0.20719268599999999</v>
      </c>
      <c r="E1392" s="27">
        <v>1</v>
      </c>
    </row>
    <row r="1393" spans="1:5" x14ac:dyDescent="0.25">
      <c r="A1393" s="20" t="s">
        <v>1043</v>
      </c>
      <c r="B1393" s="20" t="s">
        <v>100</v>
      </c>
      <c r="C1393" s="25">
        <v>-0.26</v>
      </c>
      <c r="D1393" s="26">
        <v>1.9272880000000001E-3</v>
      </c>
      <c r="E1393" s="27">
        <v>1</v>
      </c>
    </row>
    <row r="1394" spans="1:5" x14ac:dyDescent="0.25">
      <c r="A1394" s="20" t="s">
        <v>1043</v>
      </c>
      <c r="B1394" s="20" t="s">
        <v>122</v>
      </c>
      <c r="C1394" s="25">
        <v>-0.17</v>
      </c>
      <c r="D1394" s="26">
        <v>4.2687254000000001E-2</v>
      </c>
      <c r="E1394" s="27">
        <v>1</v>
      </c>
    </row>
    <row r="1395" spans="1:5" x14ac:dyDescent="0.25">
      <c r="A1395" s="20" t="s">
        <v>1043</v>
      </c>
      <c r="B1395" s="20" t="s">
        <v>66</v>
      </c>
      <c r="C1395" s="25">
        <v>-0.23</v>
      </c>
      <c r="D1395" s="26">
        <v>7.3357869999999999E-3</v>
      </c>
      <c r="E1395" s="27">
        <v>1</v>
      </c>
    </row>
    <row r="1396" spans="1:5" x14ac:dyDescent="0.25">
      <c r="A1396" s="20" t="s">
        <v>1043</v>
      </c>
      <c r="B1396" s="20" t="s">
        <v>1061</v>
      </c>
      <c r="C1396" s="25">
        <v>0.11</v>
      </c>
      <c r="D1396" s="26">
        <v>0.204690865</v>
      </c>
      <c r="E1396" s="27">
        <v>1</v>
      </c>
    </row>
    <row r="1397" spans="1:5" x14ac:dyDescent="0.25">
      <c r="A1397" s="20" t="s">
        <v>1043</v>
      </c>
      <c r="B1397" s="20" t="s">
        <v>99</v>
      </c>
      <c r="C1397" s="25">
        <v>-0.26</v>
      </c>
      <c r="D1397" s="26">
        <v>2.5095809999999999E-3</v>
      </c>
      <c r="E1397" s="27">
        <v>1</v>
      </c>
    </row>
    <row r="1398" spans="1:5" x14ac:dyDescent="0.25">
      <c r="A1398" s="20" t="s">
        <v>1028</v>
      </c>
      <c r="B1398" s="20" t="s">
        <v>103</v>
      </c>
      <c r="C1398" s="25">
        <v>0.52</v>
      </c>
      <c r="D1398" s="26">
        <v>1.4170999999999999E-10</v>
      </c>
      <c r="E1398" s="26">
        <v>3.0481821000000002E-7</v>
      </c>
    </row>
    <row r="1399" spans="1:5" x14ac:dyDescent="0.25">
      <c r="A1399" s="20" t="s">
        <v>1028</v>
      </c>
      <c r="B1399" s="20" t="s">
        <v>85</v>
      </c>
      <c r="C1399" s="25">
        <v>0.49</v>
      </c>
      <c r="D1399" s="26">
        <v>1.6643499999999999E-9</v>
      </c>
      <c r="E1399" s="26">
        <v>3.3852879000000002E-6</v>
      </c>
    </row>
    <row r="1400" spans="1:5" x14ac:dyDescent="0.25">
      <c r="A1400" s="20" t="s">
        <v>1028</v>
      </c>
      <c r="B1400" s="20" t="s">
        <v>133</v>
      </c>
      <c r="C1400" s="25">
        <v>0.16</v>
      </c>
      <c r="D1400" s="26">
        <v>6.6499300999999997E-2</v>
      </c>
      <c r="E1400" s="27">
        <v>1</v>
      </c>
    </row>
    <row r="1401" spans="1:5" x14ac:dyDescent="0.25">
      <c r="A1401" s="20" t="s">
        <v>1028</v>
      </c>
      <c r="B1401" s="20" t="s">
        <v>94</v>
      </c>
      <c r="C1401" s="25">
        <v>0.47</v>
      </c>
      <c r="D1401" s="26">
        <v>8.2456299999999994E-9</v>
      </c>
      <c r="E1401" s="26">
        <v>1.619441732E-5</v>
      </c>
    </row>
    <row r="1402" spans="1:5" x14ac:dyDescent="0.25">
      <c r="A1402" s="20" t="s">
        <v>1028</v>
      </c>
      <c r="B1402" s="20" t="s">
        <v>59</v>
      </c>
      <c r="C1402" s="25">
        <v>0.45</v>
      </c>
      <c r="D1402" s="26">
        <v>4.0405499999999997E-8</v>
      </c>
      <c r="E1402" s="26">
        <v>7.6164367500000007E-5</v>
      </c>
    </row>
    <row r="1403" spans="1:5" x14ac:dyDescent="0.25">
      <c r="A1403" s="20" t="s">
        <v>1028</v>
      </c>
      <c r="B1403" s="20" t="s">
        <v>37</v>
      </c>
      <c r="C1403" s="25">
        <v>0.46</v>
      </c>
      <c r="D1403" s="26">
        <v>1.77257E-8</v>
      </c>
      <c r="E1403" s="26">
        <v>3.4068795400000001E-5</v>
      </c>
    </row>
    <row r="1404" spans="1:5" x14ac:dyDescent="0.25">
      <c r="A1404" s="20" t="s">
        <v>1028</v>
      </c>
      <c r="B1404" s="20" t="s">
        <v>135</v>
      </c>
      <c r="C1404" s="25">
        <v>0.25</v>
      </c>
      <c r="D1404" s="26">
        <v>3.3043579999999999E-3</v>
      </c>
      <c r="E1404" s="27">
        <v>1</v>
      </c>
    </row>
    <row r="1405" spans="1:5" x14ac:dyDescent="0.25">
      <c r="A1405" s="20" t="s">
        <v>1028</v>
      </c>
      <c r="B1405" s="20" t="s">
        <v>83</v>
      </c>
      <c r="C1405" s="25">
        <v>0.47</v>
      </c>
      <c r="D1405" s="26">
        <v>7.4097700000000001E-9</v>
      </c>
      <c r="E1405" s="26">
        <v>1.461206644E-5</v>
      </c>
    </row>
    <row r="1406" spans="1:5" x14ac:dyDescent="0.25">
      <c r="A1406" s="20" t="s">
        <v>1028</v>
      </c>
      <c r="B1406" s="20" t="s">
        <v>33</v>
      </c>
      <c r="C1406" s="25">
        <v>0.5</v>
      </c>
      <c r="D1406" s="26">
        <v>9.4196700000000008E-10</v>
      </c>
      <c r="E1406" s="26">
        <v>1.938568086E-6</v>
      </c>
    </row>
    <row r="1407" spans="1:5" x14ac:dyDescent="0.25">
      <c r="A1407" s="20" t="s">
        <v>1028</v>
      </c>
      <c r="B1407" s="20" t="s">
        <v>104</v>
      </c>
      <c r="C1407" s="25">
        <v>0.44</v>
      </c>
      <c r="D1407" s="26">
        <v>1.3467700000000001E-7</v>
      </c>
      <c r="E1407" s="26">
        <v>2.44304078E-4</v>
      </c>
    </row>
    <row r="1408" spans="1:5" x14ac:dyDescent="0.25">
      <c r="A1408" s="20" t="s">
        <v>1028</v>
      </c>
      <c r="B1408" s="20" t="s">
        <v>61</v>
      </c>
      <c r="C1408" s="25">
        <v>0.49</v>
      </c>
      <c r="D1408" s="26">
        <v>2.3887100000000001E-9</v>
      </c>
      <c r="E1408" s="26">
        <v>4.8013071E-6</v>
      </c>
    </row>
    <row r="1409" spans="1:5" x14ac:dyDescent="0.25">
      <c r="A1409" s="20" t="s">
        <v>1028</v>
      </c>
      <c r="B1409" s="20" t="s">
        <v>131</v>
      </c>
      <c r="C1409" s="25">
        <v>0.39</v>
      </c>
      <c r="D1409" s="26">
        <v>2.8425400000000001E-6</v>
      </c>
      <c r="E1409" s="26">
        <v>4.7100887799999998E-3</v>
      </c>
    </row>
    <row r="1410" spans="1:5" x14ac:dyDescent="0.25">
      <c r="A1410" s="20" t="s">
        <v>1028</v>
      </c>
      <c r="B1410" s="20" t="s">
        <v>101</v>
      </c>
      <c r="C1410" s="25">
        <v>0.45</v>
      </c>
      <c r="D1410" s="26">
        <v>4.59214E-8</v>
      </c>
      <c r="E1410" s="26">
        <v>8.6378153399999997E-5</v>
      </c>
    </row>
    <row r="1411" spans="1:5" x14ac:dyDescent="0.25">
      <c r="A1411" s="20" t="s">
        <v>1028</v>
      </c>
      <c r="B1411" s="20" t="s">
        <v>1057</v>
      </c>
      <c r="C1411" s="25">
        <v>-0.44</v>
      </c>
      <c r="D1411" s="26">
        <v>1.06466E-7</v>
      </c>
      <c r="E1411" s="26">
        <v>1.9483278000000001E-4</v>
      </c>
    </row>
    <row r="1412" spans="1:5" x14ac:dyDescent="0.25">
      <c r="A1412" s="20" t="s">
        <v>1028</v>
      </c>
      <c r="B1412" s="20" t="s">
        <v>81</v>
      </c>
      <c r="C1412" s="25">
        <v>0.5</v>
      </c>
      <c r="D1412" s="26">
        <v>4.26039E-10</v>
      </c>
      <c r="E1412" s="26">
        <v>8.9468189999999997E-7</v>
      </c>
    </row>
    <row r="1413" spans="1:5" x14ac:dyDescent="0.25">
      <c r="A1413" s="20" t="s">
        <v>1028</v>
      </c>
      <c r="B1413" s="20" t="s">
        <v>90</v>
      </c>
      <c r="C1413" s="25">
        <v>0.41</v>
      </c>
      <c r="D1413" s="26">
        <v>6.807E-7</v>
      </c>
      <c r="E1413" s="26">
        <v>1.1714847E-3</v>
      </c>
    </row>
    <row r="1414" spans="1:5" x14ac:dyDescent="0.25">
      <c r="A1414" s="20" t="s">
        <v>1028</v>
      </c>
      <c r="B1414" s="20" t="s">
        <v>12</v>
      </c>
      <c r="C1414" s="25">
        <v>0.53</v>
      </c>
      <c r="D1414" s="26">
        <v>2.35185E-11</v>
      </c>
      <c r="E1414" s="26">
        <v>5.2116996000000001E-8</v>
      </c>
    </row>
    <row r="1415" spans="1:5" x14ac:dyDescent="0.25">
      <c r="A1415" s="20" t="s">
        <v>1028</v>
      </c>
      <c r="B1415" s="20" t="s">
        <v>51</v>
      </c>
      <c r="C1415" s="25">
        <v>0.55000000000000004</v>
      </c>
      <c r="D1415" s="26">
        <v>3.1623599999999999E-12</v>
      </c>
      <c r="E1415" s="26">
        <v>7.2228302400000002E-9</v>
      </c>
    </row>
    <row r="1416" spans="1:5" x14ac:dyDescent="0.25">
      <c r="A1416" s="20" t="s">
        <v>1028</v>
      </c>
      <c r="B1416" s="20" t="s">
        <v>69</v>
      </c>
      <c r="C1416" s="25">
        <v>0.47</v>
      </c>
      <c r="D1416" s="26">
        <v>8.0009900000000001E-9</v>
      </c>
      <c r="E1416" s="26">
        <v>1.573794733E-5</v>
      </c>
    </row>
    <row r="1417" spans="1:5" x14ac:dyDescent="0.25">
      <c r="A1417" s="20" t="s">
        <v>1028</v>
      </c>
      <c r="B1417" s="20" t="s">
        <v>27</v>
      </c>
      <c r="C1417" s="25">
        <v>0.51</v>
      </c>
      <c r="D1417" s="26">
        <v>3.8910300000000001E-10</v>
      </c>
      <c r="E1417" s="26">
        <v>8.19974056E-7</v>
      </c>
    </row>
    <row r="1418" spans="1:5" x14ac:dyDescent="0.25">
      <c r="A1418" s="20" t="s">
        <v>1028</v>
      </c>
      <c r="B1418" s="20" t="s">
        <v>22</v>
      </c>
      <c r="C1418" s="25">
        <v>0.53</v>
      </c>
      <c r="D1418" s="26">
        <v>5.9985399999999998E-11</v>
      </c>
      <c r="E1418" s="26">
        <v>1.3054837669999999E-7</v>
      </c>
    </row>
    <row r="1419" spans="1:5" x14ac:dyDescent="0.25">
      <c r="A1419" s="20" t="s">
        <v>1028</v>
      </c>
      <c r="B1419" s="20" t="s">
        <v>105</v>
      </c>
      <c r="C1419" s="25">
        <v>0.47</v>
      </c>
      <c r="D1419" s="26">
        <v>8.0396300000000007E-9</v>
      </c>
      <c r="E1419" s="26">
        <v>1.580591258E-5</v>
      </c>
    </row>
    <row r="1420" spans="1:5" x14ac:dyDescent="0.25">
      <c r="A1420" s="20" t="s">
        <v>1028</v>
      </c>
      <c r="B1420" s="20" t="s">
        <v>62</v>
      </c>
      <c r="C1420" s="25">
        <v>0.49</v>
      </c>
      <c r="D1420" s="26">
        <v>1.08149E-9</v>
      </c>
      <c r="E1420" s="26">
        <v>2.2148915199999999E-6</v>
      </c>
    </row>
    <row r="1421" spans="1:5" x14ac:dyDescent="0.25">
      <c r="A1421" s="20" t="s">
        <v>1028</v>
      </c>
      <c r="B1421" s="20" t="s">
        <v>128</v>
      </c>
      <c r="C1421" s="25">
        <v>0.46</v>
      </c>
      <c r="D1421" s="26">
        <v>1.89348E-8</v>
      </c>
      <c r="E1421" s="26">
        <v>3.6316946399999997E-5</v>
      </c>
    </row>
    <row r="1422" spans="1:5" x14ac:dyDescent="0.25">
      <c r="A1422" s="20" t="s">
        <v>1028</v>
      </c>
      <c r="B1422" s="20" t="s">
        <v>29</v>
      </c>
      <c r="C1422" s="25">
        <v>0.5</v>
      </c>
      <c r="D1422" s="26">
        <v>7.2817999999999996E-10</v>
      </c>
      <c r="E1422" s="26">
        <v>1.50951714E-6</v>
      </c>
    </row>
    <row r="1423" spans="1:5" x14ac:dyDescent="0.25">
      <c r="A1423" s="20" t="s">
        <v>1028</v>
      </c>
      <c r="B1423" s="20" t="s">
        <v>109</v>
      </c>
      <c r="C1423" s="25">
        <v>0.41</v>
      </c>
      <c r="D1423" s="26">
        <v>1.00666E-6</v>
      </c>
      <c r="E1423" s="26">
        <v>1.70830202E-3</v>
      </c>
    </row>
    <row r="1424" spans="1:5" x14ac:dyDescent="0.25">
      <c r="A1424" s="20" t="s">
        <v>1028</v>
      </c>
      <c r="B1424" s="20" t="s">
        <v>57</v>
      </c>
      <c r="C1424" s="25">
        <v>0.45</v>
      </c>
      <c r="D1424" s="26">
        <v>2.9648799999999999E-8</v>
      </c>
      <c r="E1424" s="26">
        <v>5.63623688E-5</v>
      </c>
    </row>
    <row r="1425" spans="1:5" x14ac:dyDescent="0.25">
      <c r="A1425" s="20" t="s">
        <v>1028</v>
      </c>
      <c r="B1425" s="20" t="s">
        <v>11</v>
      </c>
      <c r="C1425" s="25">
        <v>0.52</v>
      </c>
      <c r="D1425" s="26">
        <v>7.4142499999999998E-11</v>
      </c>
      <c r="E1425" s="26">
        <v>1.6081508250000001E-7</v>
      </c>
    </row>
    <row r="1426" spans="1:5" x14ac:dyDescent="0.25">
      <c r="A1426" s="20" t="s">
        <v>1028</v>
      </c>
      <c r="B1426" s="20" t="s">
        <v>1062</v>
      </c>
      <c r="C1426" s="25">
        <v>0.44</v>
      </c>
      <c r="D1426" s="26">
        <v>1.25892E-7</v>
      </c>
      <c r="E1426" s="26">
        <v>2.2861987200000001E-4</v>
      </c>
    </row>
    <row r="1427" spans="1:5" x14ac:dyDescent="0.25">
      <c r="A1427" s="20" t="s">
        <v>1028</v>
      </c>
      <c r="B1427" s="20" t="s">
        <v>47</v>
      </c>
      <c r="C1427" s="25">
        <v>0.5</v>
      </c>
      <c r="D1427" s="26">
        <v>1.0118400000000001E-9</v>
      </c>
      <c r="E1427" s="26">
        <v>2.0762956799999999E-6</v>
      </c>
    </row>
    <row r="1428" spans="1:5" x14ac:dyDescent="0.25">
      <c r="A1428" s="20" t="s">
        <v>1028</v>
      </c>
      <c r="B1428" s="20" t="s">
        <v>24</v>
      </c>
      <c r="C1428" s="25">
        <v>0.5</v>
      </c>
      <c r="D1428" s="26">
        <v>9.552399999999999E-10</v>
      </c>
      <c r="E1428" s="26">
        <v>1.9649286799999999E-6</v>
      </c>
    </row>
    <row r="1429" spans="1:5" x14ac:dyDescent="0.25">
      <c r="A1429" s="20" t="s">
        <v>1028</v>
      </c>
      <c r="B1429" s="20" t="s">
        <v>16</v>
      </c>
      <c r="C1429" s="25">
        <v>0.5</v>
      </c>
      <c r="D1429" s="26">
        <v>6.6740300000000002E-10</v>
      </c>
      <c r="E1429" s="26">
        <v>1.3881982400000001E-6</v>
      </c>
    </row>
    <row r="1430" spans="1:5" x14ac:dyDescent="0.25">
      <c r="A1430" s="20" t="s">
        <v>1028</v>
      </c>
      <c r="B1430" s="20" t="s">
        <v>67</v>
      </c>
      <c r="C1430" s="25">
        <v>0.45</v>
      </c>
      <c r="D1430" s="26">
        <v>3.2518299999999997E-8</v>
      </c>
      <c r="E1430" s="26">
        <v>6.1687215099999994E-5</v>
      </c>
    </row>
    <row r="1431" spans="1:5" x14ac:dyDescent="0.25">
      <c r="A1431" s="20" t="s">
        <v>1028</v>
      </c>
      <c r="B1431" s="20" t="s">
        <v>21</v>
      </c>
      <c r="C1431" s="25">
        <v>0.5</v>
      </c>
      <c r="D1431" s="26">
        <v>9.1490400000000005E-10</v>
      </c>
      <c r="E1431" s="26">
        <v>1.8856171439999999E-6</v>
      </c>
    </row>
    <row r="1432" spans="1:5" x14ac:dyDescent="0.25">
      <c r="A1432" s="20" t="s">
        <v>1028</v>
      </c>
      <c r="B1432" s="20" t="s">
        <v>26</v>
      </c>
      <c r="C1432" s="25">
        <v>0.52</v>
      </c>
      <c r="D1432" s="26">
        <v>1.48479E-10</v>
      </c>
      <c r="E1432" s="26">
        <v>3.1922985000000002E-7</v>
      </c>
    </row>
    <row r="1433" spans="1:5" x14ac:dyDescent="0.25">
      <c r="A1433" s="20" t="s">
        <v>1028</v>
      </c>
      <c r="B1433" s="20" t="s">
        <v>1056</v>
      </c>
      <c r="C1433" s="25">
        <v>0.38</v>
      </c>
      <c r="D1433" s="26">
        <v>5.0271800000000002E-6</v>
      </c>
      <c r="E1433" s="26">
        <v>8.2093849399999998E-3</v>
      </c>
    </row>
    <row r="1434" spans="1:5" x14ac:dyDescent="0.25">
      <c r="A1434" s="20" t="s">
        <v>1028</v>
      </c>
      <c r="B1434" s="20" t="s">
        <v>111</v>
      </c>
      <c r="C1434" s="25">
        <v>0.41</v>
      </c>
      <c r="D1434" s="26">
        <v>9.0845700000000005E-7</v>
      </c>
      <c r="E1434" s="26">
        <v>1.546193814E-3</v>
      </c>
    </row>
    <row r="1435" spans="1:5" x14ac:dyDescent="0.25">
      <c r="A1435" s="20" t="s">
        <v>1028</v>
      </c>
      <c r="B1435" s="20" t="s">
        <v>79</v>
      </c>
      <c r="C1435" s="25">
        <v>0.51</v>
      </c>
      <c r="D1435" s="26">
        <v>2.28444E-10</v>
      </c>
      <c r="E1435" s="26">
        <v>4.8635727600000004E-7</v>
      </c>
    </row>
    <row r="1436" spans="1:5" x14ac:dyDescent="0.25">
      <c r="A1436" s="20" t="s">
        <v>1028</v>
      </c>
      <c r="B1436" s="20" t="s">
        <v>1059</v>
      </c>
      <c r="C1436" s="25">
        <v>-0.38</v>
      </c>
      <c r="D1436" s="26">
        <v>4.3674699999999997E-6</v>
      </c>
      <c r="E1436" s="26">
        <v>7.1713857400000003E-3</v>
      </c>
    </row>
    <row r="1437" spans="1:5" x14ac:dyDescent="0.25">
      <c r="A1437" s="20" t="s">
        <v>1028</v>
      </c>
      <c r="B1437" s="20" t="s">
        <v>140</v>
      </c>
      <c r="C1437" s="25">
        <v>-0.5</v>
      </c>
      <c r="D1437" s="26">
        <v>7.1229000000000003E-10</v>
      </c>
      <c r="E1437" s="26">
        <v>1.4772894599999999E-6</v>
      </c>
    </row>
    <row r="1438" spans="1:5" x14ac:dyDescent="0.25">
      <c r="A1438" s="20" t="s">
        <v>1028</v>
      </c>
      <c r="B1438" s="20" t="s">
        <v>55</v>
      </c>
      <c r="C1438" s="25">
        <v>0.5</v>
      </c>
      <c r="D1438" s="26">
        <v>6.4959499999999997E-10</v>
      </c>
      <c r="E1438" s="26">
        <v>1.3524567899999999E-6</v>
      </c>
    </row>
    <row r="1439" spans="1:5" x14ac:dyDescent="0.25">
      <c r="A1439" s="20" t="s">
        <v>1028</v>
      </c>
      <c r="B1439" s="20" t="s">
        <v>42</v>
      </c>
      <c r="C1439" s="25">
        <v>0.49</v>
      </c>
      <c r="D1439" s="26">
        <v>2.03251E-9</v>
      </c>
      <c r="E1439" s="26">
        <v>4.1036376900000001E-6</v>
      </c>
    </row>
    <row r="1440" spans="1:5" x14ac:dyDescent="0.25">
      <c r="A1440" s="20" t="s">
        <v>1028</v>
      </c>
      <c r="B1440" s="20" t="s">
        <v>77</v>
      </c>
      <c r="C1440" s="25">
        <v>0.47</v>
      </c>
      <c r="D1440" s="26">
        <v>7.3257299999999997E-9</v>
      </c>
      <c r="E1440" s="26">
        <v>1.4460991019999999E-5</v>
      </c>
    </row>
    <row r="1441" spans="1:5" x14ac:dyDescent="0.25">
      <c r="A1441" s="20" t="s">
        <v>1028</v>
      </c>
      <c r="B1441" s="20" t="s">
        <v>74</v>
      </c>
      <c r="C1441" s="25">
        <v>0.45</v>
      </c>
      <c r="D1441" s="26">
        <v>4.78523E-8</v>
      </c>
      <c r="E1441" s="26">
        <v>8.9914471700000003E-5</v>
      </c>
    </row>
    <row r="1442" spans="1:5" x14ac:dyDescent="0.25">
      <c r="A1442" s="20" t="s">
        <v>1028</v>
      </c>
      <c r="B1442" s="20" t="s">
        <v>35</v>
      </c>
      <c r="C1442" s="25">
        <v>0.49</v>
      </c>
      <c r="D1442" s="26">
        <v>2.2013999999999999E-9</v>
      </c>
      <c r="E1442" s="26">
        <v>4.4380223999999996E-6</v>
      </c>
    </row>
    <row r="1443" spans="1:5" x14ac:dyDescent="0.25">
      <c r="A1443" s="20" t="s">
        <v>1028</v>
      </c>
      <c r="B1443" s="20" t="s">
        <v>113</v>
      </c>
      <c r="C1443" s="25">
        <v>0.39</v>
      </c>
      <c r="D1443" s="26">
        <v>2.7422199999999999E-6</v>
      </c>
      <c r="E1443" s="26">
        <v>4.54934298E-3</v>
      </c>
    </row>
    <row r="1444" spans="1:5" x14ac:dyDescent="0.25">
      <c r="A1444" s="20" t="s">
        <v>1028</v>
      </c>
      <c r="B1444" s="20" t="s">
        <v>106</v>
      </c>
      <c r="C1444" s="25">
        <v>0.46</v>
      </c>
      <c r="D1444" s="26">
        <v>2.3081099999999999E-8</v>
      </c>
      <c r="E1444" s="26">
        <v>4.41541443E-5</v>
      </c>
    </row>
    <row r="1445" spans="1:5" x14ac:dyDescent="0.25">
      <c r="A1445" s="20" t="s">
        <v>1028</v>
      </c>
      <c r="B1445" s="20" t="s">
        <v>31</v>
      </c>
      <c r="C1445" s="25">
        <v>0.47</v>
      </c>
      <c r="D1445" s="26">
        <v>7.2783599999999997E-9</v>
      </c>
      <c r="E1445" s="26">
        <v>1.4374761E-5</v>
      </c>
    </row>
    <row r="1446" spans="1:5" x14ac:dyDescent="0.25">
      <c r="A1446" s="20" t="s">
        <v>1028</v>
      </c>
      <c r="B1446" s="20" t="s">
        <v>30</v>
      </c>
      <c r="C1446" s="25">
        <v>0.49</v>
      </c>
      <c r="D1446" s="26">
        <v>1.8733400000000001E-9</v>
      </c>
      <c r="E1446" s="26">
        <v>3.7916401599999998E-6</v>
      </c>
    </row>
    <row r="1447" spans="1:5" x14ac:dyDescent="0.25">
      <c r="A1447" s="20" t="s">
        <v>1028</v>
      </c>
      <c r="B1447" s="20" t="s">
        <v>137</v>
      </c>
      <c r="C1447" s="25">
        <v>0.27</v>
      </c>
      <c r="D1447" s="26">
        <v>1.8808729999999999E-3</v>
      </c>
      <c r="E1447" s="27">
        <v>1</v>
      </c>
    </row>
    <row r="1448" spans="1:5" x14ac:dyDescent="0.25">
      <c r="A1448" s="20" t="s">
        <v>1028</v>
      </c>
      <c r="B1448" s="20" t="s">
        <v>6</v>
      </c>
      <c r="C1448" s="25">
        <v>0.53</v>
      </c>
      <c r="D1448" s="26">
        <v>5.6487700000000001E-11</v>
      </c>
      <c r="E1448" s="26">
        <v>1.2314318599999999E-7</v>
      </c>
    </row>
    <row r="1449" spans="1:5" x14ac:dyDescent="0.25">
      <c r="A1449" s="20" t="s">
        <v>1028</v>
      </c>
      <c r="B1449" s="20" t="s">
        <v>89</v>
      </c>
      <c r="C1449" s="25">
        <v>0.47</v>
      </c>
      <c r="D1449" s="26">
        <v>8.1136300000000002E-9</v>
      </c>
      <c r="E1449" s="26">
        <v>1.5943282950000001E-5</v>
      </c>
    </row>
    <row r="1450" spans="1:5" x14ac:dyDescent="0.25">
      <c r="A1450" s="20" t="s">
        <v>1028</v>
      </c>
      <c r="B1450" s="20" t="s">
        <v>49</v>
      </c>
      <c r="C1450" s="25">
        <v>0.5</v>
      </c>
      <c r="D1450" s="26">
        <v>4.8253400000000002E-10</v>
      </c>
      <c r="E1450" s="26">
        <v>1.011873798E-6</v>
      </c>
    </row>
    <row r="1451" spans="1:5" x14ac:dyDescent="0.25">
      <c r="A1451" s="20" t="s">
        <v>1028</v>
      </c>
      <c r="B1451" s="20" t="s">
        <v>116</v>
      </c>
      <c r="C1451" s="25">
        <v>0.5</v>
      </c>
      <c r="D1451" s="26">
        <v>4.8574799999999999E-10</v>
      </c>
      <c r="E1451" s="26">
        <v>1.0181278079999999E-6</v>
      </c>
    </row>
    <row r="1452" spans="1:5" x14ac:dyDescent="0.25">
      <c r="A1452" s="20" t="s">
        <v>1028</v>
      </c>
      <c r="B1452" s="20" t="s">
        <v>46</v>
      </c>
      <c r="C1452" s="25">
        <v>0.51</v>
      </c>
      <c r="D1452" s="26">
        <v>3.4922899999999998E-10</v>
      </c>
      <c r="E1452" s="26">
        <v>7.3861933499999995E-7</v>
      </c>
    </row>
    <row r="1453" spans="1:5" x14ac:dyDescent="0.25">
      <c r="A1453" s="20" t="s">
        <v>1028</v>
      </c>
      <c r="B1453" s="20" t="s">
        <v>9</v>
      </c>
      <c r="C1453" s="25">
        <v>0.52</v>
      </c>
      <c r="D1453" s="26">
        <v>7.8542900000000001E-11</v>
      </c>
      <c r="E1453" s="26">
        <v>1.7020246430000001E-7</v>
      </c>
    </row>
    <row r="1454" spans="1:5" x14ac:dyDescent="0.25">
      <c r="A1454" s="20" t="s">
        <v>1028</v>
      </c>
      <c r="B1454" s="20" t="s">
        <v>126</v>
      </c>
      <c r="C1454" s="25">
        <v>0.4</v>
      </c>
      <c r="D1454" s="26">
        <v>1.1927799999999999E-6</v>
      </c>
      <c r="E1454" s="26">
        <v>2.0169909800000002E-3</v>
      </c>
    </row>
    <row r="1455" spans="1:5" x14ac:dyDescent="0.25">
      <c r="A1455" s="20" t="s">
        <v>1028</v>
      </c>
      <c r="B1455" s="20" t="s">
        <v>41</v>
      </c>
      <c r="C1455" s="25">
        <v>0.5</v>
      </c>
      <c r="D1455" s="26">
        <v>9.3522800000000007E-10</v>
      </c>
      <c r="E1455" s="26">
        <v>1.9256344519999999E-6</v>
      </c>
    </row>
    <row r="1456" spans="1:5" x14ac:dyDescent="0.25">
      <c r="A1456" s="20" t="s">
        <v>1028</v>
      </c>
      <c r="B1456" s="20" t="s">
        <v>44</v>
      </c>
      <c r="C1456" s="25">
        <v>0.54</v>
      </c>
      <c r="D1456" s="26">
        <v>2.0679499999999999E-11</v>
      </c>
      <c r="E1456" s="26">
        <v>4.59291695E-8</v>
      </c>
    </row>
    <row r="1457" spans="1:5" x14ac:dyDescent="0.25">
      <c r="A1457" s="20" t="s">
        <v>1028</v>
      </c>
      <c r="B1457" s="20" t="s">
        <v>84</v>
      </c>
      <c r="C1457" s="25">
        <v>0.53</v>
      </c>
      <c r="D1457" s="26">
        <v>4.5582200000000003E-11</v>
      </c>
      <c r="E1457" s="26">
        <v>9.9825017999999995E-8</v>
      </c>
    </row>
    <row r="1458" spans="1:5" x14ac:dyDescent="0.25">
      <c r="A1458" s="20" t="s">
        <v>1028</v>
      </c>
      <c r="B1458" s="20" t="s">
        <v>119</v>
      </c>
      <c r="C1458" s="25">
        <v>0.42</v>
      </c>
      <c r="D1458" s="26">
        <v>3.0125199999999998E-7</v>
      </c>
      <c r="E1458" s="26">
        <v>5.32914788E-4</v>
      </c>
    </row>
    <row r="1459" spans="1:5" x14ac:dyDescent="0.25">
      <c r="A1459" s="20" t="s">
        <v>1028</v>
      </c>
      <c r="B1459" s="20" t="s">
        <v>18</v>
      </c>
      <c r="C1459" s="25">
        <v>0.47</v>
      </c>
      <c r="D1459" s="26">
        <v>9.9375599999999998E-9</v>
      </c>
      <c r="E1459" s="26">
        <v>1.941799224E-5</v>
      </c>
    </row>
    <row r="1460" spans="1:5" x14ac:dyDescent="0.25">
      <c r="A1460" s="20" t="s">
        <v>1028</v>
      </c>
      <c r="B1460" s="20" t="s">
        <v>53</v>
      </c>
      <c r="C1460" s="25">
        <v>0.53</v>
      </c>
      <c r="D1460" s="26">
        <v>5.2519499999999999E-11</v>
      </c>
      <c r="E1460" s="26">
        <v>1.1470258800000001E-7</v>
      </c>
    </row>
    <row r="1461" spans="1:5" x14ac:dyDescent="0.25">
      <c r="A1461" s="20" t="s">
        <v>1028</v>
      </c>
      <c r="B1461" s="20" t="s">
        <v>19</v>
      </c>
      <c r="C1461" s="25">
        <v>0.48</v>
      </c>
      <c r="D1461" s="26">
        <v>4.1882500000000003E-9</v>
      </c>
      <c r="E1461" s="26">
        <v>8.3346174999999993E-6</v>
      </c>
    </row>
    <row r="1462" spans="1:5" x14ac:dyDescent="0.25">
      <c r="A1462" s="20" t="s">
        <v>1028</v>
      </c>
      <c r="B1462" s="20" t="s">
        <v>64</v>
      </c>
      <c r="C1462" s="25">
        <v>0.47</v>
      </c>
      <c r="D1462" s="26">
        <v>1.10843E-8</v>
      </c>
      <c r="E1462" s="26">
        <v>2.15922164E-5</v>
      </c>
    </row>
    <row r="1463" spans="1:5" x14ac:dyDescent="0.25">
      <c r="A1463" s="20" t="s">
        <v>1028</v>
      </c>
      <c r="B1463" s="20" t="s">
        <v>92</v>
      </c>
      <c r="C1463" s="25">
        <v>0.42</v>
      </c>
      <c r="D1463" s="26">
        <v>2.8310100000000001E-7</v>
      </c>
      <c r="E1463" s="26">
        <v>5.0222117400000002E-4</v>
      </c>
    </row>
    <row r="1464" spans="1:5" x14ac:dyDescent="0.25">
      <c r="A1464" s="20" t="s">
        <v>1028</v>
      </c>
      <c r="B1464" s="20" t="s">
        <v>38</v>
      </c>
      <c r="C1464" s="25">
        <v>0.51</v>
      </c>
      <c r="D1464" s="26">
        <v>1.79566E-10</v>
      </c>
      <c r="E1464" s="26">
        <v>3.8445080599999999E-7</v>
      </c>
    </row>
    <row r="1465" spans="1:5" x14ac:dyDescent="0.25">
      <c r="A1465" s="20" t="s">
        <v>1028</v>
      </c>
      <c r="B1465" s="20" t="s">
        <v>96</v>
      </c>
      <c r="C1465" s="25">
        <v>0.42</v>
      </c>
      <c r="D1465" s="26">
        <v>4.24756E-7</v>
      </c>
      <c r="E1465" s="26">
        <v>7.4544678000000001E-4</v>
      </c>
    </row>
    <row r="1466" spans="1:5" x14ac:dyDescent="0.25">
      <c r="A1466" s="20" t="s">
        <v>1028</v>
      </c>
      <c r="B1466" s="20" t="s">
        <v>76</v>
      </c>
      <c r="C1466" s="25">
        <v>0.49</v>
      </c>
      <c r="D1466" s="26">
        <v>1.3629200000000001E-9</v>
      </c>
      <c r="E1466" s="26">
        <v>2.7803568000000001E-6</v>
      </c>
    </row>
    <row r="1467" spans="1:5" x14ac:dyDescent="0.25">
      <c r="A1467" s="20" t="s">
        <v>1028</v>
      </c>
      <c r="B1467" s="20" t="s">
        <v>118</v>
      </c>
      <c r="C1467" s="25">
        <v>0.47</v>
      </c>
      <c r="D1467" s="26">
        <v>7.4378299999999997E-9</v>
      </c>
      <c r="E1467" s="26">
        <v>1.465996293E-5</v>
      </c>
    </row>
    <row r="1468" spans="1:5" x14ac:dyDescent="0.25">
      <c r="A1468" s="20" t="s">
        <v>1028</v>
      </c>
      <c r="B1468" s="20" t="s">
        <v>124</v>
      </c>
      <c r="C1468" s="25">
        <v>0.42</v>
      </c>
      <c r="D1468" s="26">
        <v>2.8688500000000002E-7</v>
      </c>
      <c r="E1468" s="26">
        <v>5.08647105E-4</v>
      </c>
    </row>
    <row r="1469" spans="1:5" x14ac:dyDescent="0.25">
      <c r="A1469" s="20" t="s">
        <v>1028</v>
      </c>
      <c r="B1469" s="20" t="s">
        <v>82</v>
      </c>
      <c r="C1469" s="25">
        <v>0.46</v>
      </c>
      <c r="D1469" s="26">
        <v>2.3849399999999999E-8</v>
      </c>
      <c r="E1469" s="26">
        <v>4.55762034E-5</v>
      </c>
    </row>
    <row r="1470" spans="1:5" x14ac:dyDescent="0.25">
      <c r="A1470" s="20" t="s">
        <v>1028</v>
      </c>
      <c r="B1470" s="20" t="s">
        <v>4</v>
      </c>
      <c r="C1470" s="25">
        <v>0.53</v>
      </c>
      <c r="D1470" s="26">
        <v>4.8262699999999998E-11</v>
      </c>
      <c r="E1470" s="26">
        <v>1.055987876E-7</v>
      </c>
    </row>
    <row r="1471" spans="1:5" x14ac:dyDescent="0.25">
      <c r="A1471" s="20" t="s">
        <v>1028</v>
      </c>
      <c r="B1471" s="20" t="s">
        <v>2</v>
      </c>
      <c r="C1471" s="25">
        <v>0.5</v>
      </c>
      <c r="D1471" s="26">
        <v>9.7592900000000005E-10</v>
      </c>
      <c r="E1471" s="26">
        <v>2.0065100240000001E-6</v>
      </c>
    </row>
    <row r="1472" spans="1:5" x14ac:dyDescent="0.25">
      <c r="A1472" s="20" t="s">
        <v>1028</v>
      </c>
      <c r="B1472" s="20" t="s">
        <v>1058</v>
      </c>
      <c r="C1472" s="25">
        <v>-0.49</v>
      </c>
      <c r="D1472" s="26">
        <v>1.25846E-9</v>
      </c>
      <c r="E1472" s="26">
        <v>2.5710337800000002E-6</v>
      </c>
    </row>
    <row r="1473" spans="1:5" x14ac:dyDescent="0.25">
      <c r="A1473" s="20" t="s">
        <v>1028</v>
      </c>
      <c r="B1473" s="20" t="s">
        <v>114</v>
      </c>
      <c r="C1473" s="25">
        <v>0.44</v>
      </c>
      <c r="D1473" s="26">
        <v>7.5105400000000005E-8</v>
      </c>
      <c r="E1473" s="26">
        <v>1.390200954E-4</v>
      </c>
    </row>
    <row r="1474" spans="1:5" x14ac:dyDescent="0.25">
      <c r="A1474" s="20" t="s">
        <v>1028</v>
      </c>
      <c r="B1474" s="20" t="s">
        <v>71</v>
      </c>
      <c r="C1474" s="25">
        <v>0.5</v>
      </c>
      <c r="D1474" s="26">
        <v>8.6430300000000003E-10</v>
      </c>
      <c r="E1474" s="26">
        <v>1.785649998E-6</v>
      </c>
    </row>
    <row r="1475" spans="1:5" x14ac:dyDescent="0.25">
      <c r="A1475" s="20" t="s">
        <v>1028</v>
      </c>
      <c r="B1475" s="20" t="s">
        <v>87</v>
      </c>
      <c r="C1475" s="25">
        <v>0.49</v>
      </c>
      <c r="D1475" s="26">
        <v>1.8310399999999999E-9</v>
      </c>
      <c r="E1475" s="26">
        <v>3.7096870399999998E-6</v>
      </c>
    </row>
    <row r="1476" spans="1:5" x14ac:dyDescent="0.25">
      <c r="A1476" s="20" t="s">
        <v>1028</v>
      </c>
      <c r="B1476" s="20" t="s">
        <v>13</v>
      </c>
      <c r="C1476" s="25">
        <v>0.56999999999999995</v>
      </c>
      <c r="D1476" s="26">
        <v>3.2440700000000001E-13</v>
      </c>
      <c r="E1476" s="26">
        <v>7.7306188099999996E-10</v>
      </c>
    </row>
    <row r="1477" spans="1:5" x14ac:dyDescent="0.25">
      <c r="A1477" s="20" t="s">
        <v>1028</v>
      </c>
      <c r="B1477" s="20" t="s">
        <v>130</v>
      </c>
      <c r="C1477" s="25">
        <v>0.51</v>
      </c>
      <c r="D1477" s="26">
        <v>1.6655300000000001E-10</v>
      </c>
      <c r="E1477" s="26">
        <v>3.5692307899999999E-7</v>
      </c>
    </row>
    <row r="1478" spans="1:5" x14ac:dyDescent="0.25">
      <c r="A1478" s="20" t="s">
        <v>1028</v>
      </c>
      <c r="B1478" s="20" t="s">
        <v>120</v>
      </c>
      <c r="C1478" s="25">
        <v>0.4</v>
      </c>
      <c r="D1478" s="26">
        <v>1.8902600000000001E-6</v>
      </c>
      <c r="E1478" s="26">
        <v>3.16429524E-3</v>
      </c>
    </row>
    <row r="1479" spans="1:5" x14ac:dyDescent="0.25">
      <c r="A1479" s="20" t="s">
        <v>1028</v>
      </c>
      <c r="B1479" s="20" t="s">
        <v>73</v>
      </c>
      <c r="C1479" s="25">
        <v>0.51</v>
      </c>
      <c r="D1479" s="26">
        <v>3.5876100000000002E-10</v>
      </c>
      <c r="E1479" s="26">
        <v>7.5806199299999998E-7</v>
      </c>
    </row>
    <row r="1480" spans="1:5" x14ac:dyDescent="0.25">
      <c r="A1480" s="20" t="s">
        <v>1028</v>
      </c>
      <c r="B1480" s="20" t="s">
        <v>7</v>
      </c>
      <c r="C1480" s="25">
        <v>0.49</v>
      </c>
      <c r="D1480" s="26">
        <v>1.06325E-9</v>
      </c>
      <c r="E1480" s="26">
        <v>2.1796625E-6</v>
      </c>
    </row>
    <row r="1481" spans="1:5" x14ac:dyDescent="0.25">
      <c r="A1481" s="20" t="s">
        <v>1028</v>
      </c>
      <c r="B1481" s="20" t="s">
        <v>1</v>
      </c>
      <c r="C1481" s="25">
        <v>0.52</v>
      </c>
      <c r="D1481" s="26">
        <v>8.1088500000000001E-11</v>
      </c>
      <c r="E1481" s="26">
        <v>1.7563769099999999E-7</v>
      </c>
    </row>
    <row r="1482" spans="1:5" x14ac:dyDescent="0.25">
      <c r="A1482" s="20" t="s">
        <v>1028</v>
      </c>
      <c r="B1482" s="20" t="s">
        <v>129</v>
      </c>
      <c r="C1482" s="25">
        <v>0.41</v>
      </c>
      <c r="D1482" s="26">
        <v>8.3149300000000002E-7</v>
      </c>
      <c r="E1482" s="26">
        <v>1.420190044E-3</v>
      </c>
    </row>
    <row r="1483" spans="1:5" x14ac:dyDescent="0.25">
      <c r="A1483" s="20" t="s">
        <v>1028</v>
      </c>
      <c r="B1483" s="20" t="s">
        <v>40</v>
      </c>
      <c r="C1483" s="25">
        <v>0.49</v>
      </c>
      <c r="D1483" s="26">
        <v>1.3767100000000001E-9</v>
      </c>
      <c r="E1483" s="26">
        <v>2.8059290699999999E-6</v>
      </c>
    </row>
    <row r="1484" spans="1:5" x14ac:dyDescent="0.25">
      <c r="A1484" s="20" t="s">
        <v>1028</v>
      </c>
      <c r="B1484" s="20" t="s">
        <v>93</v>
      </c>
      <c r="C1484" s="25">
        <v>0.52</v>
      </c>
      <c r="D1484" s="26">
        <v>1.3451000000000001E-10</v>
      </c>
      <c r="E1484" s="26">
        <v>2.8960003E-7</v>
      </c>
    </row>
    <row r="1485" spans="1:5" x14ac:dyDescent="0.25">
      <c r="A1485" s="20" t="s">
        <v>1028</v>
      </c>
      <c r="B1485" s="20" t="s">
        <v>1060</v>
      </c>
      <c r="C1485" s="25">
        <v>-0.51</v>
      </c>
      <c r="D1485" s="26">
        <v>3.8837699999999998E-10</v>
      </c>
      <c r="E1485" s="26">
        <v>8.19087093E-7</v>
      </c>
    </row>
    <row r="1486" spans="1:5" x14ac:dyDescent="0.25">
      <c r="A1486" s="20" t="s">
        <v>1028</v>
      </c>
      <c r="B1486" s="20" t="s">
        <v>100</v>
      </c>
      <c r="C1486" s="25">
        <v>0.45</v>
      </c>
      <c r="D1486" s="26">
        <v>3.2208599999999999E-8</v>
      </c>
      <c r="E1486" s="26">
        <v>6.1131922799999996E-5</v>
      </c>
    </row>
    <row r="1487" spans="1:5" x14ac:dyDescent="0.25">
      <c r="A1487" s="20" t="s">
        <v>1028</v>
      </c>
      <c r="B1487" s="20" t="s">
        <v>122</v>
      </c>
      <c r="C1487" s="25">
        <v>0.4</v>
      </c>
      <c r="D1487" s="26">
        <v>1.87526E-6</v>
      </c>
      <c r="E1487" s="26">
        <v>3.1410604999999999E-3</v>
      </c>
    </row>
    <row r="1488" spans="1:5" x14ac:dyDescent="0.25">
      <c r="A1488" s="20" t="s">
        <v>1028</v>
      </c>
      <c r="B1488" s="20" t="s">
        <v>66</v>
      </c>
      <c r="C1488" s="25">
        <v>0.48</v>
      </c>
      <c r="D1488" s="26">
        <v>3.2550499999999998E-9</v>
      </c>
      <c r="E1488" s="26">
        <v>6.4938247499999998E-6</v>
      </c>
    </row>
    <row r="1489" spans="1:5" x14ac:dyDescent="0.25">
      <c r="A1489" s="20" t="s">
        <v>1028</v>
      </c>
      <c r="B1489" s="20" t="s">
        <v>1061</v>
      </c>
      <c r="C1489" s="25">
        <v>-0.51</v>
      </c>
      <c r="D1489" s="26">
        <v>3.9463700000000002E-10</v>
      </c>
      <c r="E1489" s="26">
        <v>8.3071088500000004E-7</v>
      </c>
    </row>
    <row r="1490" spans="1:5" x14ac:dyDescent="0.25">
      <c r="A1490" s="20" t="s">
        <v>1028</v>
      </c>
      <c r="B1490" s="20" t="s">
        <v>99</v>
      </c>
      <c r="C1490" s="25">
        <v>0.51</v>
      </c>
      <c r="D1490" s="26">
        <v>1.6561099999999999E-10</v>
      </c>
      <c r="E1490" s="26">
        <v>3.5506998400000001E-7</v>
      </c>
    </row>
    <row r="1491" spans="1:5" x14ac:dyDescent="0.25">
      <c r="A1491" s="20" t="s">
        <v>1033</v>
      </c>
      <c r="B1491" s="20" t="s">
        <v>103</v>
      </c>
      <c r="C1491" s="25">
        <v>-0.57999999999999996</v>
      </c>
      <c r="D1491" s="26">
        <v>1.3455900000000001E-13</v>
      </c>
      <c r="E1491" s="26">
        <v>3.2657469299999998E-10</v>
      </c>
    </row>
    <row r="1492" spans="1:5" x14ac:dyDescent="0.25">
      <c r="A1492" s="20" t="s">
        <v>1033</v>
      </c>
      <c r="B1492" s="20" t="s">
        <v>85</v>
      </c>
      <c r="C1492" s="25">
        <v>-0.64</v>
      </c>
      <c r="D1492" s="26">
        <v>0</v>
      </c>
      <c r="E1492" s="26">
        <v>0</v>
      </c>
    </row>
    <row r="1493" spans="1:5" x14ac:dyDescent="0.25">
      <c r="A1493" s="20" t="s">
        <v>1033</v>
      </c>
      <c r="B1493" s="20" t="s">
        <v>133</v>
      </c>
      <c r="C1493" s="25">
        <v>-0.24</v>
      </c>
      <c r="D1493" s="26">
        <v>4.4202180000000001E-3</v>
      </c>
      <c r="E1493" s="27">
        <v>1</v>
      </c>
    </row>
    <row r="1494" spans="1:5" x14ac:dyDescent="0.25">
      <c r="A1494" s="20" t="s">
        <v>1033</v>
      </c>
      <c r="B1494" s="20" t="s">
        <v>94</v>
      </c>
      <c r="C1494" s="25">
        <v>-0.56000000000000005</v>
      </c>
      <c r="D1494" s="26">
        <v>2.2053500000000001E-12</v>
      </c>
      <c r="E1494" s="26">
        <v>5.0811263999999999E-9</v>
      </c>
    </row>
    <row r="1495" spans="1:5" x14ac:dyDescent="0.25">
      <c r="A1495" s="20" t="s">
        <v>1033</v>
      </c>
      <c r="B1495" s="20" t="s">
        <v>59</v>
      </c>
      <c r="C1495" s="25">
        <v>-0.62</v>
      </c>
      <c r="D1495" s="26">
        <v>6.6613400000000001E-16</v>
      </c>
      <c r="E1495" s="26">
        <v>1.757927626E-12</v>
      </c>
    </row>
    <row r="1496" spans="1:5" x14ac:dyDescent="0.25">
      <c r="A1496" s="20" t="s">
        <v>1033</v>
      </c>
      <c r="B1496" s="20" t="s">
        <v>37</v>
      </c>
      <c r="C1496" s="25">
        <v>-0.6</v>
      </c>
      <c r="D1496" s="26">
        <v>1.37668E-14</v>
      </c>
      <c r="E1496" s="26">
        <v>3.4953905199999998E-11</v>
      </c>
    </row>
    <row r="1497" spans="1:5" x14ac:dyDescent="0.25">
      <c r="A1497" s="20" t="s">
        <v>1033</v>
      </c>
      <c r="B1497" s="20" t="s">
        <v>135</v>
      </c>
      <c r="C1497" s="25">
        <v>-0.31</v>
      </c>
      <c r="D1497" s="26">
        <v>2.7543799999999997E-4</v>
      </c>
      <c r="E1497" s="26">
        <v>0.41212260299999998</v>
      </c>
    </row>
    <row r="1498" spans="1:5" x14ac:dyDescent="0.25">
      <c r="A1498" s="20" t="s">
        <v>1033</v>
      </c>
      <c r="B1498" s="20" t="s">
        <v>83</v>
      </c>
      <c r="C1498" s="25">
        <v>-0.59</v>
      </c>
      <c r="D1498" s="26">
        <v>4.88498E-14</v>
      </c>
      <c r="E1498" s="26">
        <v>1.21147504E-10</v>
      </c>
    </row>
    <row r="1499" spans="1:5" x14ac:dyDescent="0.25">
      <c r="A1499" s="20" t="s">
        <v>1033</v>
      </c>
      <c r="B1499" s="20" t="s">
        <v>33</v>
      </c>
      <c r="C1499" s="25">
        <v>-0.64</v>
      </c>
      <c r="D1499" s="26">
        <v>0</v>
      </c>
      <c r="E1499" s="26">
        <v>0</v>
      </c>
    </row>
    <row r="1500" spans="1:5" x14ac:dyDescent="0.25">
      <c r="A1500" s="20" t="s">
        <v>1033</v>
      </c>
      <c r="B1500" s="20" t="s">
        <v>104</v>
      </c>
      <c r="C1500" s="25">
        <v>-0.56000000000000005</v>
      </c>
      <c r="D1500" s="26">
        <v>1.16929E-12</v>
      </c>
      <c r="E1500" s="26">
        <v>2.72678428E-9</v>
      </c>
    </row>
    <row r="1501" spans="1:5" x14ac:dyDescent="0.25">
      <c r="A1501" s="20" t="s">
        <v>1033</v>
      </c>
      <c r="B1501" s="20" t="s">
        <v>61</v>
      </c>
      <c r="C1501" s="25">
        <v>-0.6</v>
      </c>
      <c r="D1501" s="26">
        <v>1.4876999999999999E-14</v>
      </c>
      <c r="E1501" s="26">
        <v>3.7698318000000001E-11</v>
      </c>
    </row>
    <row r="1502" spans="1:5" x14ac:dyDescent="0.25">
      <c r="A1502" s="20" t="s">
        <v>1033</v>
      </c>
      <c r="B1502" s="20" t="s">
        <v>131</v>
      </c>
      <c r="C1502" s="25">
        <v>-0.49</v>
      </c>
      <c r="D1502" s="26">
        <v>1.7053200000000001E-9</v>
      </c>
      <c r="E1502" s="26">
        <v>3.46350492E-6</v>
      </c>
    </row>
    <row r="1503" spans="1:5" x14ac:dyDescent="0.25">
      <c r="A1503" s="20" t="s">
        <v>1033</v>
      </c>
      <c r="B1503" s="20" t="s">
        <v>101</v>
      </c>
      <c r="C1503" s="25">
        <v>-0.62</v>
      </c>
      <c r="D1503" s="26">
        <v>4.4408900000000002E-16</v>
      </c>
      <c r="E1503" s="26">
        <v>1.180388562E-12</v>
      </c>
    </row>
    <row r="1504" spans="1:5" x14ac:dyDescent="0.25">
      <c r="A1504" s="20" t="s">
        <v>1033</v>
      </c>
      <c r="B1504" s="20" t="s">
        <v>1057</v>
      </c>
      <c r="C1504" s="25">
        <v>0.44</v>
      </c>
      <c r="D1504" s="26">
        <v>6.8845200000000003E-8</v>
      </c>
      <c r="E1504" s="26">
        <v>1.2784553640000001E-4</v>
      </c>
    </row>
    <row r="1505" spans="1:5" x14ac:dyDescent="0.25">
      <c r="A1505" s="20" t="s">
        <v>1033</v>
      </c>
      <c r="B1505" s="20" t="s">
        <v>81</v>
      </c>
      <c r="C1505" s="25">
        <v>-0.67</v>
      </c>
      <c r="D1505" s="26">
        <v>0</v>
      </c>
      <c r="E1505" s="26">
        <v>0</v>
      </c>
    </row>
    <row r="1506" spans="1:5" x14ac:dyDescent="0.25">
      <c r="A1506" s="20" t="s">
        <v>1033</v>
      </c>
      <c r="B1506" s="20" t="s">
        <v>90</v>
      </c>
      <c r="C1506" s="25">
        <v>-0.54</v>
      </c>
      <c r="D1506" s="26">
        <v>1.9077600000000001E-11</v>
      </c>
      <c r="E1506" s="26">
        <v>4.2409504800000002E-8</v>
      </c>
    </row>
    <row r="1507" spans="1:5" x14ac:dyDescent="0.25">
      <c r="A1507" s="20" t="s">
        <v>1033</v>
      </c>
      <c r="B1507" s="20" t="s">
        <v>12</v>
      </c>
      <c r="C1507" s="25">
        <v>-0.65</v>
      </c>
      <c r="D1507" s="26">
        <v>0</v>
      </c>
      <c r="E1507" s="26">
        <v>0</v>
      </c>
    </row>
    <row r="1508" spans="1:5" x14ac:dyDescent="0.25">
      <c r="A1508" s="20" t="s">
        <v>1033</v>
      </c>
      <c r="B1508" s="20" t="s">
        <v>51</v>
      </c>
      <c r="C1508" s="25">
        <v>-0.65</v>
      </c>
      <c r="D1508" s="26">
        <v>0</v>
      </c>
      <c r="E1508" s="26">
        <v>0</v>
      </c>
    </row>
    <row r="1509" spans="1:5" x14ac:dyDescent="0.25">
      <c r="A1509" s="20" t="s">
        <v>1033</v>
      </c>
      <c r="B1509" s="20" t="s">
        <v>69</v>
      </c>
      <c r="C1509" s="25">
        <v>-0.59</v>
      </c>
      <c r="D1509" s="26">
        <v>4.9293900000000002E-14</v>
      </c>
      <c r="E1509" s="26">
        <v>1.2219957809999999E-10</v>
      </c>
    </row>
    <row r="1510" spans="1:5" x14ac:dyDescent="0.25">
      <c r="A1510" s="20" t="s">
        <v>1033</v>
      </c>
      <c r="B1510" s="20" t="s">
        <v>27</v>
      </c>
      <c r="C1510" s="25">
        <v>-0.64</v>
      </c>
      <c r="D1510" s="26">
        <v>0</v>
      </c>
      <c r="E1510" s="26">
        <v>0</v>
      </c>
    </row>
    <row r="1511" spans="1:5" x14ac:dyDescent="0.25">
      <c r="A1511" s="20" t="s">
        <v>1033</v>
      </c>
      <c r="B1511" s="20" t="s">
        <v>22</v>
      </c>
      <c r="C1511" s="25">
        <v>-0.64</v>
      </c>
      <c r="D1511" s="26">
        <v>0</v>
      </c>
      <c r="E1511" s="26">
        <v>0</v>
      </c>
    </row>
    <row r="1512" spans="1:5" x14ac:dyDescent="0.25">
      <c r="A1512" s="20" t="s">
        <v>1033</v>
      </c>
      <c r="B1512" s="20" t="s">
        <v>105</v>
      </c>
      <c r="C1512" s="25">
        <v>-0.62</v>
      </c>
      <c r="D1512" s="26">
        <v>1.9983999999999999E-15</v>
      </c>
      <c r="E1512" s="26">
        <v>5.2218192E-12</v>
      </c>
    </row>
    <row r="1513" spans="1:5" x14ac:dyDescent="0.25">
      <c r="A1513" s="20" t="s">
        <v>1033</v>
      </c>
      <c r="B1513" s="20" t="s">
        <v>62</v>
      </c>
      <c r="C1513" s="25">
        <v>-0.65</v>
      </c>
      <c r="D1513" s="26">
        <v>0</v>
      </c>
      <c r="E1513" s="26">
        <v>0</v>
      </c>
    </row>
    <row r="1514" spans="1:5" x14ac:dyDescent="0.25">
      <c r="A1514" s="20" t="s">
        <v>1033</v>
      </c>
      <c r="B1514" s="20" t="s">
        <v>128</v>
      </c>
      <c r="C1514" s="25">
        <v>-0.55000000000000004</v>
      </c>
      <c r="D1514" s="26">
        <v>4.2352799999999997E-12</v>
      </c>
      <c r="E1514" s="26">
        <v>9.6352620000000007E-9</v>
      </c>
    </row>
    <row r="1515" spans="1:5" x14ac:dyDescent="0.25">
      <c r="A1515" s="20" t="s">
        <v>1033</v>
      </c>
      <c r="B1515" s="20" t="s">
        <v>29</v>
      </c>
      <c r="C1515" s="25">
        <v>-0.68</v>
      </c>
      <c r="D1515" s="26">
        <v>0</v>
      </c>
      <c r="E1515" s="26">
        <v>0</v>
      </c>
    </row>
    <row r="1516" spans="1:5" x14ac:dyDescent="0.25">
      <c r="A1516" s="20" t="s">
        <v>1033</v>
      </c>
      <c r="B1516" s="20" t="s">
        <v>109</v>
      </c>
      <c r="C1516" s="25">
        <v>-0.62</v>
      </c>
      <c r="D1516" s="26">
        <v>1.3322700000000001E-15</v>
      </c>
      <c r="E1516" s="26">
        <v>3.4958764800000001E-12</v>
      </c>
    </row>
    <row r="1517" spans="1:5" x14ac:dyDescent="0.25">
      <c r="A1517" s="20" t="s">
        <v>1033</v>
      </c>
      <c r="B1517" s="20" t="s">
        <v>57</v>
      </c>
      <c r="C1517" s="25">
        <v>-0.61</v>
      </c>
      <c r="D1517" s="26">
        <v>7.3274699999999999E-15</v>
      </c>
      <c r="E1517" s="26">
        <v>1.8750995729999999E-11</v>
      </c>
    </row>
    <row r="1518" spans="1:5" x14ac:dyDescent="0.25">
      <c r="A1518" s="20" t="s">
        <v>1033</v>
      </c>
      <c r="B1518" s="20" t="s">
        <v>11</v>
      </c>
      <c r="C1518" s="25">
        <v>-0.66</v>
      </c>
      <c r="D1518" s="26">
        <v>0</v>
      </c>
      <c r="E1518" s="26">
        <v>0</v>
      </c>
    </row>
    <row r="1519" spans="1:5" x14ac:dyDescent="0.25">
      <c r="A1519" s="20" t="s">
        <v>1033</v>
      </c>
      <c r="B1519" s="20" t="s">
        <v>1062</v>
      </c>
      <c r="C1519" s="25">
        <v>-0.51</v>
      </c>
      <c r="D1519" s="26">
        <v>3.0913300000000002E-10</v>
      </c>
      <c r="E1519" s="26">
        <v>6.5474369399999995E-7</v>
      </c>
    </row>
    <row r="1520" spans="1:5" x14ac:dyDescent="0.25">
      <c r="A1520" s="20" t="s">
        <v>1033</v>
      </c>
      <c r="B1520" s="20" t="s">
        <v>47</v>
      </c>
      <c r="C1520" s="25">
        <v>-0.59</v>
      </c>
      <c r="D1520" s="26">
        <v>3.2418500000000001E-14</v>
      </c>
      <c r="E1520" s="26">
        <v>8.09489945E-11</v>
      </c>
    </row>
    <row r="1521" spans="1:5" x14ac:dyDescent="0.25">
      <c r="A1521" s="20" t="s">
        <v>1033</v>
      </c>
      <c r="B1521" s="20" t="s">
        <v>24</v>
      </c>
      <c r="C1521" s="25">
        <v>-0.59</v>
      </c>
      <c r="D1521" s="26">
        <v>5.3734800000000002E-14</v>
      </c>
      <c r="E1521" s="26">
        <v>1.3310109960000001E-10</v>
      </c>
    </row>
    <row r="1522" spans="1:5" x14ac:dyDescent="0.25">
      <c r="A1522" s="20" t="s">
        <v>1033</v>
      </c>
      <c r="B1522" s="20" t="s">
        <v>16</v>
      </c>
      <c r="C1522" s="25">
        <v>-0.65</v>
      </c>
      <c r="D1522" s="26">
        <v>0</v>
      </c>
      <c r="E1522" s="26">
        <v>0</v>
      </c>
    </row>
    <row r="1523" spans="1:5" x14ac:dyDescent="0.25">
      <c r="A1523" s="20" t="s">
        <v>1033</v>
      </c>
      <c r="B1523" s="20" t="s">
        <v>67</v>
      </c>
      <c r="C1523" s="25">
        <v>-0.63</v>
      </c>
      <c r="D1523" s="26">
        <v>4.4408900000000002E-16</v>
      </c>
      <c r="E1523" s="26">
        <v>1.180388562E-12</v>
      </c>
    </row>
    <row r="1524" spans="1:5" x14ac:dyDescent="0.25">
      <c r="A1524" s="20" t="s">
        <v>1033</v>
      </c>
      <c r="B1524" s="20" t="s">
        <v>21</v>
      </c>
      <c r="C1524" s="25">
        <v>-0.67</v>
      </c>
      <c r="D1524" s="26">
        <v>0</v>
      </c>
      <c r="E1524" s="26">
        <v>0</v>
      </c>
    </row>
    <row r="1525" spans="1:5" x14ac:dyDescent="0.25">
      <c r="A1525" s="20" t="s">
        <v>1033</v>
      </c>
      <c r="B1525" s="20" t="s">
        <v>26</v>
      </c>
      <c r="C1525" s="25">
        <v>-0.61</v>
      </c>
      <c r="D1525" s="26">
        <v>4.4408900000000003E-15</v>
      </c>
      <c r="E1525" s="26">
        <v>1.147970065E-11</v>
      </c>
    </row>
    <row r="1526" spans="1:5" x14ac:dyDescent="0.25">
      <c r="A1526" s="20" t="s">
        <v>1033</v>
      </c>
      <c r="B1526" s="20" t="s">
        <v>1056</v>
      </c>
      <c r="C1526" s="25">
        <v>-0.61</v>
      </c>
      <c r="D1526" s="26">
        <v>3.10862E-15</v>
      </c>
      <c r="E1526" s="26">
        <v>8.0761947599999997E-12</v>
      </c>
    </row>
    <row r="1527" spans="1:5" x14ac:dyDescent="0.25">
      <c r="A1527" s="20" t="s">
        <v>1033</v>
      </c>
      <c r="B1527" s="20" t="s">
        <v>111</v>
      </c>
      <c r="C1527" s="25">
        <v>-0.54</v>
      </c>
      <c r="D1527" s="26">
        <v>1.4821899999999998E-11</v>
      </c>
      <c r="E1527" s="26">
        <v>3.3052837000000003E-8</v>
      </c>
    </row>
    <row r="1528" spans="1:5" x14ac:dyDescent="0.25">
      <c r="A1528" s="20" t="s">
        <v>1033</v>
      </c>
      <c r="B1528" s="20" t="s">
        <v>79</v>
      </c>
      <c r="C1528" s="25">
        <v>-0.67</v>
      </c>
      <c r="D1528" s="26">
        <v>0</v>
      </c>
      <c r="E1528" s="26">
        <v>0</v>
      </c>
    </row>
    <row r="1529" spans="1:5" x14ac:dyDescent="0.25">
      <c r="A1529" s="20" t="s">
        <v>1033</v>
      </c>
      <c r="B1529" s="20" t="s">
        <v>1059</v>
      </c>
      <c r="C1529" s="25">
        <v>0.47</v>
      </c>
      <c r="D1529" s="26">
        <v>1.1860900000000001E-8</v>
      </c>
      <c r="E1529" s="26">
        <v>2.3033867799999999E-5</v>
      </c>
    </row>
    <row r="1530" spans="1:5" x14ac:dyDescent="0.25">
      <c r="A1530" s="20" t="s">
        <v>1033</v>
      </c>
      <c r="B1530" s="20" t="s">
        <v>140</v>
      </c>
      <c r="C1530" s="25">
        <v>0.45</v>
      </c>
      <c r="D1530" s="26">
        <v>5.1779999999999998E-8</v>
      </c>
      <c r="E1530" s="26">
        <v>9.6880379999999993E-5</v>
      </c>
    </row>
    <row r="1531" spans="1:5" x14ac:dyDescent="0.25">
      <c r="A1531" s="20" t="s">
        <v>1033</v>
      </c>
      <c r="B1531" s="20" t="s">
        <v>55</v>
      </c>
      <c r="C1531" s="25">
        <v>-0.64</v>
      </c>
      <c r="D1531" s="26">
        <v>0</v>
      </c>
      <c r="E1531" s="26">
        <v>0</v>
      </c>
    </row>
    <row r="1532" spans="1:5" x14ac:dyDescent="0.25">
      <c r="A1532" s="20" t="s">
        <v>1033</v>
      </c>
      <c r="B1532" s="20" t="s">
        <v>42</v>
      </c>
      <c r="C1532" s="25">
        <v>-0.63</v>
      </c>
      <c r="D1532" s="26">
        <v>4.4408900000000002E-16</v>
      </c>
      <c r="E1532" s="26">
        <v>1.180388562E-12</v>
      </c>
    </row>
    <row r="1533" spans="1:5" x14ac:dyDescent="0.25">
      <c r="A1533" s="20" t="s">
        <v>1033</v>
      </c>
      <c r="B1533" s="20" t="s">
        <v>77</v>
      </c>
      <c r="C1533" s="25">
        <v>-0.62</v>
      </c>
      <c r="D1533" s="26">
        <v>1.3322700000000001E-15</v>
      </c>
      <c r="E1533" s="26">
        <v>3.4958764800000001E-12</v>
      </c>
    </row>
    <row r="1534" spans="1:5" x14ac:dyDescent="0.25">
      <c r="A1534" s="20" t="s">
        <v>1033</v>
      </c>
      <c r="B1534" s="20" t="s">
        <v>74</v>
      </c>
      <c r="C1534" s="25">
        <v>-0.59</v>
      </c>
      <c r="D1534" s="26">
        <v>3.8635799999999999E-14</v>
      </c>
      <c r="E1534" s="26">
        <v>9.6241777799999994E-11</v>
      </c>
    </row>
    <row r="1535" spans="1:5" x14ac:dyDescent="0.25">
      <c r="A1535" s="20" t="s">
        <v>1033</v>
      </c>
      <c r="B1535" s="20" t="s">
        <v>35</v>
      </c>
      <c r="C1535" s="25">
        <v>-0.61</v>
      </c>
      <c r="D1535" s="26">
        <v>5.3290699999999996E-15</v>
      </c>
      <c r="E1535" s="26">
        <v>1.3727684319999999E-11</v>
      </c>
    </row>
    <row r="1536" spans="1:5" x14ac:dyDescent="0.25">
      <c r="A1536" s="20" t="s">
        <v>1033</v>
      </c>
      <c r="B1536" s="20" t="s">
        <v>113</v>
      </c>
      <c r="C1536" s="25">
        <v>-0.43</v>
      </c>
      <c r="D1536" s="26">
        <v>1.8893000000000001E-7</v>
      </c>
      <c r="E1536" s="26">
        <v>3.3894041999999998E-4</v>
      </c>
    </row>
    <row r="1537" spans="1:5" x14ac:dyDescent="0.25">
      <c r="A1537" s="20" t="s">
        <v>1033</v>
      </c>
      <c r="B1537" s="20" t="s">
        <v>106</v>
      </c>
      <c r="C1537" s="25">
        <v>-0.57999999999999996</v>
      </c>
      <c r="D1537" s="26">
        <v>2.3425699999999999E-13</v>
      </c>
      <c r="E1537" s="26">
        <v>5.6245105699999999E-10</v>
      </c>
    </row>
    <row r="1538" spans="1:5" x14ac:dyDescent="0.25">
      <c r="A1538" s="20" t="s">
        <v>1033</v>
      </c>
      <c r="B1538" s="20" t="s">
        <v>31</v>
      </c>
      <c r="C1538" s="25">
        <v>-0.62</v>
      </c>
      <c r="D1538" s="26">
        <v>8.8817800000000003E-16</v>
      </c>
      <c r="E1538" s="26">
        <v>2.3385726740000002E-12</v>
      </c>
    </row>
    <row r="1539" spans="1:5" x14ac:dyDescent="0.25">
      <c r="A1539" s="20" t="s">
        <v>1033</v>
      </c>
      <c r="B1539" s="20" t="s">
        <v>30</v>
      </c>
      <c r="C1539" s="25">
        <v>-0.6</v>
      </c>
      <c r="D1539" s="26">
        <v>1.19904E-14</v>
      </c>
      <c r="E1539" s="26">
        <v>3.0515568000000002E-11</v>
      </c>
    </row>
    <row r="1540" spans="1:5" x14ac:dyDescent="0.25">
      <c r="A1540" s="20" t="s">
        <v>1033</v>
      </c>
      <c r="B1540" s="20" t="s">
        <v>137</v>
      </c>
      <c r="C1540" s="25">
        <v>-0.35</v>
      </c>
      <c r="D1540" s="26">
        <v>3.1230199999999998E-5</v>
      </c>
      <c r="E1540" s="26">
        <v>4.94686368E-2</v>
      </c>
    </row>
    <row r="1541" spans="1:5" x14ac:dyDescent="0.25">
      <c r="A1541" s="20" t="s">
        <v>1033</v>
      </c>
      <c r="B1541" s="20" t="s">
        <v>6</v>
      </c>
      <c r="C1541" s="25">
        <v>-0.67</v>
      </c>
      <c r="D1541" s="26">
        <v>0</v>
      </c>
      <c r="E1541" s="26">
        <v>0</v>
      </c>
    </row>
    <row r="1542" spans="1:5" x14ac:dyDescent="0.25">
      <c r="A1542" s="20" t="s">
        <v>1033</v>
      </c>
      <c r="B1542" s="20" t="s">
        <v>89</v>
      </c>
      <c r="C1542" s="25">
        <v>-0.62</v>
      </c>
      <c r="D1542" s="26">
        <v>1.3322700000000001E-15</v>
      </c>
      <c r="E1542" s="26">
        <v>3.4958764800000001E-12</v>
      </c>
    </row>
    <row r="1543" spans="1:5" x14ac:dyDescent="0.25">
      <c r="A1543" s="20" t="s">
        <v>1033</v>
      </c>
      <c r="B1543" s="20" t="s">
        <v>49</v>
      </c>
      <c r="C1543" s="25">
        <v>-0.64</v>
      </c>
      <c r="D1543" s="26">
        <v>0</v>
      </c>
      <c r="E1543" s="26">
        <v>0</v>
      </c>
    </row>
    <row r="1544" spans="1:5" x14ac:dyDescent="0.25">
      <c r="A1544" s="20" t="s">
        <v>1033</v>
      </c>
      <c r="B1544" s="20" t="s">
        <v>116</v>
      </c>
      <c r="C1544" s="25">
        <v>-0.59</v>
      </c>
      <c r="D1544" s="26">
        <v>3.9967999999999999E-14</v>
      </c>
      <c r="E1544" s="26">
        <v>9.9480351999999998E-11</v>
      </c>
    </row>
    <row r="1545" spans="1:5" x14ac:dyDescent="0.25">
      <c r="A1545" s="20" t="s">
        <v>1033</v>
      </c>
      <c r="B1545" s="20" t="s">
        <v>46</v>
      </c>
      <c r="C1545" s="25">
        <v>-0.61</v>
      </c>
      <c r="D1545" s="26">
        <v>7.10543E-15</v>
      </c>
      <c r="E1545" s="26">
        <v>1.821832252E-11</v>
      </c>
    </row>
    <row r="1546" spans="1:5" x14ac:dyDescent="0.25">
      <c r="A1546" s="20" t="s">
        <v>1033</v>
      </c>
      <c r="B1546" s="20" t="s">
        <v>9</v>
      </c>
      <c r="C1546" s="25">
        <v>-0.61</v>
      </c>
      <c r="D1546" s="26">
        <v>3.10862E-15</v>
      </c>
      <c r="E1546" s="26">
        <v>8.0761947599999997E-12</v>
      </c>
    </row>
    <row r="1547" spans="1:5" x14ac:dyDescent="0.25">
      <c r="A1547" s="20" t="s">
        <v>1033</v>
      </c>
      <c r="B1547" s="20" t="s">
        <v>126</v>
      </c>
      <c r="C1547" s="25">
        <v>-0.56999999999999995</v>
      </c>
      <c r="D1547" s="26">
        <v>3.11307E-13</v>
      </c>
      <c r="E1547" s="26">
        <v>7.4246719500000004E-10</v>
      </c>
    </row>
    <row r="1548" spans="1:5" x14ac:dyDescent="0.25">
      <c r="A1548" s="20" t="s">
        <v>1033</v>
      </c>
      <c r="B1548" s="20" t="s">
        <v>41</v>
      </c>
      <c r="C1548" s="25">
        <v>-0.64</v>
      </c>
      <c r="D1548" s="26">
        <v>0</v>
      </c>
      <c r="E1548" s="26">
        <v>0</v>
      </c>
    </row>
    <row r="1549" spans="1:5" x14ac:dyDescent="0.25">
      <c r="A1549" s="20" t="s">
        <v>1033</v>
      </c>
      <c r="B1549" s="20" t="s">
        <v>44</v>
      </c>
      <c r="C1549" s="25">
        <v>-0.7</v>
      </c>
      <c r="D1549" s="26">
        <v>0</v>
      </c>
      <c r="E1549" s="26">
        <v>0</v>
      </c>
    </row>
    <row r="1550" spans="1:5" x14ac:dyDescent="0.25">
      <c r="A1550" s="20" t="s">
        <v>1033</v>
      </c>
      <c r="B1550" s="20" t="s">
        <v>84</v>
      </c>
      <c r="C1550" s="25">
        <v>-0.6</v>
      </c>
      <c r="D1550" s="26">
        <v>8.6597400000000006E-15</v>
      </c>
      <c r="E1550" s="26">
        <v>2.2116975960000001E-11</v>
      </c>
    </row>
    <row r="1551" spans="1:5" x14ac:dyDescent="0.25">
      <c r="A1551" s="20" t="s">
        <v>1033</v>
      </c>
      <c r="B1551" s="20" t="s">
        <v>119</v>
      </c>
      <c r="C1551" s="25">
        <v>-0.51</v>
      </c>
      <c r="D1551" s="26">
        <v>2.3443699999999999E-10</v>
      </c>
      <c r="E1551" s="26">
        <v>4.9864749900000002E-7</v>
      </c>
    </row>
    <row r="1552" spans="1:5" x14ac:dyDescent="0.25">
      <c r="A1552" s="20" t="s">
        <v>1033</v>
      </c>
      <c r="B1552" s="20" t="s">
        <v>18</v>
      </c>
      <c r="C1552" s="25">
        <v>-0.63</v>
      </c>
      <c r="D1552" s="26">
        <v>4.4408900000000002E-16</v>
      </c>
      <c r="E1552" s="26">
        <v>1.180388562E-12</v>
      </c>
    </row>
    <row r="1553" spans="1:5" x14ac:dyDescent="0.25">
      <c r="A1553" s="20" t="s">
        <v>1033</v>
      </c>
      <c r="B1553" s="20" t="s">
        <v>53</v>
      </c>
      <c r="C1553" s="25">
        <v>-0.64</v>
      </c>
      <c r="D1553" s="26">
        <v>0</v>
      </c>
      <c r="E1553" s="26">
        <v>0</v>
      </c>
    </row>
    <row r="1554" spans="1:5" x14ac:dyDescent="0.25">
      <c r="A1554" s="20" t="s">
        <v>1033</v>
      </c>
      <c r="B1554" s="20" t="s">
        <v>19</v>
      </c>
      <c r="C1554" s="25">
        <v>-0.63</v>
      </c>
      <c r="D1554" s="26">
        <v>4.4408900000000002E-16</v>
      </c>
      <c r="E1554" s="26">
        <v>1.180388562E-12</v>
      </c>
    </row>
    <row r="1555" spans="1:5" x14ac:dyDescent="0.25">
      <c r="A1555" s="20" t="s">
        <v>1033</v>
      </c>
      <c r="B1555" s="20" t="s">
        <v>64</v>
      </c>
      <c r="C1555" s="25">
        <v>-0.57999999999999996</v>
      </c>
      <c r="D1555" s="26">
        <v>1.1679500000000001E-13</v>
      </c>
      <c r="E1555" s="26">
        <v>2.8439582499999998E-10</v>
      </c>
    </row>
    <row r="1556" spans="1:5" x14ac:dyDescent="0.25">
      <c r="A1556" s="20" t="s">
        <v>1033</v>
      </c>
      <c r="B1556" s="20" t="s">
        <v>92</v>
      </c>
      <c r="C1556" s="25">
        <v>-0.56999999999999995</v>
      </c>
      <c r="D1556" s="26">
        <v>6.1373100000000002E-13</v>
      </c>
      <c r="E1556" s="26">
        <v>1.4447227740000001E-9</v>
      </c>
    </row>
    <row r="1557" spans="1:5" x14ac:dyDescent="0.25">
      <c r="A1557" s="20" t="s">
        <v>1033</v>
      </c>
      <c r="B1557" s="20" t="s">
        <v>38</v>
      </c>
      <c r="C1557" s="25">
        <v>-0.64</v>
      </c>
      <c r="D1557" s="26">
        <v>0</v>
      </c>
      <c r="E1557" s="26">
        <v>0</v>
      </c>
    </row>
    <row r="1558" spans="1:5" x14ac:dyDescent="0.25">
      <c r="A1558" s="20" t="s">
        <v>1033</v>
      </c>
      <c r="B1558" s="20" t="s">
        <v>96</v>
      </c>
      <c r="C1558" s="25">
        <v>-0.56999999999999995</v>
      </c>
      <c r="D1558" s="26">
        <v>8.1046299999999998E-13</v>
      </c>
      <c r="E1558" s="26">
        <v>1.903777587E-9</v>
      </c>
    </row>
    <row r="1559" spans="1:5" x14ac:dyDescent="0.25">
      <c r="A1559" s="20" t="s">
        <v>1033</v>
      </c>
      <c r="B1559" s="20" t="s">
        <v>76</v>
      </c>
      <c r="C1559" s="25">
        <v>-0.65</v>
      </c>
      <c r="D1559" s="26">
        <v>0</v>
      </c>
      <c r="E1559" s="26">
        <v>0</v>
      </c>
    </row>
    <row r="1560" spans="1:5" x14ac:dyDescent="0.25">
      <c r="A1560" s="20" t="s">
        <v>1033</v>
      </c>
      <c r="B1560" s="20" t="s">
        <v>118</v>
      </c>
      <c r="C1560" s="25">
        <v>-0.6</v>
      </c>
      <c r="D1560" s="26">
        <v>1.6653299999999999E-14</v>
      </c>
      <c r="E1560" s="26">
        <v>4.2132848999999998E-11</v>
      </c>
    </row>
    <row r="1561" spans="1:5" x14ac:dyDescent="0.25">
      <c r="A1561" s="20" t="s">
        <v>1033</v>
      </c>
      <c r="B1561" s="20" t="s">
        <v>124</v>
      </c>
      <c r="C1561" s="25">
        <v>-0.54</v>
      </c>
      <c r="D1561" s="26">
        <v>1.05447E-11</v>
      </c>
      <c r="E1561" s="26">
        <v>2.3662306799999999E-8</v>
      </c>
    </row>
    <row r="1562" spans="1:5" x14ac:dyDescent="0.25">
      <c r="A1562" s="20" t="s">
        <v>1033</v>
      </c>
      <c r="B1562" s="20" t="s">
        <v>82</v>
      </c>
      <c r="C1562" s="25">
        <v>-0.61</v>
      </c>
      <c r="D1562" s="26">
        <v>6.6613400000000003E-15</v>
      </c>
      <c r="E1562" s="26">
        <v>1.7099659779999999E-11</v>
      </c>
    </row>
    <row r="1563" spans="1:5" x14ac:dyDescent="0.25">
      <c r="A1563" s="20" t="s">
        <v>1033</v>
      </c>
      <c r="B1563" s="20" t="s">
        <v>4</v>
      </c>
      <c r="C1563" s="25">
        <v>-0.71</v>
      </c>
      <c r="D1563" s="26">
        <v>0</v>
      </c>
      <c r="E1563" s="26">
        <v>0</v>
      </c>
    </row>
    <row r="1564" spans="1:5" x14ac:dyDescent="0.25">
      <c r="A1564" s="20" t="s">
        <v>1033</v>
      </c>
      <c r="B1564" s="20" t="s">
        <v>2</v>
      </c>
      <c r="C1564" s="25">
        <v>-0.63</v>
      </c>
      <c r="D1564" s="26">
        <v>4.4408900000000002E-16</v>
      </c>
      <c r="E1564" s="26">
        <v>1.180388562E-12</v>
      </c>
    </row>
    <row r="1565" spans="1:5" x14ac:dyDescent="0.25">
      <c r="A1565" s="20" t="s">
        <v>1033</v>
      </c>
      <c r="B1565" s="20" t="s">
        <v>1058</v>
      </c>
      <c r="C1565" s="25">
        <v>0.41</v>
      </c>
      <c r="D1565" s="26">
        <v>7.71318E-7</v>
      </c>
      <c r="E1565" s="26">
        <v>1.3204964160000001E-3</v>
      </c>
    </row>
    <row r="1566" spans="1:5" x14ac:dyDescent="0.25">
      <c r="A1566" s="20" t="s">
        <v>1033</v>
      </c>
      <c r="B1566" s="20" t="s">
        <v>114</v>
      </c>
      <c r="C1566" s="25">
        <v>-0.56999999999999995</v>
      </c>
      <c r="D1566" s="26">
        <v>3.42615E-13</v>
      </c>
      <c r="E1566" s="26">
        <v>8.1576631499999999E-10</v>
      </c>
    </row>
    <row r="1567" spans="1:5" x14ac:dyDescent="0.25">
      <c r="A1567" s="20" t="s">
        <v>1033</v>
      </c>
      <c r="B1567" s="20" t="s">
        <v>71</v>
      </c>
      <c r="C1567" s="25">
        <v>-0.64</v>
      </c>
      <c r="D1567" s="26">
        <v>0</v>
      </c>
      <c r="E1567" s="26">
        <v>0</v>
      </c>
    </row>
    <row r="1568" spans="1:5" x14ac:dyDescent="0.25">
      <c r="A1568" s="20" t="s">
        <v>1033</v>
      </c>
      <c r="B1568" s="20" t="s">
        <v>87</v>
      </c>
      <c r="C1568" s="25">
        <v>-0.59</v>
      </c>
      <c r="D1568" s="26">
        <v>2.9309900000000002E-14</v>
      </c>
      <c r="E1568" s="26">
        <v>7.3216130200000002E-11</v>
      </c>
    </row>
    <row r="1569" spans="1:5" x14ac:dyDescent="0.25">
      <c r="A1569" s="20" t="s">
        <v>1033</v>
      </c>
      <c r="B1569" s="20" t="s">
        <v>13</v>
      </c>
      <c r="C1569" s="25">
        <v>-0.69</v>
      </c>
      <c r="D1569" s="26">
        <v>0</v>
      </c>
      <c r="E1569" s="26">
        <v>0</v>
      </c>
    </row>
    <row r="1570" spans="1:5" x14ac:dyDescent="0.25">
      <c r="A1570" s="20" t="s">
        <v>1033</v>
      </c>
      <c r="B1570" s="20" t="s">
        <v>130</v>
      </c>
      <c r="C1570" s="25">
        <v>-0.55000000000000004</v>
      </c>
      <c r="D1570" s="26">
        <v>3.8231599999999996E-12</v>
      </c>
      <c r="E1570" s="26">
        <v>8.7056275799999994E-9</v>
      </c>
    </row>
    <row r="1571" spans="1:5" x14ac:dyDescent="0.25">
      <c r="A1571" s="20" t="s">
        <v>1033</v>
      </c>
      <c r="B1571" s="20" t="s">
        <v>120</v>
      </c>
      <c r="C1571" s="25">
        <v>-0.51</v>
      </c>
      <c r="D1571" s="26">
        <v>3.88982E-10</v>
      </c>
      <c r="E1571" s="26">
        <v>8.19974056E-7</v>
      </c>
    </row>
    <row r="1572" spans="1:5" x14ac:dyDescent="0.25">
      <c r="A1572" s="20" t="s">
        <v>1033</v>
      </c>
      <c r="B1572" s="20" t="s">
        <v>73</v>
      </c>
      <c r="C1572" s="25">
        <v>-0.59</v>
      </c>
      <c r="D1572" s="26">
        <v>3.8191700000000002E-14</v>
      </c>
      <c r="E1572" s="26">
        <v>9.5250099799999994E-11</v>
      </c>
    </row>
    <row r="1573" spans="1:5" x14ac:dyDescent="0.25">
      <c r="A1573" s="20" t="s">
        <v>1033</v>
      </c>
      <c r="B1573" s="20" t="s">
        <v>7</v>
      </c>
      <c r="C1573" s="25">
        <v>-0.61</v>
      </c>
      <c r="D1573" s="26">
        <v>2.6645400000000001E-15</v>
      </c>
      <c r="E1573" s="26">
        <v>6.9384621599999996E-12</v>
      </c>
    </row>
    <row r="1574" spans="1:5" x14ac:dyDescent="0.25">
      <c r="A1574" s="20" t="s">
        <v>1033</v>
      </c>
      <c r="B1574" s="20" t="s">
        <v>1</v>
      </c>
      <c r="C1574" s="25">
        <v>-0.67</v>
      </c>
      <c r="D1574" s="26">
        <v>0</v>
      </c>
      <c r="E1574" s="26">
        <v>0</v>
      </c>
    </row>
    <row r="1575" spans="1:5" x14ac:dyDescent="0.25">
      <c r="A1575" s="20" t="s">
        <v>1033</v>
      </c>
      <c r="B1575" s="20" t="s">
        <v>129</v>
      </c>
      <c r="C1575" s="25">
        <v>-0.49</v>
      </c>
      <c r="D1575" s="26">
        <v>1.5409400000000001E-9</v>
      </c>
      <c r="E1575" s="26">
        <v>3.1373538400000001E-6</v>
      </c>
    </row>
    <row r="1576" spans="1:5" x14ac:dyDescent="0.25">
      <c r="A1576" s="20" t="s">
        <v>1033</v>
      </c>
      <c r="B1576" s="20" t="s">
        <v>40</v>
      </c>
      <c r="C1576" s="25">
        <v>-0.62</v>
      </c>
      <c r="D1576" s="26">
        <v>4.4408900000000002E-16</v>
      </c>
      <c r="E1576" s="26">
        <v>1.180388562E-12</v>
      </c>
    </row>
    <row r="1577" spans="1:5" x14ac:dyDescent="0.25">
      <c r="A1577" s="20" t="s">
        <v>1033</v>
      </c>
      <c r="B1577" s="20" t="s">
        <v>93</v>
      </c>
      <c r="C1577" s="25">
        <v>-0.59</v>
      </c>
      <c r="D1577" s="26">
        <v>6.5725199999999994E-14</v>
      </c>
      <c r="E1577" s="26">
        <v>1.6220979360000001E-10</v>
      </c>
    </row>
    <row r="1578" spans="1:5" x14ac:dyDescent="0.25">
      <c r="A1578" s="20" t="s">
        <v>1033</v>
      </c>
      <c r="B1578" s="20" t="s">
        <v>1060</v>
      </c>
      <c r="C1578" s="25">
        <v>0.44</v>
      </c>
      <c r="D1578" s="26">
        <v>8.6359899999999995E-8</v>
      </c>
      <c r="E1578" s="26">
        <v>1.5898857589999999E-4</v>
      </c>
    </row>
    <row r="1579" spans="1:5" x14ac:dyDescent="0.25">
      <c r="A1579" s="20" t="s">
        <v>1033</v>
      </c>
      <c r="B1579" s="20" t="s">
        <v>100</v>
      </c>
      <c r="C1579" s="25">
        <v>-0.57999999999999996</v>
      </c>
      <c r="D1579" s="26">
        <v>2.03171E-13</v>
      </c>
      <c r="E1579" s="26">
        <v>4.8903259699999998E-10</v>
      </c>
    </row>
    <row r="1580" spans="1:5" x14ac:dyDescent="0.25">
      <c r="A1580" s="20" t="s">
        <v>1033</v>
      </c>
      <c r="B1580" s="20" t="s">
        <v>122</v>
      </c>
      <c r="C1580" s="25">
        <v>-0.53</v>
      </c>
      <c r="D1580" s="26">
        <v>3.8843600000000002E-11</v>
      </c>
      <c r="E1580" s="26">
        <v>8.5455919999999995E-8</v>
      </c>
    </row>
    <row r="1581" spans="1:5" x14ac:dyDescent="0.25">
      <c r="A1581" s="20" t="s">
        <v>1033</v>
      </c>
      <c r="B1581" s="20" t="s">
        <v>66</v>
      </c>
      <c r="C1581" s="25">
        <v>-0.57999999999999996</v>
      </c>
      <c r="D1581" s="26">
        <v>2.0294900000000001E-13</v>
      </c>
      <c r="E1581" s="26">
        <v>4.8870119199999999E-10</v>
      </c>
    </row>
    <row r="1582" spans="1:5" x14ac:dyDescent="0.25">
      <c r="A1582" s="20" t="s">
        <v>1033</v>
      </c>
      <c r="B1582" s="20" t="s">
        <v>1061</v>
      </c>
      <c r="C1582" s="25">
        <v>0.44</v>
      </c>
      <c r="D1582" s="26">
        <v>7.7833299999999996E-8</v>
      </c>
      <c r="E1582" s="26">
        <v>1.4375810510000001E-4</v>
      </c>
    </row>
    <row r="1583" spans="1:5" x14ac:dyDescent="0.25">
      <c r="A1583" s="20" t="s">
        <v>1033</v>
      </c>
      <c r="B1583" s="20" t="s">
        <v>99</v>
      </c>
      <c r="C1583" s="25">
        <v>-0.59</v>
      </c>
      <c r="D1583" s="26">
        <v>8.2822600000000006E-14</v>
      </c>
      <c r="E1583" s="26">
        <v>2.03329483E-10</v>
      </c>
    </row>
    <row r="1584" spans="1:5" x14ac:dyDescent="0.25">
      <c r="A1584" s="20" t="s">
        <v>1048</v>
      </c>
      <c r="B1584" s="20" t="s">
        <v>103</v>
      </c>
      <c r="C1584" s="25">
        <v>-0.55000000000000004</v>
      </c>
      <c r="D1584" s="26">
        <v>8.1219499999999997E-12</v>
      </c>
      <c r="E1584" s="26">
        <v>1.8282509449999999E-8</v>
      </c>
    </row>
    <row r="1585" spans="1:5" x14ac:dyDescent="0.25">
      <c r="A1585" s="20" t="s">
        <v>1048</v>
      </c>
      <c r="B1585" s="20" t="s">
        <v>85</v>
      </c>
      <c r="C1585" s="25">
        <v>-0.57999999999999996</v>
      </c>
      <c r="D1585" s="26">
        <v>1.6986400000000001E-13</v>
      </c>
      <c r="E1585" s="26">
        <v>4.1005169599999999E-10</v>
      </c>
    </row>
    <row r="1586" spans="1:5" x14ac:dyDescent="0.25">
      <c r="A1586" s="20" t="s">
        <v>1048</v>
      </c>
      <c r="B1586" s="20" t="s">
        <v>133</v>
      </c>
      <c r="C1586" s="25">
        <v>-0.17</v>
      </c>
      <c r="D1586" s="26">
        <v>5.5510601999999999E-2</v>
      </c>
      <c r="E1586" s="27">
        <v>1</v>
      </c>
    </row>
    <row r="1587" spans="1:5" x14ac:dyDescent="0.25">
      <c r="A1587" s="20" t="s">
        <v>1048</v>
      </c>
      <c r="B1587" s="20" t="s">
        <v>94</v>
      </c>
      <c r="C1587" s="25">
        <v>-0.56000000000000005</v>
      </c>
      <c r="D1587" s="26">
        <v>2.5368600000000002E-12</v>
      </c>
      <c r="E1587" s="26">
        <v>5.8322411399999998E-9</v>
      </c>
    </row>
    <row r="1588" spans="1:5" x14ac:dyDescent="0.25">
      <c r="A1588" s="20" t="s">
        <v>1048</v>
      </c>
      <c r="B1588" s="20" t="s">
        <v>59</v>
      </c>
      <c r="C1588" s="25">
        <v>-0.6</v>
      </c>
      <c r="D1588" s="26">
        <v>1.3544699999999999E-14</v>
      </c>
      <c r="E1588" s="26">
        <v>3.4417082700000002E-11</v>
      </c>
    </row>
    <row r="1589" spans="1:5" x14ac:dyDescent="0.25">
      <c r="A1589" s="20" t="s">
        <v>1048</v>
      </c>
      <c r="B1589" s="20" t="s">
        <v>37</v>
      </c>
      <c r="C1589" s="25">
        <v>-0.6</v>
      </c>
      <c r="D1589" s="26">
        <v>2.39808E-14</v>
      </c>
      <c r="E1589" s="26">
        <v>6.0215788799999999E-11</v>
      </c>
    </row>
    <row r="1590" spans="1:5" x14ac:dyDescent="0.25">
      <c r="A1590" s="20" t="s">
        <v>1048</v>
      </c>
      <c r="B1590" s="20" t="s">
        <v>135</v>
      </c>
      <c r="C1590" s="25">
        <v>-0.18</v>
      </c>
      <c r="D1590" s="26">
        <v>3.9897958999999997E-2</v>
      </c>
      <c r="E1590" s="27">
        <v>1</v>
      </c>
    </row>
    <row r="1591" spans="1:5" x14ac:dyDescent="0.25">
      <c r="A1591" s="20" t="s">
        <v>1048</v>
      </c>
      <c r="B1591" s="20" t="s">
        <v>83</v>
      </c>
      <c r="C1591" s="25">
        <v>-0.6</v>
      </c>
      <c r="D1591" s="26">
        <v>9.5479199999999999E-15</v>
      </c>
      <c r="E1591" s="26">
        <v>2.433764808E-11</v>
      </c>
    </row>
    <row r="1592" spans="1:5" x14ac:dyDescent="0.25">
      <c r="A1592" s="20" t="s">
        <v>1048</v>
      </c>
      <c r="B1592" s="20" t="s">
        <v>33</v>
      </c>
      <c r="C1592" s="25">
        <v>-0.57999999999999996</v>
      </c>
      <c r="D1592" s="26">
        <v>2.9309900000000001E-13</v>
      </c>
      <c r="E1592" s="26">
        <v>7.0021351099999997E-10</v>
      </c>
    </row>
    <row r="1593" spans="1:5" x14ac:dyDescent="0.25">
      <c r="A1593" s="20" t="s">
        <v>1048</v>
      </c>
      <c r="B1593" s="20" t="s">
        <v>104</v>
      </c>
      <c r="C1593" s="25">
        <v>-0.53</v>
      </c>
      <c r="D1593" s="26">
        <v>3.9762900000000001E-11</v>
      </c>
      <c r="E1593" s="26">
        <v>8.7319328399999995E-8</v>
      </c>
    </row>
    <row r="1594" spans="1:5" x14ac:dyDescent="0.25">
      <c r="A1594" s="20" t="s">
        <v>1048</v>
      </c>
      <c r="B1594" s="20" t="s">
        <v>61</v>
      </c>
      <c r="C1594" s="25">
        <v>-0.51</v>
      </c>
      <c r="D1594" s="26">
        <v>2.0623E-10</v>
      </c>
      <c r="E1594" s="26">
        <v>4.4009481999999998E-7</v>
      </c>
    </row>
    <row r="1595" spans="1:5" x14ac:dyDescent="0.25">
      <c r="A1595" s="20" t="s">
        <v>1048</v>
      </c>
      <c r="B1595" s="20" t="s">
        <v>131</v>
      </c>
      <c r="C1595" s="25">
        <v>-0.26</v>
      </c>
      <c r="D1595" s="26">
        <v>2.288928E-3</v>
      </c>
      <c r="E1595" s="27">
        <v>1</v>
      </c>
    </row>
    <row r="1596" spans="1:5" x14ac:dyDescent="0.25">
      <c r="A1596" s="20" t="s">
        <v>1048</v>
      </c>
      <c r="B1596" s="20" t="s">
        <v>101</v>
      </c>
      <c r="C1596" s="25">
        <v>-0.54</v>
      </c>
      <c r="D1596" s="26">
        <v>1.5611500000000001E-11</v>
      </c>
      <c r="E1596" s="26">
        <v>3.4782422000000002E-8</v>
      </c>
    </row>
    <row r="1597" spans="1:5" x14ac:dyDescent="0.25">
      <c r="A1597" s="20" t="s">
        <v>1048</v>
      </c>
      <c r="B1597" s="20" t="s">
        <v>1057</v>
      </c>
      <c r="C1597" s="25">
        <v>0.49</v>
      </c>
      <c r="D1597" s="26">
        <v>1.53881E-9</v>
      </c>
      <c r="E1597" s="26">
        <v>3.1345559700000002E-6</v>
      </c>
    </row>
    <row r="1598" spans="1:5" x14ac:dyDescent="0.25">
      <c r="A1598" s="20" t="s">
        <v>1048</v>
      </c>
      <c r="B1598" s="20" t="s">
        <v>81</v>
      </c>
      <c r="C1598" s="25">
        <v>-0.56000000000000005</v>
      </c>
      <c r="D1598" s="26">
        <v>2.0161699999999999E-12</v>
      </c>
      <c r="E1598" s="26">
        <v>4.6553365300000002E-9</v>
      </c>
    </row>
    <row r="1599" spans="1:5" x14ac:dyDescent="0.25">
      <c r="A1599" s="20" t="s">
        <v>1048</v>
      </c>
      <c r="B1599" s="20" t="s">
        <v>90</v>
      </c>
      <c r="C1599" s="25">
        <v>-0.59</v>
      </c>
      <c r="D1599" s="26">
        <v>5.6621400000000003E-14</v>
      </c>
      <c r="E1599" s="26">
        <v>1.4008134360000001E-10</v>
      </c>
    </row>
    <row r="1600" spans="1:5" x14ac:dyDescent="0.25">
      <c r="A1600" s="20" t="s">
        <v>1048</v>
      </c>
      <c r="B1600" s="20" t="s">
        <v>12</v>
      </c>
      <c r="C1600" s="25">
        <v>-0.61</v>
      </c>
      <c r="D1600" s="26">
        <v>2.8865800000000001E-15</v>
      </c>
      <c r="E1600" s="26">
        <v>7.5079945799999999E-12</v>
      </c>
    </row>
    <row r="1601" spans="1:5" x14ac:dyDescent="0.25">
      <c r="A1601" s="20" t="s">
        <v>1048</v>
      </c>
      <c r="B1601" s="20" t="s">
        <v>51</v>
      </c>
      <c r="C1601" s="25">
        <v>-0.51</v>
      </c>
      <c r="D1601" s="26">
        <v>1.72904E-10</v>
      </c>
      <c r="E1601" s="26">
        <v>3.70360368E-7</v>
      </c>
    </row>
    <row r="1602" spans="1:5" x14ac:dyDescent="0.25">
      <c r="A1602" s="20" t="s">
        <v>1048</v>
      </c>
      <c r="B1602" s="20" t="s">
        <v>69</v>
      </c>
      <c r="C1602" s="25">
        <v>-0.51</v>
      </c>
      <c r="D1602" s="26">
        <v>2.6200099999999998E-10</v>
      </c>
      <c r="E1602" s="26">
        <v>5.5649012399999995E-7</v>
      </c>
    </row>
    <row r="1603" spans="1:5" x14ac:dyDescent="0.25">
      <c r="A1603" s="20" t="s">
        <v>1048</v>
      </c>
      <c r="B1603" s="20" t="s">
        <v>27</v>
      </c>
      <c r="C1603" s="25">
        <v>-0.57999999999999996</v>
      </c>
      <c r="D1603" s="26">
        <v>1.00808E-13</v>
      </c>
      <c r="E1603" s="26">
        <v>2.46374752E-10</v>
      </c>
    </row>
    <row r="1604" spans="1:5" x14ac:dyDescent="0.25">
      <c r="A1604" s="20" t="s">
        <v>1048</v>
      </c>
      <c r="B1604" s="20" t="s">
        <v>22</v>
      </c>
      <c r="C1604" s="25">
        <v>-0.61</v>
      </c>
      <c r="D1604" s="26">
        <v>7.10543E-15</v>
      </c>
      <c r="E1604" s="26">
        <v>1.821832252E-11</v>
      </c>
    </row>
    <row r="1605" spans="1:5" x14ac:dyDescent="0.25">
      <c r="A1605" s="20" t="s">
        <v>1048</v>
      </c>
      <c r="B1605" s="20" t="s">
        <v>105</v>
      </c>
      <c r="C1605" s="25">
        <v>-0.51</v>
      </c>
      <c r="D1605" s="26">
        <v>1.8162500000000001E-10</v>
      </c>
      <c r="E1605" s="26">
        <v>3.8867749999999999E-7</v>
      </c>
    </row>
    <row r="1606" spans="1:5" x14ac:dyDescent="0.25">
      <c r="A1606" s="20" t="s">
        <v>1048</v>
      </c>
      <c r="B1606" s="20" t="s">
        <v>62</v>
      </c>
      <c r="C1606" s="25">
        <v>-0.61</v>
      </c>
      <c r="D1606" s="26">
        <v>4.4408900000000003E-15</v>
      </c>
      <c r="E1606" s="26">
        <v>1.147970065E-11</v>
      </c>
    </row>
    <row r="1607" spans="1:5" x14ac:dyDescent="0.25">
      <c r="A1607" s="20" t="s">
        <v>1048</v>
      </c>
      <c r="B1607" s="20" t="s">
        <v>128</v>
      </c>
      <c r="C1607" s="25">
        <v>-0.52</v>
      </c>
      <c r="D1607" s="26">
        <v>7.0856200000000005E-11</v>
      </c>
      <c r="E1607" s="26">
        <v>1.5389966640000001E-7</v>
      </c>
    </row>
    <row r="1608" spans="1:5" x14ac:dyDescent="0.25">
      <c r="A1608" s="20" t="s">
        <v>1048</v>
      </c>
      <c r="B1608" s="20" t="s">
        <v>29</v>
      </c>
      <c r="C1608" s="25">
        <v>-0.6</v>
      </c>
      <c r="D1608" s="26">
        <v>2.0428099999999999E-14</v>
      </c>
      <c r="E1608" s="26">
        <v>5.1458383899999997E-11</v>
      </c>
    </row>
    <row r="1609" spans="1:5" x14ac:dyDescent="0.25">
      <c r="A1609" s="20" t="s">
        <v>1048</v>
      </c>
      <c r="B1609" s="20" t="s">
        <v>109</v>
      </c>
      <c r="C1609" s="25">
        <v>-0.55000000000000004</v>
      </c>
      <c r="D1609" s="26">
        <v>6.92024E-12</v>
      </c>
      <c r="E1609" s="26">
        <v>1.5618981679999999E-8</v>
      </c>
    </row>
    <row r="1610" spans="1:5" x14ac:dyDescent="0.25">
      <c r="A1610" s="20" t="s">
        <v>1048</v>
      </c>
      <c r="B1610" s="20" t="s">
        <v>57</v>
      </c>
      <c r="C1610" s="25">
        <v>-0.57999999999999996</v>
      </c>
      <c r="D1610" s="26">
        <v>1.76525E-13</v>
      </c>
      <c r="E1610" s="26">
        <v>4.2577829999999998E-10</v>
      </c>
    </row>
    <row r="1611" spans="1:5" x14ac:dyDescent="0.25">
      <c r="A1611" s="20" t="s">
        <v>1048</v>
      </c>
      <c r="B1611" s="20" t="s">
        <v>11</v>
      </c>
      <c r="C1611" s="25">
        <v>-0.6</v>
      </c>
      <c r="D1611" s="26">
        <v>8.6597400000000006E-15</v>
      </c>
      <c r="E1611" s="26">
        <v>2.2116975960000001E-11</v>
      </c>
    </row>
    <row r="1612" spans="1:5" x14ac:dyDescent="0.25">
      <c r="A1612" s="20" t="s">
        <v>1048</v>
      </c>
      <c r="B1612" s="20" t="s">
        <v>1062</v>
      </c>
      <c r="C1612" s="25">
        <v>-0.45</v>
      </c>
      <c r="D1612" s="26">
        <v>4.92927E-8</v>
      </c>
      <c r="E1612" s="26">
        <v>9.23252271E-5</v>
      </c>
    </row>
    <row r="1613" spans="1:5" x14ac:dyDescent="0.25">
      <c r="A1613" s="20" t="s">
        <v>1048</v>
      </c>
      <c r="B1613" s="20" t="s">
        <v>47</v>
      </c>
      <c r="C1613" s="25">
        <v>-0.57999999999999996</v>
      </c>
      <c r="D1613" s="26">
        <v>1.02363E-13</v>
      </c>
      <c r="E1613" s="26">
        <v>2.49868083E-10</v>
      </c>
    </row>
    <row r="1614" spans="1:5" x14ac:dyDescent="0.25">
      <c r="A1614" s="20" t="s">
        <v>1048</v>
      </c>
      <c r="B1614" s="20" t="s">
        <v>24</v>
      </c>
      <c r="C1614" s="25">
        <v>-0.57999999999999996</v>
      </c>
      <c r="D1614" s="26">
        <v>2.3092600000000002E-13</v>
      </c>
      <c r="E1614" s="26">
        <v>5.5491517800000003E-10</v>
      </c>
    </row>
    <row r="1615" spans="1:5" x14ac:dyDescent="0.25">
      <c r="A1615" s="20" t="s">
        <v>1048</v>
      </c>
      <c r="B1615" s="20" t="s">
        <v>16</v>
      </c>
      <c r="C1615" s="25">
        <v>-0.61</v>
      </c>
      <c r="D1615" s="26">
        <v>5.3290699999999996E-15</v>
      </c>
      <c r="E1615" s="26">
        <v>1.3727684319999999E-11</v>
      </c>
    </row>
    <row r="1616" spans="1:5" x14ac:dyDescent="0.25">
      <c r="A1616" s="20" t="s">
        <v>1048</v>
      </c>
      <c r="B1616" s="20" t="s">
        <v>67</v>
      </c>
      <c r="C1616" s="25">
        <v>-0.53</v>
      </c>
      <c r="D1616" s="26">
        <v>5.1876700000000001E-11</v>
      </c>
      <c r="E1616" s="26">
        <v>1.134024662E-7</v>
      </c>
    </row>
    <row r="1617" spans="1:5" x14ac:dyDescent="0.25">
      <c r="A1617" s="20" t="s">
        <v>1048</v>
      </c>
      <c r="B1617" s="20" t="s">
        <v>21</v>
      </c>
      <c r="C1617" s="25">
        <v>-0.59</v>
      </c>
      <c r="D1617" s="26">
        <v>8.2378500000000003E-14</v>
      </c>
      <c r="E1617" s="26">
        <v>2.02321596E-10</v>
      </c>
    </row>
    <row r="1618" spans="1:5" x14ac:dyDescent="0.25">
      <c r="A1618" s="20" t="s">
        <v>1048</v>
      </c>
      <c r="B1618" s="20" t="s">
        <v>26</v>
      </c>
      <c r="C1618" s="25">
        <v>-0.56999999999999995</v>
      </c>
      <c r="D1618" s="26">
        <v>5.4267699999999995E-13</v>
      </c>
      <c r="E1618" s="26">
        <v>1.2823457510000001E-9</v>
      </c>
    </row>
    <row r="1619" spans="1:5" x14ac:dyDescent="0.25">
      <c r="A1619" s="20" t="s">
        <v>1048</v>
      </c>
      <c r="B1619" s="20" t="s">
        <v>1056</v>
      </c>
      <c r="C1619" s="25">
        <v>-0.55000000000000004</v>
      </c>
      <c r="D1619" s="26">
        <v>3.7470000000000001E-12</v>
      </c>
      <c r="E1619" s="26">
        <v>8.5431600000000005E-9</v>
      </c>
    </row>
    <row r="1620" spans="1:5" x14ac:dyDescent="0.25">
      <c r="A1620" s="20" t="s">
        <v>1048</v>
      </c>
      <c r="B1620" s="20" t="s">
        <v>111</v>
      </c>
      <c r="C1620" s="25">
        <v>-0.47</v>
      </c>
      <c r="D1620" s="26">
        <v>9.3982000000000001E-9</v>
      </c>
      <c r="E1620" s="26">
        <v>1.84110738E-5</v>
      </c>
    </row>
    <row r="1621" spans="1:5" x14ac:dyDescent="0.25">
      <c r="A1621" s="20" t="s">
        <v>1048</v>
      </c>
      <c r="B1621" s="20" t="s">
        <v>79</v>
      </c>
      <c r="C1621" s="25">
        <v>-0.6</v>
      </c>
      <c r="D1621" s="26">
        <v>1.95399E-14</v>
      </c>
      <c r="E1621" s="26">
        <v>4.9299167700000001E-11</v>
      </c>
    </row>
    <row r="1622" spans="1:5" x14ac:dyDescent="0.25">
      <c r="A1622" s="20" t="s">
        <v>1048</v>
      </c>
      <c r="B1622" s="20" t="s">
        <v>1059</v>
      </c>
      <c r="C1622" s="25">
        <v>0.45</v>
      </c>
      <c r="D1622" s="26">
        <v>4.8149399999999998E-8</v>
      </c>
      <c r="E1622" s="26">
        <v>9.0424573199999998E-5</v>
      </c>
    </row>
    <row r="1623" spans="1:5" x14ac:dyDescent="0.25">
      <c r="A1623" s="20" t="s">
        <v>1048</v>
      </c>
      <c r="B1623" s="20" t="s">
        <v>140</v>
      </c>
      <c r="C1623" s="25">
        <v>0.43</v>
      </c>
      <c r="D1623" s="26">
        <v>1.8361599999999999E-7</v>
      </c>
      <c r="E1623" s="26">
        <v>3.2959071999999999E-4</v>
      </c>
    </row>
    <row r="1624" spans="1:5" x14ac:dyDescent="0.25">
      <c r="A1624" s="20" t="s">
        <v>1048</v>
      </c>
      <c r="B1624" s="20" t="s">
        <v>55</v>
      </c>
      <c r="C1624" s="25">
        <v>-0.57999999999999996</v>
      </c>
      <c r="D1624" s="26">
        <v>2.9687400000000001E-13</v>
      </c>
      <c r="E1624" s="26">
        <v>7.0863823799999997E-10</v>
      </c>
    </row>
    <row r="1625" spans="1:5" x14ac:dyDescent="0.25">
      <c r="A1625" s="20" t="s">
        <v>1048</v>
      </c>
      <c r="B1625" s="20" t="s">
        <v>42</v>
      </c>
      <c r="C1625" s="25">
        <v>-0.56999999999999995</v>
      </c>
      <c r="D1625" s="26">
        <v>5.5311299999999997E-13</v>
      </c>
      <c r="E1625" s="26">
        <v>1.3058997929999999E-9</v>
      </c>
    </row>
    <row r="1626" spans="1:5" x14ac:dyDescent="0.25">
      <c r="A1626" s="20" t="s">
        <v>1048</v>
      </c>
      <c r="B1626" s="20" t="s">
        <v>77</v>
      </c>
      <c r="C1626" s="25">
        <v>-0.56999999999999995</v>
      </c>
      <c r="D1626" s="26">
        <v>3.4550100000000001E-13</v>
      </c>
      <c r="E1626" s="26">
        <v>8.2229238000000001E-10</v>
      </c>
    </row>
    <row r="1627" spans="1:5" x14ac:dyDescent="0.25">
      <c r="A1627" s="20" t="s">
        <v>1048</v>
      </c>
      <c r="B1627" s="20" t="s">
        <v>74</v>
      </c>
      <c r="C1627" s="25">
        <v>-0.55000000000000004</v>
      </c>
      <c r="D1627" s="26">
        <v>4.5536899999999998E-12</v>
      </c>
      <c r="E1627" s="26">
        <v>1.035053737E-8</v>
      </c>
    </row>
    <row r="1628" spans="1:5" x14ac:dyDescent="0.25">
      <c r="A1628" s="20" t="s">
        <v>1048</v>
      </c>
      <c r="B1628" s="20" t="s">
        <v>35</v>
      </c>
      <c r="C1628" s="25">
        <v>-0.6</v>
      </c>
      <c r="D1628" s="26">
        <v>2.1982399999999998E-14</v>
      </c>
      <c r="E1628" s="26">
        <v>5.5307718400000002E-11</v>
      </c>
    </row>
    <row r="1629" spans="1:5" x14ac:dyDescent="0.25">
      <c r="A1629" s="20" t="s">
        <v>1048</v>
      </c>
      <c r="B1629" s="20" t="s">
        <v>113</v>
      </c>
      <c r="C1629" s="25">
        <v>-0.31</v>
      </c>
      <c r="D1629" s="26">
        <v>2.34749E-4</v>
      </c>
      <c r="E1629" s="26">
        <v>0.35376674299999999</v>
      </c>
    </row>
    <row r="1630" spans="1:5" x14ac:dyDescent="0.25">
      <c r="A1630" s="20" t="s">
        <v>1048</v>
      </c>
      <c r="B1630" s="20" t="s">
        <v>106</v>
      </c>
      <c r="C1630" s="25">
        <v>-0.55000000000000004</v>
      </c>
      <c r="D1630" s="26">
        <v>7.0092799999999998E-12</v>
      </c>
      <c r="E1630" s="26">
        <v>1.5812935679999999E-8</v>
      </c>
    </row>
    <row r="1631" spans="1:5" x14ac:dyDescent="0.25">
      <c r="A1631" s="20" t="s">
        <v>1048</v>
      </c>
      <c r="B1631" s="20" t="s">
        <v>31</v>
      </c>
      <c r="C1631" s="25">
        <v>-0.63</v>
      </c>
      <c r="D1631" s="26">
        <v>0</v>
      </c>
      <c r="E1631" s="26">
        <v>0</v>
      </c>
    </row>
    <row r="1632" spans="1:5" x14ac:dyDescent="0.25">
      <c r="A1632" s="20" t="s">
        <v>1048</v>
      </c>
      <c r="B1632" s="20" t="s">
        <v>30</v>
      </c>
      <c r="C1632" s="25">
        <v>-0.61</v>
      </c>
      <c r="D1632" s="26">
        <v>3.7747599999999998E-15</v>
      </c>
      <c r="E1632" s="26">
        <v>9.7653041200000001E-12</v>
      </c>
    </row>
    <row r="1633" spans="1:5" x14ac:dyDescent="0.25">
      <c r="A1633" s="20" t="s">
        <v>1048</v>
      </c>
      <c r="B1633" s="20" t="s">
        <v>137</v>
      </c>
      <c r="C1633" s="25">
        <v>-0.3</v>
      </c>
      <c r="D1633" s="26">
        <v>3.8151400000000001E-4</v>
      </c>
      <c r="E1633" s="26">
        <v>0.56006255199999999</v>
      </c>
    </row>
    <row r="1634" spans="1:5" x14ac:dyDescent="0.25">
      <c r="A1634" s="20" t="s">
        <v>1048</v>
      </c>
      <c r="B1634" s="20" t="s">
        <v>6</v>
      </c>
      <c r="C1634" s="25">
        <v>-0.62</v>
      </c>
      <c r="D1634" s="26">
        <v>1.3322700000000001E-15</v>
      </c>
      <c r="E1634" s="26">
        <v>3.4958764800000001E-12</v>
      </c>
    </row>
    <row r="1635" spans="1:5" x14ac:dyDescent="0.25">
      <c r="A1635" s="20" t="s">
        <v>1048</v>
      </c>
      <c r="B1635" s="20" t="s">
        <v>89</v>
      </c>
      <c r="C1635" s="25">
        <v>-0.47</v>
      </c>
      <c r="D1635" s="26">
        <v>6.3131300000000001E-9</v>
      </c>
      <c r="E1635" s="26">
        <v>1.249368427E-5</v>
      </c>
    </row>
    <row r="1636" spans="1:5" x14ac:dyDescent="0.25">
      <c r="A1636" s="20" t="s">
        <v>1048</v>
      </c>
      <c r="B1636" s="20" t="s">
        <v>49</v>
      </c>
      <c r="C1636" s="25">
        <v>-0.59</v>
      </c>
      <c r="D1636" s="26">
        <v>5.6843400000000001E-14</v>
      </c>
      <c r="E1636" s="26">
        <v>1.4051688480000001E-10</v>
      </c>
    </row>
    <row r="1637" spans="1:5" x14ac:dyDescent="0.25">
      <c r="A1637" s="20" t="s">
        <v>1048</v>
      </c>
      <c r="B1637" s="20" t="s">
        <v>116</v>
      </c>
      <c r="C1637" s="25">
        <v>-0.5</v>
      </c>
      <c r="D1637" s="26">
        <v>5.9547100000000002E-10</v>
      </c>
      <c r="E1637" s="26">
        <v>1.2433434480000001E-6</v>
      </c>
    </row>
    <row r="1638" spans="1:5" x14ac:dyDescent="0.25">
      <c r="A1638" s="20" t="s">
        <v>1048</v>
      </c>
      <c r="B1638" s="20" t="s">
        <v>46</v>
      </c>
      <c r="C1638" s="25">
        <v>-0.55000000000000004</v>
      </c>
      <c r="D1638" s="26">
        <v>2.9740700000000001E-12</v>
      </c>
      <c r="E1638" s="26">
        <v>6.8016980900000002E-9</v>
      </c>
    </row>
    <row r="1639" spans="1:5" x14ac:dyDescent="0.25">
      <c r="A1639" s="20" t="s">
        <v>1048</v>
      </c>
      <c r="B1639" s="20" t="s">
        <v>9</v>
      </c>
      <c r="C1639" s="25">
        <v>-0.64</v>
      </c>
      <c r="D1639" s="26">
        <v>0</v>
      </c>
      <c r="E1639" s="26">
        <v>0</v>
      </c>
    </row>
    <row r="1640" spans="1:5" x14ac:dyDescent="0.25">
      <c r="A1640" s="20" t="s">
        <v>1048</v>
      </c>
      <c r="B1640" s="20" t="s">
        <v>126</v>
      </c>
      <c r="C1640" s="25">
        <v>-0.47</v>
      </c>
      <c r="D1640" s="26">
        <v>9.8050999999999996E-9</v>
      </c>
      <c r="E1640" s="26">
        <v>1.9168970500000002E-5</v>
      </c>
    </row>
    <row r="1641" spans="1:5" x14ac:dyDescent="0.25">
      <c r="A1641" s="20" t="s">
        <v>1048</v>
      </c>
      <c r="B1641" s="20" t="s">
        <v>41</v>
      </c>
      <c r="C1641" s="25">
        <v>-0.56999999999999995</v>
      </c>
      <c r="D1641" s="26">
        <v>4.4764199999999999E-13</v>
      </c>
      <c r="E1641" s="26">
        <v>1.060463898E-9</v>
      </c>
    </row>
    <row r="1642" spans="1:5" x14ac:dyDescent="0.25">
      <c r="A1642" s="20" t="s">
        <v>1048</v>
      </c>
      <c r="B1642" s="20" t="s">
        <v>44</v>
      </c>
      <c r="C1642" s="25">
        <v>-0.59</v>
      </c>
      <c r="D1642" s="26">
        <v>3.9523900000000003E-14</v>
      </c>
      <c r="E1642" s="26">
        <v>9.8414510999999999E-11</v>
      </c>
    </row>
    <row r="1643" spans="1:5" x14ac:dyDescent="0.25">
      <c r="A1643" s="20" t="s">
        <v>1048</v>
      </c>
      <c r="B1643" s="20" t="s">
        <v>84</v>
      </c>
      <c r="C1643" s="25">
        <v>-0.59</v>
      </c>
      <c r="D1643" s="26">
        <v>5.9730000000000001E-14</v>
      </c>
      <c r="E1643" s="26">
        <v>1.4753310000000001E-10</v>
      </c>
    </row>
    <row r="1644" spans="1:5" x14ac:dyDescent="0.25">
      <c r="A1644" s="20" t="s">
        <v>1048</v>
      </c>
      <c r="B1644" s="20" t="s">
        <v>119</v>
      </c>
      <c r="C1644" s="25">
        <v>-0.51</v>
      </c>
      <c r="D1644" s="26">
        <v>2.0157300000000001E-10</v>
      </c>
      <c r="E1644" s="26">
        <v>4.3076150100000002E-7</v>
      </c>
    </row>
    <row r="1645" spans="1:5" x14ac:dyDescent="0.25">
      <c r="A1645" s="20" t="s">
        <v>1048</v>
      </c>
      <c r="B1645" s="20" t="s">
        <v>18</v>
      </c>
      <c r="C1645" s="25">
        <v>-0.63</v>
      </c>
      <c r="D1645" s="26">
        <v>0</v>
      </c>
      <c r="E1645" s="26">
        <v>0</v>
      </c>
    </row>
    <row r="1646" spans="1:5" x14ac:dyDescent="0.25">
      <c r="A1646" s="20" t="s">
        <v>1048</v>
      </c>
      <c r="B1646" s="20" t="s">
        <v>53</v>
      </c>
      <c r="C1646" s="25">
        <v>-0.55000000000000004</v>
      </c>
      <c r="D1646" s="26">
        <v>4.7908299999999997E-12</v>
      </c>
      <c r="E1646" s="26">
        <v>1.088476576E-8</v>
      </c>
    </row>
    <row r="1647" spans="1:5" x14ac:dyDescent="0.25">
      <c r="A1647" s="20" t="s">
        <v>1048</v>
      </c>
      <c r="B1647" s="20" t="s">
        <v>19</v>
      </c>
      <c r="C1647" s="25">
        <v>-0.57999999999999996</v>
      </c>
      <c r="D1647" s="26">
        <v>1.3278300000000001E-13</v>
      </c>
      <c r="E1647" s="26">
        <v>3.22529907E-10</v>
      </c>
    </row>
    <row r="1648" spans="1:5" x14ac:dyDescent="0.25">
      <c r="A1648" s="20" t="s">
        <v>1048</v>
      </c>
      <c r="B1648" s="20" t="s">
        <v>64</v>
      </c>
      <c r="C1648" s="25">
        <v>-0.61</v>
      </c>
      <c r="D1648" s="26">
        <v>7.10543E-15</v>
      </c>
      <c r="E1648" s="26">
        <v>1.821832252E-11</v>
      </c>
    </row>
    <row r="1649" spans="1:5" x14ac:dyDescent="0.25">
      <c r="A1649" s="20" t="s">
        <v>1048</v>
      </c>
      <c r="B1649" s="20" t="s">
        <v>92</v>
      </c>
      <c r="C1649" s="25">
        <v>-0.57999999999999996</v>
      </c>
      <c r="D1649" s="26">
        <v>2.5424100000000001E-13</v>
      </c>
      <c r="E1649" s="26">
        <v>6.0916143600000002E-10</v>
      </c>
    </row>
    <row r="1650" spans="1:5" x14ac:dyDescent="0.25">
      <c r="A1650" s="20" t="s">
        <v>1048</v>
      </c>
      <c r="B1650" s="20" t="s">
        <v>38</v>
      </c>
      <c r="C1650" s="25">
        <v>-0.6</v>
      </c>
      <c r="D1650" s="26">
        <v>2.22045E-14</v>
      </c>
      <c r="E1650" s="26">
        <v>5.5844317499999999E-11</v>
      </c>
    </row>
    <row r="1651" spans="1:5" x14ac:dyDescent="0.25">
      <c r="A1651" s="20" t="s">
        <v>1048</v>
      </c>
      <c r="B1651" s="20" t="s">
        <v>96</v>
      </c>
      <c r="C1651" s="25">
        <v>-0.52</v>
      </c>
      <c r="D1651" s="26">
        <v>1.2260500000000001E-10</v>
      </c>
      <c r="E1651" s="26">
        <v>2.6421377499999999E-7</v>
      </c>
    </row>
    <row r="1652" spans="1:5" x14ac:dyDescent="0.25">
      <c r="A1652" s="20" t="s">
        <v>1048</v>
      </c>
      <c r="B1652" s="20" t="s">
        <v>76</v>
      </c>
      <c r="C1652" s="25">
        <v>-0.59</v>
      </c>
      <c r="D1652" s="26">
        <v>4.3076699999999999E-14</v>
      </c>
      <c r="E1652" s="26">
        <v>1.070025228E-10</v>
      </c>
    </row>
    <row r="1653" spans="1:5" x14ac:dyDescent="0.25">
      <c r="A1653" s="20" t="s">
        <v>1048</v>
      </c>
      <c r="B1653" s="20" t="s">
        <v>118</v>
      </c>
      <c r="C1653" s="25">
        <v>-0.52</v>
      </c>
      <c r="D1653" s="26">
        <v>1.58738E-10</v>
      </c>
      <c r="E1653" s="26">
        <v>3.4065174800000001E-7</v>
      </c>
    </row>
    <row r="1654" spans="1:5" x14ac:dyDescent="0.25">
      <c r="A1654" s="20" t="s">
        <v>1048</v>
      </c>
      <c r="B1654" s="20" t="s">
        <v>124</v>
      </c>
      <c r="C1654" s="25">
        <v>-0.49</v>
      </c>
      <c r="D1654" s="26">
        <v>2.32429E-9</v>
      </c>
      <c r="E1654" s="26">
        <v>4.6787957699999997E-6</v>
      </c>
    </row>
    <row r="1655" spans="1:5" x14ac:dyDescent="0.25">
      <c r="A1655" s="20" t="s">
        <v>1048</v>
      </c>
      <c r="B1655" s="20" t="s">
        <v>82</v>
      </c>
      <c r="C1655" s="25">
        <v>-0.59</v>
      </c>
      <c r="D1655" s="26">
        <v>6.8833800000000006E-14</v>
      </c>
      <c r="E1655" s="26">
        <v>1.6967531700000001E-10</v>
      </c>
    </row>
    <row r="1656" spans="1:5" x14ac:dyDescent="0.25">
      <c r="A1656" s="20" t="s">
        <v>1048</v>
      </c>
      <c r="B1656" s="20" t="s">
        <v>4</v>
      </c>
      <c r="C1656" s="25">
        <v>-0.61</v>
      </c>
      <c r="D1656" s="26">
        <v>4.4408900000000003E-15</v>
      </c>
      <c r="E1656" s="26">
        <v>1.147970065E-11</v>
      </c>
    </row>
    <row r="1657" spans="1:5" x14ac:dyDescent="0.25">
      <c r="A1657" s="20" t="s">
        <v>1048</v>
      </c>
      <c r="B1657" s="20" t="s">
        <v>2</v>
      </c>
      <c r="C1657" s="25">
        <v>-0.61</v>
      </c>
      <c r="D1657" s="26">
        <v>2.22045E-15</v>
      </c>
      <c r="E1657" s="26">
        <v>5.7998154000000004E-12</v>
      </c>
    </row>
    <row r="1658" spans="1:5" x14ac:dyDescent="0.25">
      <c r="A1658" s="20" t="s">
        <v>1048</v>
      </c>
      <c r="B1658" s="20" t="s">
        <v>1058</v>
      </c>
      <c r="C1658" s="25">
        <v>0.44</v>
      </c>
      <c r="D1658" s="26">
        <v>8.6977899999999994E-8</v>
      </c>
      <c r="E1658" s="26">
        <v>1.6003933599999999E-4</v>
      </c>
    </row>
    <row r="1659" spans="1:5" x14ac:dyDescent="0.25">
      <c r="A1659" s="20" t="s">
        <v>1048</v>
      </c>
      <c r="B1659" s="20" t="s">
        <v>114</v>
      </c>
      <c r="C1659" s="25">
        <v>-0.49</v>
      </c>
      <c r="D1659" s="26">
        <v>1.07339E-9</v>
      </c>
      <c r="E1659" s="26">
        <v>2.19937611E-6</v>
      </c>
    </row>
    <row r="1660" spans="1:5" x14ac:dyDescent="0.25">
      <c r="A1660" s="20" t="s">
        <v>1048</v>
      </c>
      <c r="B1660" s="20" t="s">
        <v>71</v>
      </c>
      <c r="C1660" s="25">
        <v>-0.56000000000000005</v>
      </c>
      <c r="D1660" s="26">
        <v>1.4197500000000001E-12</v>
      </c>
      <c r="E1660" s="26">
        <v>3.2966594999999999E-9</v>
      </c>
    </row>
    <row r="1661" spans="1:5" x14ac:dyDescent="0.25">
      <c r="A1661" s="20" t="s">
        <v>1048</v>
      </c>
      <c r="B1661" s="20" t="s">
        <v>87</v>
      </c>
      <c r="C1661" s="25">
        <v>-0.56999999999999995</v>
      </c>
      <c r="D1661" s="26">
        <v>3.5837999999999998E-13</v>
      </c>
      <c r="E1661" s="26">
        <v>8.5222764E-10</v>
      </c>
    </row>
    <row r="1662" spans="1:5" x14ac:dyDescent="0.25">
      <c r="A1662" s="20" t="s">
        <v>1048</v>
      </c>
      <c r="B1662" s="20" t="s">
        <v>13</v>
      </c>
      <c r="C1662" s="25">
        <v>-0.59</v>
      </c>
      <c r="D1662" s="26">
        <v>4.5519100000000002E-14</v>
      </c>
      <c r="E1662" s="26">
        <v>1.1293288709999999E-10</v>
      </c>
    </row>
    <row r="1663" spans="1:5" x14ac:dyDescent="0.25">
      <c r="A1663" s="20" t="s">
        <v>1048</v>
      </c>
      <c r="B1663" s="20" t="s">
        <v>130</v>
      </c>
      <c r="C1663" s="25">
        <v>-0.51</v>
      </c>
      <c r="D1663" s="26">
        <v>2.8285700000000002E-10</v>
      </c>
      <c r="E1663" s="26">
        <v>5.9993969699999997E-7</v>
      </c>
    </row>
    <row r="1664" spans="1:5" x14ac:dyDescent="0.25">
      <c r="A1664" s="20" t="s">
        <v>1048</v>
      </c>
      <c r="B1664" s="20" t="s">
        <v>120</v>
      </c>
      <c r="C1664" s="25">
        <v>-0.4</v>
      </c>
      <c r="D1664" s="26">
        <v>1.65226E-6</v>
      </c>
      <c r="E1664" s="26">
        <v>2.7691877600000002E-3</v>
      </c>
    </row>
    <row r="1665" spans="1:5" x14ac:dyDescent="0.25">
      <c r="A1665" s="20" t="s">
        <v>1048</v>
      </c>
      <c r="B1665" s="20" t="s">
        <v>73</v>
      </c>
      <c r="C1665" s="25">
        <v>-0.56999999999999995</v>
      </c>
      <c r="D1665" s="26">
        <v>3.70148E-13</v>
      </c>
      <c r="E1665" s="26">
        <v>8.7947164799999998E-10</v>
      </c>
    </row>
    <row r="1666" spans="1:5" x14ac:dyDescent="0.25">
      <c r="A1666" s="20" t="s">
        <v>1048</v>
      </c>
      <c r="B1666" s="20" t="s">
        <v>7</v>
      </c>
      <c r="C1666" s="25">
        <v>-0.61</v>
      </c>
      <c r="D1666" s="26">
        <v>2.44249E-15</v>
      </c>
      <c r="E1666" s="26">
        <v>6.3700139199999998E-12</v>
      </c>
    </row>
    <row r="1667" spans="1:5" x14ac:dyDescent="0.25">
      <c r="A1667" s="20" t="s">
        <v>1048</v>
      </c>
      <c r="B1667" s="20" t="s">
        <v>1</v>
      </c>
      <c r="C1667" s="25">
        <v>-0.63</v>
      </c>
      <c r="D1667" s="26">
        <v>4.4408900000000002E-16</v>
      </c>
      <c r="E1667" s="26">
        <v>1.180388562E-12</v>
      </c>
    </row>
    <row r="1668" spans="1:5" x14ac:dyDescent="0.25">
      <c r="A1668" s="20" t="s">
        <v>1048</v>
      </c>
      <c r="B1668" s="20" t="s">
        <v>129</v>
      </c>
      <c r="C1668" s="25">
        <v>-0.44</v>
      </c>
      <c r="D1668" s="26">
        <v>9.0989799999999999E-8</v>
      </c>
      <c r="E1668" s="26">
        <v>1.6714826260000001E-4</v>
      </c>
    </row>
    <row r="1669" spans="1:5" x14ac:dyDescent="0.25">
      <c r="A1669" s="20" t="s">
        <v>1048</v>
      </c>
      <c r="B1669" s="20" t="s">
        <v>40</v>
      </c>
      <c r="C1669" s="25">
        <v>-0.61</v>
      </c>
      <c r="D1669" s="26">
        <v>5.3290699999999996E-15</v>
      </c>
      <c r="E1669" s="26">
        <v>1.3727684319999999E-11</v>
      </c>
    </row>
    <row r="1670" spans="1:5" x14ac:dyDescent="0.25">
      <c r="A1670" s="20" t="s">
        <v>1048</v>
      </c>
      <c r="B1670" s="20" t="s">
        <v>93</v>
      </c>
      <c r="C1670" s="25">
        <v>-0.56000000000000005</v>
      </c>
      <c r="D1670" s="26">
        <v>2.4016300000000001E-12</v>
      </c>
      <c r="E1670" s="26">
        <v>5.5285522599999996E-9</v>
      </c>
    </row>
    <row r="1671" spans="1:5" x14ac:dyDescent="0.25">
      <c r="A1671" s="20" t="s">
        <v>1048</v>
      </c>
      <c r="B1671" s="20" t="s">
        <v>1060</v>
      </c>
      <c r="C1671" s="25">
        <v>0.46</v>
      </c>
      <c r="D1671" s="26">
        <v>2.9511100000000001E-8</v>
      </c>
      <c r="E1671" s="26">
        <v>5.6130112200000003E-5</v>
      </c>
    </row>
    <row r="1672" spans="1:5" x14ac:dyDescent="0.25">
      <c r="A1672" s="20" t="s">
        <v>1048</v>
      </c>
      <c r="B1672" s="20" t="s">
        <v>100</v>
      </c>
      <c r="C1672" s="25">
        <v>-0.61</v>
      </c>
      <c r="D1672" s="26">
        <v>7.5495199999999997E-15</v>
      </c>
      <c r="E1672" s="26">
        <v>1.931167216E-11</v>
      </c>
    </row>
    <row r="1673" spans="1:5" x14ac:dyDescent="0.25">
      <c r="A1673" s="20" t="s">
        <v>1048</v>
      </c>
      <c r="B1673" s="20" t="s">
        <v>122</v>
      </c>
      <c r="C1673" s="25">
        <v>-0.42</v>
      </c>
      <c r="D1673" s="26">
        <v>3.79056E-7</v>
      </c>
      <c r="E1673" s="26">
        <v>6.6751761599999999E-4</v>
      </c>
    </row>
    <row r="1674" spans="1:5" x14ac:dyDescent="0.25">
      <c r="A1674" s="20" t="s">
        <v>1048</v>
      </c>
      <c r="B1674" s="20" t="s">
        <v>66</v>
      </c>
      <c r="C1674" s="25">
        <v>-0.56000000000000005</v>
      </c>
      <c r="D1674" s="26">
        <v>2.29905E-12</v>
      </c>
      <c r="E1674" s="26">
        <v>5.2947121499999997E-9</v>
      </c>
    </row>
    <row r="1675" spans="1:5" x14ac:dyDescent="0.25">
      <c r="A1675" s="20" t="s">
        <v>1048</v>
      </c>
      <c r="B1675" s="20" t="s">
        <v>1061</v>
      </c>
      <c r="C1675" s="25">
        <v>0.45</v>
      </c>
      <c r="D1675" s="26">
        <v>3.1129099999999999E-8</v>
      </c>
      <c r="E1675" s="26">
        <v>5.9114160899999999E-5</v>
      </c>
    </row>
    <row r="1676" spans="1:5" x14ac:dyDescent="0.25">
      <c r="A1676" s="20" t="s">
        <v>1048</v>
      </c>
      <c r="B1676" s="20" t="s">
        <v>99</v>
      </c>
      <c r="C1676" s="25">
        <v>-0.56000000000000005</v>
      </c>
      <c r="D1676" s="26">
        <v>1.49081E-12</v>
      </c>
      <c r="E1676" s="26">
        <v>3.4586792E-9</v>
      </c>
    </row>
    <row r="1677" spans="1:5" x14ac:dyDescent="0.25">
      <c r="A1677" s="20" t="s">
        <v>1042</v>
      </c>
      <c r="B1677" s="20" t="s">
        <v>103</v>
      </c>
      <c r="C1677" s="25">
        <v>0.1</v>
      </c>
      <c r="D1677" s="26">
        <v>0.272294759</v>
      </c>
      <c r="E1677" s="27">
        <v>1</v>
      </c>
    </row>
    <row r="1678" spans="1:5" x14ac:dyDescent="0.25">
      <c r="A1678" s="20" t="s">
        <v>1042</v>
      </c>
      <c r="B1678" s="20" t="s">
        <v>85</v>
      </c>
      <c r="C1678" s="25">
        <v>0.08</v>
      </c>
      <c r="D1678" s="26">
        <v>0.35316293399999998</v>
      </c>
      <c r="E1678" s="27">
        <v>1</v>
      </c>
    </row>
    <row r="1679" spans="1:5" x14ac:dyDescent="0.25">
      <c r="A1679" s="20" t="s">
        <v>1042</v>
      </c>
      <c r="B1679" s="20" t="s">
        <v>133</v>
      </c>
      <c r="C1679" s="25">
        <v>0.2</v>
      </c>
      <c r="D1679" s="26">
        <v>2.1042938000000001E-2</v>
      </c>
      <c r="E1679" s="27">
        <v>1</v>
      </c>
    </row>
    <row r="1680" spans="1:5" x14ac:dyDescent="0.25">
      <c r="A1680" s="20" t="s">
        <v>1042</v>
      </c>
      <c r="B1680" s="20" t="s">
        <v>94</v>
      </c>
      <c r="C1680" s="25">
        <v>0.03</v>
      </c>
      <c r="D1680" s="26">
        <v>0.722573562</v>
      </c>
      <c r="E1680" s="27">
        <v>1</v>
      </c>
    </row>
    <row r="1681" spans="1:5" x14ac:dyDescent="0.25">
      <c r="A1681" s="20" t="s">
        <v>1042</v>
      </c>
      <c r="B1681" s="20" t="s">
        <v>59</v>
      </c>
      <c r="C1681" s="25">
        <v>0.09</v>
      </c>
      <c r="D1681" s="26">
        <v>0.29793171400000001</v>
      </c>
      <c r="E1681" s="27">
        <v>1</v>
      </c>
    </row>
    <row r="1682" spans="1:5" x14ac:dyDescent="0.25">
      <c r="A1682" s="20" t="s">
        <v>1042</v>
      </c>
      <c r="B1682" s="20" t="s">
        <v>37</v>
      </c>
      <c r="C1682" s="25">
        <v>0.13</v>
      </c>
      <c r="D1682" s="26">
        <v>0.13376809000000001</v>
      </c>
      <c r="E1682" s="27">
        <v>1</v>
      </c>
    </row>
    <row r="1683" spans="1:5" x14ac:dyDescent="0.25">
      <c r="A1683" s="20" t="s">
        <v>1042</v>
      </c>
      <c r="B1683" s="20" t="s">
        <v>135</v>
      </c>
      <c r="C1683" s="25">
        <v>0.26</v>
      </c>
      <c r="D1683" s="26">
        <v>2.3741309999999998E-3</v>
      </c>
      <c r="E1683" s="27">
        <v>1</v>
      </c>
    </row>
    <row r="1684" spans="1:5" x14ac:dyDescent="0.25">
      <c r="A1684" s="20" t="s">
        <v>1042</v>
      </c>
      <c r="B1684" s="20" t="s">
        <v>83</v>
      </c>
      <c r="C1684" s="25">
        <v>0.05</v>
      </c>
      <c r="D1684" s="26">
        <v>0.57006090700000001</v>
      </c>
      <c r="E1684" s="27">
        <v>1</v>
      </c>
    </row>
    <row r="1685" spans="1:5" x14ac:dyDescent="0.25">
      <c r="A1685" s="20" t="s">
        <v>1042</v>
      </c>
      <c r="B1685" s="20" t="s">
        <v>33</v>
      </c>
      <c r="C1685" s="25">
        <v>0.12</v>
      </c>
      <c r="D1685" s="26">
        <v>0.17516127200000001</v>
      </c>
      <c r="E1685" s="27">
        <v>1</v>
      </c>
    </row>
    <row r="1686" spans="1:5" x14ac:dyDescent="0.25">
      <c r="A1686" s="20" t="s">
        <v>1042</v>
      </c>
      <c r="B1686" s="20" t="s">
        <v>104</v>
      </c>
      <c r="C1686" s="25">
        <v>0.1</v>
      </c>
      <c r="D1686" s="26">
        <v>0.22574376900000001</v>
      </c>
      <c r="E1686" s="27">
        <v>1</v>
      </c>
    </row>
    <row r="1687" spans="1:5" x14ac:dyDescent="0.25">
      <c r="A1687" s="20" t="s">
        <v>1042</v>
      </c>
      <c r="B1687" s="20" t="s">
        <v>61</v>
      </c>
      <c r="C1687" s="25">
        <v>0.17</v>
      </c>
      <c r="D1687" s="26">
        <v>4.9092627999999999E-2</v>
      </c>
      <c r="E1687" s="27">
        <v>1</v>
      </c>
    </row>
    <row r="1688" spans="1:5" x14ac:dyDescent="0.25">
      <c r="A1688" s="20" t="s">
        <v>1042</v>
      </c>
      <c r="B1688" s="20" t="s">
        <v>131</v>
      </c>
      <c r="C1688" s="25">
        <v>0.09</v>
      </c>
      <c r="D1688" s="26">
        <v>0.30135880500000001</v>
      </c>
      <c r="E1688" s="27">
        <v>1</v>
      </c>
    </row>
    <row r="1689" spans="1:5" x14ac:dyDescent="0.25">
      <c r="A1689" s="20" t="s">
        <v>1042</v>
      </c>
      <c r="B1689" s="20" t="s">
        <v>101</v>
      </c>
      <c r="C1689" s="25">
        <v>0.08</v>
      </c>
      <c r="D1689" s="26">
        <v>0.33084340400000001</v>
      </c>
      <c r="E1689" s="27">
        <v>1</v>
      </c>
    </row>
    <row r="1690" spans="1:5" x14ac:dyDescent="0.25">
      <c r="A1690" s="20" t="s">
        <v>1042</v>
      </c>
      <c r="B1690" s="20" t="s">
        <v>1057</v>
      </c>
      <c r="C1690" s="25">
        <v>-0.08</v>
      </c>
      <c r="D1690" s="26">
        <v>0.36518286300000002</v>
      </c>
      <c r="E1690" s="27">
        <v>1</v>
      </c>
    </row>
    <row r="1691" spans="1:5" x14ac:dyDescent="0.25">
      <c r="A1691" s="20" t="s">
        <v>1042</v>
      </c>
      <c r="B1691" s="20" t="s">
        <v>81</v>
      </c>
      <c r="C1691" s="25">
        <v>0.17</v>
      </c>
      <c r="D1691" s="26">
        <v>5.2006267000000002E-2</v>
      </c>
      <c r="E1691" s="27">
        <v>1</v>
      </c>
    </row>
    <row r="1692" spans="1:5" x14ac:dyDescent="0.25">
      <c r="A1692" s="20" t="s">
        <v>1042</v>
      </c>
      <c r="B1692" s="20" t="s">
        <v>90</v>
      </c>
      <c r="C1692" s="25">
        <v>0.11</v>
      </c>
      <c r="D1692" s="26">
        <v>0.189597706</v>
      </c>
      <c r="E1692" s="27">
        <v>1</v>
      </c>
    </row>
    <row r="1693" spans="1:5" x14ac:dyDescent="0.25">
      <c r="A1693" s="20" t="s">
        <v>1042</v>
      </c>
      <c r="B1693" s="20" t="s">
        <v>12</v>
      </c>
      <c r="C1693" s="25">
        <v>0.13</v>
      </c>
      <c r="D1693" s="26">
        <v>0.13284158400000001</v>
      </c>
      <c r="E1693" s="27">
        <v>1</v>
      </c>
    </row>
    <row r="1694" spans="1:5" x14ac:dyDescent="0.25">
      <c r="A1694" s="20" t="s">
        <v>1042</v>
      </c>
      <c r="B1694" s="20" t="s">
        <v>51</v>
      </c>
      <c r="C1694" s="25">
        <v>0.18</v>
      </c>
      <c r="D1694" s="26">
        <v>4.0589777E-2</v>
      </c>
      <c r="E1694" s="27">
        <v>1</v>
      </c>
    </row>
    <row r="1695" spans="1:5" x14ac:dyDescent="0.25">
      <c r="A1695" s="20" t="s">
        <v>1042</v>
      </c>
      <c r="B1695" s="20" t="s">
        <v>69</v>
      </c>
      <c r="C1695" s="25">
        <v>0.13</v>
      </c>
      <c r="D1695" s="26">
        <v>0.12749734099999999</v>
      </c>
      <c r="E1695" s="27">
        <v>1</v>
      </c>
    </row>
    <row r="1696" spans="1:5" x14ac:dyDescent="0.25">
      <c r="A1696" s="20" t="s">
        <v>1042</v>
      </c>
      <c r="B1696" s="20" t="s">
        <v>27</v>
      </c>
      <c r="C1696" s="25">
        <v>0.15</v>
      </c>
      <c r="D1696" s="26">
        <v>9.1360951999999995E-2</v>
      </c>
      <c r="E1696" s="27">
        <v>1</v>
      </c>
    </row>
    <row r="1697" spans="1:5" x14ac:dyDescent="0.25">
      <c r="A1697" s="20" t="s">
        <v>1042</v>
      </c>
      <c r="B1697" s="20" t="s">
        <v>22</v>
      </c>
      <c r="C1697" s="25">
        <v>0.1</v>
      </c>
      <c r="D1697" s="26">
        <v>0.26955942599999999</v>
      </c>
      <c r="E1697" s="27">
        <v>1</v>
      </c>
    </row>
    <row r="1698" spans="1:5" x14ac:dyDescent="0.25">
      <c r="A1698" s="20" t="s">
        <v>1042</v>
      </c>
      <c r="B1698" s="20" t="s">
        <v>105</v>
      </c>
      <c r="C1698" s="25">
        <v>0.09</v>
      </c>
      <c r="D1698" s="26">
        <v>0.32155096599999999</v>
      </c>
      <c r="E1698" s="27">
        <v>1</v>
      </c>
    </row>
    <row r="1699" spans="1:5" x14ac:dyDescent="0.25">
      <c r="A1699" s="20" t="s">
        <v>1042</v>
      </c>
      <c r="B1699" s="20" t="s">
        <v>62</v>
      </c>
      <c r="C1699" s="25">
        <v>0.11</v>
      </c>
      <c r="D1699" s="26">
        <v>0.18426652199999999</v>
      </c>
      <c r="E1699" s="27">
        <v>1</v>
      </c>
    </row>
    <row r="1700" spans="1:5" x14ac:dyDescent="0.25">
      <c r="A1700" s="20" t="s">
        <v>1042</v>
      </c>
      <c r="B1700" s="20" t="s">
        <v>128</v>
      </c>
      <c r="C1700" s="25">
        <v>-0.01</v>
      </c>
      <c r="D1700" s="26">
        <v>0.88441567200000004</v>
      </c>
      <c r="E1700" s="27">
        <v>1</v>
      </c>
    </row>
    <row r="1701" spans="1:5" x14ac:dyDescent="0.25">
      <c r="A1701" s="20" t="s">
        <v>1042</v>
      </c>
      <c r="B1701" s="20" t="s">
        <v>29</v>
      </c>
      <c r="C1701" s="25">
        <v>0.1</v>
      </c>
      <c r="D1701" s="26">
        <v>0.22991903899999999</v>
      </c>
      <c r="E1701" s="27">
        <v>1</v>
      </c>
    </row>
    <row r="1702" spans="1:5" x14ac:dyDescent="0.25">
      <c r="A1702" s="20" t="s">
        <v>1042</v>
      </c>
      <c r="B1702" s="20" t="s">
        <v>109</v>
      </c>
      <c r="C1702" s="25">
        <v>0.1</v>
      </c>
      <c r="D1702" s="26">
        <v>0.26016956699999999</v>
      </c>
      <c r="E1702" s="27">
        <v>1</v>
      </c>
    </row>
    <row r="1703" spans="1:5" x14ac:dyDescent="0.25">
      <c r="A1703" s="20" t="s">
        <v>1042</v>
      </c>
      <c r="B1703" s="20" t="s">
        <v>57</v>
      </c>
      <c r="C1703" s="25">
        <v>0.14000000000000001</v>
      </c>
      <c r="D1703" s="26">
        <v>0.10483618</v>
      </c>
      <c r="E1703" s="27">
        <v>1</v>
      </c>
    </row>
    <row r="1704" spans="1:5" x14ac:dyDescent="0.25">
      <c r="A1704" s="20" t="s">
        <v>1042</v>
      </c>
      <c r="B1704" s="20" t="s">
        <v>11</v>
      </c>
      <c r="C1704" s="25">
        <v>0.15</v>
      </c>
      <c r="D1704" s="26">
        <v>8.5053718E-2</v>
      </c>
      <c r="E1704" s="27">
        <v>1</v>
      </c>
    </row>
    <row r="1705" spans="1:5" x14ac:dyDescent="0.25">
      <c r="A1705" s="20" t="s">
        <v>1042</v>
      </c>
      <c r="B1705" s="20" t="s">
        <v>1062</v>
      </c>
      <c r="C1705" s="25">
        <v>0.12</v>
      </c>
      <c r="D1705" s="26">
        <v>0.18228255600000001</v>
      </c>
      <c r="E1705" s="27">
        <v>1</v>
      </c>
    </row>
    <row r="1706" spans="1:5" x14ac:dyDescent="0.25">
      <c r="A1706" s="20" t="s">
        <v>1042</v>
      </c>
      <c r="B1706" s="20" t="s">
        <v>47</v>
      </c>
      <c r="C1706" s="25">
        <v>0.13</v>
      </c>
      <c r="D1706" s="26">
        <v>0.14237430200000001</v>
      </c>
      <c r="E1706" s="27">
        <v>1</v>
      </c>
    </row>
    <row r="1707" spans="1:5" x14ac:dyDescent="0.25">
      <c r="A1707" s="20" t="s">
        <v>1042</v>
      </c>
      <c r="B1707" s="20" t="s">
        <v>24</v>
      </c>
      <c r="C1707" s="25">
        <v>0.16</v>
      </c>
      <c r="D1707" s="26">
        <v>5.8266924999999997E-2</v>
      </c>
      <c r="E1707" s="27">
        <v>1</v>
      </c>
    </row>
    <row r="1708" spans="1:5" x14ac:dyDescent="0.25">
      <c r="A1708" s="20" t="s">
        <v>1042</v>
      </c>
      <c r="B1708" s="20" t="s">
        <v>16</v>
      </c>
      <c r="C1708" s="25">
        <v>0.12</v>
      </c>
      <c r="D1708" s="26">
        <v>0.159810114</v>
      </c>
      <c r="E1708" s="27">
        <v>1</v>
      </c>
    </row>
    <row r="1709" spans="1:5" x14ac:dyDescent="0.25">
      <c r="A1709" s="20" t="s">
        <v>1042</v>
      </c>
      <c r="B1709" s="20" t="s">
        <v>67</v>
      </c>
      <c r="C1709" s="25">
        <v>0.15</v>
      </c>
      <c r="D1709" s="26">
        <v>8.6309804000000004E-2</v>
      </c>
      <c r="E1709" s="27">
        <v>1</v>
      </c>
    </row>
    <row r="1710" spans="1:5" x14ac:dyDescent="0.25">
      <c r="A1710" s="20" t="s">
        <v>1042</v>
      </c>
      <c r="B1710" s="20" t="s">
        <v>21</v>
      </c>
      <c r="C1710" s="25">
        <v>0.2</v>
      </c>
      <c r="D1710" s="26">
        <v>1.9176222999999999E-2</v>
      </c>
      <c r="E1710" s="27">
        <v>1</v>
      </c>
    </row>
    <row r="1711" spans="1:5" x14ac:dyDescent="0.25">
      <c r="A1711" s="20" t="s">
        <v>1042</v>
      </c>
      <c r="B1711" s="20" t="s">
        <v>26</v>
      </c>
      <c r="C1711" s="25">
        <v>0.14000000000000001</v>
      </c>
      <c r="D1711" s="26">
        <v>0.111701222</v>
      </c>
      <c r="E1711" s="27">
        <v>1</v>
      </c>
    </row>
    <row r="1712" spans="1:5" x14ac:dyDescent="0.25">
      <c r="A1712" s="20" t="s">
        <v>1042</v>
      </c>
      <c r="B1712" s="20" t="s">
        <v>1056</v>
      </c>
      <c r="C1712" s="25">
        <v>0.09</v>
      </c>
      <c r="D1712" s="26">
        <v>0.28613517700000002</v>
      </c>
      <c r="E1712" s="27">
        <v>1</v>
      </c>
    </row>
    <row r="1713" spans="1:5" x14ac:dyDescent="0.25">
      <c r="A1713" s="20" t="s">
        <v>1042</v>
      </c>
      <c r="B1713" s="20" t="s">
        <v>111</v>
      </c>
      <c r="C1713" s="25">
        <v>0.01</v>
      </c>
      <c r="D1713" s="26">
        <v>0.91616821599999998</v>
      </c>
      <c r="E1713" s="27">
        <v>1</v>
      </c>
    </row>
    <row r="1714" spans="1:5" x14ac:dyDescent="0.25">
      <c r="A1714" s="20" t="s">
        <v>1042</v>
      </c>
      <c r="B1714" s="20" t="s">
        <v>79</v>
      </c>
      <c r="C1714" s="25">
        <v>0.08</v>
      </c>
      <c r="D1714" s="26">
        <v>0.33680343600000001</v>
      </c>
      <c r="E1714" s="27">
        <v>1</v>
      </c>
    </row>
    <row r="1715" spans="1:5" x14ac:dyDescent="0.25">
      <c r="A1715" s="20" t="s">
        <v>1042</v>
      </c>
      <c r="B1715" s="20" t="s">
        <v>1059</v>
      </c>
      <c r="C1715" s="25">
        <v>-0.11</v>
      </c>
      <c r="D1715" s="26">
        <v>0.21551573500000001</v>
      </c>
      <c r="E1715" s="27">
        <v>1</v>
      </c>
    </row>
    <row r="1716" spans="1:5" x14ac:dyDescent="0.25">
      <c r="A1716" s="20" t="s">
        <v>1042</v>
      </c>
      <c r="B1716" s="20" t="s">
        <v>140</v>
      </c>
      <c r="C1716" s="25">
        <v>-0.06</v>
      </c>
      <c r="D1716" s="26">
        <v>0.470989359</v>
      </c>
      <c r="E1716" s="27">
        <v>1</v>
      </c>
    </row>
    <row r="1717" spans="1:5" x14ac:dyDescent="0.25">
      <c r="A1717" s="20" t="s">
        <v>1042</v>
      </c>
      <c r="B1717" s="20" t="s">
        <v>55</v>
      </c>
      <c r="C1717" s="25">
        <v>0.14000000000000001</v>
      </c>
      <c r="D1717" s="26">
        <v>9.6734599000000004E-2</v>
      </c>
      <c r="E1717" s="27">
        <v>1</v>
      </c>
    </row>
    <row r="1718" spans="1:5" x14ac:dyDescent="0.25">
      <c r="A1718" s="20" t="s">
        <v>1042</v>
      </c>
      <c r="B1718" s="20" t="s">
        <v>42</v>
      </c>
      <c r="C1718" s="25">
        <v>0.16</v>
      </c>
      <c r="D1718" s="26">
        <v>6.1483411000000002E-2</v>
      </c>
      <c r="E1718" s="27">
        <v>1</v>
      </c>
    </row>
    <row r="1719" spans="1:5" x14ac:dyDescent="0.25">
      <c r="A1719" s="20" t="s">
        <v>1042</v>
      </c>
      <c r="B1719" s="20" t="s">
        <v>77</v>
      </c>
      <c r="C1719" s="25">
        <v>0.11</v>
      </c>
      <c r="D1719" s="26">
        <v>0.22395547099999999</v>
      </c>
      <c r="E1719" s="27">
        <v>1</v>
      </c>
    </row>
    <row r="1720" spans="1:5" x14ac:dyDescent="0.25">
      <c r="A1720" s="20" t="s">
        <v>1042</v>
      </c>
      <c r="B1720" s="20" t="s">
        <v>74</v>
      </c>
      <c r="C1720" s="25">
        <v>0.2</v>
      </c>
      <c r="D1720" s="26">
        <v>1.9761645000000001E-2</v>
      </c>
      <c r="E1720" s="27">
        <v>1</v>
      </c>
    </row>
    <row r="1721" spans="1:5" x14ac:dyDescent="0.25">
      <c r="A1721" s="20" t="s">
        <v>1042</v>
      </c>
      <c r="B1721" s="20" t="s">
        <v>35</v>
      </c>
      <c r="C1721" s="25">
        <v>0.13</v>
      </c>
      <c r="D1721" s="26">
        <v>0.14230042200000001</v>
      </c>
      <c r="E1721" s="27">
        <v>1</v>
      </c>
    </row>
    <row r="1722" spans="1:5" x14ac:dyDescent="0.25">
      <c r="A1722" s="20" t="s">
        <v>1042</v>
      </c>
      <c r="B1722" s="20" t="s">
        <v>113</v>
      </c>
      <c r="C1722" s="25">
        <v>0.28000000000000003</v>
      </c>
      <c r="D1722" s="26">
        <v>1.0261090000000001E-3</v>
      </c>
      <c r="E1722" s="27">
        <v>1</v>
      </c>
    </row>
    <row r="1723" spans="1:5" x14ac:dyDescent="0.25">
      <c r="A1723" s="20" t="s">
        <v>1042</v>
      </c>
      <c r="B1723" s="20" t="s">
        <v>106</v>
      </c>
      <c r="C1723" s="25">
        <v>0.19</v>
      </c>
      <c r="D1723" s="26">
        <v>3.1283475999999998E-2</v>
      </c>
      <c r="E1723" s="27">
        <v>1</v>
      </c>
    </row>
    <row r="1724" spans="1:5" x14ac:dyDescent="0.25">
      <c r="A1724" s="20" t="s">
        <v>1042</v>
      </c>
      <c r="B1724" s="20" t="s">
        <v>31</v>
      </c>
      <c r="C1724" s="25">
        <v>0.12</v>
      </c>
      <c r="D1724" s="26">
        <v>0.16946064499999999</v>
      </c>
      <c r="E1724" s="27">
        <v>1</v>
      </c>
    </row>
    <row r="1725" spans="1:5" x14ac:dyDescent="0.25">
      <c r="A1725" s="20" t="s">
        <v>1042</v>
      </c>
      <c r="B1725" s="20" t="s">
        <v>30</v>
      </c>
      <c r="C1725" s="25">
        <v>0.17</v>
      </c>
      <c r="D1725" s="26">
        <v>4.7455483999999999E-2</v>
      </c>
      <c r="E1725" s="27">
        <v>1</v>
      </c>
    </row>
    <row r="1726" spans="1:5" x14ac:dyDescent="0.25">
      <c r="A1726" s="20" t="s">
        <v>1042</v>
      </c>
      <c r="B1726" s="20" t="s">
        <v>137</v>
      </c>
      <c r="C1726" s="25">
        <v>0.19</v>
      </c>
      <c r="D1726" s="26">
        <v>3.1576788000000001E-2</v>
      </c>
      <c r="E1726" s="27">
        <v>1</v>
      </c>
    </row>
    <row r="1727" spans="1:5" x14ac:dyDescent="0.25">
      <c r="A1727" s="20" t="s">
        <v>1042</v>
      </c>
      <c r="B1727" s="20" t="s">
        <v>6</v>
      </c>
      <c r="C1727" s="25">
        <v>0.13</v>
      </c>
      <c r="D1727" s="26">
        <v>0.128184355</v>
      </c>
      <c r="E1727" s="27">
        <v>1</v>
      </c>
    </row>
    <row r="1728" spans="1:5" x14ac:dyDescent="0.25">
      <c r="A1728" s="20" t="s">
        <v>1042</v>
      </c>
      <c r="B1728" s="20" t="s">
        <v>89</v>
      </c>
      <c r="C1728" s="25">
        <v>0.11</v>
      </c>
      <c r="D1728" s="26">
        <v>0.214997463</v>
      </c>
      <c r="E1728" s="27">
        <v>1</v>
      </c>
    </row>
    <row r="1729" spans="1:5" x14ac:dyDescent="0.25">
      <c r="A1729" s="20" t="s">
        <v>1042</v>
      </c>
      <c r="B1729" s="20" t="s">
        <v>49</v>
      </c>
      <c r="C1729" s="25">
        <v>0.13</v>
      </c>
      <c r="D1729" s="26">
        <v>0.14343519199999999</v>
      </c>
      <c r="E1729" s="27">
        <v>1</v>
      </c>
    </row>
    <row r="1730" spans="1:5" x14ac:dyDescent="0.25">
      <c r="A1730" s="20" t="s">
        <v>1042</v>
      </c>
      <c r="B1730" s="20" t="s">
        <v>116</v>
      </c>
      <c r="C1730" s="25">
        <v>0.13</v>
      </c>
      <c r="D1730" s="26">
        <v>0.135606533</v>
      </c>
      <c r="E1730" s="27">
        <v>1</v>
      </c>
    </row>
    <row r="1731" spans="1:5" x14ac:dyDescent="0.25">
      <c r="A1731" s="20" t="s">
        <v>1042</v>
      </c>
      <c r="B1731" s="20" t="s">
        <v>46</v>
      </c>
      <c r="C1731" s="25">
        <v>0.14000000000000001</v>
      </c>
      <c r="D1731" s="26">
        <v>9.4805921000000001E-2</v>
      </c>
      <c r="E1731" s="27">
        <v>1</v>
      </c>
    </row>
    <row r="1732" spans="1:5" x14ac:dyDescent="0.25">
      <c r="A1732" s="20" t="s">
        <v>1042</v>
      </c>
      <c r="B1732" s="20" t="s">
        <v>9</v>
      </c>
      <c r="C1732" s="25">
        <v>0.11</v>
      </c>
      <c r="D1732" s="26">
        <v>0.20948069499999999</v>
      </c>
      <c r="E1732" s="27">
        <v>1</v>
      </c>
    </row>
    <row r="1733" spans="1:5" x14ac:dyDescent="0.25">
      <c r="A1733" s="20" t="s">
        <v>1042</v>
      </c>
      <c r="B1733" s="20" t="s">
        <v>126</v>
      </c>
      <c r="C1733" s="25">
        <v>0.06</v>
      </c>
      <c r="D1733" s="26">
        <v>0.46501795000000001</v>
      </c>
      <c r="E1733" s="27">
        <v>1</v>
      </c>
    </row>
    <row r="1734" spans="1:5" x14ac:dyDescent="0.25">
      <c r="A1734" s="20" t="s">
        <v>1042</v>
      </c>
      <c r="B1734" s="20" t="s">
        <v>41</v>
      </c>
      <c r="C1734" s="25">
        <v>0.17</v>
      </c>
      <c r="D1734" s="26">
        <v>4.8554420000000001E-2</v>
      </c>
      <c r="E1734" s="27">
        <v>1</v>
      </c>
    </row>
    <row r="1735" spans="1:5" x14ac:dyDescent="0.25">
      <c r="A1735" s="20" t="s">
        <v>1042</v>
      </c>
      <c r="B1735" s="20" t="s">
        <v>44</v>
      </c>
      <c r="C1735" s="25">
        <v>0.09</v>
      </c>
      <c r="D1735" s="26">
        <v>0.27939789999999998</v>
      </c>
      <c r="E1735" s="27">
        <v>1</v>
      </c>
    </row>
    <row r="1736" spans="1:5" x14ac:dyDescent="0.25">
      <c r="A1736" s="20" t="s">
        <v>1042</v>
      </c>
      <c r="B1736" s="20" t="s">
        <v>84</v>
      </c>
      <c r="C1736" s="25">
        <v>0.13</v>
      </c>
      <c r="D1736" s="26">
        <v>0.123680515</v>
      </c>
      <c r="E1736" s="27">
        <v>1</v>
      </c>
    </row>
    <row r="1737" spans="1:5" x14ac:dyDescent="0.25">
      <c r="A1737" s="20" t="s">
        <v>1042</v>
      </c>
      <c r="B1737" s="20" t="s">
        <v>119</v>
      </c>
      <c r="C1737" s="25">
        <v>0.14000000000000001</v>
      </c>
      <c r="D1737" s="26">
        <v>0.110006804</v>
      </c>
      <c r="E1737" s="27">
        <v>1</v>
      </c>
    </row>
    <row r="1738" spans="1:5" x14ac:dyDescent="0.25">
      <c r="A1738" s="20" t="s">
        <v>1042</v>
      </c>
      <c r="B1738" s="20" t="s">
        <v>18</v>
      </c>
      <c r="C1738" s="25">
        <v>0.13</v>
      </c>
      <c r="D1738" s="26">
        <v>0.121625263</v>
      </c>
      <c r="E1738" s="27">
        <v>1</v>
      </c>
    </row>
    <row r="1739" spans="1:5" x14ac:dyDescent="0.25">
      <c r="A1739" s="20" t="s">
        <v>1042</v>
      </c>
      <c r="B1739" s="20" t="s">
        <v>53</v>
      </c>
      <c r="C1739" s="25">
        <v>0.14000000000000001</v>
      </c>
      <c r="D1739" s="26">
        <v>0.104831564</v>
      </c>
      <c r="E1739" s="27">
        <v>1</v>
      </c>
    </row>
    <row r="1740" spans="1:5" x14ac:dyDescent="0.25">
      <c r="A1740" s="20" t="s">
        <v>1042</v>
      </c>
      <c r="B1740" s="20" t="s">
        <v>19</v>
      </c>
      <c r="C1740" s="25">
        <v>0.19</v>
      </c>
      <c r="D1740" s="26">
        <v>2.6461704999999999E-2</v>
      </c>
      <c r="E1740" s="27">
        <v>1</v>
      </c>
    </row>
    <row r="1741" spans="1:5" x14ac:dyDescent="0.25">
      <c r="A1741" s="20" t="s">
        <v>1042</v>
      </c>
      <c r="B1741" s="20" t="s">
        <v>64</v>
      </c>
      <c r="C1741" s="25">
        <v>0.09</v>
      </c>
      <c r="D1741" s="26">
        <v>0.28108945099999999</v>
      </c>
      <c r="E1741" s="27">
        <v>1</v>
      </c>
    </row>
    <row r="1742" spans="1:5" x14ac:dyDescent="0.25">
      <c r="A1742" s="20" t="s">
        <v>1042</v>
      </c>
      <c r="B1742" s="20" t="s">
        <v>92</v>
      </c>
      <c r="C1742" s="25">
        <v>0.1</v>
      </c>
      <c r="D1742" s="26">
        <v>0.23349861999999999</v>
      </c>
      <c r="E1742" s="27">
        <v>1</v>
      </c>
    </row>
    <row r="1743" spans="1:5" x14ac:dyDescent="0.25">
      <c r="A1743" s="20" t="s">
        <v>1042</v>
      </c>
      <c r="B1743" s="20" t="s">
        <v>38</v>
      </c>
      <c r="C1743" s="25">
        <v>0.15</v>
      </c>
      <c r="D1743" s="26">
        <v>8.7372716000000003E-2</v>
      </c>
      <c r="E1743" s="27">
        <v>1</v>
      </c>
    </row>
    <row r="1744" spans="1:5" x14ac:dyDescent="0.25">
      <c r="A1744" s="20" t="s">
        <v>1042</v>
      </c>
      <c r="B1744" s="20" t="s">
        <v>96</v>
      </c>
      <c r="C1744" s="25">
        <v>0.16</v>
      </c>
      <c r="D1744" s="26">
        <v>6.7012848E-2</v>
      </c>
      <c r="E1744" s="27">
        <v>1</v>
      </c>
    </row>
    <row r="1745" spans="1:5" x14ac:dyDescent="0.25">
      <c r="A1745" s="20" t="s">
        <v>1042</v>
      </c>
      <c r="B1745" s="20" t="s">
        <v>76</v>
      </c>
      <c r="C1745" s="25">
        <v>0.17</v>
      </c>
      <c r="D1745" s="26">
        <v>5.5548014E-2</v>
      </c>
      <c r="E1745" s="27">
        <v>1</v>
      </c>
    </row>
    <row r="1746" spans="1:5" x14ac:dyDescent="0.25">
      <c r="A1746" s="20" t="s">
        <v>1042</v>
      </c>
      <c r="B1746" s="20" t="s">
        <v>118</v>
      </c>
      <c r="C1746" s="25">
        <v>0.08</v>
      </c>
      <c r="D1746" s="26">
        <v>0.34560331</v>
      </c>
      <c r="E1746" s="27">
        <v>1</v>
      </c>
    </row>
    <row r="1747" spans="1:5" x14ac:dyDescent="0.25">
      <c r="A1747" s="20" t="s">
        <v>1042</v>
      </c>
      <c r="B1747" s="20" t="s">
        <v>124</v>
      </c>
      <c r="C1747" s="25">
        <v>0.05</v>
      </c>
      <c r="D1747" s="26">
        <v>0.55185362100000002</v>
      </c>
      <c r="E1747" s="27">
        <v>1</v>
      </c>
    </row>
    <row r="1748" spans="1:5" x14ac:dyDescent="0.25">
      <c r="A1748" s="20" t="s">
        <v>1042</v>
      </c>
      <c r="B1748" s="20" t="s">
        <v>82</v>
      </c>
      <c r="C1748" s="25">
        <v>0.01</v>
      </c>
      <c r="D1748" s="26">
        <v>0.93005264799999998</v>
      </c>
      <c r="E1748" s="27">
        <v>1</v>
      </c>
    </row>
    <row r="1749" spans="1:5" x14ac:dyDescent="0.25">
      <c r="A1749" s="20" t="s">
        <v>1042</v>
      </c>
      <c r="B1749" s="20" t="s">
        <v>4</v>
      </c>
      <c r="C1749" s="25">
        <v>0.1</v>
      </c>
      <c r="D1749" s="26">
        <v>0.23574556299999999</v>
      </c>
      <c r="E1749" s="27">
        <v>1</v>
      </c>
    </row>
    <row r="1750" spans="1:5" x14ac:dyDescent="0.25">
      <c r="A1750" s="20" t="s">
        <v>1042</v>
      </c>
      <c r="B1750" s="20" t="s">
        <v>2</v>
      </c>
      <c r="C1750" s="25">
        <v>0.14000000000000001</v>
      </c>
      <c r="D1750" s="26">
        <v>0.116222099</v>
      </c>
      <c r="E1750" s="27">
        <v>1</v>
      </c>
    </row>
    <row r="1751" spans="1:5" x14ac:dyDescent="0.25">
      <c r="A1751" s="20" t="s">
        <v>1042</v>
      </c>
      <c r="B1751" s="20" t="s">
        <v>1058</v>
      </c>
      <c r="C1751" s="25">
        <v>-0.12</v>
      </c>
      <c r="D1751" s="26">
        <v>0.150595697</v>
      </c>
      <c r="E1751" s="27">
        <v>1</v>
      </c>
    </row>
    <row r="1752" spans="1:5" x14ac:dyDescent="0.25">
      <c r="A1752" s="20" t="s">
        <v>1042</v>
      </c>
      <c r="B1752" s="20" t="s">
        <v>114</v>
      </c>
      <c r="C1752" s="25">
        <v>-0.05</v>
      </c>
      <c r="D1752" s="26">
        <v>0.57737226699999999</v>
      </c>
      <c r="E1752" s="27">
        <v>1</v>
      </c>
    </row>
    <row r="1753" spans="1:5" x14ac:dyDescent="0.25">
      <c r="A1753" s="20" t="s">
        <v>1042</v>
      </c>
      <c r="B1753" s="20" t="s">
        <v>71</v>
      </c>
      <c r="C1753" s="25">
        <v>0.15</v>
      </c>
      <c r="D1753" s="26">
        <v>8.5577571000000005E-2</v>
      </c>
      <c r="E1753" s="27">
        <v>1</v>
      </c>
    </row>
    <row r="1754" spans="1:5" x14ac:dyDescent="0.25">
      <c r="A1754" s="20" t="s">
        <v>1042</v>
      </c>
      <c r="B1754" s="20" t="s">
        <v>87</v>
      </c>
      <c r="C1754" s="25">
        <v>0.11</v>
      </c>
      <c r="D1754" s="26">
        <v>0.19154399699999999</v>
      </c>
      <c r="E1754" s="27">
        <v>1</v>
      </c>
    </row>
    <row r="1755" spans="1:5" x14ac:dyDescent="0.25">
      <c r="A1755" s="20" t="s">
        <v>1042</v>
      </c>
      <c r="B1755" s="20" t="s">
        <v>13</v>
      </c>
      <c r="C1755" s="25">
        <v>0.13</v>
      </c>
      <c r="D1755" s="26">
        <v>0.124904424</v>
      </c>
      <c r="E1755" s="27">
        <v>1</v>
      </c>
    </row>
    <row r="1756" spans="1:5" x14ac:dyDescent="0.25">
      <c r="A1756" s="20" t="s">
        <v>1042</v>
      </c>
      <c r="B1756" s="20" t="s">
        <v>130</v>
      </c>
      <c r="C1756" s="25">
        <v>0.21</v>
      </c>
      <c r="D1756" s="26">
        <v>1.5401391E-2</v>
      </c>
      <c r="E1756" s="27">
        <v>1</v>
      </c>
    </row>
    <row r="1757" spans="1:5" x14ac:dyDescent="0.25">
      <c r="A1757" s="20" t="s">
        <v>1042</v>
      </c>
      <c r="B1757" s="20" t="s">
        <v>120</v>
      </c>
      <c r="C1757" s="25">
        <v>7.0000000000000007E-2</v>
      </c>
      <c r="D1757" s="26">
        <v>0.43393000900000001</v>
      </c>
      <c r="E1757" s="27">
        <v>1</v>
      </c>
    </row>
    <row r="1758" spans="1:5" x14ac:dyDescent="0.25">
      <c r="A1758" s="20" t="s">
        <v>1042</v>
      </c>
      <c r="B1758" s="20" t="s">
        <v>73</v>
      </c>
      <c r="C1758" s="25">
        <v>0.2</v>
      </c>
      <c r="D1758" s="26">
        <v>1.8783268999999998E-2</v>
      </c>
      <c r="E1758" s="27">
        <v>1</v>
      </c>
    </row>
    <row r="1759" spans="1:5" x14ac:dyDescent="0.25">
      <c r="A1759" s="20" t="s">
        <v>1042</v>
      </c>
      <c r="B1759" s="20" t="s">
        <v>7</v>
      </c>
      <c r="C1759" s="25">
        <v>0.14000000000000001</v>
      </c>
      <c r="D1759" s="26">
        <v>0.105710436</v>
      </c>
      <c r="E1759" s="27">
        <v>1</v>
      </c>
    </row>
    <row r="1760" spans="1:5" x14ac:dyDescent="0.25">
      <c r="A1760" s="20" t="s">
        <v>1042</v>
      </c>
      <c r="B1760" s="20" t="s">
        <v>1</v>
      </c>
      <c r="C1760" s="25">
        <v>0.12</v>
      </c>
      <c r="D1760" s="26">
        <v>0.16558591</v>
      </c>
      <c r="E1760" s="27">
        <v>1</v>
      </c>
    </row>
    <row r="1761" spans="1:5" x14ac:dyDescent="0.25">
      <c r="A1761" s="20" t="s">
        <v>1042</v>
      </c>
      <c r="B1761" s="20" t="s">
        <v>129</v>
      </c>
      <c r="C1761" s="25">
        <v>0.08</v>
      </c>
      <c r="D1761" s="26">
        <v>0.38596840999999998</v>
      </c>
      <c r="E1761" s="27">
        <v>1</v>
      </c>
    </row>
    <row r="1762" spans="1:5" x14ac:dyDescent="0.25">
      <c r="A1762" s="20" t="s">
        <v>1042</v>
      </c>
      <c r="B1762" s="20" t="s">
        <v>40</v>
      </c>
      <c r="C1762" s="25">
        <v>0.17</v>
      </c>
      <c r="D1762" s="26">
        <v>5.1910029000000003E-2</v>
      </c>
      <c r="E1762" s="27">
        <v>1</v>
      </c>
    </row>
    <row r="1763" spans="1:5" x14ac:dyDescent="0.25">
      <c r="A1763" s="20" t="s">
        <v>1042</v>
      </c>
      <c r="B1763" s="20" t="s">
        <v>93</v>
      </c>
      <c r="C1763" s="25">
        <v>0.22</v>
      </c>
      <c r="D1763" s="26">
        <v>1.0707497E-2</v>
      </c>
      <c r="E1763" s="27">
        <v>1</v>
      </c>
    </row>
    <row r="1764" spans="1:5" x14ac:dyDescent="0.25">
      <c r="A1764" s="20" t="s">
        <v>1042</v>
      </c>
      <c r="B1764" s="20" t="s">
        <v>1060</v>
      </c>
      <c r="C1764" s="25">
        <v>-0.03</v>
      </c>
      <c r="D1764" s="26">
        <v>0.72653151299999996</v>
      </c>
      <c r="E1764" s="27">
        <v>1</v>
      </c>
    </row>
    <row r="1765" spans="1:5" x14ac:dyDescent="0.25">
      <c r="A1765" s="20" t="s">
        <v>1042</v>
      </c>
      <c r="B1765" s="20" t="s">
        <v>100</v>
      </c>
      <c r="C1765" s="25">
        <v>7.0000000000000007E-2</v>
      </c>
      <c r="D1765" s="26">
        <v>0.405245191</v>
      </c>
      <c r="E1765" s="27">
        <v>1</v>
      </c>
    </row>
    <row r="1766" spans="1:5" x14ac:dyDescent="0.25">
      <c r="A1766" s="20" t="s">
        <v>1042</v>
      </c>
      <c r="B1766" s="20" t="s">
        <v>122</v>
      </c>
      <c r="C1766" s="25">
        <v>0.13</v>
      </c>
      <c r="D1766" s="26">
        <v>0.13573067699999999</v>
      </c>
      <c r="E1766" s="27">
        <v>1</v>
      </c>
    </row>
    <row r="1767" spans="1:5" x14ac:dyDescent="0.25">
      <c r="A1767" s="20" t="s">
        <v>1042</v>
      </c>
      <c r="B1767" s="20" t="s">
        <v>66</v>
      </c>
      <c r="C1767" s="25">
        <v>0.09</v>
      </c>
      <c r="D1767" s="26">
        <v>0.29315208399999998</v>
      </c>
      <c r="E1767" s="27">
        <v>1</v>
      </c>
    </row>
    <row r="1768" spans="1:5" x14ac:dyDescent="0.25">
      <c r="A1768" s="20" t="s">
        <v>1042</v>
      </c>
      <c r="B1768" s="20" t="s">
        <v>1061</v>
      </c>
      <c r="C1768" s="25">
        <v>-0.03</v>
      </c>
      <c r="D1768" s="26">
        <v>0.72456300799999995</v>
      </c>
      <c r="E1768" s="27">
        <v>1</v>
      </c>
    </row>
    <row r="1769" spans="1:5" x14ac:dyDescent="0.25">
      <c r="A1769" s="20" t="s">
        <v>1042</v>
      </c>
      <c r="B1769" s="20" t="s">
        <v>99</v>
      </c>
      <c r="C1769" s="25">
        <v>0.22</v>
      </c>
      <c r="D1769" s="26">
        <v>9.835824E-3</v>
      </c>
      <c r="E1769" s="27">
        <v>1</v>
      </c>
    </row>
    <row r="1770" spans="1:5" x14ac:dyDescent="0.25">
      <c r="A1770" s="20" t="s">
        <v>1049</v>
      </c>
      <c r="B1770" s="20" t="s">
        <v>103</v>
      </c>
      <c r="C1770" s="25">
        <v>0.27</v>
      </c>
      <c r="D1770" s="26">
        <v>1.2876820000000001E-3</v>
      </c>
      <c r="E1770" s="27">
        <v>1</v>
      </c>
    </row>
    <row r="1771" spans="1:5" x14ac:dyDescent="0.25">
      <c r="A1771" s="20" t="s">
        <v>1049</v>
      </c>
      <c r="B1771" s="20" t="s">
        <v>85</v>
      </c>
      <c r="C1771" s="25">
        <v>0.28999999999999998</v>
      </c>
      <c r="D1771" s="26">
        <v>7.1932599999999995E-4</v>
      </c>
      <c r="E1771" s="27">
        <v>1</v>
      </c>
    </row>
    <row r="1772" spans="1:5" x14ac:dyDescent="0.25">
      <c r="A1772" s="20" t="s">
        <v>1049</v>
      </c>
      <c r="B1772" s="20" t="s">
        <v>133</v>
      </c>
      <c r="C1772" s="25">
        <v>0.08</v>
      </c>
      <c r="D1772" s="26">
        <v>0.37280643299999999</v>
      </c>
      <c r="E1772" s="27">
        <v>1</v>
      </c>
    </row>
    <row r="1773" spans="1:5" x14ac:dyDescent="0.25">
      <c r="A1773" s="20" t="s">
        <v>1049</v>
      </c>
      <c r="B1773" s="20" t="s">
        <v>94</v>
      </c>
      <c r="C1773" s="25">
        <v>0.24</v>
      </c>
      <c r="D1773" s="26">
        <v>5.0297889999999998E-3</v>
      </c>
      <c r="E1773" s="27">
        <v>1</v>
      </c>
    </row>
    <row r="1774" spans="1:5" x14ac:dyDescent="0.25">
      <c r="A1774" s="20" t="s">
        <v>1049</v>
      </c>
      <c r="B1774" s="20" t="s">
        <v>59</v>
      </c>
      <c r="C1774" s="25">
        <v>0.21</v>
      </c>
      <c r="D1774" s="26">
        <v>1.357527E-2</v>
      </c>
      <c r="E1774" s="27">
        <v>1</v>
      </c>
    </row>
    <row r="1775" spans="1:5" x14ac:dyDescent="0.25">
      <c r="A1775" s="20" t="s">
        <v>1049</v>
      </c>
      <c r="B1775" s="20" t="s">
        <v>37</v>
      </c>
      <c r="C1775" s="25">
        <v>0.16</v>
      </c>
      <c r="D1775" s="26">
        <v>6.614167E-2</v>
      </c>
      <c r="E1775" s="27">
        <v>1</v>
      </c>
    </row>
    <row r="1776" spans="1:5" x14ac:dyDescent="0.25">
      <c r="A1776" s="20" t="s">
        <v>1049</v>
      </c>
      <c r="B1776" s="20" t="s">
        <v>135</v>
      </c>
      <c r="C1776" s="25">
        <v>0.13</v>
      </c>
      <c r="D1776" s="26">
        <v>0.11898853299999999</v>
      </c>
      <c r="E1776" s="27">
        <v>1</v>
      </c>
    </row>
    <row r="1777" spans="1:5" x14ac:dyDescent="0.25">
      <c r="A1777" s="20" t="s">
        <v>1049</v>
      </c>
      <c r="B1777" s="20" t="s">
        <v>83</v>
      </c>
      <c r="C1777" s="25">
        <v>0.26</v>
      </c>
      <c r="D1777" s="26">
        <v>2.121815E-3</v>
      </c>
      <c r="E1777" s="27">
        <v>1</v>
      </c>
    </row>
    <row r="1778" spans="1:5" x14ac:dyDescent="0.25">
      <c r="A1778" s="20" t="s">
        <v>1049</v>
      </c>
      <c r="B1778" s="20" t="s">
        <v>33</v>
      </c>
      <c r="C1778" s="25">
        <v>0.26</v>
      </c>
      <c r="D1778" s="26">
        <v>2.557279E-3</v>
      </c>
      <c r="E1778" s="27">
        <v>1</v>
      </c>
    </row>
    <row r="1779" spans="1:5" x14ac:dyDescent="0.25">
      <c r="A1779" s="20" t="s">
        <v>1049</v>
      </c>
      <c r="B1779" s="20" t="s">
        <v>104</v>
      </c>
      <c r="C1779" s="25">
        <v>0.18</v>
      </c>
      <c r="D1779" s="26">
        <v>3.8865360000000002E-2</v>
      </c>
      <c r="E1779" s="27">
        <v>1</v>
      </c>
    </row>
    <row r="1780" spans="1:5" x14ac:dyDescent="0.25">
      <c r="A1780" s="20" t="s">
        <v>1049</v>
      </c>
      <c r="B1780" s="20" t="s">
        <v>61</v>
      </c>
      <c r="C1780" s="25">
        <v>0.23</v>
      </c>
      <c r="D1780" s="26">
        <v>8.0593009999999996E-3</v>
      </c>
      <c r="E1780" s="27">
        <v>1</v>
      </c>
    </row>
    <row r="1781" spans="1:5" x14ac:dyDescent="0.25">
      <c r="A1781" s="20" t="s">
        <v>1049</v>
      </c>
      <c r="B1781" s="20" t="s">
        <v>131</v>
      </c>
      <c r="C1781" s="25">
        <v>0.25</v>
      </c>
      <c r="D1781" s="26">
        <v>3.5707619999999999E-3</v>
      </c>
      <c r="E1781" s="27">
        <v>1</v>
      </c>
    </row>
    <row r="1782" spans="1:5" x14ac:dyDescent="0.25">
      <c r="A1782" s="20" t="s">
        <v>1049</v>
      </c>
      <c r="B1782" s="20" t="s">
        <v>101</v>
      </c>
      <c r="C1782" s="25">
        <v>0.26</v>
      </c>
      <c r="D1782" s="26">
        <v>2.4252269999999999E-3</v>
      </c>
      <c r="E1782" s="27">
        <v>1</v>
      </c>
    </row>
    <row r="1783" spans="1:5" x14ac:dyDescent="0.25">
      <c r="A1783" s="20" t="s">
        <v>1049</v>
      </c>
      <c r="B1783" s="20" t="s">
        <v>1057</v>
      </c>
      <c r="C1783" s="25">
        <v>-0.2</v>
      </c>
      <c r="D1783" s="26">
        <v>1.7642735999999999E-2</v>
      </c>
      <c r="E1783" s="27">
        <v>1</v>
      </c>
    </row>
    <row r="1784" spans="1:5" x14ac:dyDescent="0.25">
      <c r="A1784" s="20" t="s">
        <v>1049</v>
      </c>
      <c r="B1784" s="20" t="s">
        <v>81</v>
      </c>
      <c r="C1784" s="25">
        <v>0.3</v>
      </c>
      <c r="D1784" s="26">
        <v>4.4399100000000003E-4</v>
      </c>
      <c r="E1784" s="26">
        <v>0.64556291399999999</v>
      </c>
    </row>
    <row r="1785" spans="1:5" x14ac:dyDescent="0.25">
      <c r="A1785" s="20" t="s">
        <v>1049</v>
      </c>
      <c r="B1785" s="20" t="s">
        <v>90</v>
      </c>
      <c r="C1785" s="25">
        <v>0.16</v>
      </c>
      <c r="D1785" s="26">
        <v>6.6574111000000005E-2</v>
      </c>
      <c r="E1785" s="27">
        <v>1</v>
      </c>
    </row>
    <row r="1786" spans="1:5" x14ac:dyDescent="0.25">
      <c r="A1786" s="20" t="s">
        <v>1049</v>
      </c>
      <c r="B1786" s="20" t="s">
        <v>12</v>
      </c>
      <c r="C1786" s="25">
        <v>0.22</v>
      </c>
      <c r="D1786" s="26">
        <v>1.1220568E-2</v>
      </c>
      <c r="E1786" s="27">
        <v>1</v>
      </c>
    </row>
    <row r="1787" spans="1:5" x14ac:dyDescent="0.25">
      <c r="A1787" s="20" t="s">
        <v>1049</v>
      </c>
      <c r="B1787" s="20" t="s">
        <v>51</v>
      </c>
      <c r="C1787" s="25">
        <v>0.28000000000000003</v>
      </c>
      <c r="D1787" s="26">
        <v>9.5691700000000005E-4</v>
      </c>
      <c r="E1787" s="27">
        <v>1</v>
      </c>
    </row>
    <row r="1788" spans="1:5" x14ac:dyDescent="0.25">
      <c r="A1788" s="20" t="s">
        <v>1049</v>
      </c>
      <c r="B1788" s="20" t="s">
        <v>69</v>
      </c>
      <c r="C1788" s="25">
        <v>0.2</v>
      </c>
      <c r="D1788" s="26">
        <v>2.1958583E-2</v>
      </c>
      <c r="E1788" s="27">
        <v>1</v>
      </c>
    </row>
    <row r="1789" spans="1:5" x14ac:dyDescent="0.25">
      <c r="A1789" s="20" t="s">
        <v>1049</v>
      </c>
      <c r="B1789" s="20" t="s">
        <v>27</v>
      </c>
      <c r="C1789" s="25">
        <v>0.23</v>
      </c>
      <c r="D1789" s="26">
        <v>8.4100080000000001E-3</v>
      </c>
      <c r="E1789" s="27">
        <v>1</v>
      </c>
    </row>
    <row r="1790" spans="1:5" x14ac:dyDescent="0.25">
      <c r="A1790" s="20" t="s">
        <v>1049</v>
      </c>
      <c r="B1790" s="20" t="s">
        <v>22</v>
      </c>
      <c r="C1790" s="25">
        <v>0.25</v>
      </c>
      <c r="D1790" s="26">
        <v>3.8947959999999998E-3</v>
      </c>
      <c r="E1790" s="27">
        <v>1</v>
      </c>
    </row>
    <row r="1791" spans="1:5" x14ac:dyDescent="0.25">
      <c r="A1791" s="20" t="s">
        <v>1049</v>
      </c>
      <c r="B1791" s="20" t="s">
        <v>105</v>
      </c>
      <c r="C1791" s="25">
        <v>0.21</v>
      </c>
      <c r="D1791" s="26">
        <v>1.6014916000000001E-2</v>
      </c>
      <c r="E1791" s="27">
        <v>1</v>
      </c>
    </row>
    <row r="1792" spans="1:5" x14ac:dyDescent="0.25">
      <c r="A1792" s="20" t="s">
        <v>1049</v>
      </c>
      <c r="B1792" s="20" t="s">
        <v>62</v>
      </c>
      <c r="C1792" s="25">
        <v>0.28000000000000003</v>
      </c>
      <c r="D1792" s="26">
        <v>1.149113E-3</v>
      </c>
      <c r="E1792" s="27">
        <v>1</v>
      </c>
    </row>
    <row r="1793" spans="1:5" x14ac:dyDescent="0.25">
      <c r="A1793" s="20" t="s">
        <v>1049</v>
      </c>
      <c r="B1793" s="20" t="s">
        <v>128</v>
      </c>
      <c r="C1793" s="25">
        <v>0.25</v>
      </c>
      <c r="D1793" s="26">
        <v>3.6863410000000001E-3</v>
      </c>
      <c r="E1793" s="27">
        <v>1</v>
      </c>
    </row>
    <row r="1794" spans="1:5" x14ac:dyDescent="0.25">
      <c r="A1794" s="20" t="s">
        <v>1049</v>
      </c>
      <c r="B1794" s="20" t="s">
        <v>29</v>
      </c>
      <c r="C1794" s="25">
        <v>0.28000000000000003</v>
      </c>
      <c r="D1794" s="26">
        <v>9.2014099999999997E-4</v>
      </c>
      <c r="E1794" s="27">
        <v>1</v>
      </c>
    </row>
    <row r="1795" spans="1:5" x14ac:dyDescent="0.25">
      <c r="A1795" s="20" t="s">
        <v>1049</v>
      </c>
      <c r="B1795" s="20" t="s">
        <v>109</v>
      </c>
      <c r="C1795" s="25">
        <v>0.17</v>
      </c>
      <c r="D1795" s="26">
        <v>5.3927932999999997E-2</v>
      </c>
      <c r="E1795" s="27">
        <v>1</v>
      </c>
    </row>
    <row r="1796" spans="1:5" x14ac:dyDescent="0.25">
      <c r="A1796" s="20" t="s">
        <v>1049</v>
      </c>
      <c r="B1796" s="20" t="s">
        <v>57</v>
      </c>
      <c r="C1796" s="25">
        <v>0.19</v>
      </c>
      <c r="D1796" s="26">
        <v>2.6285718E-2</v>
      </c>
      <c r="E1796" s="27">
        <v>1</v>
      </c>
    </row>
    <row r="1797" spans="1:5" x14ac:dyDescent="0.25">
      <c r="A1797" s="20" t="s">
        <v>1049</v>
      </c>
      <c r="B1797" s="20" t="s">
        <v>11</v>
      </c>
      <c r="C1797" s="25">
        <v>0.25</v>
      </c>
      <c r="D1797" s="26">
        <v>3.3101509999999999E-3</v>
      </c>
      <c r="E1797" s="27">
        <v>1</v>
      </c>
    </row>
    <row r="1798" spans="1:5" x14ac:dyDescent="0.25">
      <c r="A1798" s="20" t="s">
        <v>1049</v>
      </c>
      <c r="B1798" s="20" t="s">
        <v>1062</v>
      </c>
      <c r="C1798" s="25">
        <v>0.3</v>
      </c>
      <c r="D1798" s="26">
        <v>4.9992700000000005E-4</v>
      </c>
      <c r="E1798" s="26">
        <v>0.72089473400000004</v>
      </c>
    </row>
    <row r="1799" spans="1:5" x14ac:dyDescent="0.25">
      <c r="A1799" s="20" t="s">
        <v>1049</v>
      </c>
      <c r="B1799" s="20" t="s">
        <v>47</v>
      </c>
      <c r="C1799" s="25">
        <v>0.21</v>
      </c>
      <c r="D1799" s="26">
        <v>1.682202E-2</v>
      </c>
      <c r="E1799" s="27">
        <v>1</v>
      </c>
    </row>
    <row r="1800" spans="1:5" x14ac:dyDescent="0.25">
      <c r="A1800" s="20" t="s">
        <v>1049</v>
      </c>
      <c r="B1800" s="20" t="s">
        <v>24</v>
      </c>
      <c r="C1800" s="25">
        <v>0.14000000000000001</v>
      </c>
      <c r="D1800" s="26">
        <v>0.104175279</v>
      </c>
      <c r="E1800" s="27">
        <v>1</v>
      </c>
    </row>
    <row r="1801" spans="1:5" x14ac:dyDescent="0.25">
      <c r="A1801" s="20" t="s">
        <v>1049</v>
      </c>
      <c r="B1801" s="20" t="s">
        <v>16</v>
      </c>
      <c r="C1801" s="25">
        <v>0.25</v>
      </c>
      <c r="D1801" s="26">
        <v>3.7173800000000002E-3</v>
      </c>
      <c r="E1801" s="27">
        <v>1</v>
      </c>
    </row>
    <row r="1802" spans="1:5" x14ac:dyDescent="0.25">
      <c r="A1802" s="20" t="s">
        <v>1049</v>
      </c>
      <c r="B1802" s="20" t="s">
        <v>67</v>
      </c>
      <c r="C1802" s="25">
        <v>0.22</v>
      </c>
      <c r="D1802" s="26">
        <v>1.1435337E-2</v>
      </c>
      <c r="E1802" s="27">
        <v>1</v>
      </c>
    </row>
    <row r="1803" spans="1:5" x14ac:dyDescent="0.25">
      <c r="A1803" s="20" t="s">
        <v>1049</v>
      </c>
      <c r="B1803" s="20" t="s">
        <v>21</v>
      </c>
      <c r="C1803" s="25">
        <v>0.24</v>
      </c>
      <c r="D1803" s="26">
        <v>5.6336099999999998E-3</v>
      </c>
      <c r="E1803" s="27">
        <v>1</v>
      </c>
    </row>
    <row r="1804" spans="1:5" x14ac:dyDescent="0.25">
      <c r="A1804" s="20" t="s">
        <v>1049</v>
      </c>
      <c r="B1804" s="20" t="s">
        <v>26</v>
      </c>
      <c r="C1804" s="25">
        <v>0.19</v>
      </c>
      <c r="D1804" s="26">
        <v>2.7709496E-2</v>
      </c>
      <c r="E1804" s="27">
        <v>1</v>
      </c>
    </row>
    <row r="1805" spans="1:5" x14ac:dyDescent="0.25">
      <c r="A1805" s="20" t="s">
        <v>1049</v>
      </c>
      <c r="B1805" s="20" t="s">
        <v>1056</v>
      </c>
      <c r="C1805" s="25">
        <v>0.18</v>
      </c>
      <c r="D1805" s="26">
        <v>3.5848716000000003E-2</v>
      </c>
      <c r="E1805" s="27">
        <v>1</v>
      </c>
    </row>
    <row r="1806" spans="1:5" x14ac:dyDescent="0.25">
      <c r="A1806" s="20" t="s">
        <v>1049</v>
      </c>
      <c r="B1806" s="20" t="s">
        <v>111</v>
      </c>
      <c r="C1806" s="25">
        <v>0.21</v>
      </c>
      <c r="D1806" s="26">
        <v>1.2560023E-2</v>
      </c>
      <c r="E1806" s="27">
        <v>1</v>
      </c>
    </row>
    <row r="1807" spans="1:5" x14ac:dyDescent="0.25">
      <c r="A1807" s="20" t="s">
        <v>1049</v>
      </c>
      <c r="B1807" s="20" t="s">
        <v>79</v>
      </c>
      <c r="C1807" s="25">
        <v>0.28999999999999998</v>
      </c>
      <c r="D1807" s="26">
        <v>7.72282E-4</v>
      </c>
      <c r="E1807" s="27">
        <v>1</v>
      </c>
    </row>
    <row r="1808" spans="1:5" x14ac:dyDescent="0.25">
      <c r="A1808" s="20" t="s">
        <v>1049</v>
      </c>
      <c r="B1808" s="20" t="s">
        <v>1059</v>
      </c>
      <c r="C1808" s="25">
        <v>-0.17</v>
      </c>
      <c r="D1808" s="26">
        <v>4.3803640999999997E-2</v>
      </c>
      <c r="E1808" s="27">
        <v>1</v>
      </c>
    </row>
    <row r="1809" spans="1:5" x14ac:dyDescent="0.25">
      <c r="A1809" s="20" t="s">
        <v>1049</v>
      </c>
      <c r="B1809" s="20" t="s">
        <v>140</v>
      </c>
      <c r="C1809" s="25">
        <v>-0.27</v>
      </c>
      <c r="D1809" s="26">
        <v>1.788897E-3</v>
      </c>
      <c r="E1809" s="27">
        <v>1</v>
      </c>
    </row>
    <row r="1810" spans="1:5" x14ac:dyDescent="0.25">
      <c r="A1810" s="20" t="s">
        <v>1049</v>
      </c>
      <c r="B1810" s="20" t="s">
        <v>55</v>
      </c>
      <c r="C1810" s="25">
        <v>0.23</v>
      </c>
      <c r="D1810" s="26">
        <v>6.7181790000000003E-3</v>
      </c>
      <c r="E1810" s="27">
        <v>1</v>
      </c>
    </row>
    <row r="1811" spans="1:5" x14ac:dyDescent="0.25">
      <c r="A1811" s="20" t="s">
        <v>1049</v>
      </c>
      <c r="B1811" s="20" t="s">
        <v>42</v>
      </c>
      <c r="C1811" s="25">
        <v>0.23</v>
      </c>
      <c r="D1811" s="26">
        <v>7.5236490000000003E-3</v>
      </c>
      <c r="E1811" s="27">
        <v>1</v>
      </c>
    </row>
    <row r="1812" spans="1:5" x14ac:dyDescent="0.25">
      <c r="A1812" s="20" t="s">
        <v>1049</v>
      </c>
      <c r="B1812" s="20" t="s">
        <v>77</v>
      </c>
      <c r="C1812" s="25">
        <v>0.19</v>
      </c>
      <c r="D1812" s="26">
        <v>2.3561525999999999E-2</v>
      </c>
      <c r="E1812" s="27">
        <v>1</v>
      </c>
    </row>
    <row r="1813" spans="1:5" x14ac:dyDescent="0.25">
      <c r="A1813" s="20" t="s">
        <v>1049</v>
      </c>
      <c r="B1813" s="20" t="s">
        <v>74</v>
      </c>
      <c r="C1813" s="25">
        <v>0.22</v>
      </c>
      <c r="D1813" s="26">
        <v>9.4848550000000004E-3</v>
      </c>
      <c r="E1813" s="27">
        <v>1</v>
      </c>
    </row>
    <row r="1814" spans="1:5" x14ac:dyDescent="0.25">
      <c r="A1814" s="20" t="s">
        <v>1049</v>
      </c>
      <c r="B1814" s="20" t="s">
        <v>35</v>
      </c>
      <c r="C1814" s="25">
        <v>0.19</v>
      </c>
      <c r="D1814" s="26">
        <v>2.9775316999999999E-2</v>
      </c>
      <c r="E1814" s="27">
        <v>1</v>
      </c>
    </row>
    <row r="1815" spans="1:5" x14ac:dyDescent="0.25">
      <c r="A1815" s="20" t="s">
        <v>1049</v>
      </c>
      <c r="B1815" s="20" t="s">
        <v>113</v>
      </c>
      <c r="C1815" s="25">
        <v>0.24</v>
      </c>
      <c r="D1815" s="26">
        <v>4.6003939999999998E-3</v>
      </c>
      <c r="E1815" s="27">
        <v>1</v>
      </c>
    </row>
    <row r="1816" spans="1:5" x14ac:dyDescent="0.25">
      <c r="A1816" s="20" t="s">
        <v>1049</v>
      </c>
      <c r="B1816" s="20" t="s">
        <v>106</v>
      </c>
      <c r="C1816" s="25">
        <v>0.23</v>
      </c>
      <c r="D1816" s="26">
        <v>7.5334820000000002E-3</v>
      </c>
      <c r="E1816" s="27">
        <v>1</v>
      </c>
    </row>
    <row r="1817" spans="1:5" x14ac:dyDescent="0.25">
      <c r="A1817" s="20" t="s">
        <v>1049</v>
      </c>
      <c r="B1817" s="20" t="s">
        <v>31</v>
      </c>
      <c r="C1817" s="25">
        <v>0.22</v>
      </c>
      <c r="D1817" s="26">
        <v>9.6847989999999991E-3</v>
      </c>
      <c r="E1817" s="27">
        <v>1</v>
      </c>
    </row>
    <row r="1818" spans="1:5" x14ac:dyDescent="0.25">
      <c r="A1818" s="20" t="s">
        <v>1049</v>
      </c>
      <c r="B1818" s="20" t="s">
        <v>30</v>
      </c>
      <c r="C1818" s="25">
        <v>0.19</v>
      </c>
      <c r="D1818" s="26">
        <v>3.1034847000000001E-2</v>
      </c>
      <c r="E1818" s="27">
        <v>1</v>
      </c>
    </row>
    <row r="1819" spans="1:5" x14ac:dyDescent="0.25">
      <c r="A1819" s="20" t="s">
        <v>1049</v>
      </c>
      <c r="B1819" s="20" t="s">
        <v>137</v>
      </c>
      <c r="C1819" s="25">
        <v>0.13</v>
      </c>
      <c r="D1819" s="26">
        <v>0.124886753</v>
      </c>
      <c r="E1819" s="27">
        <v>1</v>
      </c>
    </row>
    <row r="1820" spans="1:5" x14ac:dyDescent="0.25">
      <c r="A1820" s="20" t="s">
        <v>1049</v>
      </c>
      <c r="B1820" s="20" t="s">
        <v>6</v>
      </c>
      <c r="C1820" s="25">
        <v>0.25</v>
      </c>
      <c r="D1820" s="26">
        <v>3.267027E-3</v>
      </c>
      <c r="E1820" s="27">
        <v>1</v>
      </c>
    </row>
    <row r="1821" spans="1:5" x14ac:dyDescent="0.25">
      <c r="A1821" s="20" t="s">
        <v>1049</v>
      </c>
      <c r="B1821" s="20" t="s">
        <v>89</v>
      </c>
      <c r="C1821" s="25">
        <v>0.28999999999999998</v>
      </c>
      <c r="D1821" s="26">
        <v>5.1634900000000004E-4</v>
      </c>
      <c r="E1821" s="26">
        <v>0.74302621099999999</v>
      </c>
    </row>
    <row r="1822" spans="1:5" x14ac:dyDescent="0.25">
      <c r="A1822" s="20" t="s">
        <v>1049</v>
      </c>
      <c r="B1822" s="20" t="s">
        <v>49</v>
      </c>
      <c r="C1822" s="25">
        <v>0.25</v>
      </c>
      <c r="D1822" s="26">
        <v>3.2465789999999999E-3</v>
      </c>
      <c r="E1822" s="27">
        <v>1</v>
      </c>
    </row>
    <row r="1823" spans="1:5" x14ac:dyDescent="0.25">
      <c r="A1823" s="20" t="s">
        <v>1049</v>
      </c>
      <c r="B1823" s="20" t="s">
        <v>116</v>
      </c>
      <c r="C1823" s="25">
        <v>0.26</v>
      </c>
      <c r="D1823" s="26">
        <v>2.6307090000000002E-3</v>
      </c>
      <c r="E1823" s="27">
        <v>1</v>
      </c>
    </row>
    <row r="1824" spans="1:5" x14ac:dyDescent="0.25">
      <c r="A1824" s="20" t="s">
        <v>1049</v>
      </c>
      <c r="B1824" s="20" t="s">
        <v>46</v>
      </c>
      <c r="C1824" s="25">
        <v>0.25</v>
      </c>
      <c r="D1824" s="26">
        <v>3.3335930000000001E-3</v>
      </c>
      <c r="E1824" s="27">
        <v>1</v>
      </c>
    </row>
    <row r="1825" spans="1:5" x14ac:dyDescent="0.25">
      <c r="A1825" s="20" t="s">
        <v>1049</v>
      </c>
      <c r="B1825" s="20" t="s">
        <v>9</v>
      </c>
      <c r="C1825" s="25">
        <v>0.21</v>
      </c>
      <c r="D1825" s="26">
        <v>1.3989527E-2</v>
      </c>
      <c r="E1825" s="27">
        <v>1</v>
      </c>
    </row>
    <row r="1826" spans="1:5" x14ac:dyDescent="0.25">
      <c r="A1826" s="20" t="s">
        <v>1049</v>
      </c>
      <c r="B1826" s="20" t="s">
        <v>126</v>
      </c>
      <c r="C1826" s="25">
        <v>0.25</v>
      </c>
      <c r="D1826" s="26">
        <v>3.380026E-3</v>
      </c>
      <c r="E1826" s="27">
        <v>1</v>
      </c>
    </row>
    <row r="1827" spans="1:5" x14ac:dyDescent="0.25">
      <c r="A1827" s="20" t="s">
        <v>1049</v>
      </c>
      <c r="B1827" s="20" t="s">
        <v>41</v>
      </c>
      <c r="C1827" s="25">
        <v>0.23</v>
      </c>
      <c r="D1827" s="26">
        <v>6.7425369999999998E-3</v>
      </c>
      <c r="E1827" s="27">
        <v>1</v>
      </c>
    </row>
    <row r="1828" spans="1:5" x14ac:dyDescent="0.25">
      <c r="A1828" s="20" t="s">
        <v>1049</v>
      </c>
      <c r="B1828" s="20" t="s">
        <v>44</v>
      </c>
      <c r="C1828" s="25">
        <v>0.28999999999999998</v>
      </c>
      <c r="D1828" s="26">
        <v>7.2876099999999997E-4</v>
      </c>
      <c r="E1828" s="27">
        <v>1</v>
      </c>
    </row>
    <row r="1829" spans="1:5" x14ac:dyDescent="0.25">
      <c r="A1829" s="20" t="s">
        <v>1049</v>
      </c>
      <c r="B1829" s="20" t="s">
        <v>84</v>
      </c>
      <c r="C1829" s="25">
        <v>0.2</v>
      </c>
      <c r="D1829" s="26">
        <v>2.0067158000000002E-2</v>
      </c>
      <c r="E1829" s="27">
        <v>1</v>
      </c>
    </row>
    <row r="1830" spans="1:5" x14ac:dyDescent="0.25">
      <c r="A1830" s="20" t="s">
        <v>1049</v>
      </c>
      <c r="B1830" s="20" t="s">
        <v>119</v>
      </c>
      <c r="C1830" s="25">
        <v>0.18</v>
      </c>
      <c r="D1830" s="26">
        <v>3.4822473E-2</v>
      </c>
      <c r="E1830" s="27">
        <v>1</v>
      </c>
    </row>
    <row r="1831" spans="1:5" x14ac:dyDescent="0.25">
      <c r="A1831" s="20" t="s">
        <v>1049</v>
      </c>
      <c r="B1831" s="20" t="s">
        <v>18</v>
      </c>
      <c r="C1831" s="25">
        <v>0.18</v>
      </c>
      <c r="D1831" s="26">
        <v>4.1779581000000003E-2</v>
      </c>
      <c r="E1831" s="27">
        <v>1</v>
      </c>
    </row>
    <row r="1832" spans="1:5" x14ac:dyDescent="0.25">
      <c r="A1832" s="20" t="s">
        <v>1049</v>
      </c>
      <c r="B1832" s="20" t="s">
        <v>53</v>
      </c>
      <c r="C1832" s="25">
        <v>0.23</v>
      </c>
      <c r="D1832" s="26">
        <v>7.8337149999999998E-3</v>
      </c>
      <c r="E1832" s="27">
        <v>1</v>
      </c>
    </row>
    <row r="1833" spans="1:5" x14ac:dyDescent="0.25">
      <c r="A1833" s="20" t="s">
        <v>1049</v>
      </c>
      <c r="B1833" s="20" t="s">
        <v>19</v>
      </c>
      <c r="C1833" s="25">
        <v>0.23</v>
      </c>
      <c r="D1833" s="26">
        <v>8.3633939999999997E-3</v>
      </c>
      <c r="E1833" s="27">
        <v>1</v>
      </c>
    </row>
    <row r="1834" spans="1:5" x14ac:dyDescent="0.25">
      <c r="A1834" s="20" t="s">
        <v>1049</v>
      </c>
      <c r="B1834" s="20" t="s">
        <v>64</v>
      </c>
      <c r="C1834" s="25">
        <v>0.16</v>
      </c>
      <c r="D1834" s="26">
        <v>6.3126403999999997E-2</v>
      </c>
      <c r="E1834" s="27">
        <v>1</v>
      </c>
    </row>
    <row r="1835" spans="1:5" x14ac:dyDescent="0.25">
      <c r="A1835" s="20" t="s">
        <v>1049</v>
      </c>
      <c r="B1835" s="20" t="s">
        <v>92</v>
      </c>
      <c r="C1835" s="25">
        <v>0.16</v>
      </c>
      <c r="D1835" s="26">
        <v>7.0518260999999999E-2</v>
      </c>
      <c r="E1835" s="27">
        <v>1</v>
      </c>
    </row>
    <row r="1836" spans="1:5" x14ac:dyDescent="0.25">
      <c r="A1836" s="20" t="s">
        <v>1049</v>
      </c>
      <c r="B1836" s="20" t="s">
        <v>38</v>
      </c>
      <c r="C1836" s="25">
        <v>0.23</v>
      </c>
      <c r="D1836" s="26">
        <v>6.5408660000000002E-3</v>
      </c>
      <c r="E1836" s="27">
        <v>1</v>
      </c>
    </row>
    <row r="1837" spans="1:5" x14ac:dyDescent="0.25">
      <c r="A1837" s="20" t="s">
        <v>1049</v>
      </c>
      <c r="B1837" s="20" t="s">
        <v>96</v>
      </c>
      <c r="C1837" s="25">
        <v>0.17</v>
      </c>
      <c r="D1837" s="26">
        <v>5.4765137999999998E-2</v>
      </c>
      <c r="E1837" s="27">
        <v>1</v>
      </c>
    </row>
    <row r="1838" spans="1:5" x14ac:dyDescent="0.25">
      <c r="A1838" s="20" t="s">
        <v>1049</v>
      </c>
      <c r="B1838" s="20" t="s">
        <v>76</v>
      </c>
      <c r="C1838" s="25">
        <v>0.26</v>
      </c>
      <c r="D1838" s="26">
        <v>2.253016E-3</v>
      </c>
      <c r="E1838" s="27">
        <v>1</v>
      </c>
    </row>
    <row r="1839" spans="1:5" x14ac:dyDescent="0.25">
      <c r="A1839" s="20" t="s">
        <v>1049</v>
      </c>
      <c r="B1839" s="20" t="s">
        <v>118</v>
      </c>
      <c r="C1839" s="25">
        <v>0.3</v>
      </c>
      <c r="D1839" s="26">
        <v>4.3037799999999998E-4</v>
      </c>
      <c r="E1839" s="26">
        <v>0.62792150199999996</v>
      </c>
    </row>
    <row r="1840" spans="1:5" x14ac:dyDescent="0.25">
      <c r="A1840" s="20" t="s">
        <v>1049</v>
      </c>
      <c r="B1840" s="20" t="s">
        <v>124</v>
      </c>
      <c r="C1840" s="25">
        <v>0.19</v>
      </c>
      <c r="D1840" s="26">
        <v>2.6722462999999998E-2</v>
      </c>
      <c r="E1840" s="27">
        <v>1</v>
      </c>
    </row>
    <row r="1841" spans="1:5" x14ac:dyDescent="0.25">
      <c r="A1841" s="20" t="s">
        <v>1049</v>
      </c>
      <c r="B1841" s="20" t="s">
        <v>82</v>
      </c>
      <c r="C1841" s="25">
        <v>0.25</v>
      </c>
      <c r="D1841" s="26">
        <v>4.0693689999999998E-3</v>
      </c>
      <c r="E1841" s="27">
        <v>1</v>
      </c>
    </row>
    <row r="1842" spans="1:5" x14ac:dyDescent="0.25">
      <c r="A1842" s="20" t="s">
        <v>1049</v>
      </c>
      <c r="B1842" s="20" t="s">
        <v>4</v>
      </c>
      <c r="C1842" s="25">
        <v>0.3</v>
      </c>
      <c r="D1842" s="26">
        <v>3.3164099999999998E-4</v>
      </c>
      <c r="E1842" s="26">
        <v>0.49082868000000002</v>
      </c>
    </row>
    <row r="1843" spans="1:5" x14ac:dyDescent="0.25">
      <c r="A1843" s="20" t="s">
        <v>1049</v>
      </c>
      <c r="B1843" s="20" t="s">
        <v>2</v>
      </c>
      <c r="C1843" s="25">
        <v>0.22</v>
      </c>
      <c r="D1843" s="26">
        <v>8.7371470000000007E-3</v>
      </c>
      <c r="E1843" s="27">
        <v>1</v>
      </c>
    </row>
    <row r="1844" spans="1:5" x14ac:dyDescent="0.25">
      <c r="A1844" s="20" t="s">
        <v>1049</v>
      </c>
      <c r="B1844" s="20" t="s">
        <v>1058</v>
      </c>
      <c r="C1844" s="25">
        <v>-0.22</v>
      </c>
      <c r="D1844" s="26">
        <v>1.0749161E-2</v>
      </c>
      <c r="E1844" s="27">
        <v>1</v>
      </c>
    </row>
    <row r="1845" spans="1:5" x14ac:dyDescent="0.25">
      <c r="A1845" s="20" t="s">
        <v>1049</v>
      </c>
      <c r="B1845" s="20" t="s">
        <v>114</v>
      </c>
      <c r="C1845" s="25">
        <v>0.21</v>
      </c>
      <c r="D1845" s="26">
        <v>1.3182142000000001E-2</v>
      </c>
      <c r="E1845" s="27">
        <v>1</v>
      </c>
    </row>
    <row r="1846" spans="1:5" x14ac:dyDescent="0.25">
      <c r="A1846" s="20" t="s">
        <v>1049</v>
      </c>
      <c r="B1846" s="20" t="s">
        <v>71</v>
      </c>
      <c r="C1846" s="25">
        <v>0.26</v>
      </c>
      <c r="D1846" s="26">
        <v>2.1298300000000001E-3</v>
      </c>
      <c r="E1846" s="27">
        <v>1</v>
      </c>
    </row>
    <row r="1847" spans="1:5" x14ac:dyDescent="0.25">
      <c r="A1847" s="20" t="s">
        <v>1049</v>
      </c>
      <c r="B1847" s="20" t="s">
        <v>87</v>
      </c>
      <c r="C1847" s="25">
        <v>0.18</v>
      </c>
      <c r="D1847" s="26">
        <v>3.6282222000000003E-2</v>
      </c>
      <c r="E1847" s="27">
        <v>1</v>
      </c>
    </row>
    <row r="1848" spans="1:5" x14ac:dyDescent="0.25">
      <c r="A1848" s="20" t="s">
        <v>1049</v>
      </c>
      <c r="B1848" s="20" t="s">
        <v>13</v>
      </c>
      <c r="C1848" s="25">
        <v>0.32</v>
      </c>
      <c r="D1848" s="26">
        <v>1.3382100000000001E-4</v>
      </c>
      <c r="E1848" s="26">
        <v>0.20568287699999999</v>
      </c>
    </row>
    <row r="1849" spans="1:5" x14ac:dyDescent="0.25">
      <c r="A1849" s="20" t="s">
        <v>1049</v>
      </c>
      <c r="B1849" s="20" t="s">
        <v>130</v>
      </c>
      <c r="C1849" s="25">
        <v>0.19</v>
      </c>
      <c r="D1849" s="26">
        <v>2.4255011999999999E-2</v>
      </c>
      <c r="E1849" s="27">
        <v>1</v>
      </c>
    </row>
    <row r="1850" spans="1:5" x14ac:dyDescent="0.25">
      <c r="A1850" s="20" t="s">
        <v>1049</v>
      </c>
      <c r="B1850" s="20" t="s">
        <v>120</v>
      </c>
      <c r="C1850" s="25">
        <v>0.24</v>
      </c>
      <c r="D1850" s="26">
        <v>5.7788149999999996E-3</v>
      </c>
      <c r="E1850" s="27">
        <v>1</v>
      </c>
    </row>
    <row r="1851" spans="1:5" x14ac:dyDescent="0.25">
      <c r="A1851" s="20" t="s">
        <v>1049</v>
      </c>
      <c r="B1851" s="20" t="s">
        <v>73</v>
      </c>
      <c r="C1851" s="25">
        <v>0.2</v>
      </c>
      <c r="D1851" s="26">
        <v>2.2458404000000001E-2</v>
      </c>
      <c r="E1851" s="27">
        <v>1</v>
      </c>
    </row>
    <row r="1852" spans="1:5" x14ac:dyDescent="0.25">
      <c r="A1852" s="20" t="s">
        <v>1049</v>
      </c>
      <c r="B1852" s="20" t="s">
        <v>7</v>
      </c>
      <c r="C1852" s="25">
        <v>0.22</v>
      </c>
      <c r="D1852" s="26">
        <v>1.0487201999999999E-2</v>
      </c>
      <c r="E1852" s="27">
        <v>1</v>
      </c>
    </row>
    <row r="1853" spans="1:5" x14ac:dyDescent="0.25">
      <c r="A1853" s="20" t="s">
        <v>1049</v>
      </c>
      <c r="B1853" s="20" t="s">
        <v>1</v>
      </c>
      <c r="C1853" s="25">
        <v>0.27</v>
      </c>
      <c r="D1853" s="26">
        <v>1.571146E-3</v>
      </c>
      <c r="E1853" s="27">
        <v>1</v>
      </c>
    </row>
    <row r="1854" spans="1:5" x14ac:dyDescent="0.25">
      <c r="A1854" s="20" t="s">
        <v>1049</v>
      </c>
      <c r="B1854" s="20" t="s">
        <v>129</v>
      </c>
      <c r="C1854" s="25">
        <v>0.16</v>
      </c>
      <c r="D1854" s="26">
        <v>6.0652025999999998E-2</v>
      </c>
      <c r="E1854" s="27">
        <v>1</v>
      </c>
    </row>
    <row r="1855" spans="1:5" x14ac:dyDescent="0.25">
      <c r="A1855" s="20" t="s">
        <v>1049</v>
      </c>
      <c r="B1855" s="20" t="s">
        <v>40</v>
      </c>
      <c r="C1855" s="25">
        <v>0.22</v>
      </c>
      <c r="D1855" s="26">
        <v>1.2189889000000001E-2</v>
      </c>
      <c r="E1855" s="27">
        <v>1</v>
      </c>
    </row>
    <row r="1856" spans="1:5" x14ac:dyDescent="0.25">
      <c r="A1856" s="20" t="s">
        <v>1049</v>
      </c>
      <c r="B1856" s="20" t="s">
        <v>93</v>
      </c>
      <c r="C1856" s="25">
        <v>0.2</v>
      </c>
      <c r="D1856" s="26">
        <v>2.1052475000000001E-2</v>
      </c>
      <c r="E1856" s="27">
        <v>1</v>
      </c>
    </row>
    <row r="1857" spans="1:5" x14ac:dyDescent="0.25">
      <c r="A1857" s="20" t="s">
        <v>1049</v>
      </c>
      <c r="B1857" s="20" t="s">
        <v>1060</v>
      </c>
      <c r="C1857" s="25">
        <v>-0.27</v>
      </c>
      <c r="D1857" s="26">
        <v>1.297344E-3</v>
      </c>
      <c r="E1857" s="27">
        <v>1</v>
      </c>
    </row>
    <row r="1858" spans="1:5" x14ac:dyDescent="0.25">
      <c r="A1858" s="20" t="s">
        <v>1049</v>
      </c>
      <c r="B1858" s="20" t="s">
        <v>100</v>
      </c>
      <c r="C1858" s="25">
        <v>0.19</v>
      </c>
      <c r="D1858" s="26">
        <v>3.0773762E-2</v>
      </c>
      <c r="E1858" s="27">
        <v>1</v>
      </c>
    </row>
    <row r="1859" spans="1:5" x14ac:dyDescent="0.25">
      <c r="A1859" s="20" t="s">
        <v>1049</v>
      </c>
      <c r="B1859" s="20" t="s">
        <v>122</v>
      </c>
      <c r="C1859" s="25">
        <v>0.24</v>
      </c>
      <c r="D1859" s="26">
        <v>4.3296919999999996E-3</v>
      </c>
      <c r="E1859" s="27">
        <v>1</v>
      </c>
    </row>
    <row r="1860" spans="1:5" x14ac:dyDescent="0.25">
      <c r="A1860" s="20" t="s">
        <v>1049</v>
      </c>
      <c r="B1860" s="20" t="s">
        <v>66</v>
      </c>
      <c r="C1860" s="25">
        <v>0.22</v>
      </c>
      <c r="D1860" s="26">
        <v>1.1728327E-2</v>
      </c>
      <c r="E1860" s="27">
        <v>1</v>
      </c>
    </row>
    <row r="1861" spans="1:5" x14ac:dyDescent="0.25">
      <c r="A1861" s="20" t="s">
        <v>1049</v>
      </c>
      <c r="B1861" s="20" t="s">
        <v>1061</v>
      </c>
      <c r="C1861" s="25">
        <v>-0.27</v>
      </c>
      <c r="D1861" s="26">
        <v>1.251446E-3</v>
      </c>
      <c r="E1861" s="27">
        <v>1</v>
      </c>
    </row>
    <row r="1862" spans="1:5" x14ac:dyDescent="0.25">
      <c r="A1862" s="20" t="s">
        <v>1049</v>
      </c>
      <c r="B1862" s="20" t="s">
        <v>99</v>
      </c>
      <c r="C1862" s="25">
        <v>0.18</v>
      </c>
      <c r="D1862" s="26">
        <v>3.2977547000000003E-2</v>
      </c>
      <c r="E1862" s="27">
        <v>1</v>
      </c>
    </row>
    <row r="1863" spans="1:5" x14ac:dyDescent="0.25">
      <c r="A1863" s="20" t="s">
        <v>1040</v>
      </c>
      <c r="B1863" s="20" t="s">
        <v>103</v>
      </c>
      <c r="C1863" s="25">
        <v>0.19</v>
      </c>
      <c r="D1863" s="26">
        <v>2.3504871E-2</v>
      </c>
      <c r="E1863" s="27">
        <v>1</v>
      </c>
    </row>
    <row r="1864" spans="1:5" x14ac:dyDescent="0.25">
      <c r="A1864" s="20" t="s">
        <v>1040</v>
      </c>
      <c r="B1864" s="20" t="s">
        <v>85</v>
      </c>
      <c r="C1864" s="25">
        <v>0.23</v>
      </c>
      <c r="D1864" s="26">
        <v>8.4430229999999992E-3</v>
      </c>
      <c r="E1864" s="27">
        <v>1</v>
      </c>
    </row>
    <row r="1865" spans="1:5" x14ac:dyDescent="0.25">
      <c r="A1865" s="20" t="s">
        <v>1040</v>
      </c>
      <c r="B1865" s="20" t="s">
        <v>133</v>
      </c>
      <c r="C1865" s="25">
        <v>0.06</v>
      </c>
      <c r="D1865" s="26">
        <v>0.46780043199999999</v>
      </c>
      <c r="E1865" s="27">
        <v>1</v>
      </c>
    </row>
    <row r="1866" spans="1:5" x14ac:dyDescent="0.25">
      <c r="A1866" s="20" t="s">
        <v>1040</v>
      </c>
      <c r="B1866" s="20" t="s">
        <v>94</v>
      </c>
      <c r="C1866" s="25">
        <v>0.15</v>
      </c>
      <c r="D1866" s="26">
        <v>9.1418311000000002E-2</v>
      </c>
      <c r="E1866" s="27">
        <v>1</v>
      </c>
    </row>
    <row r="1867" spans="1:5" x14ac:dyDescent="0.25">
      <c r="A1867" s="20" t="s">
        <v>1040</v>
      </c>
      <c r="B1867" s="20" t="s">
        <v>59</v>
      </c>
      <c r="C1867" s="25">
        <v>0.13</v>
      </c>
      <c r="D1867" s="26">
        <v>0.14657617100000001</v>
      </c>
      <c r="E1867" s="27">
        <v>1</v>
      </c>
    </row>
    <row r="1868" spans="1:5" x14ac:dyDescent="0.25">
      <c r="A1868" s="20" t="s">
        <v>1040</v>
      </c>
      <c r="B1868" s="20" t="s">
        <v>37</v>
      </c>
      <c r="C1868" s="25">
        <v>0.15</v>
      </c>
      <c r="D1868" s="26">
        <v>8.6785339000000003E-2</v>
      </c>
      <c r="E1868" s="27">
        <v>1</v>
      </c>
    </row>
    <row r="1869" spans="1:5" x14ac:dyDescent="0.25">
      <c r="A1869" s="20" t="s">
        <v>1040</v>
      </c>
      <c r="B1869" s="20" t="s">
        <v>135</v>
      </c>
      <c r="C1869" s="25">
        <v>0.13</v>
      </c>
      <c r="D1869" s="26">
        <v>0.13690343699999999</v>
      </c>
      <c r="E1869" s="27">
        <v>1</v>
      </c>
    </row>
    <row r="1870" spans="1:5" x14ac:dyDescent="0.25">
      <c r="A1870" s="20" t="s">
        <v>1040</v>
      </c>
      <c r="B1870" s="20" t="s">
        <v>83</v>
      </c>
      <c r="C1870" s="25">
        <v>0.17</v>
      </c>
      <c r="D1870" s="26">
        <v>5.2432197999999999E-2</v>
      </c>
      <c r="E1870" s="27">
        <v>1</v>
      </c>
    </row>
    <row r="1871" spans="1:5" x14ac:dyDescent="0.25">
      <c r="A1871" s="20" t="s">
        <v>1040</v>
      </c>
      <c r="B1871" s="20" t="s">
        <v>33</v>
      </c>
      <c r="C1871" s="25">
        <v>0.23</v>
      </c>
      <c r="D1871" s="26">
        <v>7.2812069999999996E-3</v>
      </c>
      <c r="E1871" s="27">
        <v>1</v>
      </c>
    </row>
    <row r="1872" spans="1:5" x14ac:dyDescent="0.25">
      <c r="A1872" s="20" t="s">
        <v>1040</v>
      </c>
      <c r="B1872" s="20" t="s">
        <v>104</v>
      </c>
      <c r="C1872" s="25">
        <v>0.21</v>
      </c>
      <c r="D1872" s="26">
        <v>1.6339102000000001E-2</v>
      </c>
      <c r="E1872" s="27">
        <v>1</v>
      </c>
    </row>
    <row r="1873" spans="1:5" x14ac:dyDescent="0.25">
      <c r="A1873" s="20" t="s">
        <v>1040</v>
      </c>
      <c r="B1873" s="20" t="s">
        <v>61</v>
      </c>
      <c r="C1873" s="25">
        <v>0.17</v>
      </c>
      <c r="D1873" s="26">
        <v>5.2586635999999999E-2</v>
      </c>
      <c r="E1873" s="27">
        <v>1</v>
      </c>
    </row>
    <row r="1874" spans="1:5" x14ac:dyDescent="0.25">
      <c r="A1874" s="20" t="s">
        <v>1040</v>
      </c>
      <c r="B1874" s="20" t="s">
        <v>131</v>
      </c>
      <c r="C1874" s="25">
        <v>0.19</v>
      </c>
      <c r="D1874" s="26">
        <v>2.3533528000000001E-2</v>
      </c>
      <c r="E1874" s="27">
        <v>1</v>
      </c>
    </row>
    <row r="1875" spans="1:5" x14ac:dyDescent="0.25">
      <c r="A1875" s="20" t="s">
        <v>1040</v>
      </c>
      <c r="B1875" s="20" t="s">
        <v>101</v>
      </c>
      <c r="C1875" s="25">
        <v>0.2</v>
      </c>
      <c r="D1875" s="26">
        <v>1.8972148000000001E-2</v>
      </c>
      <c r="E1875" s="27">
        <v>1</v>
      </c>
    </row>
    <row r="1876" spans="1:5" x14ac:dyDescent="0.25">
      <c r="A1876" s="20" t="s">
        <v>1040</v>
      </c>
      <c r="B1876" s="20" t="s">
        <v>1057</v>
      </c>
      <c r="C1876" s="25">
        <v>-0.19</v>
      </c>
      <c r="D1876" s="26">
        <v>2.4356093999999998E-2</v>
      </c>
      <c r="E1876" s="27">
        <v>1</v>
      </c>
    </row>
    <row r="1877" spans="1:5" x14ac:dyDescent="0.25">
      <c r="A1877" s="20" t="s">
        <v>1040</v>
      </c>
      <c r="B1877" s="20" t="s">
        <v>81</v>
      </c>
      <c r="C1877" s="25">
        <v>0.2</v>
      </c>
      <c r="D1877" s="26">
        <v>1.7914022000000002E-2</v>
      </c>
      <c r="E1877" s="27">
        <v>1</v>
      </c>
    </row>
    <row r="1878" spans="1:5" x14ac:dyDescent="0.25">
      <c r="A1878" s="20" t="s">
        <v>1040</v>
      </c>
      <c r="B1878" s="20" t="s">
        <v>90</v>
      </c>
      <c r="C1878" s="25">
        <v>0.1</v>
      </c>
      <c r="D1878" s="26">
        <v>0.25199265300000001</v>
      </c>
      <c r="E1878" s="27">
        <v>1</v>
      </c>
    </row>
    <row r="1879" spans="1:5" x14ac:dyDescent="0.25">
      <c r="A1879" s="20" t="s">
        <v>1040</v>
      </c>
      <c r="B1879" s="20" t="s">
        <v>12</v>
      </c>
      <c r="C1879" s="25">
        <v>0.18</v>
      </c>
      <c r="D1879" s="26">
        <v>3.2313308999999998E-2</v>
      </c>
      <c r="E1879" s="27">
        <v>1</v>
      </c>
    </row>
    <row r="1880" spans="1:5" x14ac:dyDescent="0.25">
      <c r="A1880" s="20" t="s">
        <v>1040</v>
      </c>
      <c r="B1880" s="20" t="s">
        <v>51</v>
      </c>
      <c r="C1880" s="25">
        <v>0.27</v>
      </c>
      <c r="D1880" s="26">
        <v>1.7879020000000001E-3</v>
      </c>
      <c r="E1880" s="27">
        <v>1</v>
      </c>
    </row>
    <row r="1881" spans="1:5" x14ac:dyDescent="0.25">
      <c r="A1881" s="20" t="s">
        <v>1040</v>
      </c>
      <c r="B1881" s="20" t="s">
        <v>69</v>
      </c>
      <c r="C1881" s="25">
        <v>0.12</v>
      </c>
      <c r="D1881" s="26">
        <v>0.17356281000000001</v>
      </c>
      <c r="E1881" s="27">
        <v>1</v>
      </c>
    </row>
    <row r="1882" spans="1:5" x14ac:dyDescent="0.25">
      <c r="A1882" s="20" t="s">
        <v>1040</v>
      </c>
      <c r="B1882" s="20" t="s">
        <v>27</v>
      </c>
      <c r="C1882" s="25">
        <v>0.17</v>
      </c>
      <c r="D1882" s="26">
        <v>4.7389737000000001E-2</v>
      </c>
      <c r="E1882" s="27">
        <v>1</v>
      </c>
    </row>
    <row r="1883" spans="1:5" x14ac:dyDescent="0.25">
      <c r="A1883" s="20" t="s">
        <v>1040</v>
      </c>
      <c r="B1883" s="20" t="s">
        <v>22</v>
      </c>
      <c r="C1883" s="25">
        <v>0.14000000000000001</v>
      </c>
      <c r="D1883" s="26">
        <v>9.8980245999999994E-2</v>
      </c>
      <c r="E1883" s="27">
        <v>1</v>
      </c>
    </row>
    <row r="1884" spans="1:5" x14ac:dyDescent="0.25">
      <c r="A1884" s="20" t="s">
        <v>1040</v>
      </c>
      <c r="B1884" s="20" t="s">
        <v>105</v>
      </c>
      <c r="C1884" s="25">
        <v>0.18</v>
      </c>
      <c r="D1884" s="26">
        <v>3.7326057000000003E-2</v>
      </c>
      <c r="E1884" s="27">
        <v>1</v>
      </c>
    </row>
    <row r="1885" spans="1:5" x14ac:dyDescent="0.25">
      <c r="A1885" s="20" t="s">
        <v>1040</v>
      </c>
      <c r="B1885" s="20" t="s">
        <v>62</v>
      </c>
      <c r="C1885" s="25">
        <v>0.17</v>
      </c>
      <c r="D1885" s="26">
        <v>5.5745463000000002E-2</v>
      </c>
      <c r="E1885" s="27">
        <v>1</v>
      </c>
    </row>
    <row r="1886" spans="1:5" x14ac:dyDescent="0.25">
      <c r="A1886" s="20" t="s">
        <v>1040</v>
      </c>
      <c r="B1886" s="20" t="s">
        <v>128</v>
      </c>
      <c r="C1886" s="25">
        <v>0.24</v>
      </c>
      <c r="D1886" s="26">
        <v>4.637146E-3</v>
      </c>
      <c r="E1886" s="27">
        <v>1</v>
      </c>
    </row>
    <row r="1887" spans="1:5" x14ac:dyDescent="0.25">
      <c r="A1887" s="20" t="s">
        <v>1040</v>
      </c>
      <c r="B1887" s="20" t="s">
        <v>29</v>
      </c>
      <c r="C1887" s="25">
        <v>0.23</v>
      </c>
      <c r="D1887" s="26">
        <v>7.60905E-3</v>
      </c>
      <c r="E1887" s="27">
        <v>1</v>
      </c>
    </row>
    <row r="1888" spans="1:5" x14ac:dyDescent="0.25">
      <c r="A1888" s="20" t="s">
        <v>1040</v>
      </c>
      <c r="B1888" s="20" t="s">
        <v>109</v>
      </c>
      <c r="C1888" s="25">
        <v>0.15</v>
      </c>
      <c r="D1888" s="26">
        <v>7.5726234000000003E-2</v>
      </c>
      <c r="E1888" s="27">
        <v>1</v>
      </c>
    </row>
    <row r="1889" spans="1:5" x14ac:dyDescent="0.25">
      <c r="A1889" s="20" t="s">
        <v>1040</v>
      </c>
      <c r="B1889" s="20" t="s">
        <v>57</v>
      </c>
      <c r="C1889" s="25">
        <v>0.19</v>
      </c>
      <c r="D1889" s="26">
        <v>2.6894906E-2</v>
      </c>
      <c r="E1889" s="27">
        <v>1</v>
      </c>
    </row>
    <row r="1890" spans="1:5" x14ac:dyDescent="0.25">
      <c r="A1890" s="20" t="s">
        <v>1040</v>
      </c>
      <c r="B1890" s="20" t="s">
        <v>11</v>
      </c>
      <c r="C1890" s="25">
        <v>0.2</v>
      </c>
      <c r="D1890" s="26">
        <v>1.9146575999999998E-2</v>
      </c>
      <c r="E1890" s="27">
        <v>1</v>
      </c>
    </row>
    <row r="1891" spans="1:5" x14ac:dyDescent="0.25">
      <c r="A1891" s="20" t="s">
        <v>1040</v>
      </c>
      <c r="B1891" s="20" t="s">
        <v>1062</v>
      </c>
      <c r="C1891" s="25">
        <v>0.2</v>
      </c>
      <c r="D1891" s="26">
        <v>1.9454546999999999E-2</v>
      </c>
      <c r="E1891" s="27">
        <v>1</v>
      </c>
    </row>
    <row r="1892" spans="1:5" x14ac:dyDescent="0.25">
      <c r="A1892" s="20" t="s">
        <v>1040</v>
      </c>
      <c r="B1892" s="20" t="s">
        <v>47</v>
      </c>
      <c r="C1892" s="25">
        <v>0.15</v>
      </c>
      <c r="D1892" s="26">
        <v>8.1083066999999995E-2</v>
      </c>
      <c r="E1892" s="27">
        <v>1</v>
      </c>
    </row>
    <row r="1893" spans="1:5" x14ac:dyDescent="0.25">
      <c r="A1893" s="20" t="s">
        <v>1040</v>
      </c>
      <c r="B1893" s="20" t="s">
        <v>24</v>
      </c>
      <c r="C1893" s="25">
        <v>0.12</v>
      </c>
      <c r="D1893" s="26">
        <v>0.18336954699999999</v>
      </c>
      <c r="E1893" s="27">
        <v>1</v>
      </c>
    </row>
    <row r="1894" spans="1:5" x14ac:dyDescent="0.25">
      <c r="A1894" s="20" t="s">
        <v>1040</v>
      </c>
      <c r="B1894" s="20" t="s">
        <v>16</v>
      </c>
      <c r="C1894" s="25">
        <v>0.19</v>
      </c>
      <c r="D1894" s="26">
        <v>2.4690343E-2</v>
      </c>
      <c r="E1894" s="27">
        <v>1</v>
      </c>
    </row>
    <row r="1895" spans="1:5" x14ac:dyDescent="0.25">
      <c r="A1895" s="20" t="s">
        <v>1040</v>
      </c>
      <c r="B1895" s="20" t="s">
        <v>67</v>
      </c>
      <c r="C1895" s="25">
        <v>0.17</v>
      </c>
      <c r="D1895" s="26">
        <v>4.4169920000000001E-2</v>
      </c>
      <c r="E1895" s="27">
        <v>1</v>
      </c>
    </row>
    <row r="1896" spans="1:5" x14ac:dyDescent="0.25">
      <c r="A1896" s="20" t="s">
        <v>1040</v>
      </c>
      <c r="B1896" s="20" t="s">
        <v>21</v>
      </c>
      <c r="C1896" s="25">
        <v>0.21</v>
      </c>
      <c r="D1896" s="26">
        <v>1.4160275999999999E-2</v>
      </c>
      <c r="E1896" s="27">
        <v>1</v>
      </c>
    </row>
    <row r="1897" spans="1:5" x14ac:dyDescent="0.25">
      <c r="A1897" s="20" t="s">
        <v>1040</v>
      </c>
      <c r="B1897" s="20" t="s">
        <v>26</v>
      </c>
      <c r="C1897" s="25">
        <v>0.11</v>
      </c>
      <c r="D1897" s="26">
        <v>0.21839098700000001</v>
      </c>
      <c r="E1897" s="27">
        <v>1</v>
      </c>
    </row>
    <row r="1898" spans="1:5" x14ac:dyDescent="0.25">
      <c r="A1898" s="20" t="s">
        <v>1040</v>
      </c>
      <c r="B1898" s="20" t="s">
        <v>1056</v>
      </c>
      <c r="C1898" s="25">
        <v>0.23</v>
      </c>
      <c r="D1898" s="26">
        <v>8.2523869999999999E-3</v>
      </c>
      <c r="E1898" s="27">
        <v>1</v>
      </c>
    </row>
    <row r="1899" spans="1:5" x14ac:dyDescent="0.25">
      <c r="A1899" s="20" t="s">
        <v>1040</v>
      </c>
      <c r="B1899" s="20" t="s">
        <v>111</v>
      </c>
      <c r="C1899" s="25">
        <v>0.13</v>
      </c>
      <c r="D1899" s="26">
        <v>0.13816940599999999</v>
      </c>
      <c r="E1899" s="27">
        <v>1</v>
      </c>
    </row>
    <row r="1900" spans="1:5" x14ac:dyDescent="0.25">
      <c r="A1900" s="20" t="s">
        <v>1040</v>
      </c>
      <c r="B1900" s="20" t="s">
        <v>79</v>
      </c>
      <c r="C1900" s="25">
        <v>0.21</v>
      </c>
      <c r="D1900" s="26">
        <v>1.5531224E-2</v>
      </c>
      <c r="E1900" s="27">
        <v>1</v>
      </c>
    </row>
    <row r="1901" spans="1:5" x14ac:dyDescent="0.25">
      <c r="A1901" s="20" t="s">
        <v>1040</v>
      </c>
      <c r="B1901" s="20" t="s">
        <v>1059</v>
      </c>
      <c r="C1901" s="25">
        <v>-0.21</v>
      </c>
      <c r="D1901" s="26">
        <v>1.5054711E-2</v>
      </c>
      <c r="E1901" s="27">
        <v>1</v>
      </c>
    </row>
    <row r="1902" spans="1:5" x14ac:dyDescent="0.25">
      <c r="A1902" s="20" t="s">
        <v>1040</v>
      </c>
      <c r="B1902" s="20" t="s">
        <v>140</v>
      </c>
      <c r="C1902" s="25">
        <v>-0.26</v>
      </c>
      <c r="D1902" s="26">
        <v>2.0719079999999999E-3</v>
      </c>
      <c r="E1902" s="27">
        <v>1</v>
      </c>
    </row>
    <row r="1903" spans="1:5" x14ac:dyDescent="0.25">
      <c r="A1903" s="20" t="s">
        <v>1040</v>
      </c>
      <c r="B1903" s="20" t="s">
        <v>55</v>
      </c>
      <c r="C1903" s="25">
        <v>0.17</v>
      </c>
      <c r="D1903" s="26">
        <v>4.7694935000000001E-2</v>
      </c>
      <c r="E1903" s="27">
        <v>1</v>
      </c>
    </row>
    <row r="1904" spans="1:5" x14ac:dyDescent="0.25">
      <c r="A1904" s="20" t="s">
        <v>1040</v>
      </c>
      <c r="B1904" s="20" t="s">
        <v>42</v>
      </c>
      <c r="C1904" s="25">
        <v>0.17</v>
      </c>
      <c r="D1904" s="26">
        <v>5.2337252000000001E-2</v>
      </c>
      <c r="E1904" s="27">
        <v>1</v>
      </c>
    </row>
    <row r="1905" spans="1:5" x14ac:dyDescent="0.25">
      <c r="A1905" s="20" t="s">
        <v>1040</v>
      </c>
      <c r="B1905" s="20" t="s">
        <v>77</v>
      </c>
      <c r="C1905" s="25">
        <v>0.12</v>
      </c>
      <c r="D1905" s="26">
        <v>0.14952284399999999</v>
      </c>
      <c r="E1905" s="27">
        <v>1</v>
      </c>
    </row>
    <row r="1906" spans="1:5" x14ac:dyDescent="0.25">
      <c r="A1906" s="20" t="s">
        <v>1040</v>
      </c>
      <c r="B1906" s="20" t="s">
        <v>74</v>
      </c>
      <c r="C1906" s="25">
        <v>0.14000000000000001</v>
      </c>
      <c r="D1906" s="26">
        <v>0.11172891</v>
      </c>
      <c r="E1906" s="27">
        <v>1</v>
      </c>
    </row>
    <row r="1907" spans="1:5" x14ac:dyDescent="0.25">
      <c r="A1907" s="20" t="s">
        <v>1040</v>
      </c>
      <c r="B1907" s="20" t="s">
        <v>35</v>
      </c>
      <c r="C1907" s="25">
        <v>0.11</v>
      </c>
      <c r="D1907" s="26">
        <v>0.21352379399999999</v>
      </c>
      <c r="E1907" s="27">
        <v>1</v>
      </c>
    </row>
    <row r="1908" spans="1:5" x14ac:dyDescent="0.25">
      <c r="A1908" s="20" t="s">
        <v>1040</v>
      </c>
      <c r="B1908" s="20" t="s">
        <v>113</v>
      </c>
      <c r="C1908" s="25">
        <v>0.17</v>
      </c>
      <c r="D1908" s="26">
        <v>4.2570595000000003E-2</v>
      </c>
      <c r="E1908" s="27">
        <v>1</v>
      </c>
    </row>
    <row r="1909" spans="1:5" x14ac:dyDescent="0.25">
      <c r="A1909" s="20" t="s">
        <v>1040</v>
      </c>
      <c r="B1909" s="20" t="s">
        <v>106</v>
      </c>
      <c r="C1909" s="25">
        <v>0.17</v>
      </c>
      <c r="D1909" s="26">
        <v>4.3419662999999997E-2</v>
      </c>
      <c r="E1909" s="27">
        <v>1</v>
      </c>
    </row>
    <row r="1910" spans="1:5" x14ac:dyDescent="0.25">
      <c r="A1910" s="20" t="s">
        <v>1040</v>
      </c>
      <c r="B1910" s="20" t="s">
        <v>31</v>
      </c>
      <c r="C1910" s="25">
        <v>0.14000000000000001</v>
      </c>
      <c r="D1910" s="26">
        <v>0.11111505000000001</v>
      </c>
      <c r="E1910" s="27">
        <v>1</v>
      </c>
    </row>
    <row r="1911" spans="1:5" x14ac:dyDescent="0.25">
      <c r="A1911" s="20" t="s">
        <v>1040</v>
      </c>
      <c r="B1911" s="20" t="s">
        <v>30</v>
      </c>
      <c r="C1911" s="25">
        <v>0.14000000000000001</v>
      </c>
      <c r="D1911" s="26">
        <v>0.10670030699999999</v>
      </c>
      <c r="E1911" s="27">
        <v>1</v>
      </c>
    </row>
    <row r="1912" spans="1:5" x14ac:dyDescent="0.25">
      <c r="A1912" s="20" t="s">
        <v>1040</v>
      </c>
      <c r="B1912" s="20" t="s">
        <v>137</v>
      </c>
      <c r="C1912" s="25">
        <v>0.03</v>
      </c>
      <c r="D1912" s="26">
        <v>0.73014113800000002</v>
      </c>
      <c r="E1912" s="27">
        <v>1</v>
      </c>
    </row>
    <row r="1913" spans="1:5" x14ac:dyDescent="0.25">
      <c r="A1913" s="20" t="s">
        <v>1040</v>
      </c>
      <c r="B1913" s="20" t="s">
        <v>6</v>
      </c>
      <c r="C1913" s="25">
        <v>0.19</v>
      </c>
      <c r="D1913" s="26">
        <v>3.0424163000000001E-2</v>
      </c>
      <c r="E1913" s="27">
        <v>1</v>
      </c>
    </row>
    <row r="1914" spans="1:5" x14ac:dyDescent="0.25">
      <c r="A1914" s="20" t="s">
        <v>1040</v>
      </c>
      <c r="B1914" s="20" t="s">
        <v>89</v>
      </c>
      <c r="C1914" s="25">
        <v>0.23</v>
      </c>
      <c r="D1914" s="26">
        <v>6.1653050000000003E-3</v>
      </c>
      <c r="E1914" s="27">
        <v>1</v>
      </c>
    </row>
    <row r="1915" spans="1:5" x14ac:dyDescent="0.25">
      <c r="A1915" s="20" t="s">
        <v>1040</v>
      </c>
      <c r="B1915" s="20" t="s">
        <v>49</v>
      </c>
      <c r="C1915" s="25">
        <v>0.2</v>
      </c>
      <c r="D1915" s="26">
        <v>2.2996088000000001E-2</v>
      </c>
      <c r="E1915" s="27">
        <v>1</v>
      </c>
    </row>
    <row r="1916" spans="1:5" x14ac:dyDescent="0.25">
      <c r="A1916" s="20" t="s">
        <v>1040</v>
      </c>
      <c r="B1916" s="20" t="s">
        <v>116</v>
      </c>
      <c r="C1916" s="25">
        <v>0.22</v>
      </c>
      <c r="D1916" s="26">
        <v>1.0382845E-2</v>
      </c>
      <c r="E1916" s="27">
        <v>1</v>
      </c>
    </row>
    <row r="1917" spans="1:5" x14ac:dyDescent="0.25">
      <c r="A1917" s="20" t="s">
        <v>1040</v>
      </c>
      <c r="B1917" s="20" t="s">
        <v>46</v>
      </c>
      <c r="C1917" s="25">
        <v>0.17</v>
      </c>
      <c r="D1917" s="26">
        <v>4.8052590999999999E-2</v>
      </c>
      <c r="E1917" s="27">
        <v>1</v>
      </c>
    </row>
    <row r="1918" spans="1:5" x14ac:dyDescent="0.25">
      <c r="A1918" s="20" t="s">
        <v>1040</v>
      </c>
      <c r="B1918" s="20" t="s">
        <v>9</v>
      </c>
      <c r="C1918" s="25">
        <v>0.16</v>
      </c>
      <c r="D1918" s="26">
        <v>6.7027026000000003E-2</v>
      </c>
      <c r="E1918" s="27">
        <v>1</v>
      </c>
    </row>
    <row r="1919" spans="1:5" x14ac:dyDescent="0.25">
      <c r="A1919" s="20" t="s">
        <v>1040</v>
      </c>
      <c r="B1919" s="20" t="s">
        <v>126</v>
      </c>
      <c r="C1919" s="25">
        <v>0.15</v>
      </c>
      <c r="D1919" s="26">
        <v>9.0188118999999997E-2</v>
      </c>
      <c r="E1919" s="27">
        <v>1</v>
      </c>
    </row>
    <row r="1920" spans="1:5" x14ac:dyDescent="0.25">
      <c r="A1920" s="20" t="s">
        <v>1040</v>
      </c>
      <c r="B1920" s="20" t="s">
        <v>41</v>
      </c>
      <c r="C1920" s="25">
        <v>0.18</v>
      </c>
      <c r="D1920" s="26">
        <v>4.0195280999999999E-2</v>
      </c>
      <c r="E1920" s="27">
        <v>1</v>
      </c>
    </row>
    <row r="1921" spans="1:5" x14ac:dyDescent="0.25">
      <c r="A1921" s="20" t="s">
        <v>1040</v>
      </c>
      <c r="B1921" s="20" t="s">
        <v>44</v>
      </c>
      <c r="C1921" s="25">
        <v>0.2</v>
      </c>
      <c r="D1921" s="26">
        <v>2.2818965E-2</v>
      </c>
      <c r="E1921" s="27">
        <v>1</v>
      </c>
    </row>
    <row r="1922" spans="1:5" x14ac:dyDescent="0.25">
      <c r="A1922" s="20" t="s">
        <v>1040</v>
      </c>
      <c r="B1922" s="20" t="s">
        <v>84</v>
      </c>
      <c r="C1922" s="25">
        <v>0.14000000000000001</v>
      </c>
      <c r="D1922" s="26">
        <v>0.102217661</v>
      </c>
      <c r="E1922" s="27">
        <v>1</v>
      </c>
    </row>
    <row r="1923" spans="1:5" x14ac:dyDescent="0.25">
      <c r="A1923" s="20" t="s">
        <v>1040</v>
      </c>
      <c r="B1923" s="20" t="s">
        <v>119</v>
      </c>
      <c r="C1923" s="25">
        <v>0.18</v>
      </c>
      <c r="D1923" s="26">
        <v>3.5741720999999997E-2</v>
      </c>
      <c r="E1923" s="27">
        <v>1</v>
      </c>
    </row>
    <row r="1924" spans="1:5" x14ac:dyDescent="0.25">
      <c r="A1924" s="20" t="s">
        <v>1040</v>
      </c>
      <c r="B1924" s="20" t="s">
        <v>18</v>
      </c>
      <c r="C1924" s="25">
        <v>0.16</v>
      </c>
      <c r="D1924" s="26">
        <v>6.4754231999999995E-2</v>
      </c>
      <c r="E1924" s="27">
        <v>1</v>
      </c>
    </row>
    <row r="1925" spans="1:5" x14ac:dyDescent="0.25">
      <c r="A1925" s="20" t="s">
        <v>1040</v>
      </c>
      <c r="B1925" s="20" t="s">
        <v>53</v>
      </c>
      <c r="C1925" s="25">
        <v>0.22</v>
      </c>
      <c r="D1925" s="26">
        <v>9.5111320000000003E-3</v>
      </c>
      <c r="E1925" s="27">
        <v>1</v>
      </c>
    </row>
    <row r="1926" spans="1:5" x14ac:dyDescent="0.25">
      <c r="A1926" s="20" t="s">
        <v>1040</v>
      </c>
      <c r="B1926" s="20" t="s">
        <v>19</v>
      </c>
      <c r="C1926" s="25">
        <v>0.15</v>
      </c>
      <c r="D1926" s="26">
        <v>8.2082918000000005E-2</v>
      </c>
      <c r="E1926" s="27">
        <v>1</v>
      </c>
    </row>
    <row r="1927" spans="1:5" x14ac:dyDescent="0.25">
      <c r="A1927" s="20" t="s">
        <v>1040</v>
      </c>
      <c r="B1927" s="20" t="s">
        <v>64</v>
      </c>
      <c r="C1927" s="25">
        <v>0.13</v>
      </c>
      <c r="D1927" s="26">
        <v>0.133566927</v>
      </c>
      <c r="E1927" s="27">
        <v>1</v>
      </c>
    </row>
    <row r="1928" spans="1:5" x14ac:dyDescent="0.25">
      <c r="A1928" s="20" t="s">
        <v>1040</v>
      </c>
      <c r="B1928" s="20" t="s">
        <v>92</v>
      </c>
      <c r="C1928" s="25">
        <v>0.12</v>
      </c>
      <c r="D1928" s="26">
        <v>0.16371747</v>
      </c>
      <c r="E1928" s="27">
        <v>1</v>
      </c>
    </row>
    <row r="1929" spans="1:5" x14ac:dyDescent="0.25">
      <c r="A1929" s="20" t="s">
        <v>1040</v>
      </c>
      <c r="B1929" s="20" t="s">
        <v>38</v>
      </c>
      <c r="C1929" s="25">
        <v>0.16</v>
      </c>
      <c r="D1929" s="26">
        <v>6.3375837000000004E-2</v>
      </c>
      <c r="E1929" s="27">
        <v>1</v>
      </c>
    </row>
    <row r="1930" spans="1:5" x14ac:dyDescent="0.25">
      <c r="A1930" s="20" t="s">
        <v>1040</v>
      </c>
      <c r="B1930" s="20" t="s">
        <v>96</v>
      </c>
      <c r="C1930" s="25">
        <v>0.16</v>
      </c>
      <c r="D1930" s="26">
        <v>6.6236533E-2</v>
      </c>
      <c r="E1930" s="27">
        <v>1</v>
      </c>
    </row>
    <row r="1931" spans="1:5" x14ac:dyDescent="0.25">
      <c r="A1931" s="20" t="s">
        <v>1040</v>
      </c>
      <c r="B1931" s="20" t="s">
        <v>76</v>
      </c>
      <c r="C1931" s="25">
        <v>0.17</v>
      </c>
      <c r="D1931" s="26">
        <v>4.4328184E-2</v>
      </c>
      <c r="E1931" s="27">
        <v>1</v>
      </c>
    </row>
    <row r="1932" spans="1:5" x14ac:dyDescent="0.25">
      <c r="A1932" s="20" t="s">
        <v>1040</v>
      </c>
      <c r="B1932" s="20" t="s">
        <v>118</v>
      </c>
      <c r="C1932" s="25">
        <v>0.19</v>
      </c>
      <c r="D1932" s="26">
        <v>2.6662306E-2</v>
      </c>
      <c r="E1932" s="27">
        <v>1</v>
      </c>
    </row>
    <row r="1933" spans="1:5" x14ac:dyDescent="0.25">
      <c r="A1933" s="20" t="s">
        <v>1040</v>
      </c>
      <c r="B1933" s="20" t="s">
        <v>124</v>
      </c>
      <c r="C1933" s="25">
        <v>0.17</v>
      </c>
      <c r="D1933" s="26">
        <v>4.6021899999999998E-2</v>
      </c>
      <c r="E1933" s="27">
        <v>1</v>
      </c>
    </row>
    <row r="1934" spans="1:5" x14ac:dyDescent="0.25">
      <c r="A1934" s="20" t="s">
        <v>1040</v>
      </c>
      <c r="B1934" s="20" t="s">
        <v>82</v>
      </c>
      <c r="C1934" s="25">
        <v>0.14000000000000001</v>
      </c>
      <c r="D1934" s="26">
        <v>9.6964400000000006E-2</v>
      </c>
      <c r="E1934" s="27">
        <v>1</v>
      </c>
    </row>
    <row r="1935" spans="1:5" x14ac:dyDescent="0.25">
      <c r="A1935" s="20" t="s">
        <v>1040</v>
      </c>
      <c r="B1935" s="20" t="s">
        <v>4</v>
      </c>
      <c r="C1935" s="25">
        <v>0.25</v>
      </c>
      <c r="D1935" s="26">
        <v>3.9166360000000002E-3</v>
      </c>
      <c r="E1935" s="27">
        <v>1</v>
      </c>
    </row>
    <row r="1936" spans="1:5" x14ac:dyDescent="0.25">
      <c r="A1936" s="20" t="s">
        <v>1040</v>
      </c>
      <c r="B1936" s="20" t="s">
        <v>2</v>
      </c>
      <c r="C1936" s="25">
        <v>0.15</v>
      </c>
      <c r="D1936" s="26">
        <v>7.6031522000000004E-2</v>
      </c>
      <c r="E1936" s="27">
        <v>1</v>
      </c>
    </row>
    <row r="1937" spans="1:5" x14ac:dyDescent="0.25">
      <c r="A1937" s="20" t="s">
        <v>1040</v>
      </c>
      <c r="B1937" s="20" t="s">
        <v>1058</v>
      </c>
      <c r="C1937" s="25">
        <v>-0.21</v>
      </c>
      <c r="D1937" s="26">
        <v>1.2987634E-2</v>
      </c>
      <c r="E1937" s="27">
        <v>1</v>
      </c>
    </row>
    <row r="1938" spans="1:5" x14ac:dyDescent="0.25">
      <c r="A1938" s="20" t="s">
        <v>1040</v>
      </c>
      <c r="B1938" s="20" t="s">
        <v>114</v>
      </c>
      <c r="C1938" s="25">
        <v>0.14000000000000001</v>
      </c>
      <c r="D1938" s="26">
        <v>9.8159841999999997E-2</v>
      </c>
      <c r="E1938" s="27">
        <v>1</v>
      </c>
    </row>
    <row r="1939" spans="1:5" x14ac:dyDescent="0.25">
      <c r="A1939" s="20" t="s">
        <v>1040</v>
      </c>
      <c r="B1939" s="20" t="s">
        <v>71</v>
      </c>
      <c r="C1939" s="25">
        <v>0.21</v>
      </c>
      <c r="D1939" s="26">
        <v>1.4004546E-2</v>
      </c>
      <c r="E1939" s="27">
        <v>1</v>
      </c>
    </row>
    <row r="1940" spans="1:5" x14ac:dyDescent="0.25">
      <c r="A1940" s="20" t="s">
        <v>1040</v>
      </c>
      <c r="B1940" s="20" t="s">
        <v>87</v>
      </c>
      <c r="C1940" s="25">
        <v>0.17</v>
      </c>
      <c r="D1940" s="26">
        <v>4.5793968999999997E-2</v>
      </c>
      <c r="E1940" s="27">
        <v>1</v>
      </c>
    </row>
    <row r="1941" spans="1:5" x14ac:dyDescent="0.25">
      <c r="A1941" s="20" t="s">
        <v>1040</v>
      </c>
      <c r="B1941" s="20" t="s">
        <v>13</v>
      </c>
      <c r="C1941" s="25">
        <v>0.26</v>
      </c>
      <c r="D1941" s="26">
        <v>1.9552549999999999E-3</v>
      </c>
      <c r="E1941" s="27">
        <v>1</v>
      </c>
    </row>
    <row r="1942" spans="1:5" x14ac:dyDescent="0.25">
      <c r="A1942" s="20" t="s">
        <v>1040</v>
      </c>
      <c r="B1942" s="20" t="s">
        <v>130</v>
      </c>
      <c r="C1942" s="25">
        <v>0.19</v>
      </c>
      <c r="D1942" s="26">
        <v>2.7952978E-2</v>
      </c>
      <c r="E1942" s="27">
        <v>1</v>
      </c>
    </row>
    <row r="1943" spans="1:5" x14ac:dyDescent="0.25">
      <c r="A1943" s="20" t="s">
        <v>1040</v>
      </c>
      <c r="B1943" s="20" t="s">
        <v>120</v>
      </c>
      <c r="C1943" s="25">
        <v>0.23</v>
      </c>
      <c r="D1943" s="26">
        <v>7.3908719999999997E-3</v>
      </c>
      <c r="E1943" s="27">
        <v>1</v>
      </c>
    </row>
    <row r="1944" spans="1:5" x14ac:dyDescent="0.25">
      <c r="A1944" s="20" t="s">
        <v>1040</v>
      </c>
      <c r="B1944" s="20" t="s">
        <v>73</v>
      </c>
      <c r="C1944" s="25">
        <v>0.19</v>
      </c>
      <c r="D1944" s="26">
        <v>3.1250228999999997E-2</v>
      </c>
      <c r="E1944" s="27">
        <v>1</v>
      </c>
    </row>
    <row r="1945" spans="1:5" x14ac:dyDescent="0.25">
      <c r="A1945" s="20" t="s">
        <v>1040</v>
      </c>
      <c r="B1945" s="20" t="s">
        <v>7</v>
      </c>
      <c r="C1945" s="25">
        <v>0.12</v>
      </c>
      <c r="D1945" s="26">
        <v>0.17444073900000001</v>
      </c>
      <c r="E1945" s="27">
        <v>1</v>
      </c>
    </row>
    <row r="1946" spans="1:5" x14ac:dyDescent="0.25">
      <c r="A1946" s="20" t="s">
        <v>1040</v>
      </c>
      <c r="B1946" s="20" t="s">
        <v>1</v>
      </c>
      <c r="C1946" s="25">
        <v>0.18</v>
      </c>
      <c r="D1946" s="26">
        <v>3.5530870999999999E-2</v>
      </c>
      <c r="E1946" s="27">
        <v>1</v>
      </c>
    </row>
    <row r="1947" spans="1:5" x14ac:dyDescent="0.25">
      <c r="A1947" s="20" t="s">
        <v>1040</v>
      </c>
      <c r="B1947" s="20" t="s">
        <v>129</v>
      </c>
      <c r="C1947" s="25">
        <v>0.05</v>
      </c>
      <c r="D1947" s="26">
        <v>0.57233756599999996</v>
      </c>
      <c r="E1947" s="27">
        <v>1</v>
      </c>
    </row>
    <row r="1948" spans="1:5" x14ac:dyDescent="0.25">
      <c r="A1948" s="20" t="s">
        <v>1040</v>
      </c>
      <c r="B1948" s="20" t="s">
        <v>40</v>
      </c>
      <c r="C1948" s="25">
        <v>0.15</v>
      </c>
      <c r="D1948" s="26">
        <v>8.6990604999999999E-2</v>
      </c>
      <c r="E1948" s="27">
        <v>1</v>
      </c>
    </row>
    <row r="1949" spans="1:5" x14ac:dyDescent="0.25">
      <c r="A1949" s="20" t="s">
        <v>1040</v>
      </c>
      <c r="B1949" s="20" t="s">
        <v>93</v>
      </c>
      <c r="C1949" s="25">
        <v>0.19</v>
      </c>
      <c r="D1949" s="26">
        <v>2.7200822E-2</v>
      </c>
      <c r="E1949" s="27">
        <v>1</v>
      </c>
    </row>
    <row r="1950" spans="1:5" x14ac:dyDescent="0.25">
      <c r="A1950" s="20" t="s">
        <v>1040</v>
      </c>
      <c r="B1950" s="20" t="s">
        <v>1060</v>
      </c>
      <c r="C1950" s="25">
        <v>-0.24</v>
      </c>
      <c r="D1950" s="26">
        <v>4.3085670000000001E-3</v>
      </c>
      <c r="E1950" s="27">
        <v>1</v>
      </c>
    </row>
    <row r="1951" spans="1:5" x14ac:dyDescent="0.25">
      <c r="A1951" s="20" t="s">
        <v>1040</v>
      </c>
      <c r="B1951" s="20" t="s">
        <v>100</v>
      </c>
      <c r="C1951" s="25">
        <v>0.14000000000000001</v>
      </c>
      <c r="D1951" s="26">
        <v>0.106383871</v>
      </c>
      <c r="E1951" s="27">
        <v>1</v>
      </c>
    </row>
    <row r="1952" spans="1:5" x14ac:dyDescent="0.25">
      <c r="A1952" s="20" t="s">
        <v>1040</v>
      </c>
      <c r="B1952" s="20" t="s">
        <v>122</v>
      </c>
      <c r="C1952" s="25">
        <v>0.13</v>
      </c>
      <c r="D1952" s="26">
        <v>0.133301485</v>
      </c>
      <c r="E1952" s="27">
        <v>1</v>
      </c>
    </row>
    <row r="1953" spans="1:5" x14ac:dyDescent="0.25">
      <c r="A1953" s="20" t="s">
        <v>1040</v>
      </c>
      <c r="B1953" s="20" t="s">
        <v>66</v>
      </c>
      <c r="C1953" s="25">
        <v>0.17</v>
      </c>
      <c r="D1953" s="26">
        <v>4.5272464999999998E-2</v>
      </c>
      <c r="E1953" s="27">
        <v>1</v>
      </c>
    </row>
    <row r="1954" spans="1:5" x14ac:dyDescent="0.25">
      <c r="A1954" s="20" t="s">
        <v>1040</v>
      </c>
      <c r="B1954" s="20" t="s">
        <v>1061</v>
      </c>
      <c r="C1954" s="25">
        <v>-0.24</v>
      </c>
      <c r="D1954" s="26">
        <v>4.3004829999999999E-3</v>
      </c>
      <c r="E1954" s="27">
        <v>1</v>
      </c>
    </row>
    <row r="1955" spans="1:5" x14ac:dyDescent="0.25">
      <c r="A1955" s="20" t="s">
        <v>1040</v>
      </c>
      <c r="B1955" s="20" t="s">
        <v>99</v>
      </c>
      <c r="C1955" s="25">
        <v>0.17</v>
      </c>
      <c r="D1955" s="26">
        <v>4.4382109000000003E-2</v>
      </c>
      <c r="E1955" s="27">
        <v>1</v>
      </c>
    </row>
    <row r="1956" spans="1:5" x14ac:dyDescent="0.25">
      <c r="A1956" s="20" t="s">
        <v>1035</v>
      </c>
      <c r="B1956" s="20" t="s">
        <v>103</v>
      </c>
      <c r="C1956" s="25">
        <v>0.53</v>
      </c>
      <c r="D1956" s="26">
        <v>5.5179200000000001E-11</v>
      </c>
      <c r="E1956" s="26">
        <v>1.2034583520000001E-7</v>
      </c>
    </row>
    <row r="1957" spans="1:5" x14ac:dyDescent="0.25">
      <c r="A1957" s="20" t="s">
        <v>1035</v>
      </c>
      <c r="B1957" s="20" t="s">
        <v>85</v>
      </c>
      <c r="C1957" s="25">
        <v>0.56999999999999995</v>
      </c>
      <c r="D1957" s="26">
        <v>3.63709E-13</v>
      </c>
      <c r="E1957" s="26">
        <v>8.6453629300000005E-10</v>
      </c>
    </row>
    <row r="1958" spans="1:5" x14ac:dyDescent="0.25">
      <c r="A1958" s="20" t="s">
        <v>1035</v>
      </c>
      <c r="B1958" s="20" t="s">
        <v>133</v>
      </c>
      <c r="C1958" s="25">
        <v>0.12</v>
      </c>
      <c r="D1958" s="26">
        <v>0.17204697299999999</v>
      </c>
      <c r="E1958" s="27">
        <v>1</v>
      </c>
    </row>
    <row r="1959" spans="1:5" x14ac:dyDescent="0.25">
      <c r="A1959" s="20" t="s">
        <v>1035</v>
      </c>
      <c r="B1959" s="20" t="s">
        <v>94</v>
      </c>
      <c r="C1959" s="25">
        <v>0.51</v>
      </c>
      <c r="D1959" s="26">
        <v>1.6530299999999999E-10</v>
      </c>
      <c r="E1959" s="26">
        <v>3.5457493499999999E-7</v>
      </c>
    </row>
    <row r="1960" spans="1:5" x14ac:dyDescent="0.25">
      <c r="A1960" s="20" t="s">
        <v>1035</v>
      </c>
      <c r="B1960" s="20" t="s">
        <v>59</v>
      </c>
      <c r="C1960" s="25">
        <v>0.53</v>
      </c>
      <c r="D1960" s="26">
        <v>5.5151900000000003E-11</v>
      </c>
      <c r="E1960" s="26">
        <v>1.2034144579999999E-7</v>
      </c>
    </row>
    <row r="1961" spans="1:5" x14ac:dyDescent="0.25">
      <c r="A1961" s="20" t="s">
        <v>1035</v>
      </c>
      <c r="B1961" s="20" t="s">
        <v>37</v>
      </c>
      <c r="C1961" s="25">
        <v>0.48</v>
      </c>
      <c r="D1961" s="26">
        <v>2.6919000000000002E-9</v>
      </c>
      <c r="E1961" s="26">
        <v>5.3972595E-6</v>
      </c>
    </row>
    <row r="1962" spans="1:5" x14ac:dyDescent="0.25">
      <c r="A1962" s="20" t="s">
        <v>1035</v>
      </c>
      <c r="B1962" s="20" t="s">
        <v>135</v>
      </c>
      <c r="C1962" s="25">
        <v>0.19</v>
      </c>
      <c r="D1962" s="26">
        <v>2.9971022999999999E-2</v>
      </c>
      <c r="E1962" s="27">
        <v>1</v>
      </c>
    </row>
    <row r="1963" spans="1:5" x14ac:dyDescent="0.25">
      <c r="A1963" s="20" t="s">
        <v>1035</v>
      </c>
      <c r="B1963" s="20" t="s">
        <v>83</v>
      </c>
      <c r="C1963" s="25">
        <v>0.53</v>
      </c>
      <c r="D1963" s="26">
        <v>3.0556E-11</v>
      </c>
      <c r="E1963" s="26">
        <v>6.7370687999999995E-8</v>
      </c>
    </row>
    <row r="1964" spans="1:5" x14ac:dyDescent="0.25">
      <c r="A1964" s="20" t="s">
        <v>1035</v>
      </c>
      <c r="B1964" s="20" t="s">
        <v>33</v>
      </c>
      <c r="C1964" s="25">
        <v>0.56999999999999995</v>
      </c>
      <c r="D1964" s="26">
        <v>5.6577000000000002E-13</v>
      </c>
      <c r="E1964" s="26">
        <v>1.3346514300000001E-9</v>
      </c>
    </row>
    <row r="1965" spans="1:5" x14ac:dyDescent="0.25">
      <c r="A1965" s="20" t="s">
        <v>1035</v>
      </c>
      <c r="B1965" s="20" t="s">
        <v>104</v>
      </c>
      <c r="C1965" s="25">
        <v>0.45</v>
      </c>
      <c r="D1965" s="26">
        <v>3.0316800000000002E-8</v>
      </c>
      <c r="E1965" s="26">
        <v>5.7601920000000003E-5</v>
      </c>
    </row>
    <row r="1966" spans="1:5" x14ac:dyDescent="0.25">
      <c r="A1966" s="20" t="s">
        <v>1035</v>
      </c>
      <c r="B1966" s="20" t="s">
        <v>61</v>
      </c>
      <c r="C1966" s="25">
        <v>0.56999999999999995</v>
      </c>
      <c r="D1966" s="26">
        <v>5.9152699999999999E-13</v>
      </c>
      <c r="E1966" s="26">
        <v>1.3930460850000001E-9</v>
      </c>
    </row>
    <row r="1967" spans="1:5" x14ac:dyDescent="0.25">
      <c r="A1967" s="20" t="s">
        <v>1035</v>
      </c>
      <c r="B1967" s="20" t="s">
        <v>131</v>
      </c>
      <c r="C1967" s="25">
        <v>0.4</v>
      </c>
      <c r="D1967" s="26">
        <v>1.4251699999999999E-6</v>
      </c>
      <c r="E1967" s="26">
        <v>2.39713594E-3</v>
      </c>
    </row>
    <row r="1968" spans="1:5" x14ac:dyDescent="0.25">
      <c r="A1968" s="20" t="s">
        <v>1035</v>
      </c>
      <c r="B1968" s="20" t="s">
        <v>101</v>
      </c>
      <c r="C1968" s="25">
        <v>0.57999999999999996</v>
      </c>
      <c r="D1968" s="26">
        <v>9.9475999999999997E-14</v>
      </c>
      <c r="E1968" s="26">
        <v>2.4321881999999998E-10</v>
      </c>
    </row>
    <row r="1969" spans="1:5" x14ac:dyDescent="0.25">
      <c r="A1969" s="20" t="s">
        <v>1035</v>
      </c>
      <c r="B1969" s="20" t="s">
        <v>1057</v>
      </c>
      <c r="C1969" s="25">
        <v>-0.44</v>
      </c>
      <c r="D1969" s="26">
        <v>9.7450399999999998E-8</v>
      </c>
      <c r="E1969" s="26">
        <v>1.785291328E-4</v>
      </c>
    </row>
    <row r="1970" spans="1:5" x14ac:dyDescent="0.25">
      <c r="A1970" s="20" t="s">
        <v>1035</v>
      </c>
      <c r="B1970" s="20" t="s">
        <v>81</v>
      </c>
      <c r="C1970" s="25">
        <v>0.62</v>
      </c>
      <c r="D1970" s="26">
        <v>1.7763599999999999E-15</v>
      </c>
      <c r="E1970" s="26">
        <v>4.6469577600000002E-12</v>
      </c>
    </row>
    <row r="1971" spans="1:5" x14ac:dyDescent="0.25">
      <c r="A1971" s="20" t="s">
        <v>1035</v>
      </c>
      <c r="B1971" s="20" t="s">
        <v>90</v>
      </c>
      <c r="C1971" s="25">
        <v>0.46</v>
      </c>
      <c r="D1971" s="26">
        <v>1.9331599999999999E-8</v>
      </c>
      <c r="E1971" s="26">
        <v>3.7058677199999998E-5</v>
      </c>
    </row>
    <row r="1972" spans="1:5" x14ac:dyDescent="0.25">
      <c r="A1972" s="20" t="s">
        <v>1035</v>
      </c>
      <c r="B1972" s="20" t="s">
        <v>12</v>
      </c>
      <c r="C1972" s="25">
        <v>0.57999999999999996</v>
      </c>
      <c r="D1972" s="26">
        <v>2.3292499999999999E-13</v>
      </c>
      <c r="E1972" s="26">
        <v>5.5948585000000002E-10</v>
      </c>
    </row>
    <row r="1973" spans="1:5" x14ac:dyDescent="0.25">
      <c r="A1973" s="20" t="s">
        <v>1035</v>
      </c>
      <c r="B1973" s="20" t="s">
        <v>51</v>
      </c>
      <c r="C1973" s="25">
        <v>0.53</v>
      </c>
      <c r="D1973" s="26">
        <v>2.4576100000000001E-11</v>
      </c>
      <c r="E1973" s="26">
        <v>5.4436061500000003E-8</v>
      </c>
    </row>
    <row r="1974" spans="1:5" x14ac:dyDescent="0.25">
      <c r="A1974" s="20" t="s">
        <v>1035</v>
      </c>
      <c r="B1974" s="20" t="s">
        <v>69</v>
      </c>
      <c r="C1974" s="25">
        <v>0.54</v>
      </c>
      <c r="D1974" s="26">
        <v>1.18614E-11</v>
      </c>
      <c r="E1974" s="26">
        <v>2.6545813200000002E-8</v>
      </c>
    </row>
    <row r="1975" spans="1:5" x14ac:dyDescent="0.25">
      <c r="A1975" s="20" t="s">
        <v>1035</v>
      </c>
      <c r="B1975" s="20" t="s">
        <v>27</v>
      </c>
      <c r="C1975" s="25">
        <v>0.56000000000000005</v>
      </c>
      <c r="D1975" s="26">
        <v>1.26721E-12</v>
      </c>
      <c r="E1975" s="26">
        <v>2.9500648799999999E-9</v>
      </c>
    </row>
    <row r="1976" spans="1:5" x14ac:dyDescent="0.25">
      <c r="A1976" s="20" t="s">
        <v>1035</v>
      </c>
      <c r="B1976" s="20" t="s">
        <v>22</v>
      </c>
      <c r="C1976" s="25">
        <v>0.56999999999999995</v>
      </c>
      <c r="D1976" s="26">
        <v>4.4009199999999999E-13</v>
      </c>
      <c r="E1976" s="26">
        <v>1.0430180399999999E-9</v>
      </c>
    </row>
    <row r="1977" spans="1:5" x14ac:dyDescent="0.25">
      <c r="A1977" s="20" t="s">
        <v>1035</v>
      </c>
      <c r="B1977" s="20" t="s">
        <v>105</v>
      </c>
      <c r="C1977" s="25">
        <v>0.46</v>
      </c>
      <c r="D1977" s="26">
        <v>1.7337999999999999E-8</v>
      </c>
      <c r="E1977" s="26">
        <v>3.3340974E-5</v>
      </c>
    </row>
    <row r="1978" spans="1:5" x14ac:dyDescent="0.25">
      <c r="A1978" s="20" t="s">
        <v>1035</v>
      </c>
      <c r="B1978" s="20" t="s">
        <v>62</v>
      </c>
      <c r="C1978" s="25">
        <v>0.64</v>
      </c>
      <c r="D1978" s="26">
        <v>0</v>
      </c>
      <c r="E1978" s="26">
        <v>0</v>
      </c>
    </row>
    <row r="1979" spans="1:5" x14ac:dyDescent="0.25">
      <c r="A1979" s="20" t="s">
        <v>1035</v>
      </c>
      <c r="B1979" s="20" t="s">
        <v>128</v>
      </c>
      <c r="C1979" s="25">
        <v>0.5</v>
      </c>
      <c r="D1979" s="26">
        <v>5.8919599999999996E-10</v>
      </c>
      <c r="E1979" s="26">
        <v>1.230830444E-6</v>
      </c>
    </row>
    <row r="1980" spans="1:5" x14ac:dyDescent="0.25">
      <c r="A1980" s="20" t="s">
        <v>1035</v>
      </c>
      <c r="B1980" s="20" t="s">
        <v>29</v>
      </c>
      <c r="C1980" s="25">
        <v>0.6</v>
      </c>
      <c r="D1980" s="26">
        <v>2.3758799999999999E-14</v>
      </c>
      <c r="E1980" s="26">
        <v>5.9682105599999995E-11</v>
      </c>
    </row>
    <row r="1981" spans="1:5" x14ac:dyDescent="0.25">
      <c r="A1981" s="20" t="s">
        <v>1035</v>
      </c>
      <c r="B1981" s="20" t="s">
        <v>109</v>
      </c>
      <c r="C1981" s="25">
        <v>0.48</v>
      </c>
      <c r="D1981" s="26">
        <v>5.7908499999999997E-9</v>
      </c>
      <c r="E1981" s="26">
        <v>1.1477464699999999E-5</v>
      </c>
    </row>
    <row r="1982" spans="1:5" x14ac:dyDescent="0.25">
      <c r="A1982" s="20" t="s">
        <v>1035</v>
      </c>
      <c r="B1982" s="20" t="s">
        <v>57</v>
      </c>
      <c r="C1982" s="25">
        <v>0.56000000000000005</v>
      </c>
      <c r="D1982" s="26">
        <v>2.49711E-12</v>
      </c>
      <c r="E1982" s="26">
        <v>5.7433529999999997E-9</v>
      </c>
    </row>
    <row r="1983" spans="1:5" x14ac:dyDescent="0.25">
      <c r="A1983" s="20" t="s">
        <v>1035</v>
      </c>
      <c r="B1983" s="20" t="s">
        <v>11</v>
      </c>
      <c r="C1983" s="25">
        <v>0.59</v>
      </c>
      <c r="D1983" s="26">
        <v>8.4820999999999995E-14</v>
      </c>
      <c r="E1983" s="26">
        <v>2.08065913E-10</v>
      </c>
    </row>
    <row r="1984" spans="1:5" x14ac:dyDescent="0.25">
      <c r="A1984" s="20" t="s">
        <v>1035</v>
      </c>
      <c r="B1984" s="20" t="s">
        <v>1062</v>
      </c>
      <c r="C1984" s="25">
        <v>0.51</v>
      </c>
      <c r="D1984" s="26">
        <v>3.7564100000000002E-10</v>
      </c>
      <c r="E1984" s="26">
        <v>7.9297815100000001E-7</v>
      </c>
    </row>
    <row r="1985" spans="1:5" x14ac:dyDescent="0.25">
      <c r="A1985" s="20" t="s">
        <v>1035</v>
      </c>
      <c r="B1985" s="20" t="s">
        <v>47</v>
      </c>
      <c r="C1985" s="25">
        <v>0.53</v>
      </c>
      <c r="D1985" s="26">
        <v>3.6422399999999998E-11</v>
      </c>
      <c r="E1985" s="26">
        <v>8.0165702400000002E-8</v>
      </c>
    </row>
    <row r="1986" spans="1:5" x14ac:dyDescent="0.25">
      <c r="A1986" s="20" t="s">
        <v>1035</v>
      </c>
      <c r="B1986" s="20" t="s">
        <v>24</v>
      </c>
      <c r="C1986" s="25">
        <v>0.52</v>
      </c>
      <c r="D1986" s="26">
        <v>6.3118200000000005E-11</v>
      </c>
      <c r="E1986" s="26">
        <v>1.372189668E-7</v>
      </c>
    </row>
    <row r="1987" spans="1:5" x14ac:dyDescent="0.25">
      <c r="A1987" s="20" t="s">
        <v>1035</v>
      </c>
      <c r="B1987" s="20" t="s">
        <v>16</v>
      </c>
      <c r="C1987" s="25">
        <v>0.56999999999999995</v>
      </c>
      <c r="D1987" s="26">
        <v>5.4534200000000002E-13</v>
      </c>
      <c r="E1987" s="26">
        <v>1.288097804E-9</v>
      </c>
    </row>
    <row r="1988" spans="1:5" x14ac:dyDescent="0.25">
      <c r="A1988" s="20" t="s">
        <v>1035</v>
      </c>
      <c r="B1988" s="20" t="s">
        <v>67</v>
      </c>
      <c r="C1988" s="25">
        <v>0.51</v>
      </c>
      <c r="D1988" s="26">
        <v>2.0340800000000001E-10</v>
      </c>
      <c r="E1988" s="26">
        <v>4.3447948800000001E-7</v>
      </c>
    </row>
    <row r="1989" spans="1:5" x14ac:dyDescent="0.25">
      <c r="A1989" s="20" t="s">
        <v>1035</v>
      </c>
      <c r="B1989" s="20" t="s">
        <v>21</v>
      </c>
      <c r="C1989" s="25">
        <v>0.61</v>
      </c>
      <c r="D1989" s="26">
        <v>7.10543E-15</v>
      </c>
      <c r="E1989" s="26">
        <v>1.821832252E-11</v>
      </c>
    </row>
    <row r="1990" spans="1:5" x14ac:dyDescent="0.25">
      <c r="A1990" s="20" t="s">
        <v>1035</v>
      </c>
      <c r="B1990" s="20" t="s">
        <v>26</v>
      </c>
      <c r="C1990" s="25">
        <v>0.59</v>
      </c>
      <c r="D1990" s="26">
        <v>4.0412100000000002E-14</v>
      </c>
      <c r="E1990" s="26">
        <v>1.005453048E-10</v>
      </c>
    </row>
    <row r="1991" spans="1:5" x14ac:dyDescent="0.25">
      <c r="A1991" s="20" t="s">
        <v>1035</v>
      </c>
      <c r="B1991" s="20" t="s">
        <v>1056</v>
      </c>
      <c r="C1991" s="25">
        <v>0.55000000000000004</v>
      </c>
      <c r="D1991" s="26">
        <v>6.4832600000000004E-12</v>
      </c>
      <c r="E1991" s="26">
        <v>1.463920108E-8</v>
      </c>
    </row>
    <row r="1992" spans="1:5" x14ac:dyDescent="0.25">
      <c r="A1992" s="20" t="s">
        <v>1035</v>
      </c>
      <c r="B1992" s="20" t="s">
        <v>111</v>
      </c>
      <c r="C1992" s="25">
        <v>0.49</v>
      </c>
      <c r="D1992" s="26">
        <v>1.65293E-9</v>
      </c>
      <c r="E1992" s="26">
        <v>3.3637125500000001E-6</v>
      </c>
    </row>
    <row r="1993" spans="1:5" x14ac:dyDescent="0.25">
      <c r="A1993" s="20" t="s">
        <v>1035</v>
      </c>
      <c r="B1993" s="20" t="s">
        <v>79</v>
      </c>
      <c r="C1993" s="25">
        <v>0.65</v>
      </c>
      <c r="D1993" s="26">
        <v>0</v>
      </c>
      <c r="E1993" s="26">
        <v>0</v>
      </c>
    </row>
    <row r="1994" spans="1:5" x14ac:dyDescent="0.25">
      <c r="A1994" s="20" t="s">
        <v>1035</v>
      </c>
      <c r="B1994" s="20" t="s">
        <v>1059</v>
      </c>
      <c r="C1994" s="25">
        <v>-0.46</v>
      </c>
      <c r="D1994" s="26">
        <v>1.39078E-8</v>
      </c>
      <c r="E1994" s="26">
        <v>2.6897685200000001E-5</v>
      </c>
    </row>
    <row r="1995" spans="1:5" x14ac:dyDescent="0.25">
      <c r="A1995" s="20" t="s">
        <v>1035</v>
      </c>
      <c r="B1995" s="20" t="s">
        <v>140</v>
      </c>
      <c r="C1995" s="25">
        <v>-0.48</v>
      </c>
      <c r="D1995" s="26">
        <v>2.7099900000000001E-9</v>
      </c>
      <c r="E1995" s="26">
        <v>5.4308199600000001E-6</v>
      </c>
    </row>
    <row r="1996" spans="1:5" x14ac:dyDescent="0.25">
      <c r="A1996" s="20" t="s">
        <v>1035</v>
      </c>
      <c r="B1996" s="20" t="s">
        <v>55</v>
      </c>
      <c r="C1996" s="25">
        <v>0.56000000000000005</v>
      </c>
      <c r="D1996" s="26">
        <v>2.1656E-12</v>
      </c>
      <c r="E1996" s="26">
        <v>4.9938736000000002E-9</v>
      </c>
    </row>
    <row r="1997" spans="1:5" x14ac:dyDescent="0.25">
      <c r="A1997" s="20" t="s">
        <v>1035</v>
      </c>
      <c r="B1997" s="20" t="s">
        <v>42</v>
      </c>
      <c r="C1997" s="25">
        <v>0.55000000000000004</v>
      </c>
      <c r="D1997" s="26">
        <v>3.49942E-12</v>
      </c>
      <c r="E1997" s="26">
        <v>7.9821770199999998E-9</v>
      </c>
    </row>
    <row r="1998" spans="1:5" x14ac:dyDescent="0.25">
      <c r="A1998" s="20" t="s">
        <v>1035</v>
      </c>
      <c r="B1998" s="20" t="s">
        <v>77</v>
      </c>
      <c r="C1998" s="25">
        <v>0.51</v>
      </c>
      <c r="D1998" s="26">
        <v>3.5336100000000002E-10</v>
      </c>
      <c r="E1998" s="26">
        <v>7.4700515399999996E-7</v>
      </c>
    </row>
    <row r="1999" spans="1:5" x14ac:dyDescent="0.25">
      <c r="A1999" s="20" t="s">
        <v>1035</v>
      </c>
      <c r="B1999" s="20" t="s">
        <v>74</v>
      </c>
      <c r="C1999" s="25">
        <v>0.52</v>
      </c>
      <c r="D1999" s="26">
        <v>1.20958E-10</v>
      </c>
      <c r="E1999" s="26">
        <v>2.60785448E-7</v>
      </c>
    </row>
    <row r="2000" spans="1:5" x14ac:dyDescent="0.25">
      <c r="A2000" s="20" t="s">
        <v>1035</v>
      </c>
      <c r="B2000" s="20" t="s">
        <v>35</v>
      </c>
      <c r="C2000" s="25">
        <v>0.52</v>
      </c>
      <c r="D2000" s="26">
        <v>1.56087E-10</v>
      </c>
      <c r="E2000" s="26">
        <v>3.35118789E-7</v>
      </c>
    </row>
    <row r="2001" spans="1:5" x14ac:dyDescent="0.25">
      <c r="A2001" s="20" t="s">
        <v>1035</v>
      </c>
      <c r="B2001" s="20" t="s">
        <v>113</v>
      </c>
      <c r="C2001" s="25">
        <v>0.33</v>
      </c>
      <c r="D2001" s="26">
        <v>9.2202700000000004E-5</v>
      </c>
      <c r="E2001" s="26">
        <v>0.1427297796</v>
      </c>
    </row>
    <row r="2002" spans="1:5" x14ac:dyDescent="0.25">
      <c r="A2002" s="20" t="s">
        <v>1035</v>
      </c>
      <c r="B2002" s="20" t="s">
        <v>106</v>
      </c>
      <c r="C2002" s="25">
        <v>0.48</v>
      </c>
      <c r="D2002" s="26">
        <v>3.8023900000000001E-9</v>
      </c>
      <c r="E2002" s="26">
        <v>7.5819656599999999E-6</v>
      </c>
    </row>
    <row r="2003" spans="1:5" x14ac:dyDescent="0.25">
      <c r="A2003" s="20" t="s">
        <v>1035</v>
      </c>
      <c r="B2003" s="20" t="s">
        <v>31</v>
      </c>
      <c r="C2003" s="25">
        <v>0.55000000000000004</v>
      </c>
      <c r="D2003" s="26">
        <v>2.9336500000000001E-12</v>
      </c>
      <c r="E2003" s="26">
        <v>6.7121911999999997E-9</v>
      </c>
    </row>
    <row r="2004" spans="1:5" x14ac:dyDescent="0.25">
      <c r="A2004" s="20" t="s">
        <v>1035</v>
      </c>
      <c r="B2004" s="20" t="s">
        <v>30</v>
      </c>
      <c r="C2004" s="25">
        <v>0.51</v>
      </c>
      <c r="D2004" s="26">
        <v>2.18049E-10</v>
      </c>
      <c r="E2004" s="26">
        <v>4.6444437000000002E-7</v>
      </c>
    </row>
    <row r="2005" spans="1:5" x14ac:dyDescent="0.25">
      <c r="A2005" s="20" t="s">
        <v>1035</v>
      </c>
      <c r="B2005" s="20" t="s">
        <v>137</v>
      </c>
      <c r="C2005" s="25">
        <v>0.23</v>
      </c>
      <c r="D2005" s="26">
        <v>6.631975E-3</v>
      </c>
      <c r="E2005" s="27">
        <v>1</v>
      </c>
    </row>
    <row r="2006" spans="1:5" x14ac:dyDescent="0.25">
      <c r="A2006" s="20" t="s">
        <v>1035</v>
      </c>
      <c r="B2006" s="20" t="s">
        <v>6</v>
      </c>
      <c r="C2006" s="25">
        <v>0.57999999999999996</v>
      </c>
      <c r="D2006" s="26">
        <v>1.02585E-13</v>
      </c>
      <c r="E2006" s="26">
        <v>2.5030739999999998E-10</v>
      </c>
    </row>
    <row r="2007" spans="1:5" x14ac:dyDescent="0.25">
      <c r="A2007" s="20" t="s">
        <v>1035</v>
      </c>
      <c r="B2007" s="20" t="s">
        <v>89</v>
      </c>
      <c r="C2007" s="25">
        <v>0.52</v>
      </c>
      <c r="D2007" s="26">
        <v>8.2204499999999998E-11</v>
      </c>
      <c r="E2007" s="26">
        <v>1.7797274249999999E-7</v>
      </c>
    </row>
    <row r="2008" spans="1:5" x14ac:dyDescent="0.25">
      <c r="A2008" s="20" t="s">
        <v>1035</v>
      </c>
      <c r="B2008" s="20" t="s">
        <v>49</v>
      </c>
      <c r="C2008" s="25">
        <v>0.56999999999999995</v>
      </c>
      <c r="D2008" s="26">
        <v>9.2881300000000007E-13</v>
      </c>
      <c r="E2008" s="26">
        <v>2.1752800460000002E-9</v>
      </c>
    </row>
    <row r="2009" spans="1:5" x14ac:dyDescent="0.25">
      <c r="A2009" s="20" t="s">
        <v>1035</v>
      </c>
      <c r="B2009" s="20" t="s">
        <v>116</v>
      </c>
      <c r="C2009" s="25">
        <v>0.5</v>
      </c>
      <c r="D2009" s="26">
        <v>4.55816E-10</v>
      </c>
      <c r="E2009" s="26">
        <v>9.56301968E-7</v>
      </c>
    </row>
    <row r="2010" spans="1:5" x14ac:dyDescent="0.25">
      <c r="A2010" s="20" t="s">
        <v>1035</v>
      </c>
      <c r="B2010" s="20" t="s">
        <v>46</v>
      </c>
      <c r="C2010" s="25">
        <v>0.54</v>
      </c>
      <c r="D2010" s="26">
        <v>1.2676500000000001E-11</v>
      </c>
      <c r="E2010" s="26">
        <v>2.8344653999999999E-8</v>
      </c>
    </row>
    <row r="2011" spans="1:5" x14ac:dyDescent="0.25">
      <c r="A2011" s="20" t="s">
        <v>1035</v>
      </c>
      <c r="B2011" s="20" t="s">
        <v>9</v>
      </c>
      <c r="C2011" s="25">
        <v>0.57999999999999996</v>
      </c>
      <c r="D2011" s="26">
        <v>1.3034E-13</v>
      </c>
      <c r="E2011" s="26">
        <v>3.1672619999999998E-10</v>
      </c>
    </row>
    <row r="2012" spans="1:5" x14ac:dyDescent="0.25">
      <c r="A2012" s="20" t="s">
        <v>1035</v>
      </c>
      <c r="B2012" s="20" t="s">
        <v>126</v>
      </c>
      <c r="C2012" s="25">
        <v>0.52</v>
      </c>
      <c r="D2012" s="26">
        <v>1.0484100000000001E-10</v>
      </c>
      <c r="E2012" s="26">
        <v>2.2614203699999999E-7</v>
      </c>
    </row>
    <row r="2013" spans="1:5" x14ac:dyDescent="0.25">
      <c r="A2013" s="20" t="s">
        <v>1035</v>
      </c>
      <c r="B2013" s="20" t="s">
        <v>41</v>
      </c>
      <c r="C2013" s="25">
        <v>0.56000000000000005</v>
      </c>
      <c r="D2013" s="26">
        <v>1.0493799999999999E-12</v>
      </c>
      <c r="E2013" s="26">
        <v>2.4513516799999999E-9</v>
      </c>
    </row>
    <row r="2014" spans="1:5" x14ac:dyDescent="0.25">
      <c r="A2014" s="20" t="s">
        <v>1035</v>
      </c>
      <c r="B2014" s="20" t="s">
        <v>44</v>
      </c>
      <c r="C2014" s="25">
        <v>0.63</v>
      </c>
      <c r="D2014" s="26">
        <v>4.4408900000000002E-16</v>
      </c>
      <c r="E2014" s="26">
        <v>1.180388562E-12</v>
      </c>
    </row>
    <row r="2015" spans="1:5" x14ac:dyDescent="0.25">
      <c r="A2015" s="20" t="s">
        <v>1035</v>
      </c>
      <c r="B2015" s="20" t="s">
        <v>84</v>
      </c>
      <c r="C2015" s="25">
        <v>0.51</v>
      </c>
      <c r="D2015" s="26">
        <v>3.0508900000000002E-10</v>
      </c>
      <c r="E2015" s="26">
        <v>6.4648359099999995E-7</v>
      </c>
    </row>
    <row r="2016" spans="1:5" x14ac:dyDescent="0.25">
      <c r="A2016" s="20" t="s">
        <v>1035</v>
      </c>
      <c r="B2016" s="20" t="s">
        <v>119</v>
      </c>
      <c r="C2016" s="25">
        <v>0.43</v>
      </c>
      <c r="D2016" s="26">
        <v>1.6496199999999999E-7</v>
      </c>
      <c r="E2016" s="26">
        <v>2.9660167600000002E-4</v>
      </c>
    </row>
    <row r="2017" spans="1:5" x14ac:dyDescent="0.25">
      <c r="A2017" s="20" t="s">
        <v>1035</v>
      </c>
      <c r="B2017" s="20" t="s">
        <v>18</v>
      </c>
      <c r="C2017" s="25">
        <v>0.53</v>
      </c>
      <c r="D2017" s="26">
        <v>2.4850600000000001E-11</v>
      </c>
      <c r="E2017" s="26">
        <v>5.5019228399999998E-8</v>
      </c>
    </row>
    <row r="2018" spans="1:5" x14ac:dyDescent="0.25">
      <c r="A2018" s="20" t="s">
        <v>1035</v>
      </c>
      <c r="B2018" s="20" t="s">
        <v>53</v>
      </c>
      <c r="C2018" s="25">
        <v>0.55000000000000004</v>
      </c>
      <c r="D2018" s="26">
        <v>7.5739400000000007E-12</v>
      </c>
      <c r="E2018" s="26">
        <v>1.7071660760000001E-8</v>
      </c>
    </row>
    <row r="2019" spans="1:5" x14ac:dyDescent="0.25">
      <c r="A2019" s="20" t="s">
        <v>1035</v>
      </c>
      <c r="B2019" s="20" t="s">
        <v>19</v>
      </c>
      <c r="C2019" s="25">
        <v>0.57999999999999996</v>
      </c>
      <c r="D2019" s="26">
        <v>1.3633499999999999E-13</v>
      </c>
      <c r="E2019" s="26">
        <v>3.3074871000000001E-10</v>
      </c>
    </row>
    <row r="2020" spans="1:5" x14ac:dyDescent="0.25">
      <c r="A2020" s="20" t="s">
        <v>1035</v>
      </c>
      <c r="B2020" s="20" t="s">
        <v>64</v>
      </c>
      <c r="C2020" s="25">
        <v>0.51</v>
      </c>
      <c r="D2020" s="26">
        <v>3.9220800000000002E-10</v>
      </c>
      <c r="E2020" s="26">
        <v>8.2599004800000002E-7</v>
      </c>
    </row>
    <row r="2021" spans="1:5" x14ac:dyDescent="0.25">
      <c r="A2021" s="20" t="s">
        <v>1035</v>
      </c>
      <c r="B2021" s="20" t="s">
        <v>92</v>
      </c>
      <c r="C2021" s="25">
        <v>0.48</v>
      </c>
      <c r="D2021" s="26">
        <v>2.6786500000000001E-9</v>
      </c>
      <c r="E2021" s="26">
        <v>5.3733719000000002E-6</v>
      </c>
    </row>
    <row r="2022" spans="1:5" x14ac:dyDescent="0.25">
      <c r="A2022" s="20" t="s">
        <v>1035</v>
      </c>
      <c r="B2022" s="20" t="s">
        <v>38</v>
      </c>
      <c r="C2022" s="25">
        <v>0.54</v>
      </c>
      <c r="D2022" s="26">
        <v>1.11615E-11</v>
      </c>
      <c r="E2022" s="26">
        <v>2.50129215E-8</v>
      </c>
    </row>
    <row r="2023" spans="1:5" x14ac:dyDescent="0.25">
      <c r="A2023" s="20" t="s">
        <v>1035</v>
      </c>
      <c r="B2023" s="20" t="s">
        <v>96</v>
      </c>
      <c r="C2023" s="25">
        <v>0.43</v>
      </c>
      <c r="D2023" s="26">
        <v>1.5912699999999999E-7</v>
      </c>
      <c r="E2023" s="26">
        <v>2.8642860000000002E-4</v>
      </c>
    </row>
    <row r="2024" spans="1:5" x14ac:dyDescent="0.25">
      <c r="A2024" s="20" t="s">
        <v>1035</v>
      </c>
      <c r="B2024" s="20" t="s">
        <v>76</v>
      </c>
      <c r="C2024" s="25">
        <v>0.59</v>
      </c>
      <c r="D2024" s="26">
        <v>3.2862599999999997E-14</v>
      </c>
      <c r="E2024" s="26">
        <v>8.2025049599999999E-11</v>
      </c>
    </row>
    <row r="2025" spans="1:5" x14ac:dyDescent="0.25">
      <c r="A2025" s="20" t="s">
        <v>1035</v>
      </c>
      <c r="B2025" s="20" t="s">
        <v>118</v>
      </c>
      <c r="C2025" s="25">
        <v>0.56000000000000005</v>
      </c>
      <c r="D2025" s="26">
        <v>1.12355E-12</v>
      </c>
      <c r="E2025" s="26">
        <v>2.6223657000000002E-9</v>
      </c>
    </row>
    <row r="2026" spans="1:5" x14ac:dyDescent="0.25">
      <c r="A2026" s="20" t="s">
        <v>1035</v>
      </c>
      <c r="B2026" s="20" t="s">
        <v>124</v>
      </c>
      <c r="C2026" s="25">
        <v>0.41</v>
      </c>
      <c r="D2026" s="26">
        <v>7.6164100000000001E-7</v>
      </c>
      <c r="E2026" s="26">
        <v>1.305452674E-3</v>
      </c>
    </row>
    <row r="2027" spans="1:5" x14ac:dyDescent="0.25">
      <c r="A2027" s="20" t="s">
        <v>1035</v>
      </c>
      <c r="B2027" s="20" t="s">
        <v>82</v>
      </c>
      <c r="C2027" s="25">
        <v>0.56000000000000005</v>
      </c>
      <c r="D2027" s="26">
        <v>2.5770499999999998E-12</v>
      </c>
      <c r="E2027" s="26">
        <v>5.9194838500000003E-9</v>
      </c>
    </row>
    <row r="2028" spans="1:5" x14ac:dyDescent="0.25">
      <c r="A2028" s="20" t="s">
        <v>1035</v>
      </c>
      <c r="B2028" s="20" t="s">
        <v>4</v>
      </c>
      <c r="C2028" s="25">
        <v>0.64</v>
      </c>
      <c r="D2028" s="26">
        <v>0</v>
      </c>
      <c r="E2028" s="26">
        <v>0</v>
      </c>
    </row>
    <row r="2029" spans="1:5" x14ac:dyDescent="0.25">
      <c r="A2029" s="20" t="s">
        <v>1035</v>
      </c>
      <c r="B2029" s="20" t="s">
        <v>2</v>
      </c>
      <c r="C2029" s="25">
        <v>0.56999999999999995</v>
      </c>
      <c r="D2029" s="26">
        <v>8.8551400000000002E-13</v>
      </c>
      <c r="E2029" s="26">
        <v>2.0756448159999999E-9</v>
      </c>
    </row>
    <row r="2030" spans="1:5" x14ac:dyDescent="0.25">
      <c r="A2030" s="20" t="s">
        <v>1035</v>
      </c>
      <c r="B2030" s="20" t="s">
        <v>1058</v>
      </c>
      <c r="C2030" s="25">
        <v>-0.45</v>
      </c>
      <c r="D2030" s="26">
        <v>4.8373300000000002E-8</v>
      </c>
      <c r="E2030" s="26">
        <v>9.0796684099999999E-5</v>
      </c>
    </row>
    <row r="2031" spans="1:5" x14ac:dyDescent="0.25">
      <c r="A2031" s="20" t="s">
        <v>1035</v>
      </c>
      <c r="B2031" s="20" t="s">
        <v>114</v>
      </c>
      <c r="C2031" s="25">
        <v>0.48</v>
      </c>
      <c r="D2031" s="26">
        <v>4.0860399999999997E-9</v>
      </c>
      <c r="E2031" s="26">
        <v>8.1434777200000005E-6</v>
      </c>
    </row>
    <row r="2032" spans="1:5" x14ac:dyDescent="0.25">
      <c r="A2032" s="20" t="s">
        <v>1035</v>
      </c>
      <c r="B2032" s="20" t="s">
        <v>71</v>
      </c>
      <c r="C2032" s="25">
        <v>0.55000000000000004</v>
      </c>
      <c r="D2032" s="26">
        <v>2.9789499999999999E-12</v>
      </c>
      <c r="E2032" s="26">
        <v>6.8098797E-9</v>
      </c>
    </row>
    <row r="2033" spans="1:5" x14ac:dyDescent="0.25">
      <c r="A2033" s="20" t="s">
        <v>1035</v>
      </c>
      <c r="B2033" s="20" t="s">
        <v>87</v>
      </c>
      <c r="C2033" s="25">
        <v>0.51</v>
      </c>
      <c r="D2033" s="26">
        <v>2.62087E-10</v>
      </c>
      <c r="E2033" s="26">
        <v>5.5649012399999995E-7</v>
      </c>
    </row>
    <row r="2034" spans="1:5" x14ac:dyDescent="0.25">
      <c r="A2034" s="20" t="s">
        <v>1035</v>
      </c>
      <c r="B2034" s="20" t="s">
        <v>13</v>
      </c>
      <c r="C2034" s="25">
        <v>0.61</v>
      </c>
      <c r="D2034" s="26">
        <v>5.3290699999999996E-15</v>
      </c>
      <c r="E2034" s="26">
        <v>1.3727684319999999E-11</v>
      </c>
    </row>
    <row r="2035" spans="1:5" x14ac:dyDescent="0.25">
      <c r="A2035" s="20" t="s">
        <v>1035</v>
      </c>
      <c r="B2035" s="20" t="s">
        <v>130</v>
      </c>
      <c r="C2035" s="25">
        <v>0.51</v>
      </c>
      <c r="D2035" s="26">
        <v>3.2971300000000002E-10</v>
      </c>
      <c r="E2035" s="26">
        <v>6.97672708E-7</v>
      </c>
    </row>
    <row r="2036" spans="1:5" x14ac:dyDescent="0.25">
      <c r="A2036" s="20" t="s">
        <v>1035</v>
      </c>
      <c r="B2036" s="20" t="s">
        <v>120</v>
      </c>
      <c r="C2036" s="25">
        <v>0.46</v>
      </c>
      <c r="D2036" s="26">
        <v>2.8617999999999999E-8</v>
      </c>
      <c r="E2036" s="26">
        <v>5.4488672000000002E-5</v>
      </c>
    </row>
    <row r="2037" spans="1:5" x14ac:dyDescent="0.25">
      <c r="A2037" s="20" t="s">
        <v>1035</v>
      </c>
      <c r="B2037" s="20" t="s">
        <v>73</v>
      </c>
      <c r="C2037" s="25">
        <v>0.54</v>
      </c>
      <c r="D2037" s="26">
        <v>1.1527900000000001E-11</v>
      </c>
      <c r="E2037" s="26">
        <v>2.5822496E-8</v>
      </c>
    </row>
    <row r="2038" spans="1:5" x14ac:dyDescent="0.25">
      <c r="A2038" s="20" t="s">
        <v>1035</v>
      </c>
      <c r="B2038" s="20" t="s">
        <v>7</v>
      </c>
      <c r="C2038" s="25">
        <v>0.57999999999999996</v>
      </c>
      <c r="D2038" s="26">
        <v>1.6919800000000001E-13</v>
      </c>
      <c r="E2038" s="26">
        <v>4.0861317000000001E-10</v>
      </c>
    </row>
    <row r="2039" spans="1:5" x14ac:dyDescent="0.25">
      <c r="A2039" s="20" t="s">
        <v>1035</v>
      </c>
      <c r="B2039" s="20" t="s">
        <v>1</v>
      </c>
      <c r="C2039" s="25">
        <v>0.59</v>
      </c>
      <c r="D2039" s="26">
        <v>7.83817E-14</v>
      </c>
      <c r="E2039" s="26">
        <v>1.9281898200000001E-10</v>
      </c>
    </row>
    <row r="2040" spans="1:5" x14ac:dyDescent="0.25">
      <c r="A2040" s="20" t="s">
        <v>1035</v>
      </c>
      <c r="B2040" s="20" t="s">
        <v>129</v>
      </c>
      <c r="C2040" s="25">
        <v>0.48</v>
      </c>
      <c r="D2040" s="26">
        <v>4.09196E-9</v>
      </c>
      <c r="E2040" s="26">
        <v>8.1511843199999999E-6</v>
      </c>
    </row>
    <row r="2041" spans="1:5" x14ac:dyDescent="0.25">
      <c r="A2041" s="20" t="s">
        <v>1035</v>
      </c>
      <c r="B2041" s="20" t="s">
        <v>40</v>
      </c>
      <c r="C2041" s="25">
        <v>0.6</v>
      </c>
      <c r="D2041" s="26">
        <v>1.7319500000000001E-14</v>
      </c>
      <c r="E2041" s="26">
        <v>4.3783695999999997E-11</v>
      </c>
    </row>
    <row r="2042" spans="1:5" x14ac:dyDescent="0.25">
      <c r="A2042" s="20" t="s">
        <v>1035</v>
      </c>
      <c r="B2042" s="20" t="s">
        <v>93</v>
      </c>
      <c r="C2042" s="25">
        <v>0.53</v>
      </c>
      <c r="D2042" s="26">
        <v>2.33937E-11</v>
      </c>
      <c r="E2042" s="26">
        <v>5.1863832900000002E-8</v>
      </c>
    </row>
    <row r="2043" spans="1:5" x14ac:dyDescent="0.25">
      <c r="A2043" s="20" t="s">
        <v>1035</v>
      </c>
      <c r="B2043" s="20" t="s">
        <v>1060</v>
      </c>
      <c r="C2043" s="25">
        <v>-0.5</v>
      </c>
      <c r="D2043" s="26">
        <v>9.7739999999999995E-10</v>
      </c>
      <c r="E2043" s="26">
        <v>2.008557E-6</v>
      </c>
    </row>
    <row r="2044" spans="1:5" x14ac:dyDescent="0.25">
      <c r="A2044" s="20" t="s">
        <v>1035</v>
      </c>
      <c r="B2044" s="20" t="s">
        <v>100</v>
      </c>
      <c r="C2044" s="25">
        <v>0.5</v>
      </c>
      <c r="D2044" s="26">
        <v>6.7694100000000005E-10</v>
      </c>
      <c r="E2044" s="26">
        <v>1.4066833979999999E-6</v>
      </c>
    </row>
    <row r="2045" spans="1:5" x14ac:dyDescent="0.25">
      <c r="A2045" s="20" t="s">
        <v>1035</v>
      </c>
      <c r="B2045" s="20" t="s">
        <v>122</v>
      </c>
      <c r="C2045" s="25">
        <v>0.41</v>
      </c>
      <c r="D2045" s="26">
        <v>8.6311199999999995E-7</v>
      </c>
      <c r="E2045" s="26">
        <v>1.4733321840000001E-3</v>
      </c>
    </row>
    <row r="2046" spans="1:5" x14ac:dyDescent="0.25">
      <c r="A2046" s="20" t="s">
        <v>1035</v>
      </c>
      <c r="B2046" s="20" t="s">
        <v>66</v>
      </c>
      <c r="C2046" s="25">
        <v>0.51</v>
      </c>
      <c r="D2046" s="26">
        <v>3.1043300000000001E-10</v>
      </c>
      <c r="E2046" s="26">
        <v>6.5718666100000003E-7</v>
      </c>
    </row>
    <row r="2047" spans="1:5" x14ac:dyDescent="0.25">
      <c r="A2047" s="20" t="s">
        <v>1035</v>
      </c>
      <c r="B2047" s="20" t="s">
        <v>1061</v>
      </c>
      <c r="C2047" s="25">
        <v>-0.5</v>
      </c>
      <c r="D2047" s="26">
        <v>9.1022700000000005E-10</v>
      </c>
      <c r="E2047" s="26">
        <v>1.8777983009999999E-6</v>
      </c>
    </row>
    <row r="2048" spans="1:5" x14ac:dyDescent="0.25">
      <c r="A2048" s="20" t="s">
        <v>1035</v>
      </c>
      <c r="B2048" s="20" t="s">
        <v>99</v>
      </c>
      <c r="C2048" s="25">
        <v>0.52</v>
      </c>
      <c r="D2048" s="26">
        <v>1.3742100000000001E-10</v>
      </c>
      <c r="E2048" s="26">
        <v>2.9572999199999999E-7</v>
      </c>
    </row>
    <row r="2049" spans="1:5" x14ac:dyDescent="0.25">
      <c r="A2049" s="20" t="s">
        <v>1036</v>
      </c>
      <c r="B2049" s="20" t="s">
        <v>103</v>
      </c>
      <c r="C2049" s="25">
        <v>-0.41</v>
      </c>
      <c r="D2049" s="26">
        <v>6.7452699999999996E-7</v>
      </c>
      <c r="E2049" s="26">
        <v>1.161535494E-3</v>
      </c>
    </row>
    <row r="2050" spans="1:5" x14ac:dyDescent="0.25">
      <c r="A2050" s="20" t="s">
        <v>1036</v>
      </c>
      <c r="B2050" s="20" t="s">
        <v>85</v>
      </c>
      <c r="C2050" s="25">
        <v>-0.41</v>
      </c>
      <c r="D2050" s="26">
        <v>6.1218400000000002E-7</v>
      </c>
      <c r="E2050" s="26">
        <v>1.057241768E-3</v>
      </c>
    </row>
    <row r="2051" spans="1:5" x14ac:dyDescent="0.25">
      <c r="A2051" s="20" t="s">
        <v>1036</v>
      </c>
      <c r="B2051" s="20" t="s">
        <v>133</v>
      </c>
      <c r="C2051" s="25">
        <v>-0.16</v>
      </c>
      <c r="D2051" s="26">
        <v>6.2254616999999998E-2</v>
      </c>
      <c r="E2051" s="27">
        <v>1</v>
      </c>
    </row>
    <row r="2052" spans="1:5" x14ac:dyDescent="0.25">
      <c r="A2052" s="20" t="s">
        <v>1036</v>
      </c>
      <c r="B2052" s="20" t="s">
        <v>94</v>
      </c>
      <c r="C2052" s="25">
        <v>-0.39</v>
      </c>
      <c r="D2052" s="26">
        <v>2.3754199999999999E-6</v>
      </c>
      <c r="E2052" s="26">
        <v>3.9550742999999999E-3</v>
      </c>
    </row>
    <row r="2053" spans="1:5" x14ac:dyDescent="0.25">
      <c r="A2053" s="20" t="s">
        <v>1036</v>
      </c>
      <c r="B2053" s="20" t="s">
        <v>59</v>
      </c>
      <c r="C2053" s="25">
        <v>-0.46</v>
      </c>
      <c r="D2053" s="26">
        <v>2.1862000000000001E-8</v>
      </c>
      <c r="E2053" s="26">
        <v>4.1865729999999997E-5</v>
      </c>
    </row>
    <row r="2054" spans="1:5" x14ac:dyDescent="0.25">
      <c r="A2054" s="20" t="s">
        <v>1036</v>
      </c>
      <c r="B2054" s="20" t="s">
        <v>37</v>
      </c>
      <c r="C2054" s="25">
        <v>-0.43</v>
      </c>
      <c r="D2054" s="26">
        <v>1.48908E-7</v>
      </c>
      <c r="E2054" s="26">
        <v>2.6892784799999999E-4</v>
      </c>
    </row>
    <row r="2055" spans="1:5" x14ac:dyDescent="0.25">
      <c r="A2055" s="20" t="s">
        <v>1036</v>
      </c>
      <c r="B2055" s="20" t="s">
        <v>135</v>
      </c>
      <c r="C2055" s="25">
        <v>-0.21</v>
      </c>
      <c r="D2055" s="26">
        <v>1.6335519E-2</v>
      </c>
      <c r="E2055" s="27">
        <v>1</v>
      </c>
    </row>
    <row r="2056" spans="1:5" x14ac:dyDescent="0.25">
      <c r="A2056" s="20" t="s">
        <v>1036</v>
      </c>
      <c r="B2056" s="20" t="s">
        <v>83</v>
      </c>
      <c r="C2056" s="25">
        <v>-0.41</v>
      </c>
      <c r="D2056" s="26">
        <v>7.6475600000000002E-7</v>
      </c>
      <c r="E2056" s="26">
        <v>1.310027028E-3</v>
      </c>
    </row>
    <row r="2057" spans="1:5" x14ac:dyDescent="0.25">
      <c r="A2057" s="20" t="s">
        <v>1036</v>
      </c>
      <c r="B2057" s="20" t="s">
        <v>33</v>
      </c>
      <c r="C2057" s="25">
        <v>-0.44</v>
      </c>
      <c r="D2057" s="26">
        <v>6.4103599999999994E-8</v>
      </c>
      <c r="E2057" s="26">
        <v>1.192967996E-4</v>
      </c>
    </row>
    <row r="2058" spans="1:5" x14ac:dyDescent="0.25">
      <c r="A2058" s="20" t="s">
        <v>1036</v>
      </c>
      <c r="B2058" s="20" t="s">
        <v>104</v>
      </c>
      <c r="C2058" s="25">
        <v>-0.37</v>
      </c>
      <c r="D2058" s="26">
        <v>1.0922499999999999E-5</v>
      </c>
      <c r="E2058" s="26">
        <v>1.7585224999999999E-2</v>
      </c>
    </row>
    <row r="2059" spans="1:5" x14ac:dyDescent="0.25">
      <c r="A2059" s="20" t="s">
        <v>1036</v>
      </c>
      <c r="B2059" s="20" t="s">
        <v>61</v>
      </c>
      <c r="C2059" s="25">
        <v>-0.41</v>
      </c>
      <c r="D2059" s="26">
        <v>8.8251100000000001E-7</v>
      </c>
      <c r="E2059" s="26">
        <v>1.503798744E-3</v>
      </c>
    </row>
    <row r="2060" spans="1:5" x14ac:dyDescent="0.25">
      <c r="A2060" s="20" t="s">
        <v>1036</v>
      </c>
      <c r="B2060" s="20" t="s">
        <v>131</v>
      </c>
      <c r="C2060" s="25">
        <v>-0.32</v>
      </c>
      <c r="D2060" s="26">
        <v>1.3446399999999999E-4</v>
      </c>
      <c r="E2060" s="26">
        <v>0.20653670399999999</v>
      </c>
    </row>
    <row r="2061" spans="1:5" x14ac:dyDescent="0.25">
      <c r="A2061" s="20" t="s">
        <v>1036</v>
      </c>
      <c r="B2061" s="20" t="s">
        <v>101</v>
      </c>
      <c r="C2061" s="25">
        <v>-0.44</v>
      </c>
      <c r="D2061" s="26">
        <v>1.1913E-7</v>
      </c>
      <c r="E2061" s="26">
        <v>2.1645921000000001E-4</v>
      </c>
    </row>
    <row r="2062" spans="1:5" x14ac:dyDescent="0.25">
      <c r="A2062" s="20" t="s">
        <v>1036</v>
      </c>
      <c r="B2062" s="20" t="s">
        <v>1057</v>
      </c>
      <c r="C2062" s="25">
        <v>0.25</v>
      </c>
      <c r="D2062" s="26">
        <v>3.6803449999999998E-3</v>
      </c>
      <c r="E2062" s="27">
        <v>1</v>
      </c>
    </row>
    <row r="2063" spans="1:5" x14ac:dyDescent="0.25">
      <c r="A2063" s="20" t="s">
        <v>1036</v>
      </c>
      <c r="B2063" s="20" t="s">
        <v>81</v>
      </c>
      <c r="C2063" s="25">
        <v>-0.44</v>
      </c>
      <c r="D2063" s="26">
        <v>1.09471E-7</v>
      </c>
      <c r="E2063" s="26">
        <v>2.0011298799999999E-4</v>
      </c>
    </row>
    <row r="2064" spans="1:5" x14ac:dyDescent="0.25">
      <c r="A2064" s="20" t="s">
        <v>1036</v>
      </c>
      <c r="B2064" s="20" t="s">
        <v>90</v>
      </c>
      <c r="C2064" s="25">
        <v>-0.43</v>
      </c>
      <c r="D2064" s="26">
        <v>2.16158E-7</v>
      </c>
      <c r="E2064" s="26">
        <v>3.8649050400000001E-4</v>
      </c>
    </row>
    <row r="2065" spans="1:5" x14ac:dyDescent="0.25">
      <c r="A2065" s="20" t="s">
        <v>1036</v>
      </c>
      <c r="B2065" s="20" t="s">
        <v>12</v>
      </c>
      <c r="C2065" s="25">
        <v>-0.46</v>
      </c>
      <c r="D2065" s="26">
        <v>2.7274700000000001E-8</v>
      </c>
      <c r="E2065" s="26">
        <v>5.1985578200000002E-5</v>
      </c>
    </row>
    <row r="2066" spans="1:5" x14ac:dyDescent="0.25">
      <c r="A2066" s="20" t="s">
        <v>1036</v>
      </c>
      <c r="B2066" s="20" t="s">
        <v>51</v>
      </c>
      <c r="C2066" s="25">
        <v>-0.39</v>
      </c>
      <c r="D2066" s="26">
        <v>2.39264E-6</v>
      </c>
      <c r="E2066" s="26">
        <v>3.9813529600000001E-3</v>
      </c>
    </row>
    <row r="2067" spans="1:5" x14ac:dyDescent="0.25">
      <c r="A2067" s="20" t="s">
        <v>1036</v>
      </c>
      <c r="B2067" s="20" t="s">
        <v>69</v>
      </c>
      <c r="C2067" s="25">
        <v>-0.4</v>
      </c>
      <c r="D2067" s="26">
        <v>1.32131E-6</v>
      </c>
      <c r="E2067" s="26">
        <v>2.2250860400000001E-3</v>
      </c>
    </row>
    <row r="2068" spans="1:5" x14ac:dyDescent="0.25">
      <c r="A2068" s="20" t="s">
        <v>1036</v>
      </c>
      <c r="B2068" s="20" t="s">
        <v>27</v>
      </c>
      <c r="C2068" s="25">
        <v>-0.44</v>
      </c>
      <c r="D2068" s="26">
        <v>7.2545900000000001E-8</v>
      </c>
      <c r="E2068" s="26">
        <v>1.344275527E-4</v>
      </c>
    </row>
    <row r="2069" spans="1:5" x14ac:dyDescent="0.25">
      <c r="A2069" s="20" t="s">
        <v>1036</v>
      </c>
      <c r="B2069" s="20" t="s">
        <v>22</v>
      </c>
      <c r="C2069" s="25">
        <v>-0.42</v>
      </c>
      <c r="D2069" s="26">
        <v>4.0436299999999998E-7</v>
      </c>
      <c r="E2069" s="26">
        <v>7.1127451700000001E-4</v>
      </c>
    </row>
    <row r="2070" spans="1:5" x14ac:dyDescent="0.25">
      <c r="A2070" s="20" t="s">
        <v>1036</v>
      </c>
      <c r="B2070" s="20" t="s">
        <v>105</v>
      </c>
      <c r="C2070" s="25">
        <v>-0.49</v>
      </c>
      <c r="D2070" s="26">
        <v>1.26962E-9</v>
      </c>
      <c r="E2070" s="26">
        <v>2.59256404E-6</v>
      </c>
    </row>
    <row r="2071" spans="1:5" x14ac:dyDescent="0.25">
      <c r="A2071" s="20" t="s">
        <v>1036</v>
      </c>
      <c r="B2071" s="20" t="s">
        <v>62</v>
      </c>
      <c r="C2071" s="25">
        <v>-0.42</v>
      </c>
      <c r="D2071" s="26">
        <v>4.8747000000000001E-7</v>
      </c>
      <c r="E2071" s="26">
        <v>8.5014767999999998E-4</v>
      </c>
    </row>
    <row r="2072" spans="1:5" x14ac:dyDescent="0.25">
      <c r="A2072" s="20" t="s">
        <v>1036</v>
      </c>
      <c r="B2072" s="20" t="s">
        <v>128</v>
      </c>
      <c r="C2072" s="25">
        <v>-0.43</v>
      </c>
      <c r="D2072" s="26">
        <v>2.24752E-7</v>
      </c>
      <c r="E2072" s="26">
        <v>4.0028331199999998E-4</v>
      </c>
    </row>
    <row r="2073" spans="1:5" x14ac:dyDescent="0.25">
      <c r="A2073" s="20" t="s">
        <v>1036</v>
      </c>
      <c r="B2073" s="20" t="s">
        <v>29</v>
      </c>
      <c r="C2073" s="25">
        <v>-0.47</v>
      </c>
      <c r="D2073" s="26">
        <v>1.20209E-8</v>
      </c>
      <c r="E2073" s="26">
        <v>2.3332566899999999E-5</v>
      </c>
    </row>
    <row r="2074" spans="1:5" x14ac:dyDescent="0.25">
      <c r="A2074" s="20" t="s">
        <v>1036</v>
      </c>
      <c r="B2074" s="20" t="s">
        <v>109</v>
      </c>
      <c r="C2074" s="25">
        <v>-0.41</v>
      </c>
      <c r="D2074" s="26">
        <v>9.0737100000000003E-7</v>
      </c>
      <c r="E2074" s="26">
        <v>1.545252813E-3</v>
      </c>
    </row>
    <row r="2075" spans="1:5" x14ac:dyDescent="0.25">
      <c r="A2075" s="20" t="s">
        <v>1036</v>
      </c>
      <c r="B2075" s="20" t="s">
        <v>57</v>
      </c>
      <c r="C2075" s="25">
        <v>-0.45</v>
      </c>
      <c r="D2075" s="26">
        <v>5.84788E-8</v>
      </c>
      <c r="E2075" s="26">
        <v>1.091799196E-4</v>
      </c>
    </row>
    <row r="2076" spans="1:5" x14ac:dyDescent="0.25">
      <c r="A2076" s="20" t="s">
        <v>1036</v>
      </c>
      <c r="B2076" s="20" t="s">
        <v>11</v>
      </c>
      <c r="C2076" s="25">
        <v>-0.43</v>
      </c>
      <c r="D2076" s="26">
        <v>2.0716999999999999E-7</v>
      </c>
      <c r="E2076" s="26">
        <v>3.7104146999999998E-4</v>
      </c>
    </row>
    <row r="2077" spans="1:5" x14ac:dyDescent="0.25">
      <c r="A2077" s="20" t="s">
        <v>1036</v>
      </c>
      <c r="B2077" s="20" t="s">
        <v>1062</v>
      </c>
      <c r="C2077" s="25">
        <v>-0.32</v>
      </c>
      <c r="D2077" s="26">
        <v>1.6475300000000001E-4</v>
      </c>
      <c r="E2077" s="26">
        <v>0.25091881900000002</v>
      </c>
    </row>
    <row r="2078" spans="1:5" x14ac:dyDescent="0.25">
      <c r="A2078" s="20" t="s">
        <v>1036</v>
      </c>
      <c r="B2078" s="20" t="s">
        <v>47</v>
      </c>
      <c r="C2078" s="25">
        <v>-0.43</v>
      </c>
      <c r="D2078" s="26">
        <v>2.73841E-7</v>
      </c>
      <c r="E2078" s="26">
        <v>4.8634161599999998E-4</v>
      </c>
    </row>
    <row r="2079" spans="1:5" x14ac:dyDescent="0.25">
      <c r="A2079" s="20" t="s">
        <v>1036</v>
      </c>
      <c r="B2079" s="20" t="s">
        <v>24</v>
      </c>
      <c r="C2079" s="25">
        <v>-0.43</v>
      </c>
      <c r="D2079" s="26">
        <v>2.7011700000000001E-7</v>
      </c>
      <c r="E2079" s="26">
        <v>4.7999790900000002E-4</v>
      </c>
    </row>
    <row r="2080" spans="1:5" x14ac:dyDescent="0.25">
      <c r="A2080" s="20" t="s">
        <v>1036</v>
      </c>
      <c r="B2080" s="20" t="s">
        <v>16</v>
      </c>
      <c r="C2080" s="25">
        <v>-0.45</v>
      </c>
      <c r="D2080" s="26">
        <v>3.70684E-8</v>
      </c>
      <c r="E2080" s="26">
        <v>7.0022207600000004E-5</v>
      </c>
    </row>
    <row r="2081" spans="1:5" x14ac:dyDescent="0.25">
      <c r="A2081" s="20" t="s">
        <v>1036</v>
      </c>
      <c r="B2081" s="20" t="s">
        <v>67</v>
      </c>
      <c r="C2081" s="25">
        <v>-0.46</v>
      </c>
      <c r="D2081" s="26">
        <v>1.51935E-8</v>
      </c>
      <c r="E2081" s="26">
        <v>2.9323455000000002E-5</v>
      </c>
    </row>
    <row r="2082" spans="1:5" x14ac:dyDescent="0.25">
      <c r="A2082" s="20" t="s">
        <v>1036</v>
      </c>
      <c r="B2082" s="20" t="s">
        <v>21</v>
      </c>
      <c r="C2082" s="25">
        <v>-0.43</v>
      </c>
      <c r="D2082" s="26">
        <v>2.1631000000000001E-7</v>
      </c>
      <c r="E2082" s="26">
        <v>3.8654596999999999E-4</v>
      </c>
    </row>
    <row r="2083" spans="1:5" x14ac:dyDescent="0.25">
      <c r="A2083" s="20" t="s">
        <v>1036</v>
      </c>
      <c r="B2083" s="20" t="s">
        <v>26</v>
      </c>
      <c r="C2083" s="25">
        <v>-0.42</v>
      </c>
      <c r="D2083" s="26">
        <v>3.3187200000000002E-7</v>
      </c>
      <c r="E2083" s="26">
        <v>5.8575407999999997E-4</v>
      </c>
    </row>
    <row r="2084" spans="1:5" x14ac:dyDescent="0.25">
      <c r="A2084" s="20" t="s">
        <v>1036</v>
      </c>
      <c r="B2084" s="20" t="s">
        <v>1056</v>
      </c>
      <c r="C2084" s="25">
        <v>-0.39</v>
      </c>
      <c r="D2084" s="26">
        <v>2.2882399999999998E-6</v>
      </c>
      <c r="E2084" s="26">
        <v>3.8122078399999999E-3</v>
      </c>
    </row>
    <row r="2085" spans="1:5" x14ac:dyDescent="0.25">
      <c r="A2085" s="20" t="s">
        <v>1036</v>
      </c>
      <c r="B2085" s="20" t="s">
        <v>111</v>
      </c>
      <c r="C2085" s="25">
        <v>-0.41</v>
      </c>
      <c r="D2085" s="26">
        <v>1.0396299999999999E-6</v>
      </c>
      <c r="E2085" s="26">
        <v>1.7632124799999999E-3</v>
      </c>
    </row>
    <row r="2086" spans="1:5" x14ac:dyDescent="0.25">
      <c r="A2086" s="20" t="s">
        <v>1036</v>
      </c>
      <c r="B2086" s="20" t="s">
        <v>79</v>
      </c>
      <c r="C2086" s="25">
        <v>-0.47</v>
      </c>
      <c r="D2086" s="26">
        <v>1.2099200000000001E-8</v>
      </c>
      <c r="E2086" s="26">
        <v>2.3464688E-5</v>
      </c>
    </row>
    <row r="2087" spans="1:5" x14ac:dyDescent="0.25">
      <c r="A2087" s="20" t="s">
        <v>1036</v>
      </c>
      <c r="B2087" s="20" t="s">
        <v>1059</v>
      </c>
      <c r="C2087" s="25">
        <v>0.3</v>
      </c>
      <c r="D2087" s="26">
        <v>3.4947899999999998E-4</v>
      </c>
      <c r="E2087" s="26">
        <v>0.51513204599999995</v>
      </c>
    </row>
    <row r="2088" spans="1:5" x14ac:dyDescent="0.25">
      <c r="A2088" s="20" t="s">
        <v>1036</v>
      </c>
      <c r="B2088" s="20" t="s">
        <v>140</v>
      </c>
      <c r="C2088" s="25">
        <v>0.25</v>
      </c>
      <c r="D2088" s="26">
        <v>3.8321010000000001E-3</v>
      </c>
      <c r="E2088" s="27">
        <v>1</v>
      </c>
    </row>
    <row r="2089" spans="1:5" x14ac:dyDescent="0.25">
      <c r="A2089" s="20" t="s">
        <v>1036</v>
      </c>
      <c r="B2089" s="20" t="s">
        <v>55</v>
      </c>
      <c r="C2089" s="25">
        <v>-0.44</v>
      </c>
      <c r="D2089" s="26">
        <v>9.3674799999999999E-8</v>
      </c>
      <c r="E2089" s="26">
        <v>1.717995832E-4</v>
      </c>
    </row>
    <row r="2090" spans="1:5" x14ac:dyDescent="0.25">
      <c r="A2090" s="20" t="s">
        <v>1036</v>
      </c>
      <c r="B2090" s="20" t="s">
        <v>42</v>
      </c>
      <c r="C2090" s="25">
        <v>-0.45</v>
      </c>
      <c r="D2090" s="26">
        <v>3.34674E-8</v>
      </c>
      <c r="E2090" s="26">
        <v>6.3387255599999995E-5</v>
      </c>
    </row>
    <row r="2091" spans="1:5" x14ac:dyDescent="0.25">
      <c r="A2091" s="20" t="s">
        <v>1036</v>
      </c>
      <c r="B2091" s="20" t="s">
        <v>77</v>
      </c>
      <c r="C2091" s="25">
        <v>-0.42</v>
      </c>
      <c r="D2091" s="26">
        <v>4.8092700000000003E-7</v>
      </c>
      <c r="E2091" s="26">
        <v>8.3921761499999999E-4</v>
      </c>
    </row>
    <row r="2092" spans="1:5" x14ac:dyDescent="0.25">
      <c r="A2092" s="20" t="s">
        <v>1036</v>
      </c>
      <c r="B2092" s="20" t="s">
        <v>74</v>
      </c>
      <c r="C2092" s="25">
        <v>-0.42</v>
      </c>
      <c r="D2092" s="26">
        <v>4.9462199999999997E-7</v>
      </c>
      <c r="E2092" s="26">
        <v>8.6163152400000004E-4</v>
      </c>
    </row>
    <row r="2093" spans="1:5" x14ac:dyDescent="0.25">
      <c r="A2093" s="20" t="s">
        <v>1036</v>
      </c>
      <c r="B2093" s="20" t="s">
        <v>35</v>
      </c>
      <c r="C2093" s="25">
        <v>-0.43</v>
      </c>
      <c r="D2093" s="26">
        <v>1.3493200000000001E-7</v>
      </c>
      <c r="E2093" s="26">
        <v>2.4463171599999999E-4</v>
      </c>
    </row>
    <row r="2094" spans="1:5" x14ac:dyDescent="0.25">
      <c r="A2094" s="20" t="s">
        <v>1036</v>
      </c>
      <c r="B2094" s="20" t="s">
        <v>113</v>
      </c>
      <c r="C2094" s="25">
        <v>-0.3</v>
      </c>
      <c r="D2094" s="26">
        <v>4.4642999999999999E-4</v>
      </c>
      <c r="E2094" s="26">
        <v>0.64866279000000004</v>
      </c>
    </row>
    <row r="2095" spans="1:5" x14ac:dyDescent="0.25">
      <c r="A2095" s="20" t="s">
        <v>1036</v>
      </c>
      <c r="B2095" s="20" t="s">
        <v>106</v>
      </c>
      <c r="C2095" s="25">
        <v>-0.42</v>
      </c>
      <c r="D2095" s="26">
        <v>3.3540099999999997E-7</v>
      </c>
      <c r="E2095" s="26">
        <v>5.91647364E-4</v>
      </c>
    </row>
    <row r="2096" spans="1:5" x14ac:dyDescent="0.25">
      <c r="A2096" s="20" t="s">
        <v>1036</v>
      </c>
      <c r="B2096" s="20" t="s">
        <v>31</v>
      </c>
      <c r="C2096" s="25">
        <v>-0.44</v>
      </c>
      <c r="D2096" s="26">
        <v>1.11665E-7</v>
      </c>
      <c r="E2096" s="26">
        <v>2.0401195499999999E-4</v>
      </c>
    </row>
    <row r="2097" spans="1:5" x14ac:dyDescent="0.25">
      <c r="A2097" s="20" t="s">
        <v>1036</v>
      </c>
      <c r="B2097" s="20" t="s">
        <v>30</v>
      </c>
      <c r="C2097" s="25">
        <v>-0.42</v>
      </c>
      <c r="D2097" s="26">
        <v>3.7915200000000001E-7</v>
      </c>
      <c r="E2097" s="26">
        <v>6.6751761599999999E-4</v>
      </c>
    </row>
    <row r="2098" spans="1:5" x14ac:dyDescent="0.25">
      <c r="A2098" s="20" t="s">
        <v>1036</v>
      </c>
      <c r="B2098" s="20" t="s">
        <v>137</v>
      </c>
      <c r="C2098" s="25">
        <v>-0.21</v>
      </c>
      <c r="D2098" s="26">
        <v>1.2550334999999999E-2</v>
      </c>
      <c r="E2098" s="27">
        <v>1</v>
      </c>
    </row>
    <row r="2099" spans="1:5" x14ac:dyDescent="0.25">
      <c r="A2099" s="20" t="s">
        <v>1036</v>
      </c>
      <c r="B2099" s="20" t="s">
        <v>6</v>
      </c>
      <c r="C2099" s="25">
        <v>-0.42</v>
      </c>
      <c r="D2099" s="26">
        <v>4.79008E-7</v>
      </c>
      <c r="E2099" s="26">
        <v>8.3634796800000002E-4</v>
      </c>
    </row>
    <row r="2100" spans="1:5" x14ac:dyDescent="0.25">
      <c r="A2100" s="20" t="s">
        <v>1036</v>
      </c>
      <c r="B2100" s="20" t="s">
        <v>89</v>
      </c>
      <c r="C2100" s="25">
        <v>-0.35</v>
      </c>
      <c r="D2100" s="26">
        <v>3.4239400000000003E-5</v>
      </c>
      <c r="E2100" s="26">
        <v>5.3961294399999998E-2</v>
      </c>
    </row>
    <row r="2101" spans="1:5" x14ac:dyDescent="0.25">
      <c r="A2101" s="20" t="s">
        <v>1036</v>
      </c>
      <c r="B2101" s="20" t="s">
        <v>49</v>
      </c>
      <c r="C2101" s="25">
        <v>-0.44</v>
      </c>
      <c r="D2101" s="26">
        <v>7.7270099999999995E-8</v>
      </c>
      <c r="E2101" s="26">
        <v>1.4279514480000001E-4</v>
      </c>
    </row>
    <row r="2102" spans="1:5" x14ac:dyDescent="0.25">
      <c r="A2102" s="20" t="s">
        <v>1036</v>
      </c>
      <c r="B2102" s="20" t="s">
        <v>116</v>
      </c>
      <c r="C2102" s="25">
        <v>-0.39</v>
      </c>
      <c r="D2102" s="26">
        <v>2.9637600000000001E-6</v>
      </c>
      <c r="E2102" s="26">
        <v>4.9050227999999996E-3</v>
      </c>
    </row>
    <row r="2103" spans="1:5" x14ac:dyDescent="0.25">
      <c r="A2103" s="20" t="s">
        <v>1036</v>
      </c>
      <c r="B2103" s="20" t="s">
        <v>46</v>
      </c>
      <c r="C2103" s="25">
        <v>-0.41</v>
      </c>
      <c r="D2103" s="26">
        <v>6.5243299999999995E-7</v>
      </c>
      <c r="E2103" s="26">
        <v>1.125446925E-3</v>
      </c>
    </row>
    <row r="2104" spans="1:5" x14ac:dyDescent="0.25">
      <c r="A2104" s="20" t="s">
        <v>1036</v>
      </c>
      <c r="B2104" s="20" t="s">
        <v>9</v>
      </c>
      <c r="C2104" s="25">
        <v>-0.45</v>
      </c>
      <c r="D2104" s="26">
        <v>4.13284E-8</v>
      </c>
      <c r="E2104" s="26">
        <v>7.7862705599999999E-5</v>
      </c>
    </row>
    <row r="2105" spans="1:5" x14ac:dyDescent="0.25">
      <c r="A2105" s="20" t="s">
        <v>1036</v>
      </c>
      <c r="B2105" s="20" t="s">
        <v>126</v>
      </c>
      <c r="C2105" s="25">
        <v>-0.37</v>
      </c>
      <c r="D2105" s="26">
        <v>8.4609299999999993E-6</v>
      </c>
      <c r="E2105" s="26">
        <v>1.3698245669999999E-2</v>
      </c>
    </row>
    <row r="2106" spans="1:5" x14ac:dyDescent="0.25">
      <c r="A2106" s="20" t="s">
        <v>1036</v>
      </c>
      <c r="B2106" s="20" t="s">
        <v>41</v>
      </c>
      <c r="C2106" s="25">
        <v>-0.38</v>
      </c>
      <c r="D2106" s="26">
        <v>4.08091E-6</v>
      </c>
      <c r="E2106" s="26">
        <v>6.7212587700000003E-3</v>
      </c>
    </row>
    <row r="2107" spans="1:5" x14ac:dyDescent="0.25">
      <c r="A2107" s="20" t="s">
        <v>1036</v>
      </c>
      <c r="B2107" s="20" t="s">
        <v>44</v>
      </c>
      <c r="C2107" s="25">
        <v>-0.45</v>
      </c>
      <c r="D2107" s="26">
        <v>3.9791799999999999E-8</v>
      </c>
      <c r="E2107" s="26">
        <v>7.5087126599999995E-5</v>
      </c>
    </row>
    <row r="2108" spans="1:5" x14ac:dyDescent="0.25">
      <c r="A2108" s="20" t="s">
        <v>1036</v>
      </c>
      <c r="B2108" s="20" t="s">
        <v>84</v>
      </c>
      <c r="C2108" s="25">
        <v>-0.41</v>
      </c>
      <c r="D2108" s="26">
        <v>7.0706999999999999E-7</v>
      </c>
      <c r="E2108" s="26">
        <v>1.21545333E-3</v>
      </c>
    </row>
    <row r="2109" spans="1:5" x14ac:dyDescent="0.25">
      <c r="A2109" s="20" t="s">
        <v>1036</v>
      </c>
      <c r="B2109" s="20" t="s">
        <v>119</v>
      </c>
      <c r="C2109" s="25">
        <v>-0.33</v>
      </c>
      <c r="D2109" s="26">
        <v>7.8194899999999999E-5</v>
      </c>
      <c r="E2109" s="26">
        <v>0.121202095</v>
      </c>
    </row>
    <row r="2110" spans="1:5" x14ac:dyDescent="0.25">
      <c r="A2110" s="20" t="s">
        <v>1036</v>
      </c>
      <c r="B2110" s="20" t="s">
        <v>18</v>
      </c>
      <c r="C2110" s="25">
        <v>-0.47</v>
      </c>
      <c r="D2110" s="26">
        <v>1.00714E-8</v>
      </c>
      <c r="E2110" s="26">
        <v>1.96593728E-5</v>
      </c>
    </row>
    <row r="2111" spans="1:5" x14ac:dyDescent="0.25">
      <c r="A2111" s="20" t="s">
        <v>1036</v>
      </c>
      <c r="B2111" s="20" t="s">
        <v>53</v>
      </c>
      <c r="C2111" s="25">
        <v>-0.41</v>
      </c>
      <c r="D2111" s="26">
        <v>9.4908199999999997E-7</v>
      </c>
      <c r="E2111" s="26">
        <v>1.6134394000000001E-3</v>
      </c>
    </row>
    <row r="2112" spans="1:5" x14ac:dyDescent="0.25">
      <c r="A2112" s="20" t="s">
        <v>1036</v>
      </c>
      <c r="B2112" s="20" t="s">
        <v>19</v>
      </c>
      <c r="C2112" s="25">
        <v>-0.43</v>
      </c>
      <c r="D2112" s="26">
        <v>2.20899E-7</v>
      </c>
      <c r="E2112" s="26">
        <v>3.9406240799999998E-4</v>
      </c>
    </row>
    <row r="2113" spans="1:5" x14ac:dyDescent="0.25">
      <c r="A2113" s="20" t="s">
        <v>1036</v>
      </c>
      <c r="B2113" s="20" t="s">
        <v>64</v>
      </c>
      <c r="C2113" s="25">
        <v>-0.45</v>
      </c>
      <c r="D2113" s="26">
        <v>6.1847699999999996E-8</v>
      </c>
      <c r="E2113" s="26">
        <v>1.152841128E-4</v>
      </c>
    </row>
    <row r="2114" spans="1:5" x14ac:dyDescent="0.25">
      <c r="A2114" s="20" t="s">
        <v>1036</v>
      </c>
      <c r="B2114" s="20" t="s">
        <v>92</v>
      </c>
      <c r="C2114" s="25">
        <v>-0.44</v>
      </c>
      <c r="D2114" s="26">
        <v>1.0892600000000001E-7</v>
      </c>
      <c r="E2114" s="26">
        <v>1.9922565399999999E-4</v>
      </c>
    </row>
    <row r="2115" spans="1:5" x14ac:dyDescent="0.25">
      <c r="A2115" s="20" t="s">
        <v>1036</v>
      </c>
      <c r="B2115" s="20" t="s">
        <v>38</v>
      </c>
      <c r="C2115" s="25">
        <v>-0.43</v>
      </c>
      <c r="D2115" s="26">
        <v>1.9611900000000001E-7</v>
      </c>
      <c r="E2115" s="26">
        <v>3.5164136699999997E-4</v>
      </c>
    </row>
    <row r="2116" spans="1:5" x14ac:dyDescent="0.25">
      <c r="A2116" s="20" t="s">
        <v>1036</v>
      </c>
      <c r="B2116" s="20" t="s">
        <v>96</v>
      </c>
      <c r="C2116" s="25">
        <v>-0.41</v>
      </c>
      <c r="D2116" s="26">
        <v>9.1612599999999998E-7</v>
      </c>
      <c r="E2116" s="26">
        <v>1.5583303259999999E-3</v>
      </c>
    </row>
    <row r="2117" spans="1:5" x14ac:dyDescent="0.25">
      <c r="A2117" s="20" t="s">
        <v>1036</v>
      </c>
      <c r="B2117" s="20" t="s">
        <v>76</v>
      </c>
      <c r="C2117" s="25">
        <v>-0.42</v>
      </c>
      <c r="D2117" s="26">
        <v>4.6487400000000001E-7</v>
      </c>
      <c r="E2117" s="26">
        <v>8.1259975200000003E-4</v>
      </c>
    </row>
    <row r="2118" spans="1:5" x14ac:dyDescent="0.25">
      <c r="A2118" s="20" t="s">
        <v>1036</v>
      </c>
      <c r="B2118" s="20" t="s">
        <v>118</v>
      </c>
      <c r="C2118" s="25">
        <v>-0.43</v>
      </c>
      <c r="D2118" s="26">
        <v>2.1425999999999999E-7</v>
      </c>
      <c r="E2118" s="26">
        <v>3.8331113999999999E-4</v>
      </c>
    </row>
    <row r="2119" spans="1:5" x14ac:dyDescent="0.25">
      <c r="A2119" s="20" t="s">
        <v>1036</v>
      </c>
      <c r="B2119" s="20" t="s">
        <v>124</v>
      </c>
      <c r="C2119" s="25">
        <v>-0.41</v>
      </c>
      <c r="D2119" s="26">
        <v>5.8119600000000004E-7</v>
      </c>
      <c r="E2119" s="26">
        <v>1.0066314720000001E-3</v>
      </c>
    </row>
    <row r="2120" spans="1:5" x14ac:dyDescent="0.25">
      <c r="A2120" s="20" t="s">
        <v>1036</v>
      </c>
      <c r="B2120" s="20" t="s">
        <v>82</v>
      </c>
      <c r="C2120" s="25">
        <v>-0.42</v>
      </c>
      <c r="D2120" s="26">
        <v>5.4698999999999995E-7</v>
      </c>
      <c r="E2120" s="26">
        <v>9.5012163000000004E-4</v>
      </c>
    </row>
    <row r="2121" spans="1:5" x14ac:dyDescent="0.25">
      <c r="A2121" s="20" t="s">
        <v>1036</v>
      </c>
      <c r="B2121" s="20" t="s">
        <v>4</v>
      </c>
      <c r="C2121" s="25">
        <v>-0.45</v>
      </c>
      <c r="D2121" s="26">
        <v>3.5950500000000002E-8</v>
      </c>
      <c r="E2121" s="26">
        <v>6.7982395500000006E-5</v>
      </c>
    </row>
    <row r="2122" spans="1:5" x14ac:dyDescent="0.25">
      <c r="A2122" s="20" t="s">
        <v>1036</v>
      </c>
      <c r="B2122" s="20" t="s">
        <v>2</v>
      </c>
      <c r="C2122" s="25">
        <v>-0.42</v>
      </c>
      <c r="D2122" s="26">
        <v>4.1175099999999999E-7</v>
      </c>
      <c r="E2122" s="26">
        <v>7.2385825800000002E-4</v>
      </c>
    </row>
    <row r="2123" spans="1:5" x14ac:dyDescent="0.25">
      <c r="A2123" s="20" t="s">
        <v>1036</v>
      </c>
      <c r="B2123" s="20" t="s">
        <v>1058</v>
      </c>
      <c r="C2123" s="25">
        <v>0.28000000000000003</v>
      </c>
      <c r="D2123" s="26">
        <v>8.1557400000000001E-4</v>
      </c>
      <c r="E2123" s="27">
        <v>1</v>
      </c>
    </row>
    <row r="2124" spans="1:5" x14ac:dyDescent="0.25">
      <c r="A2124" s="20" t="s">
        <v>1036</v>
      </c>
      <c r="B2124" s="20" t="s">
        <v>114</v>
      </c>
      <c r="C2124" s="25">
        <v>-0.35</v>
      </c>
      <c r="D2124" s="26">
        <v>3.9199300000000003E-5</v>
      </c>
      <c r="E2124" s="26">
        <v>6.1464502400000003E-2</v>
      </c>
    </row>
    <row r="2125" spans="1:5" x14ac:dyDescent="0.25">
      <c r="A2125" s="20" t="s">
        <v>1036</v>
      </c>
      <c r="B2125" s="20" t="s">
        <v>71</v>
      </c>
      <c r="C2125" s="25">
        <v>-0.44</v>
      </c>
      <c r="D2125" s="26">
        <v>8.2086699999999996E-8</v>
      </c>
      <c r="E2125" s="26">
        <v>1.5136787480000001E-4</v>
      </c>
    </row>
    <row r="2126" spans="1:5" x14ac:dyDescent="0.25">
      <c r="A2126" s="20" t="s">
        <v>1036</v>
      </c>
      <c r="B2126" s="20" t="s">
        <v>87</v>
      </c>
      <c r="C2126" s="25">
        <v>-0.46</v>
      </c>
      <c r="D2126" s="26">
        <v>1.7921499999999999E-8</v>
      </c>
      <c r="E2126" s="26">
        <v>3.4427201500000002E-5</v>
      </c>
    </row>
    <row r="2127" spans="1:5" x14ac:dyDescent="0.25">
      <c r="A2127" s="20" t="s">
        <v>1036</v>
      </c>
      <c r="B2127" s="20" t="s">
        <v>13</v>
      </c>
      <c r="C2127" s="25">
        <v>-0.4</v>
      </c>
      <c r="D2127" s="26">
        <v>1.3153999999999999E-6</v>
      </c>
      <c r="E2127" s="26">
        <v>2.2168876800000002E-3</v>
      </c>
    </row>
    <row r="2128" spans="1:5" x14ac:dyDescent="0.25">
      <c r="A2128" s="20" t="s">
        <v>1036</v>
      </c>
      <c r="B2128" s="20" t="s">
        <v>130</v>
      </c>
      <c r="C2128" s="25">
        <v>-0.45</v>
      </c>
      <c r="D2128" s="26">
        <v>6.3511599999999998E-8</v>
      </c>
      <c r="E2128" s="26">
        <v>1.1825859919999999E-4</v>
      </c>
    </row>
    <row r="2129" spans="1:5" x14ac:dyDescent="0.25">
      <c r="A2129" s="20" t="s">
        <v>1036</v>
      </c>
      <c r="B2129" s="20" t="s">
        <v>120</v>
      </c>
      <c r="C2129" s="25">
        <v>-0.34</v>
      </c>
      <c r="D2129" s="26">
        <v>6.3920700000000006E-5</v>
      </c>
      <c r="E2129" s="26">
        <v>9.9332767799999999E-2</v>
      </c>
    </row>
    <row r="2130" spans="1:5" x14ac:dyDescent="0.25">
      <c r="A2130" s="20" t="s">
        <v>1036</v>
      </c>
      <c r="B2130" s="20" t="s">
        <v>73</v>
      </c>
      <c r="C2130" s="25">
        <v>-0.44</v>
      </c>
      <c r="D2130" s="26">
        <v>9.0607300000000002E-8</v>
      </c>
      <c r="E2130" s="26">
        <v>1.665362174E-4</v>
      </c>
    </row>
    <row r="2131" spans="1:5" x14ac:dyDescent="0.25">
      <c r="A2131" s="20" t="s">
        <v>1036</v>
      </c>
      <c r="B2131" s="20" t="s">
        <v>7</v>
      </c>
      <c r="C2131" s="25">
        <v>-0.43</v>
      </c>
      <c r="D2131" s="26">
        <v>1.5730499999999999E-7</v>
      </c>
      <c r="E2131" s="26">
        <v>2.8330630500000002E-4</v>
      </c>
    </row>
    <row r="2132" spans="1:5" x14ac:dyDescent="0.25">
      <c r="A2132" s="20" t="s">
        <v>1036</v>
      </c>
      <c r="B2132" s="20" t="s">
        <v>1</v>
      </c>
      <c r="C2132" s="25">
        <v>-0.41</v>
      </c>
      <c r="D2132" s="26">
        <v>5.8692300000000005E-7</v>
      </c>
      <c r="E2132" s="26">
        <v>1.0159637129999999E-3</v>
      </c>
    </row>
    <row r="2133" spans="1:5" x14ac:dyDescent="0.25">
      <c r="A2133" s="20" t="s">
        <v>1036</v>
      </c>
      <c r="B2133" s="20" t="s">
        <v>129</v>
      </c>
      <c r="C2133" s="25">
        <v>-0.3</v>
      </c>
      <c r="D2133" s="26">
        <v>4.0475E-4</v>
      </c>
      <c r="E2133" s="26">
        <v>0.59255400000000003</v>
      </c>
    </row>
    <row r="2134" spans="1:5" x14ac:dyDescent="0.25">
      <c r="A2134" s="20" t="s">
        <v>1036</v>
      </c>
      <c r="B2134" s="20" t="s">
        <v>40</v>
      </c>
      <c r="C2134" s="25">
        <v>-0.42</v>
      </c>
      <c r="D2134" s="26">
        <v>5.0142299999999998E-7</v>
      </c>
      <c r="E2134" s="26">
        <v>8.7297744300000001E-4</v>
      </c>
    </row>
    <row r="2135" spans="1:5" x14ac:dyDescent="0.25">
      <c r="A2135" s="20" t="s">
        <v>1036</v>
      </c>
      <c r="B2135" s="20" t="s">
        <v>93</v>
      </c>
      <c r="C2135" s="25">
        <v>-0.44</v>
      </c>
      <c r="D2135" s="26">
        <v>1.13551E-7</v>
      </c>
      <c r="E2135" s="26">
        <v>2.0700347299999999E-4</v>
      </c>
    </row>
    <row r="2136" spans="1:5" x14ac:dyDescent="0.25">
      <c r="A2136" s="20" t="s">
        <v>1036</v>
      </c>
      <c r="B2136" s="20" t="s">
        <v>1060</v>
      </c>
      <c r="C2136" s="25">
        <v>0.27</v>
      </c>
      <c r="D2136" s="26">
        <v>1.651242E-3</v>
      </c>
      <c r="E2136" s="27">
        <v>1</v>
      </c>
    </row>
    <row r="2137" spans="1:5" x14ac:dyDescent="0.25">
      <c r="A2137" s="20" t="s">
        <v>1036</v>
      </c>
      <c r="B2137" s="20" t="s">
        <v>100</v>
      </c>
      <c r="C2137" s="25">
        <v>-0.42</v>
      </c>
      <c r="D2137" s="26">
        <v>4.7479300000000001E-7</v>
      </c>
      <c r="E2137" s="26">
        <v>8.2946337100000005E-4</v>
      </c>
    </row>
    <row r="2138" spans="1:5" x14ac:dyDescent="0.25">
      <c r="A2138" s="20" t="s">
        <v>1036</v>
      </c>
      <c r="B2138" s="20" t="s">
        <v>122</v>
      </c>
      <c r="C2138" s="25">
        <v>-0.37</v>
      </c>
      <c r="D2138" s="26">
        <v>8.1797000000000006E-6</v>
      </c>
      <c r="E2138" s="26">
        <v>1.3259293700000001E-2</v>
      </c>
    </row>
    <row r="2139" spans="1:5" x14ac:dyDescent="0.25">
      <c r="A2139" s="20" t="s">
        <v>1036</v>
      </c>
      <c r="B2139" s="20" t="s">
        <v>66</v>
      </c>
      <c r="C2139" s="25">
        <v>-0.37</v>
      </c>
      <c r="D2139" s="26">
        <v>1.0573399999999999E-5</v>
      </c>
      <c r="E2139" s="26">
        <v>1.7044320799999998E-2</v>
      </c>
    </row>
    <row r="2140" spans="1:5" x14ac:dyDescent="0.25">
      <c r="A2140" s="20" t="s">
        <v>1036</v>
      </c>
      <c r="B2140" s="20" t="s">
        <v>1061</v>
      </c>
      <c r="C2140" s="25">
        <v>0.27</v>
      </c>
      <c r="D2140" s="26">
        <v>1.640694E-3</v>
      </c>
      <c r="E2140" s="27">
        <v>1</v>
      </c>
    </row>
    <row r="2141" spans="1:5" x14ac:dyDescent="0.25">
      <c r="A2141" s="20" t="s">
        <v>1036</v>
      </c>
      <c r="B2141" s="20" t="s">
        <v>99</v>
      </c>
      <c r="C2141" s="25">
        <v>-0.44</v>
      </c>
      <c r="D2141" s="26">
        <v>7.8793299999999999E-8</v>
      </c>
      <c r="E2141" s="26">
        <v>1.4545243179999999E-4</v>
      </c>
    </row>
    <row r="2142" spans="1:5" x14ac:dyDescent="0.25">
      <c r="A2142" s="20" t="s">
        <v>1041</v>
      </c>
      <c r="B2142" s="20" t="s">
        <v>103</v>
      </c>
      <c r="C2142" s="25">
        <v>-0.26</v>
      </c>
      <c r="D2142" s="26">
        <v>2.8063279999999999E-3</v>
      </c>
      <c r="E2142" s="27">
        <v>1</v>
      </c>
    </row>
    <row r="2143" spans="1:5" x14ac:dyDescent="0.25">
      <c r="A2143" s="20" t="s">
        <v>1041</v>
      </c>
      <c r="B2143" s="20" t="s">
        <v>85</v>
      </c>
      <c r="C2143" s="25">
        <v>-0.23</v>
      </c>
      <c r="D2143" s="26">
        <v>6.6237900000000001E-3</v>
      </c>
      <c r="E2143" s="27">
        <v>1</v>
      </c>
    </row>
    <row r="2144" spans="1:5" x14ac:dyDescent="0.25">
      <c r="A2144" s="20" t="s">
        <v>1041</v>
      </c>
      <c r="B2144" s="20" t="s">
        <v>133</v>
      </c>
      <c r="C2144" s="25">
        <v>-0.3</v>
      </c>
      <c r="D2144" s="26">
        <v>4.7588600000000002E-4</v>
      </c>
      <c r="E2144" s="26">
        <v>0.68908292800000004</v>
      </c>
    </row>
    <row r="2145" spans="1:5" x14ac:dyDescent="0.25">
      <c r="A2145" s="20" t="s">
        <v>1041</v>
      </c>
      <c r="B2145" s="20" t="s">
        <v>94</v>
      </c>
      <c r="C2145" s="25">
        <v>-0.19</v>
      </c>
      <c r="D2145" s="26">
        <v>2.5625677999999999E-2</v>
      </c>
      <c r="E2145" s="27">
        <v>1</v>
      </c>
    </row>
    <row r="2146" spans="1:5" x14ac:dyDescent="0.25">
      <c r="A2146" s="20" t="s">
        <v>1041</v>
      </c>
      <c r="B2146" s="20" t="s">
        <v>59</v>
      </c>
      <c r="C2146" s="25">
        <v>-0.34</v>
      </c>
      <c r="D2146" s="26">
        <v>6.6864600000000004E-5</v>
      </c>
      <c r="E2146" s="26">
        <v>0.10384072380000001</v>
      </c>
    </row>
    <row r="2147" spans="1:5" x14ac:dyDescent="0.25">
      <c r="A2147" s="20" t="s">
        <v>1041</v>
      </c>
      <c r="B2147" s="20" t="s">
        <v>37</v>
      </c>
      <c r="C2147" s="25">
        <v>-0.36</v>
      </c>
      <c r="D2147" s="26">
        <v>1.4723699999999999E-5</v>
      </c>
      <c r="E2147" s="26">
        <v>2.35726437E-2</v>
      </c>
    </row>
    <row r="2148" spans="1:5" x14ac:dyDescent="0.25">
      <c r="A2148" s="20" t="s">
        <v>1041</v>
      </c>
      <c r="B2148" s="20" t="s">
        <v>135</v>
      </c>
      <c r="C2148" s="25">
        <v>-0.26</v>
      </c>
      <c r="D2148" s="26">
        <v>2.3850949999999998E-3</v>
      </c>
      <c r="E2148" s="27">
        <v>1</v>
      </c>
    </row>
    <row r="2149" spans="1:5" x14ac:dyDescent="0.25">
      <c r="A2149" s="20" t="s">
        <v>1041</v>
      </c>
      <c r="B2149" s="20" t="s">
        <v>83</v>
      </c>
      <c r="C2149" s="25">
        <v>-0.24</v>
      </c>
      <c r="D2149" s="26">
        <v>5.2553089999999997E-3</v>
      </c>
      <c r="E2149" s="27">
        <v>1</v>
      </c>
    </row>
    <row r="2150" spans="1:5" x14ac:dyDescent="0.25">
      <c r="A2150" s="20" t="s">
        <v>1041</v>
      </c>
      <c r="B2150" s="20" t="s">
        <v>33</v>
      </c>
      <c r="C2150" s="25">
        <v>-0.25</v>
      </c>
      <c r="D2150" s="26">
        <v>3.1598580000000002E-3</v>
      </c>
      <c r="E2150" s="27">
        <v>1</v>
      </c>
    </row>
    <row r="2151" spans="1:5" x14ac:dyDescent="0.25">
      <c r="A2151" s="20" t="s">
        <v>1041</v>
      </c>
      <c r="B2151" s="20" t="s">
        <v>104</v>
      </c>
      <c r="C2151" s="25">
        <v>-0.28999999999999998</v>
      </c>
      <c r="D2151" s="26">
        <v>5.28135E-4</v>
      </c>
      <c r="E2151" s="26">
        <v>0.75892999500000002</v>
      </c>
    </row>
    <row r="2152" spans="1:5" x14ac:dyDescent="0.25">
      <c r="A2152" s="20" t="s">
        <v>1041</v>
      </c>
      <c r="B2152" s="20" t="s">
        <v>61</v>
      </c>
      <c r="C2152" s="25">
        <v>-0.32</v>
      </c>
      <c r="D2152" s="26">
        <v>1.4724700000000001E-4</v>
      </c>
      <c r="E2152" s="26">
        <v>0.224993416</v>
      </c>
    </row>
    <row r="2153" spans="1:5" x14ac:dyDescent="0.25">
      <c r="A2153" s="20" t="s">
        <v>1041</v>
      </c>
      <c r="B2153" s="20" t="s">
        <v>131</v>
      </c>
      <c r="C2153" s="25">
        <v>-0.2</v>
      </c>
      <c r="D2153" s="26">
        <v>2.1277763000000002E-2</v>
      </c>
      <c r="E2153" s="27">
        <v>1</v>
      </c>
    </row>
    <row r="2154" spans="1:5" x14ac:dyDescent="0.25">
      <c r="A2154" s="20" t="s">
        <v>1041</v>
      </c>
      <c r="B2154" s="20" t="s">
        <v>101</v>
      </c>
      <c r="C2154" s="25">
        <v>-0.26</v>
      </c>
      <c r="D2154" s="26">
        <v>2.3732990000000002E-3</v>
      </c>
      <c r="E2154" s="27">
        <v>1</v>
      </c>
    </row>
    <row r="2155" spans="1:5" x14ac:dyDescent="0.25">
      <c r="A2155" s="20" t="s">
        <v>1041</v>
      </c>
      <c r="B2155" s="20" t="s">
        <v>1057</v>
      </c>
      <c r="C2155" s="25">
        <v>0.16</v>
      </c>
      <c r="D2155" s="26">
        <v>6.1422049999999999E-2</v>
      </c>
      <c r="E2155" s="27">
        <v>1</v>
      </c>
    </row>
    <row r="2156" spans="1:5" x14ac:dyDescent="0.25">
      <c r="A2156" s="20" t="s">
        <v>1041</v>
      </c>
      <c r="B2156" s="20" t="s">
        <v>81</v>
      </c>
      <c r="C2156" s="25">
        <v>-0.33</v>
      </c>
      <c r="D2156" s="26">
        <v>1.1124900000000001E-4</v>
      </c>
      <c r="E2156" s="26">
        <v>0.171545958</v>
      </c>
    </row>
    <row r="2157" spans="1:5" x14ac:dyDescent="0.25">
      <c r="A2157" s="20" t="s">
        <v>1041</v>
      </c>
      <c r="B2157" s="20" t="s">
        <v>90</v>
      </c>
      <c r="C2157" s="25">
        <v>-0.27</v>
      </c>
      <c r="D2157" s="26">
        <v>1.2767220000000001E-3</v>
      </c>
      <c r="E2157" s="27">
        <v>1</v>
      </c>
    </row>
    <row r="2158" spans="1:5" x14ac:dyDescent="0.25">
      <c r="A2158" s="20" t="s">
        <v>1041</v>
      </c>
      <c r="B2158" s="20" t="s">
        <v>12</v>
      </c>
      <c r="C2158" s="25">
        <v>-0.31</v>
      </c>
      <c r="D2158" s="26">
        <v>2.16961E-4</v>
      </c>
      <c r="E2158" s="26">
        <v>0.32761110999999998</v>
      </c>
    </row>
    <row r="2159" spans="1:5" x14ac:dyDescent="0.25">
      <c r="A2159" s="20" t="s">
        <v>1041</v>
      </c>
      <c r="B2159" s="20" t="s">
        <v>51</v>
      </c>
      <c r="C2159" s="25">
        <v>-0.3</v>
      </c>
      <c r="D2159" s="26">
        <v>3.3775400000000001E-4</v>
      </c>
      <c r="E2159" s="26">
        <v>0.49920041199999998</v>
      </c>
    </row>
    <row r="2160" spans="1:5" x14ac:dyDescent="0.25">
      <c r="A2160" s="20" t="s">
        <v>1041</v>
      </c>
      <c r="B2160" s="20" t="s">
        <v>69</v>
      </c>
      <c r="C2160" s="25">
        <v>-0.32</v>
      </c>
      <c r="D2160" s="26">
        <v>1.6617699999999999E-4</v>
      </c>
      <c r="E2160" s="26">
        <v>0.25292139400000002</v>
      </c>
    </row>
    <row r="2161" spans="1:5" x14ac:dyDescent="0.25">
      <c r="A2161" s="20" t="s">
        <v>1041</v>
      </c>
      <c r="B2161" s="20" t="s">
        <v>27</v>
      </c>
      <c r="C2161" s="25">
        <v>-0.33</v>
      </c>
      <c r="D2161" s="26">
        <v>7.5890900000000002E-5</v>
      </c>
      <c r="E2161" s="26">
        <v>0.1177067859</v>
      </c>
    </row>
    <row r="2162" spans="1:5" x14ac:dyDescent="0.25">
      <c r="A2162" s="20" t="s">
        <v>1041</v>
      </c>
      <c r="B2162" s="20" t="s">
        <v>22</v>
      </c>
      <c r="C2162" s="25">
        <v>-0.3</v>
      </c>
      <c r="D2162" s="26">
        <v>3.6451700000000002E-4</v>
      </c>
      <c r="E2162" s="26">
        <v>0.53656902399999995</v>
      </c>
    </row>
    <row r="2163" spans="1:5" x14ac:dyDescent="0.25">
      <c r="A2163" s="20" t="s">
        <v>1041</v>
      </c>
      <c r="B2163" s="20" t="s">
        <v>105</v>
      </c>
      <c r="C2163" s="25">
        <v>-0.26</v>
      </c>
      <c r="D2163" s="26">
        <v>2.1560910000000002E-3</v>
      </c>
      <c r="E2163" s="27">
        <v>1</v>
      </c>
    </row>
    <row r="2164" spans="1:5" x14ac:dyDescent="0.25">
      <c r="A2164" s="20" t="s">
        <v>1041</v>
      </c>
      <c r="B2164" s="20" t="s">
        <v>62</v>
      </c>
      <c r="C2164" s="25">
        <v>-0.23</v>
      </c>
      <c r="D2164" s="26">
        <v>6.57049E-3</v>
      </c>
      <c r="E2164" s="27">
        <v>1</v>
      </c>
    </row>
    <row r="2165" spans="1:5" x14ac:dyDescent="0.25">
      <c r="A2165" s="20" t="s">
        <v>1041</v>
      </c>
      <c r="B2165" s="20" t="s">
        <v>128</v>
      </c>
      <c r="C2165" s="25">
        <v>-0.2</v>
      </c>
      <c r="D2165" s="26">
        <v>2.2716962E-2</v>
      </c>
      <c r="E2165" s="27">
        <v>1</v>
      </c>
    </row>
    <row r="2166" spans="1:5" x14ac:dyDescent="0.25">
      <c r="A2166" s="20" t="s">
        <v>1041</v>
      </c>
      <c r="B2166" s="20" t="s">
        <v>29</v>
      </c>
      <c r="C2166" s="25">
        <v>-0.32</v>
      </c>
      <c r="D2166" s="26">
        <v>1.50486E-4</v>
      </c>
      <c r="E2166" s="26">
        <v>0.22964163600000001</v>
      </c>
    </row>
    <row r="2167" spans="1:5" x14ac:dyDescent="0.25">
      <c r="A2167" s="20" t="s">
        <v>1041</v>
      </c>
      <c r="B2167" s="20" t="s">
        <v>109</v>
      </c>
      <c r="C2167" s="25">
        <v>-0.31</v>
      </c>
      <c r="D2167" s="26">
        <v>2.7169899999999997E-4</v>
      </c>
      <c r="E2167" s="26">
        <v>0.40727680100000002</v>
      </c>
    </row>
    <row r="2168" spans="1:5" x14ac:dyDescent="0.25">
      <c r="A2168" s="20" t="s">
        <v>1041</v>
      </c>
      <c r="B2168" s="20" t="s">
        <v>57</v>
      </c>
      <c r="C2168" s="25">
        <v>-0.35</v>
      </c>
      <c r="D2168" s="26">
        <v>3.0860600000000001E-5</v>
      </c>
      <c r="E2168" s="26">
        <v>4.8914051E-2</v>
      </c>
    </row>
    <row r="2169" spans="1:5" x14ac:dyDescent="0.25">
      <c r="A2169" s="20" t="s">
        <v>1041</v>
      </c>
      <c r="B2169" s="20" t="s">
        <v>11</v>
      </c>
      <c r="C2169" s="25">
        <v>-0.34</v>
      </c>
      <c r="D2169" s="26">
        <v>5.8125999999999999E-5</v>
      </c>
      <c r="E2169" s="26">
        <v>9.0502182E-2</v>
      </c>
    </row>
    <row r="2170" spans="1:5" x14ac:dyDescent="0.25">
      <c r="A2170" s="20" t="s">
        <v>1041</v>
      </c>
      <c r="B2170" s="20" t="s">
        <v>1062</v>
      </c>
      <c r="C2170" s="25">
        <v>-0.31</v>
      </c>
      <c r="D2170" s="26">
        <v>2.67125E-4</v>
      </c>
      <c r="E2170" s="26">
        <v>0.40095462500000001</v>
      </c>
    </row>
    <row r="2171" spans="1:5" x14ac:dyDescent="0.25">
      <c r="A2171" s="20" t="s">
        <v>1041</v>
      </c>
      <c r="B2171" s="20" t="s">
        <v>47</v>
      </c>
      <c r="C2171" s="25">
        <v>-0.31</v>
      </c>
      <c r="D2171" s="26">
        <v>2.7845000000000002E-4</v>
      </c>
      <c r="E2171" s="26">
        <v>0.41600429999999999</v>
      </c>
    </row>
    <row r="2172" spans="1:5" x14ac:dyDescent="0.25">
      <c r="A2172" s="20" t="s">
        <v>1041</v>
      </c>
      <c r="B2172" s="20" t="s">
        <v>24</v>
      </c>
      <c r="C2172" s="25">
        <v>-0.38</v>
      </c>
      <c r="D2172" s="26">
        <v>7.2491099999999996E-6</v>
      </c>
      <c r="E2172" s="26">
        <v>1.177255464E-2</v>
      </c>
    </row>
    <row r="2173" spans="1:5" x14ac:dyDescent="0.25">
      <c r="A2173" s="20" t="s">
        <v>1041</v>
      </c>
      <c r="B2173" s="20" t="s">
        <v>16</v>
      </c>
      <c r="C2173" s="25">
        <v>-0.31</v>
      </c>
      <c r="D2173" s="26">
        <v>2.4345500000000001E-4</v>
      </c>
      <c r="E2173" s="26">
        <v>0.36639977499999998</v>
      </c>
    </row>
    <row r="2174" spans="1:5" x14ac:dyDescent="0.25">
      <c r="A2174" s="20" t="s">
        <v>1041</v>
      </c>
      <c r="B2174" s="20" t="s">
        <v>67</v>
      </c>
      <c r="C2174" s="25">
        <v>-0.31</v>
      </c>
      <c r="D2174" s="26">
        <v>2.7775899999999998E-4</v>
      </c>
      <c r="E2174" s="26">
        <v>0.41524970500000002</v>
      </c>
    </row>
    <row r="2175" spans="1:5" x14ac:dyDescent="0.25">
      <c r="A2175" s="20" t="s">
        <v>1041</v>
      </c>
      <c r="B2175" s="20" t="s">
        <v>21</v>
      </c>
      <c r="C2175" s="25">
        <v>-0.35</v>
      </c>
      <c r="D2175" s="26">
        <v>3.7550299999999999E-5</v>
      </c>
      <c r="E2175" s="26">
        <v>5.8953971000000001E-2</v>
      </c>
    </row>
    <row r="2176" spans="1:5" x14ac:dyDescent="0.25">
      <c r="A2176" s="20" t="s">
        <v>1041</v>
      </c>
      <c r="B2176" s="20" t="s">
        <v>26</v>
      </c>
      <c r="C2176" s="25">
        <v>-0.28999999999999998</v>
      </c>
      <c r="D2176" s="26">
        <v>7.9689500000000005E-4</v>
      </c>
      <c r="E2176" s="27">
        <v>1</v>
      </c>
    </row>
    <row r="2177" spans="1:5" x14ac:dyDescent="0.25">
      <c r="A2177" s="20" t="s">
        <v>1041</v>
      </c>
      <c r="B2177" s="20" t="s">
        <v>1056</v>
      </c>
      <c r="C2177" s="25">
        <v>-0.25</v>
      </c>
      <c r="D2177" s="26">
        <v>3.3488950000000002E-3</v>
      </c>
      <c r="E2177" s="27">
        <v>1</v>
      </c>
    </row>
    <row r="2178" spans="1:5" x14ac:dyDescent="0.25">
      <c r="A2178" s="20" t="s">
        <v>1041</v>
      </c>
      <c r="B2178" s="20" t="s">
        <v>111</v>
      </c>
      <c r="C2178" s="25">
        <v>-0.13</v>
      </c>
      <c r="D2178" s="26">
        <v>0.130472271</v>
      </c>
      <c r="E2178" s="27">
        <v>1</v>
      </c>
    </row>
    <row r="2179" spans="1:5" x14ac:dyDescent="0.25">
      <c r="A2179" s="20" t="s">
        <v>1041</v>
      </c>
      <c r="B2179" s="20" t="s">
        <v>79</v>
      </c>
      <c r="C2179" s="25">
        <v>-0.3</v>
      </c>
      <c r="D2179" s="26">
        <v>4.9680600000000003E-4</v>
      </c>
      <c r="E2179" s="26">
        <v>0.71689105799999997</v>
      </c>
    </row>
    <row r="2180" spans="1:5" x14ac:dyDescent="0.25">
      <c r="A2180" s="20" t="s">
        <v>1041</v>
      </c>
      <c r="B2180" s="20" t="s">
        <v>1059</v>
      </c>
      <c r="C2180" s="25">
        <v>0.18</v>
      </c>
      <c r="D2180" s="26">
        <v>3.5118070000000001E-2</v>
      </c>
      <c r="E2180" s="27">
        <v>1</v>
      </c>
    </row>
    <row r="2181" spans="1:5" x14ac:dyDescent="0.25">
      <c r="A2181" s="20" t="s">
        <v>1041</v>
      </c>
      <c r="B2181" s="20" t="s">
        <v>140</v>
      </c>
      <c r="C2181" s="25">
        <v>0.11</v>
      </c>
      <c r="D2181" s="26">
        <v>0.212130125</v>
      </c>
      <c r="E2181" s="27">
        <v>1</v>
      </c>
    </row>
    <row r="2182" spans="1:5" x14ac:dyDescent="0.25">
      <c r="A2182" s="20" t="s">
        <v>1041</v>
      </c>
      <c r="B2182" s="20" t="s">
        <v>55</v>
      </c>
      <c r="C2182" s="25">
        <v>-0.35</v>
      </c>
      <c r="D2182" s="26">
        <v>3.7318599999999999E-5</v>
      </c>
      <c r="E2182" s="26">
        <v>5.8664839199999999E-2</v>
      </c>
    </row>
    <row r="2183" spans="1:5" x14ac:dyDescent="0.25">
      <c r="A2183" s="20" t="s">
        <v>1041</v>
      </c>
      <c r="B2183" s="20" t="s">
        <v>42</v>
      </c>
      <c r="C2183" s="25">
        <v>-0.36</v>
      </c>
      <c r="D2183" s="26">
        <v>1.4593800000000001E-5</v>
      </c>
      <c r="E2183" s="26">
        <v>2.33792676E-2</v>
      </c>
    </row>
    <row r="2184" spans="1:5" x14ac:dyDescent="0.25">
      <c r="A2184" s="20" t="s">
        <v>1041</v>
      </c>
      <c r="B2184" s="20" t="s">
        <v>77</v>
      </c>
      <c r="C2184" s="25">
        <v>-0.35</v>
      </c>
      <c r="D2184" s="26">
        <v>3.7327299999999998E-5</v>
      </c>
      <c r="E2184" s="26">
        <v>5.8664839199999999E-2</v>
      </c>
    </row>
    <row r="2185" spans="1:5" x14ac:dyDescent="0.25">
      <c r="A2185" s="20" t="s">
        <v>1041</v>
      </c>
      <c r="B2185" s="20" t="s">
        <v>74</v>
      </c>
      <c r="C2185" s="25">
        <v>-0.38</v>
      </c>
      <c r="D2185" s="26">
        <v>6.1924999999999996E-6</v>
      </c>
      <c r="E2185" s="26">
        <v>1.0087582499999999E-2</v>
      </c>
    </row>
    <row r="2186" spans="1:5" x14ac:dyDescent="0.25">
      <c r="A2186" s="20" t="s">
        <v>1041</v>
      </c>
      <c r="B2186" s="20" t="s">
        <v>35</v>
      </c>
      <c r="C2186" s="25">
        <v>-0.28999999999999998</v>
      </c>
      <c r="D2186" s="26">
        <v>5.4692800000000002E-4</v>
      </c>
      <c r="E2186" s="26">
        <v>0.78538860799999999</v>
      </c>
    </row>
    <row r="2187" spans="1:5" x14ac:dyDescent="0.25">
      <c r="A2187" s="20" t="s">
        <v>1041</v>
      </c>
      <c r="B2187" s="20" t="s">
        <v>113</v>
      </c>
      <c r="C2187" s="25">
        <v>-0.22</v>
      </c>
      <c r="D2187" s="26">
        <v>9.0590500000000008E-3</v>
      </c>
      <c r="E2187" s="27">
        <v>1</v>
      </c>
    </row>
    <row r="2188" spans="1:5" x14ac:dyDescent="0.25">
      <c r="A2188" s="20" t="s">
        <v>1041</v>
      </c>
      <c r="B2188" s="20" t="s">
        <v>106</v>
      </c>
      <c r="C2188" s="25">
        <v>-0.36</v>
      </c>
      <c r="D2188" s="26">
        <v>1.36469E-5</v>
      </c>
      <c r="E2188" s="26">
        <v>2.1889627599999999E-2</v>
      </c>
    </row>
    <row r="2189" spans="1:5" x14ac:dyDescent="0.25">
      <c r="A2189" s="20" t="s">
        <v>1041</v>
      </c>
      <c r="B2189" s="20" t="s">
        <v>31</v>
      </c>
      <c r="C2189" s="25">
        <v>-0.36</v>
      </c>
      <c r="D2189" s="26">
        <v>1.6521500000000001E-5</v>
      </c>
      <c r="E2189" s="26">
        <v>2.6401357E-2</v>
      </c>
    </row>
    <row r="2190" spans="1:5" x14ac:dyDescent="0.25">
      <c r="A2190" s="20" t="s">
        <v>1041</v>
      </c>
      <c r="B2190" s="20" t="s">
        <v>30</v>
      </c>
      <c r="C2190" s="25">
        <v>-0.35</v>
      </c>
      <c r="D2190" s="26">
        <v>3.5391E-5</v>
      </c>
      <c r="E2190" s="26">
        <v>5.5740825000000001E-2</v>
      </c>
    </row>
    <row r="2191" spans="1:5" x14ac:dyDescent="0.25">
      <c r="A2191" s="20" t="s">
        <v>1041</v>
      </c>
      <c r="B2191" s="20" t="s">
        <v>137</v>
      </c>
      <c r="C2191" s="25">
        <v>-0.2</v>
      </c>
      <c r="D2191" s="26">
        <v>1.8455432000000001E-2</v>
      </c>
      <c r="E2191" s="27">
        <v>1</v>
      </c>
    </row>
    <row r="2192" spans="1:5" x14ac:dyDescent="0.25">
      <c r="A2192" s="20" t="s">
        <v>1041</v>
      </c>
      <c r="B2192" s="20" t="s">
        <v>6</v>
      </c>
      <c r="C2192" s="25">
        <v>-0.28000000000000003</v>
      </c>
      <c r="D2192" s="26">
        <v>1.0331959999999999E-3</v>
      </c>
      <c r="E2192" s="27">
        <v>1</v>
      </c>
    </row>
    <row r="2193" spans="1:5" x14ac:dyDescent="0.25">
      <c r="A2193" s="20" t="s">
        <v>1041</v>
      </c>
      <c r="B2193" s="20" t="s">
        <v>89</v>
      </c>
      <c r="C2193" s="25">
        <v>-0.28000000000000003</v>
      </c>
      <c r="D2193" s="26">
        <v>8.7681300000000005E-4</v>
      </c>
      <c r="E2193" s="27">
        <v>1</v>
      </c>
    </row>
    <row r="2194" spans="1:5" x14ac:dyDescent="0.25">
      <c r="A2194" s="20" t="s">
        <v>1041</v>
      </c>
      <c r="B2194" s="20" t="s">
        <v>49</v>
      </c>
      <c r="C2194" s="25">
        <v>-0.28000000000000003</v>
      </c>
      <c r="D2194" s="26">
        <v>9.6838800000000004E-4</v>
      </c>
      <c r="E2194" s="27">
        <v>1</v>
      </c>
    </row>
    <row r="2195" spans="1:5" x14ac:dyDescent="0.25">
      <c r="A2195" s="20" t="s">
        <v>1041</v>
      </c>
      <c r="B2195" s="20" t="s">
        <v>116</v>
      </c>
      <c r="C2195" s="25">
        <v>-0.31</v>
      </c>
      <c r="D2195" s="26">
        <v>2.8254199999999999E-4</v>
      </c>
      <c r="E2195" s="26">
        <v>0.42183520600000002</v>
      </c>
    </row>
    <row r="2196" spans="1:5" x14ac:dyDescent="0.25">
      <c r="A2196" s="20" t="s">
        <v>1041</v>
      </c>
      <c r="B2196" s="20" t="s">
        <v>46</v>
      </c>
      <c r="C2196" s="25">
        <v>-0.3</v>
      </c>
      <c r="D2196" s="26">
        <v>3.3414000000000002E-4</v>
      </c>
      <c r="E2196" s="26">
        <v>0.49419306000000002</v>
      </c>
    </row>
    <row r="2197" spans="1:5" x14ac:dyDescent="0.25">
      <c r="A2197" s="20" t="s">
        <v>1041</v>
      </c>
      <c r="B2197" s="20" t="s">
        <v>9</v>
      </c>
      <c r="C2197" s="25">
        <v>-0.27</v>
      </c>
      <c r="D2197" s="26">
        <v>1.83084E-3</v>
      </c>
      <c r="E2197" s="27">
        <v>1</v>
      </c>
    </row>
    <row r="2198" spans="1:5" x14ac:dyDescent="0.25">
      <c r="A2198" s="20" t="s">
        <v>1041</v>
      </c>
      <c r="B2198" s="20" t="s">
        <v>126</v>
      </c>
      <c r="C2198" s="25">
        <v>-0.18</v>
      </c>
      <c r="D2198" s="26">
        <v>3.6004547999999997E-2</v>
      </c>
      <c r="E2198" s="27">
        <v>1</v>
      </c>
    </row>
    <row r="2199" spans="1:5" x14ac:dyDescent="0.25">
      <c r="A2199" s="20" t="s">
        <v>1041</v>
      </c>
      <c r="B2199" s="20" t="s">
        <v>41</v>
      </c>
      <c r="C2199" s="25">
        <v>-0.32</v>
      </c>
      <c r="D2199" s="26">
        <v>1.41946E-4</v>
      </c>
      <c r="E2199" s="26">
        <v>0.21731932600000001</v>
      </c>
    </row>
    <row r="2200" spans="1:5" x14ac:dyDescent="0.25">
      <c r="A2200" s="20" t="s">
        <v>1041</v>
      </c>
      <c r="B2200" s="20" t="s">
        <v>44</v>
      </c>
      <c r="C2200" s="25">
        <v>-0.24</v>
      </c>
      <c r="D2200" s="26">
        <v>4.8569579999999998E-3</v>
      </c>
      <c r="E2200" s="27">
        <v>1</v>
      </c>
    </row>
    <row r="2201" spans="1:5" x14ac:dyDescent="0.25">
      <c r="A2201" s="20" t="s">
        <v>1041</v>
      </c>
      <c r="B2201" s="20" t="s">
        <v>84</v>
      </c>
      <c r="C2201" s="25">
        <v>-0.33</v>
      </c>
      <c r="D2201" s="26">
        <v>1.08811E-4</v>
      </c>
      <c r="E2201" s="26">
        <v>0.16811299499999999</v>
      </c>
    </row>
    <row r="2202" spans="1:5" x14ac:dyDescent="0.25">
      <c r="A2202" s="20" t="s">
        <v>1041</v>
      </c>
      <c r="B2202" s="20" t="s">
        <v>119</v>
      </c>
      <c r="C2202" s="25">
        <v>-0.33</v>
      </c>
      <c r="D2202" s="26">
        <v>1.1181800000000001E-4</v>
      </c>
      <c r="E2202" s="26">
        <v>0.17231153799999999</v>
      </c>
    </row>
    <row r="2203" spans="1:5" x14ac:dyDescent="0.25">
      <c r="A2203" s="20" t="s">
        <v>1041</v>
      </c>
      <c r="B2203" s="20" t="s">
        <v>18</v>
      </c>
      <c r="C2203" s="25">
        <v>-0.33</v>
      </c>
      <c r="D2203" s="26">
        <v>1.10709E-4</v>
      </c>
      <c r="E2203" s="26">
        <v>0.17082398700000001</v>
      </c>
    </row>
    <row r="2204" spans="1:5" x14ac:dyDescent="0.25">
      <c r="A2204" s="20" t="s">
        <v>1041</v>
      </c>
      <c r="B2204" s="20" t="s">
        <v>53</v>
      </c>
      <c r="C2204" s="25">
        <v>-0.3</v>
      </c>
      <c r="D2204" s="26">
        <v>5.0021199999999999E-4</v>
      </c>
      <c r="E2204" s="26">
        <v>0.72089473400000004</v>
      </c>
    </row>
    <row r="2205" spans="1:5" x14ac:dyDescent="0.25">
      <c r="A2205" s="20" t="s">
        <v>1041</v>
      </c>
      <c r="B2205" s="20" t="s">
        <v>19</v>
      </c>
      <c r="C2205" s="25">
        <v>-0.35</v>
      </c>
      <c r="D2205" s="26">
        <v>3.0405799999999999E-5</v>
      </c>
      <c r="E2205" s="26">
        <v>4.8223598800000003E-2</v>
      </c>
    </row>
    <row r="2206" spans="1:5" x14ac:dyDescent="0.25">
      <c r="A2206" s="20" t="s">
        <v>1041</v>
      </c>
      <c r="B2206" s="20" t="s">
        <v>64</v>
      </c>
      <c r="C2206" s="25">
        <v>-0.31</v>
      </c>
      <c r="D2206" s="26">
        <v>3.1363000000000002E-4</v>
      </c>
      <c r="E2206" s="26">
        <v>0.46479966</v>
      </c>
    </row>
    <row r="2207" spans="1:5" x14ac:dyDescent="0.25">
      <c r="A2207" s="20" t="s">
        <v>1041</v>
      </c>
      <c r="B2207" s="20" t="s">
        <v>92</v>
      </c>
      <c r="C2207" s="25">
        <v>-0.31</v>
      </c>
      <c r="D2207" s="26">
        <v>2.8435299999999999E-4</v>
      </c>
      <c r="E2207" s="26">
        <v>0.424254676</v>
      </c>
    </row>
    <row r="2208" spans="1:5" x14ac:dyDescent="0.25">
      <c r="A2208" s="20" t="s">
        <v>1041</v>
      </c>
      <c r="B2208" s="20" t="s">
        <v>38</v>
      </c>
      <c r="C2208" s="25">
        <v>-0.35</v>
      </c>
      <c r="D2208" s="26">
        <v>3.7623599999999997E-5</v>
      </c>
      <c r="E2208" s="26">
        <v>5.9031428400000002E-2</v>
      </c>
    </row>
    <row r="2209" spans="1:5" x14ac:dyDescent="0.25">
      <c r="A2209" s="20" t="s">
        <v>1041</v>
      </c>
      <c r="B2209" s="20" t="s">
        <v>96</v>
      </c>
      <c r="C2209" s="25">
        <v>-0.36</v>
      </c>
      <c r="D2209" s="26">
        <v>1.6228299999999998E-5</v>
      </c>
      <c r="E2209" s="26">
        <v>2.59490517E-2</v>
      </c>
    </row>
    <row r="2210" spans="1:5" x14ac:dyDescent="0.25">
      <c r="A2210" s="20" t="s">
        <v>1041</v>
      </c>
      <c r="B2210" s="20" t="s">
        <v>76</v>
      </c>
      <c r="C2210" s="25">
        <v>-0.28999999999999998</v>
      </c>
      <c r="D2210" s="26">
        <v>5.5534400000000004E-4</v>
      </c>
      <c r="E2210" s="26">
        <v>0.79502696699999997</v>
      </c>
    </row>
    <row r="2211" spans="1:5" x14ac:dyDescent="0.25">
      <c r="A2211" s="20" t="s">
        <v>1041</v>
      </c>
      <c r="B2211" s="20" t="s">
        <v>118</v>
      </c>
      <c r="C2211" s="25">
        <v>-0.23</v>
      </c>
      <c r="D2211" s="26">
        <v>8.6316880000000002E-3</v>
      </c>
      <c r="E2211" s="27">
        <v>1</v>
      </c>
    </row>
    <row r="2212" spans="1:5" x14ac:dyDescent="0.25">
      <c r="A2212" s="20" t="s">
        <v>1041</v>
      </c>
      <c r="B2212" s="20" t="s">
        <v>124</v>
      </c>
      <c r="C2212" s="25">
        <v>-0.25</v>
      </c>
      <c r="D2212" s="26">
        <v>4.1691510000000003E-3</v>
      </c>
      <c r="E2212" s="27">
        <v>1</v>
      </c>
    </row>
    <row r="2213" spans="1:5" x14ac:dyDescent="0.25">
      <c r="A2213" s="20" t="s">
        <v>1041</v>
      </c>
      <c r="B2213" s="20" t="s">
        <v>82</v>
      </c>
      <c r="C2213" s="25">
        <v>-0.24</v>
      </c>
      <c r="D2213" s="26">
        <v>5.389904E-3</v>
      </c>
      <c r="E2213" s="27">
        <v>1</v>
      </c>
    </row>
    <row r="2214" spans="1:5" x14ac:dyDescent="0.25">
      <c r="A2214" s="20" t="s">
        <v>1041</v>
      </c>
      <c r="B2214" s="20" t="s">
        <v>4</v>
      </c>
      <c r="C2214" s="25">
        <v>-0.24</v>
      </c>
      <c r="D2214" s="26">
        <v>5.303342E-3</v>
      </c>
      <c r="E2214" s="27">
        <v>1</v>
      </c>
    </row>
    <row r="2215" spans="1:5" x14ac:dyDescent="0.25">
      <c r="A2215" s="20" t="s">
        <v>1041</v>
      </c>
      <c r="B2215" s="20" t="s">
        <v>2</v>
      </c>
      <c r="C2215" s="25">
        <v>-0.35</v>
      </c>
      <c r="D2215" s="26">
        <v>3.34715E-5</v>
      </c>
      <c r="E2215" s="26">
        <v>5.2918441500000003E-2</v>
      </c>
    </row>
    <row r="2216" spans="1:5" x14ac:dyDescent="0.25">
      <c r="A2216" s="20" t="s">
        <v>1041</v>
      </c>
      <c r="B2216" s="20" t="s">
        <v>1058</v>
      </c>
      <c r="C2216" s="25">
        <v>0.14000000000000001</v>
      </c>
      <c r="D2216" s="26">
        <v>0.103492527</v>
      </c>
      <c r="E2216" s="27">
        <v>1</v>
      </c>
    </row>
    <row r="2217" spans="1:5" x14ac:dyDescent="0.25">
      <c r="A2217" s="20" t="s">
        <v>1041</v>
      </c>
      <c r="B2217" s="20" t="s">
        <v>114</v>
      </c>
      <c r="C2217" s="25">
        <v>-0.14000000000000001</v>
      </c>
      <c r="D2217" s="26">
        <v>9.9898038999999994E-2</v>
      </c>
      <c r="E2217" s="27">
        <v>1</v>
      </c>
    </row>
    <row r="2218" spans="1:5" x14ac:dyDescent="0.25">
      <c r="A2218" s="20" t="s">
        <v>1041</v>
      </c>
      <c r="B2218" s="20" t="s">
        <v>71</v>
      </c>
      <c r="C2218" s="25">
        <v>-0.27</v>
      </c>
      <c r="D2218" s="26">
        <v>1.2787759999999999E-3</v>
      </c>
      <c r="E2218" s="27">
        <v>1</v>
      </c>
    </row>
    <row r="2219" spans="1:5" x14ac:dyDescent="0.25">
      <c r="A2219" s="20" t="s">
        <v>1041</v>
      </c>
      <c r="B2219" s="20" t="s">
        <v>87</v>
      </c>
      <c r="C2219" s="25">
        <v>-0.32</v>
      </c>
      <c r="D2219" s="26">
        <v>1.42445E-4</v>
      </c>
      <c r="E2219" s="26">
        <v>0.217798405</v>
      </c>
    </row>
    <row r="2220" spans="1:5" x14ac:dyDescent="0.25">
      <c r="A2220" s="20" t="s">
        <v>1041</v>
      </c>
      <c r="B2220" s="20" t="s">
        <v>13</v>
      </c>
      <c r="C2220" s="25">
        <v>-0.24</v>
      </c>
      <c r="D2220" s="26">
        <v>5.5113540000000004E-3</v>
      </c>
      <c r="E2220" s="27">
        <v>1</v>
      </c>
    </row>
    <row r="2221" spans="1:5" x14ac:dyDescent="0.25">
      <c r="A2221" s="20" t="s">
        <v>1041</v>
      </c>
      <c r="B2221" s="20" t="s">
        <v>130</v>
      </c>
      <c r="C2221" s="25">
        <v>-0.31</v>
      </c>
      <c r="D2221" s="26">
        <v>2.94603E-4</v>
      </c>
      <c r="E2221" s="26">
        <v>0.43866386699999999</v>
      </c>
    </row>
    <row r="2222" spans="1:5" x14ac:dyDescent="0.25">
      <c r="A2222" s="20" t="s">
        <v>1041</v>
      </c>
      <c r="B2222" s="20" t="s">
        <v>120</v>
      </c>
      <c r="C2222" s="25">
        <v>-0.28999999999999998</v>
      </c>
      <c r="D2222" s="26">
        <v>5.4923700000000005E-4</v>
      </c>
      <c r="E2222" s="26">
        <v>0.78815509500000003</v>
      </c>
    </row>
    <row r="2223" spans="1:5" x14ac:dyDescent="0.25">
      <c r="A2223" s="20" t="s">
        <v>1041</v>
      </c>
      <c r="B2223" s="20" t="s">
        <v>73</v>
      </c>
      <c r="C2223" s="25">
        <v>-0.35</v>
      </c>
      <c r="D2223" s="26">
        <v>3.1943000000000002E-5</v>
      </c>
      <c r="E2223" s="26">
        <v>5.0565769000000003E-2</v>
      </c>
    </row>
    <row r="2224" spans="1:5" x14ac:dyDescent="0.25">
      <c r="A2224" s="20" t="s">
        <v>1041</v>
      </c>
      <c r="B2224" s="20" t="s">
        <v>7</v>
      </c>
      <c r="C2224" s="25">
        <v>-0.35</v>
      </c>
      <c r="D2224" s="26">
        <v>3.5893499999999998E-5</v>
      </c>
      <c r="E2224" s="26">
        <v>5.6496368999999998E-2</v>
      </c>
    </row>
    <row r="2225" spans="1:5" x14ac:dyDescent="0.25">
      <c r="A2225" s="20" t="s">
        <v>1041</v>
      </c>
      <c r="B2225" s="20" t="s">
        <v>1</v>
      </c>
      <c r="C2225" s="25">
        <v>-0.3</v>
      </c>
      <c r="D2225" s="26">
        <v>4.8877600000000001E-4</v>
      </c>
      <c r="E2225" s="26">
        <v>0.70628131999999999</v>
      </c>
    </row>
    <row r="2226" spans="1:5" x14ac:dyDescent="0.25">
      <c r="A2226" s="20" t="s">
        <v>1041</v>
      </c>
      <c r="B2226" s="20" t="s">
        <v>129</v>
      </c>
      <c r="C2226" s="25">
        <v>-0.3</v>
      </c>
      <c r="D2226" s="26">
        <v>4.13554E-4</v>
      </c>
      <c r="E2226" s="26">
        <v>0.60420239399999998</v>
      </c>
    </row>
    <row r="2227" spans="1:5" x14ac:dyDescent="0.25">
      <c r="A2227" s="20" t="s">
        <v>1041</v>
      </c>
      <c r="B2227" s="20" t="s">
        <v>40</v>
      </c>
      <c r="C2227" s="25">
        <v>-0.3</v>
      </c>
      <c r="D2227" s="26">
        <v>4.0553600000000001E-4</v>
      </c>
      <c r="E2227" s="26">
        <v>0.59329916800000004</v>
      </c>
    </row>
    <row r="2228" spans="1:5" x14ac:dyDescent="0.25">
      <c r="A2228" s="20" t="s">
        <v>1041</v>
      </c>
      <c r="B2228" s="20" t="s">
        <v>93</v>
      </c>
      <c r="C2228" s="25">
        <v>-0.34</v>
      </c>
      <c r="D2228" s="26">
        <v>5.1972299999999997E-5</v>
      </c>
      <c r="E2228" s="26">
        <v>8.11807326E-2</v>
      </c>
    </row>
    <row r="2229" spans="1:5" x14ac:dyDescent="0.25">
      <c r="A2229" s="20" t="s">
        <v>1041</v>
      </c>
      <c r="B2229" s="20" t="s">
        <v>1060</v>
      </c>
      <c r="C2229" s="25">
        <v>0.09</v>
      </c>
      <c r="D2229" s="26">
        <v>0.29129366099999998</v>
      </c>
      <c r="E2229" s="27">
        <v>1</v>
      </c>
    </row>
    <row r="2230" spans="1:5" x14ac:dyDescent="0.25">
      <c r="A2230" s="20" t="s">
        <v>1041</v>
      </c>
      <c r="B2230" s="20" t="s">
        <v>100</v>
      </c>
      <c r="C2230" s="25">
        <v>-0.32</v>
      </c>
      <c r="D2230" s="26">
        <v>1.2611499999999999E-4</v>
      </c>
      <c r="E2230" s="26">
        <v>0.19396487000000001</v>
      </c>
    </row>
    <row r="2231" spans="1:5" x14ac:dyDescent="0.25">
      <c r="A2231" s="20" t="s">
        <v>1041</v>
      </c>
      <c r="B2231" s="20" t="s">
        <v>122</v>
      </c>
      <c r="C2231" s="25">
        <v>-0.27</v>
      </c>
      <c r="D2231" s="26">
        <v>1.485068E-3</v>
      </c>
      <c r="E2231" s="27">
        <v>1</v>
      </c>
    </row>
    <row r="2232" spans="1:5" x14ac:dyDescent="0.25">
      <c r="A2232" s="20" t="s">
        <v>1041</v>
      </c>
      <c r="B2232" s="20" t="s">
        <v>66</v>
      </c>
      <c r="C2232" s="25">
        <v>-0.27</v>
      </c>
      <c r="D2232" s="26">
        <v>1.311684E-3</v>
      </c>
      <c r="E2232" s="27">
        <v>1</v>
      </c>
    </row>
    <row r="2233" spans="1:5" x14ac:dyDescent="0.25">
      <c r="A2233" s="20" t="s">
        <v>1041</v>
      </c>
      <c r="B2233" s="20" t="s">
        <v>1061</v>
      </c>
      <c r="C2233" s="25">
        <v>0.09</v>
      </c>
      <c r="D2233" s="26">
        <v>0.28823938700000001</v>
      </c>
      <c r="E2233" s="27">
        <v>1</v>
      </c>
    </row>
    <row r="2234" spans="1:5" x14ac:dyDescent="0.25">
      <c r="A2234" s="20" t="s">
        <v>1041</v>
      </c>
      <c r="B2234" s="20" t="s">
        <v>99</v>
      </c>
      <c r="C2234" s="25">
        <v>-0.34</v>
      </c>
      <c r="D2234" s="26">
        <v>5.6141899999999999E-5</v>
      </c>
      <c r="E2234" s="26">
        <v>8.7469080199999993E-2</v>
      </c>
    </row>
    <row r="2235" spans="1:5" x14ac:dyDescent="0.25">
      <c r="A2235" s="20" t="s">
        <v>1037</v>
      </c>
      <c r="B2235" s="20" t="s">
        <v>103</v>
      </c>
      <c r="C2235" s="25">
        <v>-0.36</v>
      </c>
      <c r="D2235" s="26">
        <v>1.5945599999999999E-5</v>
      </c>
      <c r="E2235" s="26">
        <v>2.5512960000000001E-2</v>
      </c>
    </row>
    <row r="2236" spans="1:5" x14ac:dyDescent="0.25">
      <c r="A2236" s="20" t="s">
        <v>1037</v>
      </c>
      <c r="B2236" s="20" t="s">
        <v>85</v>
      </c>
      <c r="C2236" s="25">
        <v>-0.38</v>
      </c>
      <c r="D2236" s="26">
        <v>4.9057600000000003E-6</v>
      </c>
      <c r="E2236" s="26">
        <v>8.0258233599999999E-3</v>
      </c>
    </row>
    <row r="2237" spans="1:5" x14ac:dyDescent="0.25">
      <c r="A2237" s="20" t="s">
        <v>1037</v>
      </c>
      <c r="B2237" s="20" t="s">
        <v>133</v>
      </c>
      <c r="C2237" s="25">
        <v>-0.16</v>
      </c>
      <c r="D2237" s="26">
        <v>6.7186600999999999E-2</v>
      </c>
      <c r="E2237" s="27">
        <v>1</v>
      </c>
    </row>
    <row r="2238" spans="1:5" x14ac:dyDescent="0.25">
      <c r="A2238" s="20" t="s">
        <v>1037</v>
      </c>
      <c r="B2238" s="20" t="s">
        <v>94</v>
      </c>
      <c r="C2238" s="25">
        <v>-0.37</v>
      </c>
      <c r="D2238" s="26">
        <v>9.3935900000000003E-6</v>
      </c>
      <c r="E2238" s="26">
        <v>1.518616869E-2</v>
      </c>
    </row>
    <row r="2239" spans="1:5" x14ac:dyDescent="0.25">
      <c r="A2239" s="20" t="s">
        <v>1037</v>
      </c>
      <c r="B2239" s="20" t="s">
        <v>59</v>
      </c>
      <c r="C2239" s="25">
        <v>-0.46</v>
      </c>
      <c r="D2239" s="26">
        <v>1.5489399999999999E-8</v>
      </c>
      <c r="E2239" s="26">
        <v>2.9863563199999998E-5</v>
      </c>
    </row>
    <row r="2240" spans="1:5" x14ac:dyDescent="0.25">
      <c r="A2240" s="20" t="s">
        <v>1037</v>
      </c>
      <c r="B2240" s="20" t="s">
        <v>37</v>
      </c>
      <c r="C2240" s="25">
        <v>-0.46</v>
      </c>
      <c r="D2240" s="26">
        <v>2.8993399999999999E-8</v>
      </c>
      <c r="E2240" s="26">
        <v>5.5174440199999997E-5</v>
      </c>
    </row>
    <row r="2241" spans="1:5" x14ac:dyDescent="0.25">
      <c r="A2241" s="20" t="s">
        <v>1037</v>
      </c>
      <c r="B2241" s="20" t="s">
        <v>135</v>
      </c>
      <c r="C2241" s="25">
        <v>-0.15</v>
      </c>
      <c r="D2241" s="26">
        <v>7.9721125000000004E-2</v>
      </c>
      <c r="E2241" s="27">
        <v>1</v>
      </c>
    </row>
    <row r="2242" spans="1:5" x14ac:dyDescent="0.25">
      <c r="A2242" s="20" t="s">
        <v>1037</v>
      </c>
      <c r="B2242" s="20" t="s">
        <v>83</v>
      </c>
      <c r="C2242" s="25">
        <v>-0.42</v>
      </c>
      <c r="D2242" s="26">
        <v>5.5359199999999997E-7</v>
      </c>
      <c r="E2242" s="26">
        <v>9.6103571200000003E-4</v>
      </c>
    </row>
    <row r="2243" spans="1:5" x14ac:dyDescent="0.25">
      <c r="A2243" s="20" t="s">
        <v>1037</v>
      </c>
      <c r="B2243" s="20" t="s">
        <v>33</v>
      </c>
      <c r="C2243" s="25">
        <v>-0.47</v>
      </c>
      <c r="D2243" s="26">
        <v>1.01596E-8</v>
      </c>
      <c r="E2243" s="26">
        <v>1.9821379599999998E-5</v>
      </c>
    </row>
    <row r="2244" spans="1:5" x14ac:dyDescent="0.25">
      <c r="A2244" s="20" t="s">
        <v>1037</v>
      </c>
      <c r="B2244" s="20" t="s">
        <v>104</v>
      </c>
      <c r="C2244" s="25">
        <v>-0.39</v>
      </c>
      <c r="D2244" s="26">
        <v>3.2475700000000001E-6</v>
      </c>
      <c r="E2244" s="26">
        <v>5.3617380700000002E-3</v>
      </c>
    </row>
    <row r="2245" spans="1:5" x14ac:dyDescent="0.25">
      <c r="A2245" s="20" t="s">
        <v>1037</v>
      </c>
      <c r="B2245" s="20" t="s">
        <v>61</v>
      </c>
      <c r="C2245" s="25">
        <v>-0.41</v>
      </c>
      <c r="D2245" s="26">
        <v>1.0762E-6</v>
      </c>
      <c r="E2245" s="26">
        <v>1.8241589999999999E-3</v>
      </c>
    </row>
    <row r="2246" spans="1:5" x14ac:dyDescent="0.25">
      <c r="A2246" s="20" t="s">
        <v>1037</v>
      </c>
      <c r="B2246" s="20" t="s">
        <v>131</v>
      </c>
      <c r="C2246" s="25">
        <v>-0.18</v>
      </c>
      <c r="D2246" s="26">
        <v>3.5205055999999998E-2</v>
      </c>
      <c r="E2246" s="27">
        <v>1</v>
      </c>
    </row>
    <row r="2247" spans="1:5" x14ac:dyDescent="0.25">
      <c r="A2247" s="20" t="s">
        <v>1037</v>
      </c>
      <c r="B2247" s="20" t="s">
        <v>101</v>
      </c>
      <c r="C2247" s="25">
        <v>-0.39</v>
      </c>
      <c r="D2247" s="26">
        <v>2.4006099999999998E-6</v>
      </c>
      <c r="E2247" s="26">
        <v>3.99221443E-3</v>
      </c>
    </row>
    <row r="2248" spans="1:5" x14ac:dyDescent="0.25">
      <c r="A2248" s="20" t="s">
        <v>1037</v>
      </c>
      <c r="B2248" s="20" t="s">
        <v>1057</v>
      </c>
      <c r="C2248" s="25">
        <v>0.28000000000000003</v>
      </c>
      <c r="D2248" s="26">
        <v>8.4793300000000004E-4</v>
      </c>
      <c r="E2248" s="27">
        <v>1</v>
      </c>
    </row>
    <row r="2249" spans="1:5" x14ac:dyDescent="0.25">
      <c r="A2249" s="20" t="s">
        <v>1037</v>
      </c>
      <c r="B2249" s="20" t="s">
        <v>81</v>
      </c>
      <c r="C2249" s="25">
        <v>-0.41</v>
      </c>
      <c r="D2249" s="26">
        <v>5.7141299999999998E-7</v>
      </c>
      <c r="E2249" s="26">
        <v>9.9083014199999992E-4</v>
      </c>
    </row>
    <row r="2250" spans="1:5" x14ac:dyDescent="0.25">
      <c r="A2250" s="20" t="s">
        <v>1037</v>
      </c>
      <c r="B2250" s="20" t="s">
        <v>90</v>
      </c>
      <c r="C2250" s="25">
        <v>-0.48</v>
      </c>
      <c r="D2250" s="26">
        <v>3.17786E-9</v>
      </c>
      <c r="E2250" s="26">
        <v>6.3461864199999998E-6</v>
      </c>
    </row>
    <row r="2251" spans="1:5" x14ac:dyDescent="0.25">
      <c r="A2251" s="20" t="s">
        <v>1037</v>
      </c>
      <c r="B2251" s="20" t="s">
        <v>12</v>
      </c>
      <c r="C2251" s="25">
        <v>-0.47</v>
      </c>
      <c r="D2251" s="26">
        <v>7.3579799999999999E-9</v>
      </c>
      <c r="E2251" s="26">
        <v>1.451729454E-5</v>
      </c>
    </row>
    <row r="2252" spans="1:5" x14ac:dyDescent="0.25">
      <c r="A2252" s="20" t="s">
        <v>1037</v>
      </c>
      <c r="B2252" s="20" t="s">
        <v>51</v>
      </c>
      <c r="C2252" s="25">
        <v>-0.34</v>
      </c>
      <c r="D2252" s="26">
        <v>5.4576600000000002E-5</v>
      </c>
      <c r="E2252" s="26">
        <v>8.5194072600000004E-2</v>
      </c>
    </row>
    <row r="2253" spans="1:5" x14ac:dyDescent="0.25">
      <c r="A2253" s="20" t="s">
        <v>1037</v>
      </c>
      <c r="B2253" s="20" t="s">
        <v>69</v>
      </c>
      <c r="C2253" s="25">
        <v>-0.41</v>
      </c>
      <c r="D2253" s="26">
        <v>8.6363600000000002E-7</v>
      </c>
      <c r="E2253" s="26">
        <v>1.473363016E-3</v>
      </c>
    </row>
    <row r="2254" spans="1:5" x14ac:dyDescent="0.25">
      <c r="A2254" s="20" t="s">
        <v>1037</v>
      </c>
      <c r="B2254" s="20" t="s">
        <v>27</v>
      </c>
      <c r="C2254" s="25">
        <v>-0.45</v>
      </c>
      <c r="D2254" s="26">
        <v>3.8309500000000003E-8</v>
      </c>
      <c r="E2254" s="26">
        <v>7.2328336000000002E-5</v>
      </c>
    </row>
    <row r="2255" spans="1:5" x14ac:dyDescent="0.25">
      <c r="A2255" s="20" t="s">
        <v>1037</v>
      </c>
      <c r="B2255" s="20" t="s">
        <v>22</v>
      </c>
      <c r="C2255" s="25">
        <v>-0.46</v>
      </c>
      <c r="D2255" s="26">
        <v>2.5355999999999999E-8</v>
      </c>
      <c r="E2255" s="26">
        <v>4.8379247999999997E-5</v>
      </c>
    </row>
    <row r="2256" spans="1:5" x14ac:dyDescent="0.25">
      <c r="A2256" s="20" t="s">
        <v>1037</v>
      </c>
      <c r="B2256" s="20" t="s">
        <v>105</v>
      </c>
      <c r="C2256" s="25">
        <v>-0.4</v>
      </c>
      <c r="D2256" s="26">
        <v>2.0339600000000001E-6</v>
      </c>
      <c r="E2256" s="26">
        <v>3.3967132000000001E-3</v>
      </c>
    </row>
    <row r="2257" spans="1:5" x14ac:dyDescent="0.25">
      <c r="A2257" s="20" t="s">
        <v>1037</v>
      </c>
      <c r="B2257" s="20" t="s">
        <v>62</v>
      </c>
      <c r="C2257" s="25">
        <v>-0.43</v>
      </c>
      <c r="D2257" s="26">
        <v>1.3554799999999999E-7</v>
      </c>
      <c r="E2257" s="26">
        <v>2.4561297599999998E-4</v>
      </c>
    </row>
    <row r="2258" spans="1:5" x14ac:dyDescent="0.25">
      <c r="A2258" s="20" t="s">
        <v>1037</v>
      </c>
      <c r="B2258" s="20" t="s">
        <v>128</v>
      </c>
      <c r="C2258" s="25">
        <v>-0.36</v>
      </c>
      <c r="D2258" s="26">
        <v>1.7805999999999999E-5</v>
      </c>
      <c r="E2258" s="26">
        <v>2.8418375999999999E-2</v>
      </c>
    </row>
    <row r="2259" spans="1:5" x14ac:dyDescent="0.25">
      <c r="A2259" s="20" t="s">
        <v>1037</v>
      </c>
      <c r="B2259" s="20" t="s">
        <v>29</v>
      </c>
      <c r="C2259" s="25">
        <v>-0.41</v>
      </c>
      <c r="D2259" s="26">
        <v>6.1000299999999996E-7</v>
      </c>
      <c r="E2259" s="26">
        <v>1.0540851840000001E-3</v>
      </c>
    </row>
    <row r="2260" spans="1:5" x14ac:dyDescent="0.25">
      <c r="A2260" s="20" t="s">
        <v>1037</v>
      </c>
      <c r="B2260" s="20" t="s">
        <v>109</v>
      </c>
      <c r="C2260" s="25">
        <v>-0.38</v>
      </c>
      <c r="D2260" s="26">
        <v>5.3671599999999998E-6</v>
      </c>
      <c r="E2260" s="26">
        <v>8.7592051200000003E-3</v>
      </c>
    </row>
    <row r="2261" spans="1:5" x14ac:dyDescent="0.25">
      <c r="A2261" s="20" t="s">
        <v>1037</v>
      </c>
      <c r="B2261" s="20" t="s">
        <v>57</v>
      </c>
      <c r="C2261" s="25">
        <v>-0.43</v>
      </c>
      <c r="D2261" s="26">
        <v>2.0830000000000001E-7</v>
      </c>
      <c r="E2261" s="26">
        <v>3.7285699999999998E-4</v>
      </c>
    </row>
    <row r="2262" spans="1:5" x14ac:dyDescent="0.25">
      <c r="A2262" s="20" t="s">
        <v>1037</v>
      </c>
      <c r="B2262" s="20" t="s">
        <v>11</v>
      </c>
      <c r="C2262" s="25">
        <v>-0.45</v>
      </c>
      <c r="D2262" s="26">
        <v>3.3136400000000002E-8</v>
      </c>
      <c r="E2262" s="26">
        <v>6.2793477999999994E-5</v>
      </c>
    </row>
    <row r="2263" spans="1:5" x14ac:dyDescent="0.25">
      <c r="A2263" s="20" t="s">
        <v>1037</v>
      </c>
      <c r="B2263" s="20" t="s">
        <v>1062</v>
      </c>
      <c r="C2263" s="25">
        <v>-0.27</v>
      </c>
      <c r="D2263" s="26">
        <v>1.3546459999999999E-3</v>
      </c>
      <c r="E2263" s="27">
        <v>1</v>
      </c>
    </row>
    <row r="2264" spans="1:5" x14ac:dyDescent="0.25">
      <c r="A2264" s="20" t="s">
        <v>1037</v>
      </c>
      <c r="B2264" s="20" t="s">
        <v>47</v>
      </c>
      <c r="C2264" s="25">
        <v>-0.45</v>
      </c>
      <c r="D2264" s="26">
        <v>4.83757E-8</v>
      </c>
      <c r="E2264" s="26">
        <v>9.0796684099999999E-5</v>
      </c>
    </row>
    <row r="2265" spans="1:5" x14ac:dyDescent="0.25">
      <c r="A2265" s="20" t="s">
        <v>1037</v>
      </c>
      <c r="B2265" s="20" t="s">
        <v>24</v>
      </c>
      <c r="C2265" s="25">
        <v>-0.5</v>
      </c>
      <c r="D2265" s="26">
        <v>5.5358099999999997E-10</v>
      </c>
      <c r="E2265" s="26">
        <v>1.158645033E-6</v>
      </c>
    </row>
    <row r="2266" spans="1:5" x14ac:dyDescent="0.25">
      <c r="A2266" s="20" t="s">
        <v>1037</v>
      </c>
      <c r="B2266" s="20" t="s">
        <v>16</v>
      </c>
      <c r="C2266" s="25">
        <v>-0.43</v>
      </c>
      <c r="D2266" s="26">
        <v>1.6180000000000001E-7</v>
      </c>
      <c r="E2266" s="26">
        <v>2.9107820000000002E-4</v>
      </c>
    </row>
    <row r="2267" spans="1:5" x14ac:dyDescent="0.25">
      <c r="A2267" s="20" t="s">
        <v>1037</v>
      </c>
      <c r="B2267" s="20" t="s">
        <v>67</v>
      </c>
      <c r="C2267" s="25">
        <v>-0.39</v>
      </c>
      <c r="D2267" s="26">
        <v>3.6131000000000002E-6</v>
      </c>
      <c r="E2267" s="26">
        <v>5.9543888E-3</v>
      </c>
    </row>
    <row r="2268" spans="1:5" x14ac:dyDescent="0.25">
      <c r="A2268" s="20" t="s">
        <v>1037</v>
      </c>
      <c r="B2268" s="20" t="s">
        <v>21</v>
      </c>
      <c r="C2268" s="25">
        <v>-0.44</v>
      </c>
      <c r="D2268" s="26">
        <v>8.4533799999999997E-8</v>
      </c>
      <c r="E2268" s="26">
        <v>1.557112596E-4</v>
      </c>
    </row>
    <row r="2269" spans="1:5" x14ac:dyDescent="0.25">
      <c r="A2269" s="20" t="s">
        <v>1037</v>
      </c>
      <c r="B2269" s="20" t="s">
        <v>26</v>
      </c>
      <c r="C2269" s="25">
        <v>-0.41</v>
      </c>
      <c r="D2269" s="26">
        <v>7.8457100000000002E-7</v>
      </c>
      <c r="E2269" s="26">
        <v>1.3408318389999999E-3</v>
      </c>
    </row>
    <row r="2270" spans="1:5" x14ac:dyDescent="0.25">
      <c r="A2270" s="20" t="s">
        <v>1037</v>
      </c>
      <c r="B2270" s="20" t="s">
        <v>1056</v>
      </c>
      <c r="C2270" s="25">
        <v>-0.41</v>
      </c>
      <c r="D2270" s="26">
        <v>9.6455400000000005E-7</v>
      </c>
      <c r="E2270" s="26">
        <v>1.638777246E-3</v>
      </c>
    </row>
    <row r="2271" spans="1:5" x14ac:dyDescent="0.25">
      <c r="A2271" s="20" t="s">
        <v>1037</v>
      </c>
      <c r="B2271" s="20" t="s">
        <v>111</v>
      </c>
      <c r="C2271" s="25">
        <v>-0.36</v>
      </c>
      <c r="D2271" s="26">
        <v>1.40532E-5</v>
      </c>
      <c r="E2271" s="26">
        <v>2.2527279599999998E-2</v>
      </c>
    </row>
    <row r="2272" spans="1:5" x14ac:dyDescent="0.25">
      <c r="A2272" s="20" t="s">
        <v>1037</v>
      </c>
      <c r="B2272" s="20" t="s">
        <v>79</v>
      </c>
      <c r="C2272" s="25">
        <v>-0.45</v>
      </c>
      <c r="D2272" s="26">
        <v>5.9886400000000006E-8</v>
      </c>
      <c r="E2272" s="26">
        <v>1.11688136E-4</v>
      </c>
    </row>
    <row r="2273" spans="1:5" x14ac:dyDescent="0.25">
      <c r="A2273" s="20" t="s">
        <v>1037</v>
      </c>
      <c r="B2273" s="20" t="s">
        <v>1059</v>
      </c>
      <c r="C2273" s="25">
        <v>0.3</v>
      </c>
      <c r="D2273" s="26">
        <v>3.7316699999999999E-4</v>
      </c>
      <c r="E2273" s="26">
        <v>0.54855549000000003</v>
      </c>
    </row>
    <row r="2274" spans="1:5" x14ac:dyDescent="0.25">
      <c r="A2274" s="20" t="s">
        <v>1037</v>
      </c>
      <c r="B2274" s="20" t="s">
        <v>140</v>
      </c>
      <c r="C2274" s="25">
        <v>0.28000000000000003</v>
      </c>
      <c r="D2274" s="26">
        <v>1.087312E-3</v>
      </c>
      <c r="E2274" s="27">
        <v>1</v>
      </c>
    </row>
    <row r="2275" spans="1:5" x14ac:dyDescent="0.25">
      <c r="A2275" s="20" t="s">
        <v>1037</v>
      </c>
      <c r="B2275" s="20" t="s">
        <v>55</v>
      </c>
      <c r="C2275" s="25">
        <v>-0.44</v>
      </c>
      <c r="D2275" s="26">
        <v>9.14441E-8</v>
      </c>
      <c r="E2275" s="26">
        <v>1.6779992349999999E-4</v>
      </c>
    </row>
    <row r="2276" spans="1:5" x14ac:dyDescent="0.25">
      <c r="A2276" s="20" t="s">
        <v>1037</v>
      </c>
      <c r="B2276" s="20" t="s">
        <v>42</v>
      </c>
      <c r="C2276" s="25">
        <v>-0.44</v>
      </c>
      <c r="D2276" s="26">
        <v>9.4691900000000006E-8</v>
      </c>
      <c r="E2276" s="26">
        <v>1.7357025270000001E-4</v>
      </c>
    </row>
    <row r="2277" spans="1:5" x14ac:dyDescent="0.25">
      <c r="A2277" s="20" t="s">
        <v>1037</v>
      </c>
      <c r="B2277" s="20" t="s">
        <v>77</v>
      </c>
      <c r="C2277" s="25">
        <v>-0.43</v>
      </c>
      <c r="D2277" s="26">
        <v>2.1962400000000001E-7</v>
      </c>
      <c r="E2277" s="26">
        <v>3.9202884E-4</v>
      </c>
    </row>
    <row r="2278" spans="1:5" x14ac:dyDescent="0.25">
      <c r="A2278" s="20" t="s">
        <v>1037</v>
      </c>
      <c r="B2278" s="20" t="s">
        <v>74</v>
      </c>
      <c r="C2278" s="25">
        <v>-0.43</v>
      </c>
      <c r="D2278" s="26">
        <v>2.7418799999999999E-7</v>
      </c>
      <c r="E2278" s="26">
        <v>4.8668369999999998E-4</v>
      </c>
    </row>
    <row r="2279" spans="1:5" x14ac:dyDescent="0.25">
      <c r="A2279" s="20" t="s">
        <v>1037</v>
      </c>
      <c r="B2279" s="20" t="s">
        <v>35</v>
      </c>
      <c r="C2279" s="25">
        <v>-0.46</v>
      </c>
      <c r="D2279" s="26">
        <v>1.85804E-8</v>
      </c>
      <c r="E2279" s="26">
        <v>3.5655787599999999E-5</v>
      </c>
    </row>
    <row r="2280" spans="1:5" x14ac:dyDescent="0.25">
      <c r="A2280" s="20" t="s">
        <v>1037</v>
      </c>
      <c r="B2280" s="20" t="s">
        <v>113</v>
      </c>
      <c r="C2280" s="25">
        <v>-0.21</v>
      </c>
      <c r="D2280" s="26">
        <v>1.5885885999999998E-2</v>
      </c>
      <c r="E2280" s="27">
        <v>1</v>
      </c>
    </row>
    <row r="2281" spans="1:5" x14ac:dyDescent="0.25">
      <c r="A2281" s="20" t="s">
        <v>1037</v>
      </c>
      <c r="B2281" s="20" t="s">
        <v>106</v>
      </c>
      <c r="C2281" s="25">
        <v>-0.4</v>
      </c>
      <c r="D2281" s="26">
        <v>2.0493800000000001E-6</v>
      </c>
      <c r="E2281" s="26">
        <v>3.4183658400000001E-3</v>
      </c>
    </row>
    <row r="2282" spans="1:5" x14ac:dyDescent="0.25">
      <c r="A2282" s="20" t="s">
        <v>1037</v>
      </c>
      <c r="B2282" s="20" t="s">
        <v>31</v>
      </c>
      <c r="C2282" s="25">
        <v>-0.46</v>
      </c>
      <c r="D2282" s="26">
        <v>1.7115499999999999E-8</v>
      </c>
      <c r="E2282" s="26">
        <v>3.2930221999999999E-5</v>
      </c>
    </row>
    <row r="2283" spans="1:5" x14ac:dyDescent="0.25">
      <c r="A2283" s="20" t="s">
        <v>1037</v>
      </c>
      <c r="B2283" s="20" t="s">
        <v>30</v>
      </c>
      <c r="C2283" s="25">
        <v>-0.42</v>
      </c>
      <c r="D2283" s="26">
        <v>3.2008500000000002E-7</v>
      </c>
      <c r="E2283" s="26">
        <v>5.6559019500000002E-4</v>
      </c>
    </row>
    <row r="2284" spans="1:5" x14ac:dyDescent="0.25">
      <c r="A2284" s="20" t="s">
        <v>1037</v>
      </c>
      <c r="B2284" s="20" t="s">
        <v>137</v>
      </c>
      <c r="C2284" s="25">
        <v>-0.16</v>
      </c>
      <c r="D2284" s="26">
        <v>6.2911056000000007E-2</v>
      </c>
      <c r="E2284" s="27">
        <v>1</v>
      </c>
    </row>
    <row r="2285" spans="1:5" x14ac:dyDescent="0.25">
      <c r="A2285" s="20" t="s">
        <v>1037</v>
      </c>
      <c r="B2285" s="20" t="s">
        <v>6</v>
      </c>
      <c r="C2285" s="25">
        <v>-0.43</v>
      </c>
      <c r="D2285" s="26">
        <v>1.52223E-7</v>
      </c>
      <c r="E2285" s="26">
        <v>2.7461029199999997E-4</v>
      </c>
    </row>
    <row r="2286" spans="1:5" x14ac:dyDescent="0.25">
      <c r="A2286" s="20" t="s">
        <v>1037</v>
      </c>
      <c r="B2286" s="20" t="s">
        <v>89</v>
      </c>
      <c r="C2286" s="25">
        <v>-0.34</v>
      </c>
      <c r="D2286" s="26">
        <v>4.7132100000000002E-5</v>
      </c>
      <c r="E2286" s="26">
        <v>7.3761736499999994E-2</v>
      </c>
    </row>
    <row r="2287" spans="1:5" x14ac:dyDescent="0.25">
      <c r="A2287" s="20" t="s">
        <v>1037</v>
      </c>
      <c r="B2287" s="20" t="s">
        <v>49</v>
      </c>
      <c r="C2287" s="25">
        <v>-0.43</v>
      </c>
      <c r="D2287" s="26">
        <v>1.77574E-7</v>
      </c>
      <c r="E2287" s="26">
        <v>3.1910047799999999E-4</v>
      </c>
    </row>
    <row r="2288" spans="1:5" x14ac:dyDescent="0.25">
      <c r="A2288" s="20" t="s">
        <v>1037</v>
      </c>
      <c r="B2288" s="20" t="s">
        <v>116</v>
      </c>
      <c r="C2288" s="25">
        <v>-0.38</v>
      </c>
      <c r="D2288" s="26">
        <v>7.38922E-6</v>
      </c>
      <c r="E2288" s="26">
        <v>1.199270406E-2</v>
      </c>
    </row>
    <row r="2289" spans="1:5" x14ac:dyDescent="0.25">
      <c r="A2289" s="20" t="s">
        <v>1037</v>
      </c>
      <c r="B2289" s="20" t="s">
        <v>46</v>
      </c>
      <c r="C2289" s="25">
        <v>-0.36</v>
      </c>
      <c r="D2289" s="26">
        <v>2.3246400000000002E-5</v>
      </c>
      <c r="E2289" s="26">
        <v>3.6985022399999998E-2</v>
      </c>
    </row>
    <row r="2290" spans="1:5" x14ac:dyDescent="0.25">
      <c r="A2290" s="20" t="s">
        <v>1037</v>
      </c>
      <c r="B2290" s="20" t="s">
        <v>9</v>
      </c>
      <c r="C2290" s="25">
        <v>-0.49</v>
      </c>
      <c r="D2290" s="26">
        <v>1.71259E-9</v>
      </c>
      <c r="E2290" s="26">
        <v>3.4765577000000002E-6</v>
      </c>
    </row>
    <row r="2291" spans="1:5" x14ac:dyDescent="0.25">
      <c r="A2291" s="20" t="s">
        <v>1037</v>
      </c>
      <c r="B2291" s="20" t="s">
        <v>126</v>
      </c>
      <c r="C2291" s="25">
        <v>-0.32</v>
      </c>
      <c r="D2291" s="26">
        <v>1.58035E-4</v>
      </c>
      <c r="E2291" s="26">
        <v>0.24100337499999999</v>
      </c>
    </row>
    <row r="2292" spans="1:5" x14ac:dyDescent="0.25">
      <c r="A2292" s="20" t="s">
        <v>1037</v>
      </c>
      <c r="B2292" s="20" t="s">
        <v>41</v>
      </c>
      <c r="C2292" s="25">
        <v>-0.46</v>
      </c>
      <c r="D2292" s="26">
        <v>2.51292E-8</v>
      </c>
      <c r="E2292" s="26">
        <v>4.7971642800000001E-5</v>
      </c>
    </row>
    <row r="2293" spans="1:5" x14ac:dyDescent="0.25">
      <c r="A2293" s="20" t="s">
        <v>1037</v>
      </c>
      <c r="B2293" s="20" t="s">
        <v>44</v>
      </c>
      <c r="C2293" s="25">
        <v>-0.43</v>
      </c>
      <c r="D2293" s="26">
        <v>1.9682599999999999E-7</v>
      </c>
      <c r="E2293" s="26">
        <v>3.5271219200000003E-4</v>
      </c>
    </row>
    <row r="2294" spans="1:5" x14ac:dyDescent="0.25">
      <c r="A2294" s="20" t="s">
        <v>1037</v>
      </c>
      <c r="B2294" s="20" t="s">
        <v>84</v>
      </c>
      <c r="C2294" s="25">
        <v>-0.44</v>
      </c>
      <c r="D2294" s="26">
        <v>1.04055E-7</v>
      </c>
      <c r="E2294" s="26">
        <v>1.90524705E-4</v>
      </c>
    </row>
    <row r="2295" spans="1:5" x14ac:dyDescent="0.25">
      <c r="A2295" s="20" t="s">
        <v>1037</v>
      </c>
      <c r="B2295" s="20" t="s">
        <v>119</v>
      </c>
      <c r="C2295" s="25">
        <v>-0.38</v>
      </c>
      <c r="D2295" s="26">
        <v>4.2807999999999997E-6</v>
      </c>
      <c r="E2295" s="26">
        <v>7.0376351999999996E-3</v>
      </c>
    </row>
    <row r="2296" spans="1:5" x14ac:dyDescent="0.25">
      <c r="A2296" s="20" t="s">
        <v>1037</v>
      </c>
      <c r="B2296" s="20" t="s">
        <v>18</v>
      </c>
      <c r="C2296" s="25">
        <v>-0.49</v>
      </c>
      <c r="D2296" s="26">
        <v>2.35837E-9</v>
      </c>
      <c r="E2296" s="26">
        <v>4.7426820699999999E-6</v>
      </c>
    </row>
    <row r="2297" spans="1:5" x14ac:dyDescent="0.25">
      <c r="A2297" s="20" t="s">
        <v>1037</v>
      </c>
      <c r="B2297" s="20" t="s">
        <v>53</v>
      </c>
      <c r="C2297" s="25">
        <v>-0.4</v>
      </c>
      <c r="D2297" s="26">
        <v>1.32183E-6</v>
      </c>
      <c r="E2297" s="26">
        <v>2.2250860400000001E-3</v>
      </c>
    </row>
    <row r="2298" spans="1:5" x14ac:dyDescent="0.25">
      <c r="A2298" s="20" t="s">
        <v>1037</v>
      </c>
      <c r="B2298" s="20" t="s">
        <v>19</v>
      </c>
      <c r="C2298" s="25">
        <v>-0.42</v>
      </c>
      <c r="D2298" s="26">
        <v>4.37719E-7</v>
      </c>
      <c r="E2298" s="26">
        <v>7.6732140699999995E-4</v>
      </c>
    </row>
    <row r="2299" spans="1:5" x14ac:dyDescent="0.25">
      <c r="A2299" s="20" t="s">
        <v>1037</v>
      </c>
      <c r="B2299" s="20" t="s">
        <v>64</v>
      </c>
      <c r="C2299" s="25">
        <v>-0.47</v>
      </c>
      <c r="D2299" s="26">
        <v>1.18387E-8</v>
      </c>
      <c r="E2299" s="26">
        <v>2.3014432800000001E-5</v>
      </c>
    </row>
    <row r="2300" spans="1:5" x14ac:dyDescent="0.25">
      <c r="A2300" s="20" t="s">
        <v>1037</v>
      </c>
      <c r="B2300" s="20" t="s">
        <v>92</v>
      </c>
      <c r="C2300" s="25">
        <v>-0.42</v>
      </c>
      <c r="D2300" s="26">
        <v>3.61477E-7</v>
      </c>
      <c r="E2300" s="26">
        <v>6.36922474E-4</v>
      </c>
    </row>
    <row r="2301" spans="1:5" x14ac:dyDescent="0.25">
      <c r="A2301" s="20" t="s">
        <v>1037</v>
      </c>
      <c r="B2301" s="20" t="s">
        <v>38</v>
      </c>
      <c r="C2301" s="25">
        <v>-0.44</v>
      </c>
      <c r="D2301" s="26">
        <v>1.1787900000000001E-7</v>
      </c>
      <c r="E2301" s="26">
        <v>2.1453978E-4</v>
      </c>
    </row>
    <row r="2302" spans="1:5" x14ac:dyDescent="0.25">
      <c r="A2302" s="20" t="s">
        <v>1037</v>
      </c>
      <c r="B2302" s="20" t="s">
        <v>96</v>
      </c>
      <c r="C2302" s="25">
        <v>-0.38</v>
      </c>
      <c r="D2302" s="26">
        <v>4.4988799999999997E-6</v>
      </c>
      <c r="E2302" s="26">
        <v>7.3826620799999996E-3</v>
      </c>
    </row>
    <row r="2303" spans="1:5" x14ac:dyDescent="0.25">
      <c r="A2303" s="20" t="s">
        <v>1037</v>
      </c>
      <c r="B2303" s="20" t="s">
        <v>76</v>
      </c>
      <c r="C2303" s="25">
        <v>-0.42</v>
      </c>
      <c r="D2303" s="26">
        <v>4.5284399999999998E-7</v>
      </c>
      <c r="E2303" s="26">
        <v>7.9338268799999999E-4</v>
      </c>
    </row>
    <row r="2304" spans="1:5" x14ac:dyDescent="0.25">
      <c r="A2304" s="20" t="s">
        <v>1037</v>
      </c>
      <c r="B2304" s="20" t="s">
        <v>118</v>
      </c>
      <c r="C2304" s="25">
        <v>-0.37</v>
      </c>
      <c r="D2304" s="26">
        <v>1.18622E-5</v>
      </c>
      <c r="E2304" s="26">
        <v>1.9074417600000001E-2</v>
      </c>
    </row>
    <row r="2305" spans="1:5" x14ac:dyDescent="0.25">
      <c r="A2305" s="20" t="s">
        <v>1037</v>
      </c>
      <c r="B2305" s="20" t="s">
        <v>124</v>
      </c>
      <c r="C2305" s="25">
        <v>-0.37</v>
      </c>
      <c r="D2305" s="26">
        <v>1.1338900000000001E-5</v>
      </c>
      <c r="E2305" s="26">
        <v>1.8244290100000001E-2</v>
      </c>
    </row>
    <row r="2306" spans="1:5" x14ac:dyDescent="0.25">
      <c r="A2306" s="20" t="s">
        <v>1037</v>
      </c>
      <c r="B2306" s="20" t="s">
        <v>82</v>
      </c>
      <c r="C2306" s="25">
        <v>-0.41</v>
      </c>
      <c r="D2306" s="26">
        <v>7.5508899999999999E-7</v>
      </c>
      <c r="E2306" s="26">
        <v>1.2957327240000001E-3</v>
      </c>
    </row>
    <row r="2307" spans="1:5" x14ac:dyDescent="0.25">
      <c r="A2307" s="20" t="s">
        <v>1037</v>
      </c>
      <c r="B2307" s="20" t="s">
        <v>4</v>
      </c>
      <c r="C2307" s="25">
        <v>-0.41</v>
      </c>
      <c r="D2307" s="26">
        <v>5.6710199999999999E-7</v>
      </c>
      <c r="E2307" s="26">
        <v>9.8392197000000004E-4</v>
      </c>
    </row>
    <row r="2308" spans="1:5" x14ac:dyDescent="0.25">
      <c r="A2308" s="20" t="s">
        <v>1037</v>
      </c>
      <c r="B2308" s="20" t="s">
        <v>2</v>
      </c>
      <c r="C2308" s="25">
        <v>-0.47</v>
      </c>
      <c r="D2308" s="26">
        <v>8.5870300000000007E-9</v>
      </c>
      <c r="E2308" s="26">
        <v>1.6847752859999999E-5</v>
      </c>
    </row>
    <row r="2309" spans="1:5" x14ac:dyDescent="0.25">
      <c r="A2309" s="20" t="s">
        <v>1037</v>
      </c>
      <c r="B2309" s="20" t="s">
        <v>1058</v>
      </c>
      <c r="C2309" s="25">
        <v>0.32</v>
      </c>
      <c r="D2309" s="26">
        <v>1.9694600000000001E-4</v>
      </c>
      <c r="E2309" s="26">
        <v>0.29857013599999999</v>
      </c>
    </row>
    <row r="2310" spans="1:5" x14ac:dyDescent="0.25">
      <c r="A2310" s="20" t="s">
        <v>1037</v>
      </c>
      <c r="B2310" s="20" t="s">
        <v>114</v>
      </c>
      <c r="C2310" s="25">
        <v>-0.34</v>
      </c>
      <c r="D2310" s="26">
        <v>5.46068E-5</v>
      </c>
      <c r="E2310" s="26">
        <v>8.5194072600000004E-2</v>
      </c>
    </row>
    <row r="2311" spans="1:5" x14ac:dyDescent="0.25">
      <c r="A2311" s="20" t="s">
        <v>1037</v>
      </c>
      <c r="B2311" s="20" t="s">
        <v>71</v>
      </c>
      <c r="C2311" s="25">
        <v>-0.42</v>
      </c>
      <c r="D2311" s="26">
        <v>4.5759400000000001E-7</v>
      </c>
      <c r="E2311" s="26">
        <v>8.0078949999999995E-4</v>
      </c>
    </row>
    <row r="2312" spans="1:5" x14ac:dyDescent="0.25">
      <c r="A2312" s="20" t="s">
        <v>1037</v>
      </c>
      <c r="B2312" s="20" t="s">
        <v>87</v>
      </c>
      <c r="C2312" s="25">
        <v>-0.45</v>
      </c>
      <c r="D2312" s="26">
        <v>5.14577E-8</v>
      </c>
      <c r="E2312" s="26">
        <v>9.6328814399999996E-5</v>
      </c>
    </row>
    <row r="2313" spans="1:5" x14ac:dyDescent="0.25">
      <c r="A2313" s="20" t="s">
        <v>1037</v>
      </c>
      <c r="B2313" s="20" t="s">
        <v>13</v>
      </c>
      <c r="C2313" s="25">
        <v>-0.39</v>
      </c>
      <c r="D2313" s="26">
        <v>3.4336800000000001E-6</v>
      </c>
      <c r="E2313" s="26">
        <v>5.6655719999999998E-3</v>
      </c>
    </row>
    <row r="2314" spans="1:5" x14ac:dyDescent="0.25">
      <c r="A2314" s="20" t="s">
        <v>1037</v>
      </c>
      <c r="B2314" s="20" t="s">
        <v>130</v>
      </c>
      <c r="C2314" s="25">
        <v>-0.36</v>
      </c>
      <c r="D2314" s="26">
        <v>2.1984199999999999E-5</v>
      </c>
      <c r="E2314" s="26">
        <v>3.5042814800000002E-2</v>
      </c>
    </row>
    <row r="2315" spans="1:5" x14ac:dyDescent="0.25">
      <c r="A2315" s="20" t="s">
        <v>1037</v>
      </c>
      <c r="B2315" s="20" t="s">
        <v>120</v>
      </c>
      <c r="C2315" s="25">
        <v>-0.24</v>
      </c>
      <c r="D2315" s="26">
        <v>4.5579490000000004E-3</v>
      </c>
      <c r="E2315" s="27">
        <v>1</v>
      </c>
    </row>
    <row r="2316" spans="1:5" x14ac:dyDescent="0.25">
      <c r="A2316" s="20" t="s">
        <v>1037</v>
      </c>
      <c r="B2316" s="20" t="s">
        <v>73</v>
      </c>
      <c r="C2316" s="25">
        <v>-0.44</v>
      </c>
      <c r="D2316" s="26">
        <v>1.3217800000000001E-7</v>
      </c>
      <c r="E2316" s="26">
        <v>2.3990306999999999E-4</v>
      </c>
    </row>
    <row r="2317" spans="1:5" x14ac:dyDescent="0.25">
      <c r="A2317" s="20" t="s">
        <v>1037</v>
      </c>
      <c r="B2317" s="20" t="s">
        <v>7</v>
      </c>
      <c r="C2317" s="25">
        <v>-0.51</v>
      </c>
      <c r="D2317" s="26">
        <v>2.4016400000000001E-10</v>
      </c>
      <c r="E2317" s="26">
        <v>5.1034849999999997E-7</v>
      </c>
    </row>
    <row r="2318" spans="1:5" x14ac:dyDescent="0.25">
      <c r="A2318" s="20" t="s">
        <v>1037</v>
      </c>
      <c r="B2318" s="20" t="s">
        <v>1</v>
      </c>
      <c r="C2318" s="25">
        <v>-0.42</v>
      </c>
      <c r="D2318" s="26">
        <v>4.1846499999999998E-7</v>
      </c>
      <c r="E2318" s="26">
        <v>7.3482454000000003E-4</v>
      </c>
    </row>
    <row r="2319" spans="1:5" x14ac:dyDescent="0.25">
      <c r="A2319" s="20" t="s">
        <v>1037</v>
      </c>
      <c r="B2319" s="20" t="s">
        <v>129</v>
      </c>
      <c r="C2319" s="25">
        <v>-0.28000000000000003</v>
      </c>
      <c r="D2319" s="26">
        <v>1.2079720000000001E-3</v>
      </c>
      <c r="E2319" s="27">
        <v>1</v>
      </c>
    </row>
    <row r="2320" spans="1:5" x14ac:dyDescent="0.25">
      <c r="A2320" s="20" t="s">
        <v>1037</v>
      </c>
      <c r="B2320" s="20" t="s">
        <v>40</v>
      </c>
      <c r="C2320" s="25">
        <v>-0.45</v>
      </c>
      <c r="D2320" s="26">
        <v>3.3025300000000003E-8</v>
      </c>
      <c r="E2320" s="26">
        <v>6.2615968800000004E-5</v>
      </c>
    </row>
    <row r="2321" spans="1:5" x14ac:dyDescent="0.25">
      <c r="A2321" s="20" t="s">
        <v>1037</v>
      </c>
      <c r="B2321" s="20" t="s">
        <v>93</v>
      </c>
      <c r="C2321" s="25">
        <v>-0.41</v>
      </c>
      <c r="D2321" s="26">
        <v>6.9194400000000004E-7</v>
      </c>
      <c r="E2321" s="26">
        <v>1.1901436799999999E-3</v>
      </c>
    </row>
    <row r="2322" spans="1:5" x14ac:dyDescent="0.25">
      <c r="A2322" s="20" t="s">
        <v>1037</v>
      </c>
      <c r="B2322" s="20" t="s">
        <v>1060</v>
      </c>
      <c r="C2322" s="25">
        <v>0.28000000000000003</v>
      </c>
      <c r="D2322" s="26">
        <v>9.6126100000000004E-4</v>
      </c>
      <c r="E2322" s="27">
        <v>1</v>
      </c>
    </row>
    <row r="2323" spans="1:5" x14ac:dyDescent="0.25">
      <c r="A2323" s="20" t="s">
        <v>1037</v>
      </c>
      <c r="B2323" s="20" t="s">
        <v>100</v>
      </c>
      <c r="C2323" s="25">
        <v>-0.44</v>
      </c>
      <c r="D2323" s="26">
        <v>1.1881E-7</v>
      </c>
      <c r="E2323" s="26">
        <v>2.1606627700000001E-4</v>
      </c>
    </row>
    <row r="2324" spans="1:5" x14ac:dyDescent="0.25">
      <c r="A2324" s="20" t="s">
        <v>1037</v>
      </c>
      <c r="B2324" s="20" t="s">
        <v>122</v>
      </c>
      <c r="C2324" s="25">
        <v>-0.3</v>
      </c>
      <c r="D2324" s="26">
        <v>3.8262399999999997E-4</v>
      </c>
      <c r="E2324" s="26">
        <v>0.56130940799999995</v>
      </c>
    </row>
    <row r="2325" spans="1:5" x14ac:dyDescent="0.25">
      <c r="A2325" s="20" t="s">
        <v>1037</v>
      </c>
      <c r="B2325" s="20" t="s">
        <v>66</v>
      </c>
      <c r="C2325" s="25">
        <v>-0.43</v>
      </c>
      <c r="D2325" s="26">
        <v>1.4149000000000001E-7</v>
      </c>
      <c r="E2325" s="26">
        <v>2.5622933499999998E-4</v>
      </c>
    </row>
    <row r="2326" spans="1:5" x14ac:dyDescent="0.25">
      <c r="A2326" s="20" t="s">
        <v>1037</v>
      </c>
      <c r="B2326" s="20" t="s">
        <v>1061</v>
      </c>
      <c r="C2326" s="25">
        <v>0.28000000000000003</v>
      </c>
      <c r="D2326" s="26">
        <v>9.7614000000000002E-4</v>
      </c>
      <c r="E2326" s="27">
        <v>1</v>
      </c>
    </row>
    <row r="2327" spans="1:5" x14ac:dyDescent="0.25">
      <c r="A2327" s="20" t="s">
        <v>1037</v>
      </c>
      <c r="B2327" s="20" t="s">
        <v>99</v>
      </c>
      <c r="C2327" s="25">
        <v>-0.4</v>
      </c>
      <c r="D2327" s="26">
        <v>1.3097999999999999E-6</v>
      </c>
      <c r="E2327" s="26">
        <v>2.2109424000000002E-3</v>
      </c>
    </row>
    <row r="2328" spans="1:5" x14ac:dyDescent="0.25">
      <c r="A2328" s="20" t="s">
        <v>1050</v>
      </c>
      <c r="B2328" s="20" t="s">
        <v>103</v>
      </c>
      <c r="C2328" s="25">
        <v>-0.28000000000000003</v>
      </c>
      <c r="D2328" s="26">
        <v>8.5301799999999998E-4</v>
      </c>
      <c r="E2328" s="27">
        <v>1</v>
      </c>
    </row>
    <row r="2329" spans="1:5" x14ac:dyDescent="0.25">
      <c r="A2329" s="20" t="s">
        <v>1050</v>
      </c>
      <c r="B2329" s="20" t="s">
        <v>85</v>
      </c>
      <c r="C2329" s="25">
        <v>-0.32</v>
      </c>
      <c r="D2329" s="26">
        <v>1.3485600000000001E-4</v>
      </c>
      <c r="E2329" s="26">
        <v>0.20700395999999999</v>
      </c>
    </row>
    <row r="2330" spans="1:5" x14ac:dyDescent="0.25">
      <c r="A2330" s="20" t="s">
        <v>1050</v>
      </c>
      <c r="B2330" s="20" t="s">
        <v>133</v>
      </c>
      <c r="C2330" s="25">
        <v>-0.01</v>
      </c>
      <c r="D2330" s="26">
        <v>0.91785631899999998</v>
      </c>
      <c r="E2330" s="27">
        <v>1</v>
      </c>
    </row>
    <row r="2331" spans="1:5" x14ac:dyDescent="0.25">
      <c r="A2331" s="20" t="s">
        <v>1050</v>
      </c>
      <c r="B2331" s="20" t="s">
        <v>94</v>
      </c>
      <c r="C2331" s="25">
        <v>-0.26</v>
      </c>
      <c r="D2331" s="26">
        <v>2.4804430000000001E-3</v>
      </c>
      <c r="E2331" s="27">
        <v>1</v>
      </c>
    </row>
    <row r="2332" spans="1:5" x14ac:dyDescent="0.25">
      <c r="A2332" s="20" t="s">
        <v>1050</v>
      </c>
      <c r="B2332" s="20" t="s">
        <v>59</v>
      </c>
      <c r="C2332" s="25">
        <v>-0.31</v>
      </c>
      <c r="D2332" s="26">
        <v>2.4601899999999999E-4</v>
      </c>
      <c r="E2332" s="26">
        <v>0.37001257599999998</v>
      </c>
    </row>
    <row r="2333" spans="1:5" x14ac:dyDescent="0.25">
      <c r="A2333" s="20" t="s">
        <v>1050</v>
      </c>
      <c r="B2333" s="20" t="s">
        <v>37</v>
      </c>
      <c r="C2333" s="25">
        <v>-0.26</v>
      </c>
      <c r="D2333" s="26">
        <v>2.1194489999999998E-3</v>
      </c>
      <c r="E2333" s="27">
        <v>1</v>
      </c>
    </row>
    <row r="2334" spans="1:5" x14ac:dyDescent="0.25">
      <c r="A2334" s="20" t="s">
        <v>1050</v>
      </c>
      <c r="B2334" s="20" t="s">
        <v>135</v>
      </c>
      <c r="C2334" s="25">
        <v>-0.03</v>
      </c>
      <c r="D2334" s="26">
        <v>0.74705465599999998</v>
      </c>
      <c r="E2334" s="27">
        <v>1</v>
      </c>
    </row>
    <row r="2335" spans="1:5" x14ac:dyDescent="0.25">
      <c r="A2335" s="20" t="s">
        <v>1050</v>
      </c>
      <c r="B2335" s="20" t="s">
        <v>83</v>
      </c>
      <c r="C2335" s="25">
        <v>-0.31</v>
      </c>
      <c r="D2335" s="26">
        <v>2.71239E-4</v>
      </c>
      <c r="E2335" s="26">
        <v>0.40685850000000001</v>
      </c>
    </row>
    <row r="2336" spans="1:5" x14ac:dyDescent="0.25">
      <c r="A2336" s="20" t="s">
        <v>1050</v>
      </c>
      <c r="B2336" s="20" t="s">
        <v>33</v>
      </c>
      <c r="C2336" s="25">
        <v>-0.25</v>
      </c>
      <c r="D2336" s="26">
        <v>3.1597299999999999E-3</v>
      </c>
      <c r="E2336" s="27">
        <v>1</v>
      </c>
    </row>
    <row r="2337" spans="1:5" x14ac:dyDescent="0.25">
      <c r="A2337" s="20" t="s">
        <v>1050</v>
      </c>
      <c r="B2337" s="20" t="s">
        <v>104</v>
      </c>
      <c r="C2337" s="25">
        <v>-0.25</v>
      </c>
      <c r="D2337" s="26">
        <v>3.314736E-3</v>
      </c>
      <c r="E2337" s="27">
        <v>1</v>
      </c>
    </row>
    <row r="2338" spans="1:5" x14ac:dyDescent="0.25">
      <c r="A2338" s="20" t="s">
        <v>1050</v>
      </c>
      <c r="B2338" s="20" t="s">
        <v>61</v>
      </c>
      <c r="C2338" s="25">
        <v>-0.26</v>
      </c>
      <c r="D2338" s="26">
        <v>2.0262069999999999E-3</v>
      </c>
      <c r="E2338" s="27">
        <v>1</v>
      </c>
    </row>
    <row r="2339" spans="1:5" x14ac:dyDescent="0.25">
      <c r="A2339" s="20" t="s">
        <v>1050</v>
      </c>
      <c r="B2339" s="20" t="s">
        <v>131</v>
      </c>
      <c r="C2339" s="25">
        <v>-0.14000000000000001</v>
      </c>
      <c r="D2339" s="26">
        <v>0.108061715</v>
      </c>
      <c r="E2339" s="27">
        <v>1</v>
      </c>
    </row>
    <row r="2340" spans="1:5" x14ac:dyDescent="0.25">
      <c r="A2340" s="20" t="s">
        <v>1050</v>
      </c>
      <c r="B2340" s="20" t="s">
        <v>101</v>
      </c>
      <c r="C2340" s="25">
        <v>-0.26</v>
      </c>
      <c r="D2340" s="26">
        <v>2.7329350000000001E-3</v>
      </c>
      <c r="E2340" s="27">
        <v>1</v>
      </c>
    </row>
    <row r="2341" spans="1:5" x14ac:dyDescent="0.25">
      <c r="A2341" s="20" t="s">
        <v>1050</v>
      </c>
      <c r="B2341" s="20" t="s">
        <v>1057</v>
      </c>
      <c r="C2341" s="25">
        <v>0.12</v>
      </c>
      <c r="D2341" s="26">
        <v>0.18067154499999999</v>
      </c>
      <c r="E2341" s="27">
        <v>1</v>
      </c>
    </row>
    <row r="2342" spans="1:5" x14ac:dyDescent="0.25">
      <c r="A2342" s="20" t="s">
        <v>1050</v>
      </c>
      <c r="B2342" s="20" t="s">
        <v>81</v>
      </c>
      <c r="C2342" s="25">
        <v>-0.28000000000000003</v>
      </c>
      <c r="D2342" s="26">
        <v>9.9614800000000009E-4</v>
      </c>
      <c r="E2342" s="27">
        <v>1</v>
      </c>
    </row>
    <row r="2343" spans="1:5" x14ac:dyDescent="0.25">
      <c r="A2343" s="20" t="s">
        <v>1050</v>
      </c>
      <c r="B2343" s="20" t="s">
        <v>90</v>
      </c>
      <c r="C2343" s="25">
        <v>-0.26</v>
      </c>
      <c r="D2343" s="26">
        <v>2.1352849999999998E-3</v>
      </c>
      <c r="E2343" s="27">
        <v>1</v>
      </c>
    </row>
    <row r="2344" spans="1:5" x14ac:dyDescent="0.25">
      <c r="A2344" s="20" t="s">
        <v>1050</v>
      </c>
      <c r="B2344" s="20" t="s">
        <v>12</v>
      </c>
      <c r="C2344" s="25">
        <v>-0.27</v>
      </c>
      <c r="D2344" s="26">
        <v>1.6384399999999999E-3</v>
      </c>
      <c r="E2344" s="27">
        <v>1</v>
      </c>
    </row>
    <row r="2345" spans="1:5" x14ac:dyDescent="0.25">
      <c r="A2345" s="20" t="s">
        <v>1050</v>
      </c>
      <c r="B2345" s="20" t="s">
        <v>51</v>
      </c>
      <c r="C2345" s="25">
        <v>-0.27</v>
      </c>
      <c r="D2345" s="26">
        <v>1.454672E-3</v>
      </c>
      <c r="E2345" s="27">
        <v>1</v>
      </c>
    </row>
    <row r="2346" spans="1:5" x14ac:dyDescent="0.25">
      <c r="A2346" s="20" t="s">
        <v>1050</v>
      </c>
      <c r="B2346" s="20" t="s">
        <v>69</v>
      </c>
      <c r="C2346" s="25">
        <v>-0.26</v>
      </c>
      <c r="D2346" s="26">
        <v>2.0447680000000002E-3</v>
      </c>
      <c r="E2346" s="27">
        <v>1</v>
      </c>
    </row>
    <row r="2347" spans="1:5" x14ac:dyDescent="0.25">
      <c r="A2347" s="20" t="s">
        <v>1050</v>
      </c>
      <c r="B2347" s="20" t="s">
        <v>27</v>
      </c>
      <c r="C2347" s="25">
        <v>-0.24</v>
      </c>
      <c r="D2347" s="26">
        <v>4.2833410000000004E-3</v>
      </c>
      <c r="E2347" s="27">
        <v>1</v>
      </c>
    </row>
    <row r="2348" spans="1:5" x14ac:dyDescent="0.25">
      <c r="A2348" s="20" t="s">
        <v>1050</v>
      </c>
      <c r="B2348" s="20" t="s">
        <v>22</v>
      </c>
      <c r="C2348" s="25">
        <v>-0.27</v>
      </c>
      <c r="D2348" s="26">
        <v>1.3111450000000001E-3</v>
      </c>
      <c r="E2348" s="27">
        <v>1</v>
      </c>
    </row>
    <row r="2349" spans="1:5" x14ac:dyDescent="0.25">
      <c r="A2349" s="20" t="s">
        <v>1050</v>
      </c>
      <c r="B2349" s="20" t="s">
        <v>105</v>
      </c>
      <c r="C2349" s="25">
        <v>-0.3</v>
      </c>
      <c r="D2349" s="26">
        <v>3.2878600000000002E-4</v>
      </c>
      <c r="E2349" s="26">
        <v>0.486932066</v>
      </c>
    </row>
    <row r="2350" spans="1:5" x14ac:dyDescent="0.25">
      <c r="A2350" s="20" t="s">
        <v>1050</v>
      </c>
      <c r="B2350" s="20" t="s">
        <v>62</v>
      </c>
      <c r="C2350" s="25">
        <v>-0.3</v>
      </c>
      <c r="D2350" s="26">
        <v>4.5917000000000001E-4</v>
      </c>
      <c r="E2350" s="26">
        <v>0.66671484000000003</v>
      </c>
    </row>
    <row r="2351" spans="1:5" x14ac:dyDescent="0.25">
      <c r="A2351" s="20" t="s">
        <v>1050</v>
      </c>
      <c r="B2351" s="20" t="s">
        <v>128</v>
      </c>
      <c r="C2351" s="25">
        <v>-0.25</v>
      </c>
      <c r="D2351" s="26">
        <v>3.2457979999999998E-3</v>
      </c>
      <c r="E2351" s="27">
        <v>1</v>
      </c>
    </row>
    <row r="2352" spans="1:5" x14ac:dyDescent="0.25">
      <c r="A2352" s="20" t="s">
        <v>1050</v>
      </c>
      <c r="B2352" s="20" t="s">
        <v>29</v>
      </c>
      <c r="C2352" s="25">
        <v>-0.31</v>
      </c>
      <c r="D2352" s="26">
        <v>2.3820699999999999E-4</v>
      </c>
      <c r="E2352" s="26">
        <v>0.35873974199999997</v>
      </c>
    </row>
    <row r="2353" spans="1:5" x14ac:dyDescent="0.25">
      <c r="A2353" s="20" t="s">
        <v>1050</v>
      </c>
      <c r="B2353" s="20" t="s">
        <v>109</v>
      </c>
      <c r="C2353" s="25">
        <v>-0.28000000000000003</v>
      </c>
      <c r="D2353" s="26">
        <v>9.5221699999999999E-4</v>
      </c>
      <c r="E2353" s="27">
        <v>1</v>
      </c>
    </row>
    <row r="2354" spans="1:5" x14ac:dyDescent="0.25">
      <c r="A2354" s="20" t="s">
        <v>1050</v>
      </c>
      <c r="B2354" s="20" t="s">
        <v>57</v>
      </c>
      <c r="C2354" s="25">
        <v>-0.2</v>
      </c>
      <c r="D2354" s="26">
        <v>1.8391878E-2</v>
      </c>
      <c r="E2354" s="27">
        <v>1</v>
      </c>
    </row>
    <row r="2355" spans="1:5" x14ac:dyDescent="0.25">
      <c r="A2355" s="20" t="s">
        <v>1050</v>
      </c>
      <c r="B2355" s="20" t="s">
        <v>11</v>
      </c>
      <c r="C2355" s="25">
        <v>-0.24</v>
      </c>
      <c r="D2355" s="26">
        <v>5.0278229999999998E-3</v>
      </c>
      <c r="E2355" s="27">
        <v>1</v>
      </c>
    </row>
    <row r="2356" spans="1:5" x14ac:dyDescent="0.25">
      <c r="A2356" s="20" t="s">
        <v>1050</v>
      </c>
      <c r="B2356" s="20" t="s">
        <v>1062</v>
      </c>
      <c r="C2356" s="25">
        <v>-0.27</v>
      </c>
      <c r="D2356" s="26">
        <v>1.5501639999999999E-3</v>
      </c>
      <c r="E2356" s="27">
        <v>1</v>
      </c>
    </row>
    <row r="2357" spans="1:5" x14ac:dyDescent="0.25">
      <c r="A2357" s="20" t="s">
        <v>1050</v>
      </c>
      <c r="B2357" s="20" t="s">
        <v>47</v>
      </c>
      <c r="C2357" s="25">
        <v>-0.25</v>
      </c>
      <c r="D2357" s="26">
        <v>3.414645E-3</v>
      </c>
      <c r="E2357" s="27">
        <v>1</v>
      </c>
    </row>
    <row r="2358" spans="1:5" x14ac:dyDescent="0.25">
      <c r="A2358" s="20" t="s">
        <v>1050</v>
      </c>
      <c r="B2358" s="20" t="s">
        <v>24</v>
      </c>
      <c r="C2358" s="25">
        <v>-0.22</v>
      </c>
      <c r="D2358" s="26">
        <v>1.1274784E-2</v>
      </c>
      <c r="E2358" s="27">
        <v>1</v>
      </c>
    </row>
    <row r="2359" spans="1:5" x14ac:dyDescent="0.25">
      <c r="A2359" s="20" t="s">
        <v>1050</v>
      </c>
      <c r="B2359" s="20" t="s">
        <v>16</v>
      </c>
      <c r="C2359" s="25">
        <v>-0.28999999999999998</v>
      </c>
      <c r="D2359" s="26">
        <v>7.5163900000000002E-4</v>
      </c>
      <c r="E2359" s="27">
        <v>1</v>
      </c>
    </row>
    <row r="2360" spans="1:5" x14ac:dyDescent="0.25">
      <c r="A2360" s="20" t="s">
        <v>1050</v>
      </c>
      <c r="B2360" s="20" t="s">
        <v>67</v>
      </c>
      <c r="C2360" s="25">
        <v>-0.3</v>
      </c>
      <c r="D2360" s="26">
        <v>4.6991699999999998E-4</v>
      </c>
      <c r="E2360" s="26">
        <v>0.68090973300000002</v>
      </c>
    </row>
    <row r="2361" spans="1:5" x14ac:dyDescent="0.25">
      <c r="A2361" s="20" t="s">
        <v>1050</v>
      </c>
      <c r="B2361" s="20" t="s">
        <v>21</v>
      </c>
      <c r="C2361" s="25">
        <v>-0.31</v>
      </c>
      <c r="D2361" s="26">
        <v>2.0173899999999999E-4</v>
      </c>
      <c r="E2361" s="26">
        <v>0.305231107</v>
      </c>
    </row>
    <row r="2362" spans="1:5" x14ac:dyDescent="0.25">
      <c r="A2362" s="20" t="s">
        <v>1050</v>
      </c>
      <c r="B2362" s="20" t="s">
        <v>26</v>
      </c>
      <c r="C2362" s="25">
        <v>-0.32</v>
      </c>
      <c r="D2362" s="26">
        <v>1.9217299999999999E-4</v>
      </c>
      <c r="E2362" s="26">
        <v>0.29152644100000003</v>
      </c>
    </row>
    <row r="2363" spans="1:5" x14ac:dyDescent="0.25">
      <c r="A2363" s="20" t="s">
        <v>1050</v>
      </c>
      <c r="B2363" s="20" t="s">
        <v>1056</v>
      </c>
      <c r="C2363" s="25">
        <v>-0.25</v>
      </c>
      <c r="D2363" s="26">
        <v>3.991886E-3</v>
      </c>
      <c r="E2363" s="27">
        <v>1</v>
      </c>
    </row>
    <row r="2364" spans="1:5" x14ac:dyDescent="0.25">
      <c r="A2364" s="20" t="s">
        <v>1050</v>
      </c>
      <c r="B2364" s="20" t="s">
        <v>111</v>
      </c>
      <c r="C2364" s="25">
        <v>-0.28999999999999998</v>
      </c>
      <c r="D2364" s="26">
        <v>5.7545999999999997E-4</v>
      </c>
      <c r="E2364" s="26">
        <v>0.82233233999999999</v>
      </c>
    </row>
    <row r="2365" spans="1:5" x14ac:dyDescent="0.25">
      <c r="A2365" s="20" t="s">
        <v>1050</v>
      </c>
      <c r="B2365" s="20" t="s">
        <v>79</v>
      </c>
      <c r="C2365" s="25">
        <v>-0.33</v>
      </c>
      <c r="D2365" s="26">
        <v>7.4091999999999995E-5</v>
      </c>
      <c r="E2365" s="26">
        <v>0.114990784</v>
      </c>
    </row>
    <row r="2366" spans="1:5" x14ac:dyDescent="0.25">
      <c r="A2366" s="20" t="s">
        <v>1050</v>
      </c>
      <c r="B2366" s="20" t="s">
        <v>1059</v>
      </c>
      <c r="C2366" s="25">
        <v>0.09</v>
      </c>
      <c r="D2366" s="26">
        <v>0.28608650099999999</v>
      </c>
      <c r="E2366" s="27">
        <v>1</v>
      </c>
    </row>
    <row r="2367" spans="1:5" x14ac:dyDescent="0.25">
      <c r="A2367" s="20" t="s">
        <v>1050</v>
      </c>
      <c r="B2367" s="20" t="s">
        <v>140</v>
      </c>
      <c r="C2367" s="25">
        <v>0.06</v>
      </c>
      <c r="D2367" s="26">
        <v>0.489904171</v>
      </c>
      <c r="E2367" s="27">
        <v>1</v>
      </c>
    </row>
    <row r="2368" spans="1:5" x14ac:dyDescent="0.25">
      <c r="A2368" s="20" t="s">
        <v>1050</v>
      </c>
      <c r="B2368" s="20" t="s">
        <v>55</v>
      </c>
      <c r="C2368" s="25">
        <v>-0.25</v>
      </c>
      <c r="D2368" s="26">
        <v>3.4115080000000002E-3</v>
      </c>
      <c r="E2368" s="27">
        <v>1</v>
      </c>
    </row>
    <row r="2369" spans="1:5" x14ac:dyDescent="0.25">
      <c r="A2369" s="20" t="s">
        <v>1050</v>
      </c>
      <c r="B2369" s="20" t="s">
        <v>42</v>
      </c>
      <c r="C2369" s="25">
        <v>-0.25</v>
      </c>
      <c r="D2369" s="26">
        <v>3.3103569999999999E-3</v>
      </c>
      <c r="E2369" s="27">
        <v>1</v>
      </c>
    </row>
    <row r="2370" spans="1:5" x14ac:dyDescent="0.25">
      <c r="A2370" s="20" t="s">
        <v>1050</v>
      </c>
      <c r="B2370" s="20" t="s">
        <v>77</v>
      </c>
      <c r="C2370" s="25">
        <v>-0.24</v>
      </c>
      <c r="D2370" s="26">
        <v>5.3333290000000004E-3</v>
      </c>
      <c r="E2370" s="27">
        <v>1</v>
      </c>
    </row>
    <row r="2371" spans="1:5" x14ac:dyDescent="0.25">
      <c r="A2371" s="20" t="s">
        <v>1050</v>
      </c>
      <c r="B2371" s="20" t="s">
        <v>74</v>
      </c>
      <c r="C2371" s="25">
        <v>-0.25</v>
      </c>
      <c r="D2371" s="26">
        <v>3.0023020000000001E-3</v>
      </c>
      <c r="E2371" s="27">
        <v>1</v>
      </c>
    </row>
    <row r="2372" spans="1:5" x14ac:dyDescent="0.25">
      <c r="A2372" s="20" t="s">
        <v>1050</v>
      </c>
      <c r="B2372" s="20" t="s">
        <v>35</v>
      </c>
      <c r="C2372" s="25">
        <v>-0.26</v>
      </c>
      <c r="D2372" s="26">
        <v>2.1174499999999999E-3</v>
      </c>
      <c r="E2372" s="27">
        <v>1</v>
      </c>
    </row>
    <row r="2373" spans="1:5" x14ac:dyDescent="0.25">
      <c r="A2373" s="20" t="s">
        <v>1050</v>
      </c>
      <c r="B2373" s="20" t="s">
        <v>113</v>
      </c>
      <c r="C2373" s="25">
        <v>-0.08</v>
      </c>
      <c r="D2373" s="26">
        <v>0.33197191199999998</v>
      </c>
      <c r="E2373" s="27">
        <v>1</v>
      </c>
    </row>
    <row r="2374" spans="1:5" x14ac:dyDescent="0.25">
      <c r="A2374" s="20" t="s">
        <v>1050</v>
      </c>
      <c r="B2374" s="20" t="s">
        <v>106</v>
      </c>
      <c r="C2374" s="25">
        <v>-0.23</v>
      </c>
      <c r="D2374" s="26">
        <v>7.5101050000000004E-3</v>
      </c>
      <c r="E2374" s="27">
        <v>1</v>
      </c>
    </row>
    <row r="2375" spans="1:5" x14ac:dyDescent="0.25">
      <c r="A2375" s="20" t="s">
        <v>1050</v>
      </c>
      <c r="B2375" s="20" t="s">
        <v>31</v>
      </c>
      <c r="C2375" s="25">
        <v>-0.33</v>
      </c>
      <c r="D2375" s="26">
        <v>9.6373900000000002E-5</v>
      </c>
      <c r="E2375" s="26">
        <v>0.1490904233</v>
      </c>
    </row>
    <row r="2376" spans="1:5" x14ac:dyDescent="0.25">
      <c r="A2376" s="20" t="s">
        <v>1050</v>
      </c>
      <c r="B2376" s="20" t="s">
        <v>30</v>
      </c>
      <c r="C2376" s="25">
        <v>-0.27</v>
      </c>
      <c r="D2376" s="26">
        <v>1.782189E-3</v>
      </c>
      <c r="E2376" s="27">
        <v>1</v>
      </c>
    </row>
    <row r="2377" spans="1:5" x14ac:dyDescent="0.25">
      <c r="A2377" s="20" t="s">
        <v>1050</v>
      </c>
      <c r="B2377" s="20" t="s">
        <v>137</v>
      </c>
      <c r="C2377" s="25">
        <v>-0.04</v>
      </c>
      <c r="D2377" s="26">
        <v>0.63490847299999997</v>
      </c>
      <c r="E2377" s="27">
        <v>1</v>
      </c>
    </row>
    <row r="2378" spans="1:5" x14ac:dyDescent="0.25">
      <c r="A2378" s="20" t="s">
        <v>1050</v>
      </c>
      <c r="B2378" s="20" t="s">
        <v>6</v>
      </c>
      <c r="C2378" s="25">
        <v>-0.25</v>
      </c>
      <c r="D2378" s="26">
        <v>2.979981E-3</v>
      </c>
      <c r="E2378" s="27">
        <v>1</v>
      </c>
    </row>
    <row r="2379" spans="1:5" x14ac:dyDescent="0.25">
      <c r="A2379" s="20" t="s">
        <v>1050</v>
      </c>
      <c r="B2379" s="20" t="s">
        <v>89</v>
      </c>
      <c r="C2379" s="25">
        <v>-0.19</v>
      </c>
      <c r="D2379" s="26">
        <v>2.7401149999999999E-2</v>
      </c>
      <c r="E2379" s="27">
        <v>1</v>
      </c>
    </row>
    <row r="2380" spans="1:5" x14ac:dyDescent="0.25">
      <c r="A2380" s="20" t="s">
        <v>1050</v>
      </c>
      <c r="B2380" s="20" t="s">
        <v>49</v>
      </c>
      <c r="C2380" s="25">
        <v>-0.24</v>
      </c>
      <c r="D2380" s="26">
        <v>5.5133309999999998E-3</v>
      </c>
      <c r="E2380" s="27">
        <v>1</v>
      </c>
    </row>
    <row r="2381" spans="1:5" x14ac:dyDescent="0.25">
      <c r="A2381" s="20" t="s">
        <v>1050</v>
      </c>
      <c r="B2381" s="20" t="s">
        <v>116</v>
      </c>
      <c r="C2381" s="25">
        <v>-0.27</v>
      </c>
      <c r="D2381" s="26">
        <v>1.7952129999999999E-3</v>
      </c>
      <c r="E2381" s="27">
        <v>1</v>
      </c>
    </row>
    <row r="2382" spans="1:5" x14ac:dyDescent="0.25">
      <c r="A2382" s="20" t="s">
        <v>1050</v>
      </c>
      <c r="B2382" s="20" t="s">
        <v>46</v>
      </c>
      <c r="C2382" s="25">
        <v>-0.3</v>
      </c>
      <c r="D2382" s="26">
        <v>4.3231500000000001E-4</v>
      </c>
      <c r="E2382" s="26">
        <v>0.63031526999999998</v>
      </c>
    </row>
    <row r="2383" spans="1:5" x14ac:dyDescent="0.25">
      <c r="A2383" s="20" t="s">
        <v>1050</v>
      </c>
      <c r="B2383" s="20" t="s">
        <v>9</v>
      </c>
      <c r="C2383" s="25">
        <v>-0.26</v>
      </c>
      <c r="D2383" s="26">
        <v>1.9980919999999999E-3</v>
      </c>
      <c r="E2383" s="27">
        <v>1</v>
      </c>
    </row>
    <row r="2384" spans="1:5" x14ac:dyDescent="0.25">
      <c r="A2384" s="20" t="s">
        <v>1050</v>
      </c>
      <c r="B2384" s="20" t="s">
        <v>126</v>
      </c>
      <c r="C2384" s="25">
        <v>-0.25</v>
      </c>
      <c r="D2384" s="26">
        <v>3.0883180000000001E-3</v>
      </c>
      <c r="E2384" s="27">
        <v>1</v>
      </c>
    </row>
    <row r="2385" spans="1:5" x14ac:dyDescent="0.25">
      <c r="A2385" s="20" t="s">
        <v>1050</v>
      </c>
      <c r="B2385" s="20" t="s">
        <v>41</v>
      </c>
      <c r="C2385" s="25">
        <v>-0.28999999999999998</v>
      </c>
      <c r="D2385" s="26">
        <v>5.5494500000000005E-4</v>
      </c>
      <c r="E2385" s="26">
        <v>0.79502696699999997</v>
      </c>
    </row>
    <row r="2386" spans="1:5" x14ac:dyDescent="0.25">
      <c r="A2386" s="20" t="s">
        <v>1050</v>
      </c>
      <c r="B2386" s="20" t="s">
        <v>44</v>
      </c>
      <c r="C2386" s="25">
        <v>-0.28999999999999998</v>
      </c>
      <c r="D2386" s="26">
        <v>7.5951899999999995E-4</v>
      </c>
      <c r="E2386" s="27">
        <v>1</v>
      </c>
    </row>
    <row r="2387" spans="1:5" x14ac:dyDescent="0.25">
      <c r="A2387" s="20" t="s">
        <v>1050</v>
      </c>
      <c r="B2387" s="20" t="s">
        <v>84</v>
      </c>
      <c r="C2387" s="25">
        <v>-0.25</v>
      </c>
      <c r="D2387" s="26">
        <v>3.1606500000000001E-3</v>
      </c>
      <c r="E2387" s="27">
        <v>1</v>
      </c>
    </row>
    <row r="2388" spans="1:5" x14ac:dyDescent="0.25">
      <c r="A2388" s="20" t="s">
        <v>1050</v>
      </c>
      <c r="B2388" s="20" t="s">
        <v>119</v>
      </c>
      <c r="C2388" s="25">
        <v>-0.22</v>
      </c>
      <c r="D2388" s="26">
        <v>1.2163525E-2</v>
      </c>
      <c r="E2388" s="27">
        <v>1</v>
      </c>
    </row>
    <row r="2389" spans="1:5" x14ac:dyDescent="0.25">
      <c r="A2389" s="20" t="s">
        <v>1050</v>
      </c>
      <c r="B2389" s="20" t="s">
        <v>18</v>
      </c>
      <c r="C2389" s="25">
        <v>-0.26</v>
      </c>
      <c r="D2389" s="26">
        <v>2.2846839999999999E-3</v>
      </c>
      <c r="E2389" s="27">
        <v>1</v>
      </c>
    </row>
    <row r="2390" spans="1:5" x14ac:dyDescent="0.25">
      <c r="A2390" s="20" t="s">
        <v>1050</v>
      </c>
      <c r="B2390" s="20" t="s">
        <v>53</v>
      </c>
      <c r="C2390" s="25">
        <v>-0.23</v>
      </c>
      <c r="D2390" s="26">
        <v>6.347386E-3</v>
      </c>
      <c r="E2390" s="27">
        <v>1</v>
      </c>
    </row>
    <row r="2391" spans="1:5" x14ac:dyDescent="0.25">
      <c r="A2391" s="20" t="s">
        <v>1050</v>
      </c>
      <c r="B2391" s="20" t="s">
        <v>19</v>
      </c>
      <c r="C2391" s="25">
        <v>-0.28000000000000003</v>
      </c>
      <c r="D2391" s="26">
        <v>8.8272700000000003E-4</v>
      </c>
      <c r="E2391" s="27">
        <v>1</v>
      </c>
    </row>
    <row r="2392" spans="1:5" x14ac:dyDescent="0.25">
      <c r="A2392" s="20" t="s">
        <v>1050</v>
      </c>
      <c r="B2392" s="20" t="s">
        <v>64</v>
      </c>
      <c r="C2392" s="25">
        <v>-0.26</v>
      </c>
      <c r="D2392" s="26">
        <v>2.0043499999999998E-3</v>
      </c>
      <c r="E2392" s="27">
        <v>1</v>
      </c>
    </row>
    <row r="2393" spans="1:5" x14ac:dyDescent="0.25">
      <c r="A2393" s="20" t="s">
        <v>1050</v>
      </c>
      <c r="B2393" s="20" t="s">
        <v>92</v>
      </c>
      <c r="C2393" s="25">
        <v>-0.28999999999999998</v>
      </c>
      <c r="D2393" s="26">
        <v>7.4731299999999999E-4</v>
      </c>
      <c r="E2393" s="27">
        <v>1</v>
      </c>
    </row>
    <row r="2394" spans="1:5" x14ac:dyDescent="0.25">
      <c r="A2394" s="20" t="s">
        <v>1050</v>
      </c>
      <c r="B2394" s="20" t="s">
        <v>38</v>
      </c>
      <c r="C2394" s="25">
        <v>-0.26</v>
      </c>
      <c r="D2394" s="26">
        <v>2.1185010000000001E-3</v>
      </c>
      <c r="E2394" s="27">
        <v>1</v>
      </c>
    </row>
    <row r="2395" spans="1:5" x14ac:dyDescent="0.25">
      <c r="A2395" s="20" t="s">
        <v>1050</v>
      </c>
      <c r="B2395" s="20" t="s">
        <v>96</v>
      </c>
      <c r="C2395" s="25">
        <v>-0.22</v>
      </c>
      <c r="D2395" s="26">
        <v>1.2051984999999999E-2</v>
      </c>
      <c r="E2395" s="27">
        <v>1</v>
      </c>
    </row>
    <row r="2396" spans="1:5" x14ac:dyDescent="0.25">
      <c r="A2396" s="20" t="s">
        <v>1050</v>
      </c>
      <c r="B2396" s="20" t="s">
        <v>76</v>
      </c>
      <c r="C2396" s="25">
        <v>-0.28999999999999998</v>
      </c>
      <c r="D2396" s="26">
        <v>6.3835200000000002E-4</v>
      </c>
      <c r="E2396" s="26">
        <v>0.90901324800000005</v>
      </c>
    </row>
    <row r="2397" spans="1:5" x14ac:dyDescent="0.25">
      <c r="A2397" s="20" t="s">
        <v>1050</v>
      </c>
      <c r="B2397" s="20" t="s">
        <v>118</v>
      </c>
      <c r="C2397" s="25">
        <v>-0.3</v>
      </c>
      <c r="D2397" s="26">
        <v>4.0232100000000003E-4</v>
      </c>
      <c r="E2397" s="26">
        <v>0.58940026499999998</v>
      </c>
    </row>
    <row r="2398" spans="1:5" x14ac:dyDescent="0.25">
      <c r="A2398" s="20" t="s">
        <v>1050</v>
      </c>
      <c r="B2398" s="20" t="s">
        <v>124</v>
      </c>
      <c r="C2398" s="25">
        <v>-0.31</v>
      </c>
      <c r="D2398" s="26">
        <v>2.3249100000000001E-4</v>
      </c>
      <c r="E2398" s="26">
        <v>0.35082891900000002</v>
      </c>
    </row>
    <row r="2399" spans="1:5" x14ac:dyDescent="0.25">
      <c r="A2399" s="20" t="s">
        <v>1050</v>
      </c>
      <c r="B2399" s="20" t="s">
        <v>82</v>
      </c>
      <c r="C2399" s="25">
        <v>-0.25</v>
      </c>
      <c r="D2399" s="26">
        <v>3.9161020000000003E-3</v>
      </c>
      <c r="E2399" s="27">
        <v>1</v>
      </c>
    </row>
    <row r="2400" spans="1:5" x14ac:dyDescent="0.25">
      <c r="A2400" s="20" t="s">
        <v>1050</v>
      </c>
      <c r="B2400" s="20" t="s">
        <v>4</v>
      </c>
      <c r="C2400" s="25">
        <v>-0.27</v>
      </c>
      <c r="D2400" s="26">
        <v>1.3446389999999999E-3</v>
      </c>
      <c r="E2400" s="27">
        <v>1</v>
      </c>
    </row>
    <row r="2401" spans="1:5" x14ac:dyDescent="0.25">
      <c r="A2401" s="20" t="s">
        <v>1050</v>
      </c>
      <c r="B2401" s="20" t="s">
        <v>2</v>
      </c>
      <c r="C2401" s="25">
        <v>-0.27</v>
      </c>
      <c r="D2401" s="26">
        <v>1.717952E-3</v>
      </c>
      <c r="E2401" s="27">
        <v>1</v>
      </c>
    </row>
    <row r="2402" spans="1:5" x14ac:dyDescent="0.25">
      <c r="A2402" s="20" t="s">
        <v>1050</v>
      </c>
      <c r="B2402" s="20" t="s">
        <v>1058</v>
      </c>
      <c r="C2402" s="25">
        <v>0.11</v>
      </c>
      <c r="D2402" s="26">
        <v>0.21395689200000001</v>
      </c>
      <c r="E2402" s="27">
        <v>1</v>
      </c>
    </row>
    <row r="2403" spans="1:5" x14ac:dyDescent="0.25">
      <c r="A2403" s="20" t="s">
        <v>1050</v>
      </c>
      <c r="B2403" s="20" t="s">
        <v>114</v>
      </c>
      <c r="C2403" s="25">
        <v>-0.22</v>
      </c>
      <c r="D2403" s="26">
        <v>1.1007591000000001E-2</v>
      </c>
      <c r="E2403" s="27">
        <v>1</v>
      </c>
    </row>
    <row r="2404" spans="1:5" x14ac:dyDescent="0.25">
      <c r="A2404" s="20" t="s">
        <v>1050</v>
      </c>
      <c r="B2404" s="20" t="s">
        <v>71</v>
      </c>
      <c r="C2404" s="25">
        <v>-0.28000000000000003</v>
      </c>
      <c r="D2404" s="26">
        <v>8.1873500000000001E-4</v>
      </c>
      <c r="E2404" s="27">
        <v>1</v>
      </c>
    </row>
    <row r="2405" spans="1:5" x14ac:dyDescent="0.25">
      <c r="A2405" s="20" t="s">
        <v>1050</v>
      </c>
      <c r="B2405" s="20" t="s">
        <v>87</v>
      </c>
      <c r="C2405" s="25">
        <v>-0.26</v>
      </c>
      <c r="D2405" s="26">
        <v>1.9490130000000001E-3</v>
      </c>
      <c r="E2405" s="27">
        <v>1</v>
      </c>
    </row>
    <row r="2406" spans="1:5" x14ac:dyDescent="0.25">
      <c r="A2406" s="20" t="s">
        <v>1050</v>
      </c>
      <c r="B2406" s="20" t="s">
        <v>13</v>
      </c>
      <c r="C2406" s="25">
        <v>-0.26</v>
      </c>
      <c r="D2406" s="26">
        <v>2.1825880000000001E-3</v>
      </c>
      <c r="E2406" s="27">
        <v>1</v>
      </c>
    </row>
    <row r="2407" spans="1:5" x14ac:dyDescent="0.25">
      <c r="A2407" s="20" t="s">
        <v>1050</v>
      </c>
      <c r="B2407" s="20" t="s">
        <v>130</v>
      </c>
      <c r="C2407" s="25">
        <v>-0.22</v>
      </c>
      <c r="D2407" s="26">
        <v>1.1354932E-2</v>
      </c>
      <c r="E2407" s="27">
        <v>1</v>
      </c>
    </row>
    <row r="2408" spans="1:5" x14ac:dyDescent="0.25">
      <c r="A2408" s="20" t="s">
        <v>1050</v>
      </c>
      <c r="B2408" s="20" t="s">
        <v>120</v>
      </c>
      <c r="C2408" s="25">
        <v>-0.21</v>
      </c>
      <c r="D2408" s="26">
        <v>1.325078E-2</v>
      </c>
      <c r="E2408" s="27">
        <v>1</v>
      </c>
    </row>
    <row r="2409" spans="1:5" x14ac:dyDescent="0.25">
      <c r="A2409" s="20" t="s">
        <v>1050</v>
      </c>
      <c r="B2409" s="20" t="s">
        <v>73</v>
      </c>
      <c r="C2409" s="25">
        <v>-0.24</v>
      </c>
      <c r="D2409" s="26">
        <v>5.6271239999999998E-3</v>
      </c>
      <c r="E2409" s="27">
        <v>1</v>
      </c>
    </row>
    <row r="2410" spans="1:5" x14ac:dyDescent="0.25">
      <c r="A2410" s="20" t="s">
        <v>1050</v>
      </c>
      <c r="B2410" s="20" t="s">
        <v>7</v>
      </c>
      <c r="C2410" s="25">
        <v>-0.28999999999999998</v>
      </c>
      <c r="D2410" s="26">
        <v>6.9377399999999997E-4</v>
      </c>
      <c r="E2410" s="26">
        <v>0.98515907999999996</v>
      </c>
    </row>
    <row r="2411" spans="1:5" x14ac:dyDescent="0.25">
      <c r="A2411" s="20" t="s">
        <v>1050</v>
      </c>
      <c r="B2411" s="20" t="s">
        <v>1</v>
      </c>
      <c r="C2411" s="25">
        <v>-0.24</v>
      </c>
      <c r="D2411" s="26">
        <v>4.7602679999999998E-3</v>
      </c>
      <c r="E2411" s="27">
        <v>1</v>
      </c>
    </row>
    <row r="2412" spans="1:5" x14ac:dyDescent="0.25">
      <c r="A2412" s="20" t="s">
        <v>1050</v>
      </c>
      <c r="B2412" s="20" t="s">
        <v>129</v>
      </c>
      <c r="C2412" s="25">
        <v>-0.28000000000000003</v>
      </c>
      <c r="D2412" s="26">
        <v>9.9163500000000004E-4</v>
      </c>
      <c r="E2412" s="27">
        <v>1</v>
      </c>
    </row>
    <row r="2413" spans="1:5" x14ac:dyDescent="0.25">
      <c r="A2413" s="20" t="s">
        <v>1050</v>
      </c>
      <c r="B2413" s="20" t="s">
        <v>40</v>
      </c>
      <c r="C2413" s="25">
        <v>-0.26</v>
      </c>
      <c r="D2413" s="26">
        <v>2.788946E-3</v>
      </c>
      <c r="E2413" s="27">
        <v>1</v>
      </c>
    </row>
    <row r="2414" spans="1:5" x14ac:dyDescent="0.25">
      <c r="A2414" s="20" t="s">
        <v>1050</v>
      </c>
      <c r="B2414" s="20" t="s">
        <v>93</v>
      </c>
      <c r="C2414" s="25">
        <v>-0.23</v>
      </c>
      <c r="D2414" s="26">
        <v>7.1872150000000003E-3</v>
      </c>
      <c r="E2414" s="27">
        <v>1</v>
      </c>
    </row>
    <row r="2415" spans="1:5" x14ac:dyDescent="0.25">
      <c r="A2415" s="20" t="s">
        <v>1050</v>
      </c>
      <c r="B2415" s="20" t="s">
        <v>1060</v>
      </c>
      <c r="C2415" s="25">
        <v>0.12</v>
      </c>
      <c r="D2415" s="26">
        <v>0.149879124</v>
      </c>
      <c r="E2415" s="27">
        <v>1</v>
      </c>
    </row>
    <row r="2416" spans="1:5" x14ac:dyDescent="0.25">
      <c r="A2416" s="20" t="s">
        <v>1050</v>
      </c>
      <c r="B2416" s="20" t="s">
        <v>100</v>
      </c>
      <c r="C2416" s="25">
        <v>-0.26</v>
      </c>
      <c r="D2416" s="26">
        <v>1.8984200000000001E-3</v>
      </c>
      <c r="E2416" s="27">
        <v>1</v>
      </c>
    </row>
    <row r="2417" spans="1:5" x14ac:dyDescent="0.25">
      <c r="A2417" s="20" t="s">
        <v>1050</v>
      </c>
      <c r="B2417" s="20" t="s">
        <v>122</v>
      </c>
      <c r="C2417" s="25">
        <v>-0.17</v>
      </c>
      <c r="D2417" s="26">
        <v>5.1256585E-2</v>
      </c>
      <c r="E2417" s="27">
        <v>1</v>
      </c>
    </row>
    <row r="2418" spans="1:5" x14ac:dyDescent="0.25">
      <c r="A2418" s="20" t="s">
        <v>1050</v>
      </c>
      <c r="B2418" s="20" t="s">
        <v>66</v>
      </c>
      <c r="C2418" s="25">
        <v>-0.27</v>
      </c>
      <c r="D2418" s="26">
        <v>1.335082E-3</v>
      </c>
      <c r="E2418" s="27">
        <v>1</v>
      </c>
    </row>
    <row r="2419" spans="1:5" x14ac:dyDescent="0.25">
      <c r="A2419" s="20" t="s">
        <v>1050</v>
      </c>
      <c r="B2419" s="20" t="s">
        <v>1061</v>
      </c>
      <c r="C2419" s="25">
        <v>0.13</v>
      </c>
      <c r="D2419" s="26">
        <v>0.14804123699999999</v>
      </c>
      <c r="E2419" s="27">
        <v>1</v>
      </c>
    </row>
    <row r="2420" spans="1:5" x14ac:dyDescent="0.25">
      <c r="A2420" s="20" t="s">
        <v>1050</v>
      </c>
      <c r="B2420" s="20" t="s">
        <v>99</v>
      </c>
      <c r="C2420" s="25">
        <v>-0.23</v>
      </c>
      <c r="D2420" s="26">
        <v>6.2356479999999999E-3</v>
      </c>
      <c r="E2420" s="27">
        <v>1</v>
      </c>
    </row>
    <row r="2421" spans="1:5" x14ac:dyDescent="0.25">
      <c r="A2421" s="20" t="s">
        <v>1051</v>
      </c>
      <c r="B2421" s="20" t="s">
        <v>103</v>
      </c>
      <c r="C2421" s="25">
        <v>-0.17</v>
      </c>
      <c r="D2421" s="26">
        <v>5.4101094000000002E-2</v>
      </c>
      <c r="E2421" s="27">
        <v>1</v>
      </c>
    </row>
    <row r="2422" spans="1:5" x14ac:dyDescent="0.25">
      <c r="A2422" s="20" t="s">
        <v>1051</v>
      </c>
      <c r="B2422" s="20" t="s">
        <v>85</v>
      </c>
      <c r="C2422" s="25">
        <v>-0.17</v>
      </c>
      <c r="D2422" s="26">
        <v>4.8351009E-2</v>
      </c>
      <c r="E2422" s="27">
        <v>1</v>
      </c>
    </row>
    <row r="2423" spans="1:5" x14ac:dyDescent="0.25">
      <c r="A2423" s="20" t="s">
        <v>1051</v>
      </c>
      <c r="B2423" s="20" t="s">
        <v>133</v>
      </c>
      <c r="C2423" s="25">
        <v>-0.06</v>
      </c>
      <c r="D2423" s="26">
        <v>0.51802971799999997</v>
      </c>
      <c r="E2423" s="27">
        <v>1</v>
      </c>
    </row>
    <row r="2424" spans="1:5" x14ac:dyDescent="0.25">
      <c r="A2424" s="20" t="s">
        <v>1051</v>
      </c>
      <c r="B2424" s="20" t="s">
        <v>94</v>
      </c>
      <c r="C2424" s="25">
        <v>-0.19</v>
      </c>
      <c r="D2424" s="26">
        <v>3.1544607000000002E-2</v>
      </c>
      <c r="E2424" s="27">
        <v>1</v>
      </c>
    </row>
    <row r="2425" spans="1:5" x14ac:dyDescent="0.25">
      <c r="A2425" s="20" t="s">
        <v>1051</v>
      </c>
      <c r="B2425" s="20" t="s">
        <v>59</v>
      </c>
      <c r="C2425" s="25">
        <v>-0.28000000000000003</v>
      </c>
      <c r="D2425" s="26">
        <v>9.8114699999999992E-4</v>
      </c>
      <c r="E2425" s="27">
        <v>1</v>
      </c>
    </row>
    <row r="2426" spans="1:5" x14ac:dyDescent="0.25">
      <c r="A2426" s="20" t="s">
        <v>1051</v>
      </c>
      <c r="B2426" s="20" t="s">
        <v>37</v>
      </c>
      <c r="C2426" s="25">
        <v>-0.26</v>
      </c>
      <c r="D2426" s="26">
        <v>1.9512310000000001E-3</v>
      </c>
      <c r="E2426" s="27">
        <v>1</v>
      </c>
    </row>
    <row r="2427" spans="1:5" x14ac:dyDescent="0.25">
      <c r="A2427" s="20" t="s">
        <v>1051</v>
      </c>
      <c r="B2427" s="20" t="s">
        <v>135</v>
      </c>
      <c r="C2427" s="25">
        <v>-0.03</v>
      </c>
      <c r="D2427" s="26">
        <v>0.73775850899999995</v>
      </c>
      <c r="E2427" s="27">
        <v>1</v>
      </c>
    </row>
    <row r="2428" spans="1:5" x14ac:dyDescent="0.25">
      <c r="A2428" s="20" t="s">
        <v>1051</v>
      </c>
      <c r="B2428" s="20" t="s">
        <v>83</v>
      </c>
      <c r="C2428" s="25">
        <v>-0.23</v>
      </c>
      <c r="D2428" s="26">
        <v>6.1528750000000004E-3</v>
      </c>
      <c r="E2428" s="27">
        <v>1</v>
      </c>
    </row>
    <row r="2429" spans="1:5" x14ac:dyDescent="0.25">
      <c r="A2429" s="20" t="s">
        <v>1051</v>
      </c>
      <c r="B2429" s="20" t="s">
        <v>33</v>
      </c>
      <c r="C2429" s="25">
        <v>-0.21</v>
      </c>
      <c r="D2429" s="26">
        <v>1.3337524E-2</v>
      </c>
      <c r="E2429" s="27">
        <v>1</v>
      </c>
    </row>
    <row r="2430" spans="1:5" x14ac:dyDescent="0.25">
      <c r="A2430" s="20" t="s">
        <v>1051</v>
      </c>
      <c r="B2430" s="20" t="s">
        <v>104</v>
      </c>
      <c r="C2430" s="25">
        <v>-0.14000000000000001</v>
      </c>
      <c r="D2430" s="26">
        <v>0.106257619</v>
      </c>
      <c r="E2430" s="27">
        <v>1</v>
      </c>
    </row>
    <row r="2431" spans="1:5" x14ac:dyDescent="0.25">
      <c r="A2431" s="20" t="s">
        <v>1051</v>
      </c>
      <c r="B2431" s="20" t="s">
        <v>61</v>
      </c>
      <c r="C2431" s="25">
        <v>-0.27</v>
      </c>
      <c r="D2431" s="26">
        <v>1.5344009999999999E-3</v>
      </c>
      <c r="E2431" s="27">
        <v>1</v>
      </c>
    </row>
    <row r="2432" spans="1:5" x14ac:dyDescent="0.25">
      <c r="A2432" s="20" t="s">
        <v>1051</v>
      </c>
      <c r="B2432" s="20" t="s">
        <v>131</v>
      </c>
      <c r="C2432" s="25">
        <v>-0.04</v>
      </c>
      <c r="D2432" s="26">
        <v>0.65293598900000005</v>
      </c>
      <c r="E2432" s="27">
        <v>1</v>
      </c>
    </row>
    <row r="2433" spans="1:5" x14ac:dyDescent="0.25">
      <c r="A2433" s="20" t="s">
        <v>1051</v>
      </c>
      <c r="B2433" s="20" t="s">
        <v>101</v>
      </c>
      <c r="C2433" s="25">
        <v>-0.21</v>
      </c>
      <c r="D2433" s="26">
        <v>1.4849746E-2</v>
      </c>
      <c r="E2433" s="27">
        <v>1</v>
      </c>
    </row>
    <row r="2434" spans="1:5" x14ac:dyDescent="0.25">
      <c r="A2434" s="20" t="s">
        <v>1051</v>
      </c>
      <c r="B2434" s="20" t="s">
        <v>1057</v>
      </c>
      <c r="C2434" s="25">
        <v>0.18</v>
      </c>
      <c r="D2434" s="26">
        <v>3.6584878000000001E-2</v>
      </c>
      <c r="E2434" s="27">
        <v>1</v>
      </c>
    </row>
    <row r="2435" spans="1:5" x14ac:dyDescent="0.25">
      <c r="A2435" s="20" t="s">
        <v>1051</v>
      </c>
      <c r="B2435" s="20" t="s">
        <v>81</v>
      </c>
      <c r="C2435" s="25">
        <v>-0.21</v>
      </c>
      <c r="D2435" s="26">
        <v>1.481469E-2</v>
      </c>
      <c r="E2435" s="27">
        <v>1</v>
      </c>
    </row>
    <row r="2436" spans="1:5" x14ac:dyDescent="0.25">
      <c r="A2436" s="20" t="s">
        <v>1051</v>
      </c>
      <c r="B2436" s="20" t="s">
        <v>90</v>
      </c>
      <c r="C2436" s="25">
        <v>-0.32</v>
      </c>
      <c r="D2436" s="26">
        <v>1.40629E-4</v>
      </c>
      <c r="E2436" s="26">
        <v>0.215443628</v>
      </c>
    </row>
    <row r="2437" spans="1:5" x14ac:dyDescent="0.25">
      <c r="A2437" s="20" t="s">
        <v>1051</v>
      </c>
      <c r="B2437" s="20" t="s">
        <v>12</v>
      </c>
      <c r="C2437" s="25">
        <v>-0.24</v>
      </c>
      <c r="D2437" s="26">
        <v>5.767337E-3</v>
      </c>
      <c r="E2437" s="27">
        <v>1</v>
      </c>
    </row>
    <row r="2438" spans="1:5" x14ac:dyDescent="0.25">
      <c r="A2438" s="20" t="s">
        <v>1051</v>
      </c>
      <c r="B2438" s="20" t="s">
        <v>51</v>
      </c>
      <c r="C2438" s="25">
        <v>-0.15</v>
      </c>
      <c r="D2438" s="26">
        <v>9.2709892000000002E-2</v>
      </c>
      <c r="E2438" s="27">
        <v>1</v>
      </c>
    </row>
    <row r="2439" spans="1:5" x14ac:dyDescent="0.25">
      <c r="A2439" s="20" t="s">
        <v>1051</v>
      </c>
      <c r="B2439" s="20" t="s">
        <v>69</v>
      </c>
      <c r="C2439" s="25">
        <v>-0.26</v>
      </c>
      <c r="D2439" s="26">
        <v>1.9152850000000001E-3</v>
      </c>
      <c r="E2439" s="27">
        <v>1</v>
      </c>
    </row>
    <row r="2440" spans="1:5" x14ac:dyDescent="0.25">
      <c r="A2440" s="20" t="s">
        <v>1051</v>
      </c>
      <c r="B2440" s="20" t="s">
        <v>27</v>
      </c>
      <c r="C2440" s="25">
        <v>-0.24</v>
      </c>
      <c r="D2440" s="26">
        <v>4.1965739999999998E-3</v>
      </c>
      <c r="E2440" s="27">
        <v>1</v>
      </c>
    </row>
    <row r="2441" spans="1:5" x14ac:dyDescent="0.25">
      <c r="A2441" s="20" t="s">
        <v>1051</v>
      </c>
      <c r="B2441" s="20" t="s">
        <v>22</v>
      </c>
      <c r="C2441" s="25">
        <v>-0.23</v>
      </c>
      <c r="D2441" s="26">
        <v>6.234486E-3</v>
      </c>
      <c r="E2441" s="27">
        <v>1</v>
      </c>
    </row>
    <row r="2442" spans="1:5" x14ac:dyDescent="0.25">
      <c r="A2442" s="20" t="s">
        <v>1051</v>
      </c>
      <c r="B2442" s="20" t="s">
        <v>105</v>
      </c>
      <c r="C2442" s="25">
        <v>-0.18</v>
      </c>
      <c r="D2442" s="26">
        <v>3.9659736000000001E-2</v>
      </c>
      <c r="E2442" s="27">
        <v>1</v>
      </c>
    </row>
    <row r="2443" spans="1:5" x14ac:dyDescent="0.25">
      <c r="A2443" s="20" t="s">
        <v>1051</v>
      </c>
      <c r="B2443" s="20" t="s">
        <v>62</v>
      </c>
      <c r="C2443" s="25">
        <v>-0.28999999999999998</v>
      </c>
      <c r="D2443" s="26">
        <v>6.5200999999999996E-4</v>
      </c>
      <c r="E2443" s="26">
        <v>0.92781022999999996</v>
      </c>
    </row>
    <row r="2444" spans="1:5" x14ac:dyDescent="0.25">
      <c r="A2444" s="20" t="s">
        <v>1051</v>
      </c>
      <c r="B2444" s="20" t="s">
        <v>128</v>
      </c>
      <c r="C2444" s="25">
        <v>-0.13</v>
      </c>
      <c r="D2444" s="26">
        <v>0.14543910900000001</v>
      </c>
      <c r="E2444" s="27">
        <v>1</v>
      </c>
    </row>
    <row r="2445" spans="1:5" x14ac:dyDescent="0.25">
      <c r="A2445" s="20" t="s">
        <v>1051</v>
      </c>
      <c r="B2445" s="20" t="s">
        <v>29</v>
      </c>
      <c r="C2445" s="25">
        <v>-0.19</v>
      </c>
      <c r="D2445" s="26">
        <v>2.4549646000000001E-2</v>
      </c>
      <c r="E2445" s="27">
        <v>1</v>
      </c>
    </row>
    <row r="2446" spans="1:5" x14ac:dyDescent="0.25">
      <c r="A2446" s="20" t="s">
        <v>1051</v>
      </c>
      <c r="B2446" s="20" t="s">
        <v>109</v>
      </c>
      <c r="C2446" s="25">
        <v>-0.18</v>
      </c>
      <c r="D2446" s="26">
        <v>3.2037859000000002E-2</v>
      </c>
      <c r="E2446" s="27">
        <v>1</v>
      </c>
    </row>
    <row r="2447" spans="1:5" x14ac:dyDescent="0.25">
      <c r="A2447" s="20" t="s">
        <v>1051</v>
      </c>
      <c r="B2447" s="20" t="s">
        <v>57</v>
      </c>
      <c r="C2447" s="25">
        <v>-0.23</v>
      </c>
      <c r="D2447" s="26">
        <v>6.1090729999999996E-3</v>
      </c>
      <c r="E2447" s="27">
        <v>1</v>
      </c>
    </row>
    <row r="2448" spans="1:5" x14ac:dyDescent="0.25">
      <c r="A2448" s="20" t="s">
        <v>1051</v>
      </c>
      <c r="B2448" s="20" t="s">
        <v>11</v>
      </c>
      <c r="C2448" s="25">
        <v>-0.24</v>
      </c>
      <c r="D2448" s="26">
        <v>5.5272189999999999E-3</v>
      </c>
      <c r="E2448" s="27">
        <v>1</v>
      </c>
    </row>
    <row r="2449" spans="1:5" x14ac:dyDescent="0.25">
      <c r="A2449" s="20" t="s">
        <v>1051</v>
      </c>
      <c r="B2449" s="20" t="s">
        <v>1062</v>
      </c>
      <c r="C2449" s="25">
        <v>-0.13</v>
      </c>
      <c r="D2449" s="26">
        <v>0.120708359</v>
      </c>
      <c r="E2449" s="27">
        <v>1</v>
      </c>
    </row>
    <row r="2450" spans="1:5" x14ac:dyDescent="0.25">
      <c r="A2450" s="20" t="s">
        <v>1051</v>
      </c>
      <c r="B2450" s="20" t="s">
        <v>47</v>
      </c>
      <c r="C2450" s="25">
        <v>-0.24</v>
      </c>
      <c r="D2450" s="26">
        <v>5.902745E-3</v>
      </c>
      <c r="E2450" s="27">
        <v>1</v>
      </c>
    </row>
    <row r="2451" spans="1:5" x14ac:dyDescent="0.25">
      <c r="A2451" s="20" t="s">
        <v>1051</v>
      </c>
      <c r="B2451" s="20" t="s">
        <v>24</v>
      </c>
      <c r="C2451" s="25">
        <v>-0.28999999999999998</v>
      </c>
      <c r="D2451" s="26">
        <v>7.8053499999999995E-4</v>
      </c>
      <c r="E2451" s="27">
        <v>1</v>
      </c>
    </row>
    <row r="2452" spans="1:5" x14ac:dyDescent="0.25">
      <c r="A2452" s="20" t="s">
        <v>1051</v>
      </c>
      <c r="B2452" s="20" t="s">
        <v>16</v>
      </c>
      <c r="C2452" s="25">
        <v>-0.24</v>
      </c>
      <c r="D2452" s="26">
        <v>5.2764300000000004E-3</v>
      </c>
      <c r="E2452" s="27">
        <v>1</v>
      </c>
    </row>
    <row r="2453" spans="1:5" x14ac:dyDescent="0.25">
      <c r="A2453" s="20" t="s">
        <v>1051</v>
      </c>
      <c r="B2453" s="20" t="s">
        <v>67</v>
      </c>
      <c r="C2453" s="25">
        <v>-0.2</v>
      </c>
      <c r="D2453" s="26">
        <v>1.8023918999999999E-2</v>
      </c>
      <c r="E2453" s="27">
        <v>1</v>
      </c>
    </row>
    <row r="2454" spans="1:5" x14ac:dyDescent="0.25">
      <c r="A2454" s="20" t="s">
        <v>1051</v>
      </c>
      <c r="B2454" s="20" t="s">
        <v>21</v>
      </c>
      <c r="C2454" s="25">
        <v>-0.25</v>
      </c>
      <c r="D2454" s="26">
        <v>3.3274590000000001E-3</v>
      </c>
      <c r="E2454" s="27">
        <v>1</v>
      </c>
    </row>
    <row r="2455" spans="1:5" x14ac:dyDescent="0.25">
      <c r="A2455" s="20" t="s">
        <v>1051</v>
      </c>
      <c r="B2455" s="20" t="s">
        <v>26</v>
      </c>
      <c r="C2455" s="25">
        <v>-0.31</v>
      </c>
      <c r="D2455" s="26">
        <v>2.9500300000000001E-4</v>
      </c>
      <c r="E2455" s="26">
        <v>0.438964464</v>
      </c>
    </row>
    <row r="2456" spans="1:5" x14ac:dyDescent="0.25">
      <c r="A2456" s="20" t="s">
        <v>1051</v>
      </c>
      <c r="B2456" s="20" t="s">
        <v>1056</v>
      </c>
      <c r="C2456" s="25">
        <v>-0.21</v>
      </c>
      <c r="D2456" s="26">
        <v>1.4877095E-2</v>
      </c>
      <c r="E2456" s="27">
        <v>1</v>
      </c>
    </row>
    <row r="2457" spans="1:5" x14ac:dyDescent="0.25">
      <c r="A2457" s="20" t="s">
        <v>1051</v>
      </c>
      <c r="B2457" s="20" t="s">
        <v>111</v>
      </c>
      <c r="C2457" s="25">
        <v>-0.16</v>
      </c>
      <c r="D2457" s="26">
        <v>6.0462245999999997E-2</v>
      </c>
      <c r="E2457" s="27">
        <v>1</v>
      </c>
    </row>
    <row r="2458" spans="1:5" x14ac:dyDescent="0.25">
      <c r="A2458" s="20" t="s">
        <v>1051</v>
      </c>
      <c r="B2458" s="20" t="s">
        <v>79</v>
      </c>
      <c r="C2458" s="25">
        <v>-0.18</v>
      </c>
      <c r="D2458" s="26">
        <v>3.5230047E-2</v>
      </c>
      <c r="E2458" s="27">
        <v>1</v>
      </c>
    </row>
    <row r="2459" spans="1:5" x14ac:dyDescent="0.25">
      <c r="A2459" s="20" t="s">
        <v>1051</v>
      </c>
      <c r="B2459" s="20" t="s">
        <v>1059</v>
      </c>
      <c r="C2459" s="25">
        <v>0.18</v>
      </c>
      <c r="D2459" s="26">
        <v>3.1897619000000002E-2</v>
      </c>
      <c r="E2459" s="27">
        <v>1</v>
      </c>
    </row>
    <row r="2460" spans="1:5" x14ac:dyDescent="0.25">
      <c r="A2460" s="20" t="s">
        <v>1051</v>
      </c>
      <c r="B2460" s="20" t="s">
        <v>140</v>
      </c>
      <c r="C2460" s="25">
        <v>0.12</v>
      </c>
      <c r="D2460" s="26">
        <v>0.17491670500000001</v>
      </c>
      <c r="E2460" s="27">
        <v>1</v>
      </c>
    </row>
    <row r="2461" spans="1:5" x14ac:dyDescent="0.25">
      <c r="A2461" s="20" t="s">
        <v>1051</v>
      </c>
      <c r="B2461" s="20" t="s">
        <v>55</v>
      </c>
      <c r="C2461" s="25">
        <v>-0.24</v>
      </c>
      <c r="D2461" s="26">
        <v>5.3897989999999998E-3</v>
      </c>
      <c r="E2461" s="27">
        <v>1</v>
      </c>
    </row>
    <row r="2462" spans="1:5" x14ac:dyDescent="0.25">
      <c r="A2462" s="20" t="s">
        <v>1051</v>
      </c>
      <c r="B2462" s="20" t="s">
        <v>42</v>
      </c>
      <c r="C2462" s="25">
        <v>-0.24</v>
      </c>
      <c r="D2462" s="26">
        <v>5.8233060000000003E-3</v>
      </c>
      <c r="E2462" s="27">
        <v>1</v>
      </c>
    </row>
    <row r="2463" spans="1:5" x14ac:dyDescent="0.25">
      <c r="A2463" s="20" t="s">
        <v>1051</v>
      </c>
      <c r="B2463" s="20" t="s">
        <v>77</v>
      </c>
      <c r="C2463" s="25">
        <v>-0.26</v>
      </c>
      <c r="D2463" s="26">
        <v>2.82993E-3</v>
      </c>
      <c r="E2463" s="27">
        <v>1</v>
      </c>
    </row>
    <row r="2464" spans="1:5" x14ac:dyDescent="0.25">
      <c r="A2464" s="20" t="s">
        <v>1051</v>
      </c>
      <c r="B2464" s="20" t="s">
        <v>74</v>
      </c>
      <c r="C2464" s="25">
        <v>-0.26</v>
      </c>
      <c r="D2464" s="26">
        <v>2.4239259999999999E-3</v>
      </c>
      <c r="E2464" s="27">
        <v>1</v>
      </c>
    </row>
    <row r="2465" spans="1:5" x14ac:dyDescent="0.25">
      <c r="A2465" s="20" t="s">
        <v>1051</v>
      </c>
      <c r="B2465" s="20" t="s">
        <v>35</v>
      </c>
      <c r="C2465" s="25">
        <v>-0.27</v>
      </c>
      <c r="D2465" s="26">
        <v>1.668866E-3</v>
      </c>
      <c r="E2465" s="27">
        <v>1</v>
      </c>
    </row>
    <row r="2466" spans="1:5" x14ac:dyDescent="0.25">
      <c r="A2466" s="20" t="s">
        <v>1051</v>
      </c>
      <c r="B2466" s="20" t="s">
        <v>113</v>
      </c>
      <c r="C2466" s="25">
        <v>-0.1</v>
      </c>
      <c r="D2466" s="26">
        <v>0.22681843400000001</v>
      </c>
      <c r="E2466" s="27">
        <v>1</v>
      </c>
    </row>
    <row r="2467" spans="1:5" x14ac:dyDescent="0.25">
      <c r="A2467" s="20" t="s">
        <v>1051</v>
      </c>
      <c r="B2467" s="20" t="s">
        <v>106</v>
      </c>
      <c r="C2467" s="25">
        <v>-0.23</v>
      </c>
      <c r="D2467" s="26">
        <v>7.1168550000000001E-3</v>
      </c>
      <c r="E2467" s="27">
        <v>1</v>
      </c>
    </row>
    <row r="2468" spans="1:5" x14ac:dyDescent="0.25">
      <c r="A2468" s="20" t="s">
        <v>1051</v>
      </c>
      <c r="B2468" s="20" t="s">
        <v>31</v>
      </c>
      <c r="C2468" s="25">
        <v>-0.25</v>
      </c>
      <c r="D2468" s="26">
        <v>2.8688189999999999E-3</v>
      </c>
      <c r="E2468" s="27">
        <v>1</v>
      </c>
    </row>
    <row r="2469" spans="1:5" x14ac:dyDescent="0.25">
      <c r="A2469" s="20" t="s">
        <v>1051</v>
      </c>
      <c r="B2469" s="20" t="s">
        <v>30</v>
      </c>
      <c r="C2469" s="25">
        <v>-0.27</v>
      </c>
      <c r="D2469" s="26">
        <v>1.600944E-3</v>
      </c>
      <c r="E2469" s="27">
        <v>1</v>
      </c>
    </row>
    <row r="2470" spans="1:5" x14ac:dyDescent="0.25">
      <c r="A2470" s="20" t="s">
        <v>1051</v>
      </c>
      <c r="B2470" s="20" t="s">
        <v>137</v>
      </c>
      <c r="C2470" s="25">
        <v>-0.13</v>
      </c>
      <c r="D2470" s="26">
        <v>0.13824974900000001</v>
      </c>
      <c r="E2470" s="27">
        <v>1</v>
      </c>
    </row>
    <row r="2471" spans="1:5" x14ac:dyDescent="0.25">
      <c r="A2471" s="20" t="s">
        <v>1051</v>
      </c>
      <c r="B2471" s="20" t="s">
        <v>6</v>
      </c>
      <c r="C2471" s="25">
        <v>-0.2</v>
      </c>
      <c r="D2471" s="26">
        <v>1.7412141999999999E-2</v>
      </c>
      <c r="E2471" s="27">
        <v>1</v>
      </c>
    </row>
    <row r="2472" spans="1:5" x14ac:dyDescent="0.25">
      <c r="A2472" s="20" t="s">
        <v>1051</v>
      </c>
      <c r="B2472" s="20" t="s">
        <v>89</v>
      </c>
      <c r="C2472" s="25">
        <v>-0.12</v>
      </c>
      <c r="D2472" s="26">
        <v>0.17601022399999999</v>
      </c>
      <c r="E2472" s="27">
        <v>1</v>
      </c>
    </row>
    <row r="2473" spans="1:5" x14ac:dyDescent="0.25">
      <c r="A2473" s="20" t="s">
        <v>1051</v>
      </c>
      <c r="B2473" s="20" t="s">
        <v>49</v>
      </c>
      <c r="C2473" s="25">
        <v>-0.2</v>
      </c>
      <c r="D2473" s="26">
        <v>1.9949308999999998E-2</v>
      </c>
      <c r="E2473" s="27">
        <v>1</v>
      </c>
    </row>
    <row r="2474" spans="1:5" x14ac:dyDescent="0.25">
      <c r="A2474" s="20" t="s">
        <v>1051</v>
      </c>
      <c r="B2474" s="20" t="s">
        <v>116</v>
      </c>
      <c r="C2474" s="25">
        <v>-0.18</v>
      </c>
      <c r="D2474" s="26">
        <v>3.3365100000000002E-2</v>
      </c>
      <c r="E2474" s="27">
        <v>1</v>
      </c>
    </row>
    <row r="2475" spans="1:5" x14ac:dyDescent="0.25">
      <c r="A2475" s="20" t="s">
        <v>1051</v>
      </c>
      <c r="B2475" s="20" t="s">
        <v>46</v>
      </c>
      <c r="C2475" s="25">
        <v>-0.18</v>
      </c>
      <c r="D2475" s="26">
        <v>3.3430028000000001E-2</v>
      </c>
      <c r="E2475" s="27">
        <v>1</v>
      </c>
    </row>
    <row r="2476" spans="1:5" x14ac:dyDescent="0.25">
      <c r="A2476" s="20" t="s">
        <v>1051</v>
      </c>
      <c r="B2476" s="20" t="s">
        <v>9</v>
      </c>
      <c r="C2476" s="25">
        <v>-0.26</v>
      </c>
      <c r="D2476" s="26">
        <v>2.6898479999999999E-3</v>
      </c>
      <c r="E2476" s="27">
        <v>1</v>
      </c>
    </row>
    <row r="2477" spans="1:5" x14ac:dyDescent="0.25">
      <c r="A2477" s="20" t="s">
        <v>1051</v>
      </c>
      <c r="B2477" s="20" t="s">
        <v>126</v>
      </c>
      <c r="C2477" s="25">
        <v>-0.19</v>
      </c>
      <c r="D2477" s="26">
        <v>2.9142424E-2</v>
      </c>
      <c r="E2477" s="27">
        <v>1</v>
      </c>
    </row>
    <row r="2478" spans="1:5" x14ac:dyDescent="0.25">
      <c r="A2478" s="20" t="s">
        <v>1051</v>
      </c>
      <c r="B2478" s="20" t="s">
        <v>41</v>
      </c>
      <c r="C2478" s="25">
        <v>-0.23</v>
      </c>
      <c r="D2478" s="26">
        <v>7.8727380000000007E-3</v>
      </c>
      <c r="E2478" s="27">
        <v>1</v>
      </c>
    </row>
    <row r="2479" spans="1:5" x14ac:dyDescent="0.25">
      <c r="A2479" s="20" t="s">
        <v>1051</v>
      </c>
      <c r="B2479" s="20" t="s">
        <v>44</v>
      </c>
      <c r="C2479" s="25">
        <v>-0.22</v>
      </c>
      <c r="D2479" s="26">
        <v>1.1454013000000001E-2</v>
      </c>
      <c r="E2479" s="27">
        <v>1</v>
      </c>
    </row>
    <row r="2480" spans="1:5" x14ac:dyDescent="0.25">
      <c r="A2480" s="20" t="s">
        <v>1051</v>
      </c>
      <c r="B2480" s="20" t="s">
        <v>84</v>
      </c>
      <c r="C2480" s="25">
        <v>-0.25</v>
      </c>
      <c r="D2480" s="26">
        <v>2.8472760000000001E-3</v>
      </c>
      <c r="E2480" s="27">
        <v>1</v>
      </c>
    </row>
    <row r="2481" spans="1:5" x14ac:dyDescent="0.25">
      <c r="A2481" s="20" t="s">
        <v>1051</v>
      </c>
      <c r="B2481" s="20" t="s">
        <v>119</v>
      </c>
      <c r="C2481" s="25">
        <v>-0.18</v>
      </c>
      <c r="D2481" s="26">
        <v>3.2541810999999997E-2</v>
      </c>
      <c r="E2481" s="27">
        <v>1</v>
      </c>
    </row>
    <row r="2482" spans="1:5" x14ac:dyDescent="0.25">
      <c r="A2482" s="20" t="s">
        <v>1051</v>
      </c>
      <c r="B2482" s="20" t="s">
        <v>18</v>
      </c>
      <c r="C2482" s="25">
        <v>-0.27</v>
      </c>
      <c r="D2482" s="26">
        <v>1.6702990000000001E-3</v>
      </c>
      <c r="E2482" s="27">
        <v>1</v>
      </c>
    </row>
    <row r="2483" spans="1:5" x14ac:dyDescent="0.25">
      <c r="A2483" s="20" t="s">
        <v>1051</v>
      </c>
      <c r="B2483" s="20" t="s">
        <v>53</v>
      </c>
      <c r="C2483" s="25">
        <v>-0.18</v>
      </c>
      <c r="D2483" s="26">
        <v>3.5496040999999999E-2</v>
      </c>
      <c r="E2483" s="27">
        <v>1</v>
      </c>
    </row>
    <row r="2484" spans="1:5" x14ac:dyDescent="0.25">
      <c r="A2484" s="20" t="s">
        <v>1051</v>
      </c>
      <c r="B2484" s="20" t="s">
        <v>19</v>
      </c>
      <c r="C2484" s="25">
        <v>-0.27</v>
      </c>
      <c r="D2484" s="26">
        <v>1.4268939999999999E-3</v>
      </c>
      <c r="E2484" s="27">
        <v>1</v>
      </c>
    </row>
    <row r="2485" spans="1:5" x14ac:dyDescent="0.25">
      <c r="A2485" s="20" t="s">
        <v>1051</v>
      </c>
      <c r="B2485" s="20" t="s">
        <v>64</v>
      </c>
      <c r="C2485" s="25">
        <v>-0.25</v>
      </c>
      <c r="D2485" s="26">
        <v>3.1362830000000001E-3</v>
      </c>
      <c r="E2485" s="27">
        <v>1</v>
      </c>
    </row>
    <row r="2486" spans="1:5" x14ac:dyDescent="0.25">
      <c r="A2486" s="20" t="s">
        <v>1051</v>
      </c>
      <c r="B2486" s="20" t="s">
        <v>92</v>
      </c>
      <c r="C2486" s="25">
        <v>-0.24</v>
      </c>
      <c r="D2486" s="26">
        <v>6.010502E-3</v>
      </c>
      <c r="E2486" s="27">
        <v>1</v>
      </c>
    </row>
    <row r="2487" spans="1:5" x14ac:dyDescent="0.25">
      <c r="A2487" s="20" t="s">
        <v>1051</v>
      </c>
      <c r="B2487" s="20" t="s">
        <v>38</v>
      </c>
      <c r="C2487" s="25">
        <v>-0.23</v>
      </c>
      <c r="D2487" s="26">
        <v>7.033419E-3</v>
      </c>
      <c r="E2487" s="27">
        <v>1</v>
      </c>
    </row>
    <row r="2488" spans="1:5" x14ac:dyDescent="0.25">
      <c r="A2488" s="20" t="s">
        <v>1051</v>
      </c>
      <c r="B2488" s="20" t="s">
        <v>96</v>
      </c>
      <c r="C2488" s="25">
        <v>-0.2</v>
      </c>
      <c r="D2488" s="26">
        <v>1.7666653000000001E-2</v>
      </c>
      <c r="E2488" s="27">
        <v>1</v>
      </c>
    </row>
    <row r="2489" spans="1:5" x14ac:dyDescent="0.25">
      <c r="A2489" s="20" t="s">
        <v>1051</v>
      </c>
      <c r="B2489" s="20" t="s">
        <v>76</v>
      </c>
      <c r="C2489" s="25">
        <v>-0.21</v>
      </c>
      <c r="D2489" s="26">
        <v>1.4307828999999999E-2</v>
      </c>
      <c r="E2489" s="27">
        <v>1</v>
      </c>
    </row>
    <row r="2490" spans="1:5" x14ac:dyDescent="0.25">
      <c r="A2490" s="20" t="s">
        <v>1051</v>
      </c>
      <c r="B2490" s="20" t="s">
        <v>118</v>
      </c>
      <c r="C2490" s="25">
        <v>-0.18</v>
      </c>
      <c r="D2490" s="26">
        <v>3.7456708999999998E-2</v>
      </c>
      <c r="E2490" s="27">
        <v>1</v>
      </c>
    </row>
    <row r="2491" spans="1:5" x14ac:dyDescent="0.25">
      <c r="A2491" s="20" t="s">
        <v>1051</v>
      </c>
      <c r="B2491" s="20" t="s">
        <v>124</v>
      </c>
      <c r="C2491" s="25">
        <v>-0.15</v>
      </c>
      <c r="D2491" s="26">
        <v>8.9882289000000004E-2</v>
      </c>
      <c r="E2491" s="27">
        <v>1</v>
      </c>
    </row>
    <row r="2492" spans="1:5" x14ac:dyDescent="0.25">
      <c r="A2492" s="20" t="s">
        <v>1051</v>
      </c>
      <c r="B2492" s="20" t="s">
        <v>82</v>
      </c>
      <c r="C2492" s="25">
        <v>-0.22</v>
      </c>
      <c r="D2492" s="26">
        <v>9.6678819999999992E-3</v>
      </c>
      <c r="E2492" s="27">
        <v>1</v>
      </c>
    </row>
    <row r="2493" spans="1:5" x14ac:dyDescent="0.25">
      <c r="A2493" s="20" t="s">
        <v>1051</v>
      </c>
      <c r="B2493" s="20" t="s">
        <v>4</v>
      </c>
      <c r="C2493" s="25">
        <v>-0.21</v>
      </c>
      <c r="D2493" s="26">
        <v>1.3720059E-2</v>
      </c>
      <c r="E2493" s="27">
        <v>1</v>
      </c>
    </row>
    <row r="2494" spans="1:5" x14ac:dyDescent="0.25">
      <c r="A2494" s="20" t="s">
        <v>1051</v>
      </c>
      <c r="B2494" s="20" t="s">
        <v>2</v>
      </c>
      <c r="C2494" s="25">
        <v>-0.26</v>
      </c>
      <c r="D2494" s="26">
        <v>2.6450079999999999E-3</v>
      </c>
      <c r="E2494" s="27">
        <v>1</v>
      </c>
    </row>
    <row r="2495" spans="1:5" x14ac:dyDescent="0.25">
      <c r="A2495" s="20" t="s">
        <v>1051</v>
      </c>
      <c r="B2495" s="20" t="s">
        <v>1058</v>
      </c>
      <c r="C2495" s="25">
        <v>0.14000000000000001</v>
      </c>
      <c r="D2495" s="26">
        <v>0.116302316</v>
      </c>
      <c r="E2495" s="27">
        <v>1</v>
      </c>
    </row>
    <row r="2496" spans="1:5" x14ac:dyDescent="0.25">
      <c r="A2496" s="20" t="s">
        <v>1051</v>
      </c>
      <c r="B2496" s="20" t="s">
        <v>114</v>
      </c>
      <c r="C2496" s="25">
        <v>-0.17</v>
      </c>
      <c r="D2496" s="26">
        <v>4.3518827000000003E-2</v>
      </c>
      <c r="E2496" s="27">
        <v>1</v>
      </c>
    </row>
    <row r="2497" spans="1:5" x14ac:dyDescent="0.25">
      <c r="A2497" s="20" t="s">
        <v>1051</v>
      </c>
      <c r="B2497" s="20" t="s">
        <v>71</v>
      </c>
      <c r="C2497" s="25">
        <v>-0.19</v>
      </c>
      <c r="D2497" s="26">
        <v>2.6028955999999999E-2</v>
      </c>
      <c r="E2497" s="27">
        <v>1</v>
      </c>
    </row>
    <row r="2498" spans="1:5" x14ac:dyDescent="0.25">
      <c r="A2498" s="20" t="s">
        <v>1051</v>
      </c>
      <c r="B2498" s="20" t="s">
        <v>87</v>
      </c>
      <c r="C2498" s="25">
        <v>-0.23</v>
      </c>
      <c r="D2498" s="26">
        <v>8.261483E-3</v>
      </c>
      <c r="E2498" s="27">
        <v>1</v>
      </c>
    </row>
    <row r="2499" spans="1:5" x14ac:dyDescent="0.25">
      <c r="A2499" s="20" t="s">
        <v>1051</v>
      </c>
      <c r="B2499" s="20" t="s">
        <v>13</v>
      </c>
      <c r="C2499" s="25">
        <v>-0.16</v>
      </c>
      <c r="D2499" s="26">
        <v>6.0053135000000001E-2</v>
      </c>
      <c r="E2499" s="27">
        <v>1</v>
      </c>
    </row>
    <row r="2500" spans="1:5" x14ac:dyDescent="0.25">
      <c r="A2500" s="20" t="s">
        <v>1051</v>
      </c>
      <c r="B2500" s="20" t="s">
        <v>130</v>
      </c>
      <c r="C2500" s="25">
        <v>-0.21</v>
      </c>
      <c r="D2500" s="26">
        <v>1.5329969000000001E-2</v>
      </c>
      <c r="E2500" s="27">
        <v>1</v>
      </c>
    </row>
    <row r="2501" spans="1:5" x14ac:dyDescent="0.25">
      <c r="A2501" s="20" t="s">
        <v>1051</v>
      </c>
      <c r="B2501" s="20" t="s">
        <v>120</v>
      </c>
      <c r="C2501" s="25">
        <v>-0.1</v>
      </c>
      <c r="D2501" s="26">
        <v>0.24967023899999999</v>
      </c>
      <c r="E2501" s="27">
        <v>1</v>
      </c>
    </row>
    <row r="2502" spans="1:5" x14ac:dyDescent="0.25">
      <c r="A2502" s="20" t="s">
        <v>1051</v>
      </c>
      <c r="B2502" s="20" t="s">
        <v>73</v>
      </c>
      <c r="C2502" s="25">
        <v>-0.24</v>
      </c>
      <c r="D2502" s="26">
        <v>4.2684810000000002E-3</v>
      </c>
      <c r="E2502" s="27">
        <v>1</v>
      </c>
    </row>
    <row r="2503" spans="1:5" x14ac:dyDescent="0.25">
      <c r="A2503" s="20" t="s">
        <v>1051</v>
      </c>
      <c r="B2503" s="20" t="s">
        <v>7</v>
      </c>
      <c r="C2503" s="25">
        <v>-0.28000000000000003</v>
      </c>
      <c r="D2503" s="26">
        <v>8.2003999999999996E-4</v>
      </c>
      <c r="E2503" s="27">
        <v>1</v>
      </c>
    </row>
    <row r="2504" spans="1:5" x14ac:dyDescent="0.25">
      <c r="A2504" s="20" t="s">
        <v>1051</v>
      </c>
      <c r="B2504" s="20" t="s">
        <v>1</v>
      </c>
      <c r="C2504" s="25">
        <v>-0.23</v>
      </c>
      <c r="D2504" s="26">
        <v>6.8380749999999999E-3</v>
      </c>
      <c r="E2504" s="27">
        <v>1</v>
      </c>
    </row>
    <row r="2505" spans="1:5" x14ac:dyDescent="0.25">
      <c r="A2505" s="20" t="s">
        <v>1051</v>
      </c>
      <c r="B2505" s="20" t="s">
        <v>129</v>
      </c>
      <c r="C2505" s="25">
        <v>-0.21</v>
      </c>
      <c r="D2505" s="26">
        <v>1.3074163999999999E-2</v>
      </c>
      <c r="E2505" s="27">
        <v>1</v>
      </c>
    </row>
    <row r="2506" spans="1:5" x14ac:dyDescent="0.25">
      <c r="A2506" s="20" t="s">
        <v>1051</v>
      </c>
      <c r="B2506" s="20" t="s">
        <v>40</v>
      </c>
      <c r="C2506" s="25">
        <v>-0.28999999999999998</v>
      </c>
      <c r="D2506" s="26">
        <v>7.5672300000000005E-4</v>
      </c>
      <c r="E2506" s="27">
        <v>1</v>
      </c>
    </row>
    <row r="2507" spans="1:5" x14ac:dyDescent="0.25">
      <c r="A2507" s="20" t="s">
        <v>1051</v>
      </c>
      <c r="B2507" s="20" t="s">
        <v>93</v>
      </c>
      <c r="C2507" s="25">
        <v>-0.23</v>
      </c>
      <c r="D2507" s="26">
        <v>7.4259729999999998E-3</v>
      </c>
      <c r="E2507" s="27">
        <v>1</v>
      </c>
    </row>
    <row r="2508" spans="1:5" x14ac:dyDescent="0.25">
      <c r="A2508" s="20" t="s">
        <v>1051</v>
      </c>
      <c r="B2508" s="20" t="s">
        <v>1060</v>
      </c>
      <c r="C2508" s="25">
        <v>0.13</v>
      </c>
      <c r="D2508" s="26">
        <v>0.14133241999999999</v>
      </c>
      <c r="E2508" s="27">
        <v>1</v>
      </c>
    </row>
    <row r="2509" spans="1:5" x14ac:dyDescent="0.25">
      <c r="A2509" s="20" t="s">
        <v>1051</v>
      </c>
      <c r="B2509" s="20" t="s">
        <v>100</v>
      </c>
      <c r="C2509" s="25">
        <v>-0.24</v>
      </c>
      <c r="D2509" s="26">
        <v>4.3513500000000004E-3</v>
      </c>
      <c r="E2509" s="27">
        <v>1</v>
      </c>
    </row>
    <row r="2510" spans="1:5" x14ac:dyDescent="0.25">
      <c r="A2510" s="20" t="s">
        <v>1051</v>
      </c>
      <c r="B2510" s="20" t="s">
        <v>122</v>
      </c>
      <c r="C2510" s="25">
        <v>-0.17</v>
      </c>
      <c r="D2510" s="26">
        <v>4.7025241000000002E-2</v>
      </c>
      <c r="E2510" s="27">
        <v>1</v>
      </c>
    </row>
    <row r="2511" spans="1:5" x14ac:dyDescent="0.25">
      <c r="A2511" s="20" t="s">
        <v>1051</v>
      </c>
      <c r="B2511" s="20" t="s">
        <v>66</v>
      </c>
      <c r="C2511" s="25">
        <v>-0.23</v>
      </c>
      <c r="D2511" s="26">
        <v>6.8783159999999998E-3</v>
      </c>
      <c r="E2511" s="27">
        <v>1</v>
      </c>
    </row>
    <row r="2512" spans="1:5" x14ac:dyDescent="0.25">
      <c r="A2512" s="20" t="s">
        <v>1051</v>
      </c>
      <c r="B2512" s="20" t="s">
        <v>1061</v>
      </c>
      <c r="C2512" s="25">
        <v>0.13</v>
      </c>
      <c r="D2512" s="26">
        <v>0.14186678999999999</v>
      </c>
      <c r="E2512" s="27">
        <v>1</v>
      </c>
    </row>
    <row r="2513" spans="1:5" x14ac:dyDescent="0.25">
      <c r="A2513" s="20" t="s">
        <v>1051</v>
      </c>
      <c r="B2513" s="20" t="s">
        <v>99</v>
      </c>
      <c r="C2513" s="25">
        <v>-0.23</v>
      </c>
      <c r="D2513" s="26">
        <v>8.6384140000000005E-3</v>
      </c>
      <c r="E2513" s="27">
        <v>1</v>
      </c>
    </row>
    <row r="2514" spans="1:5" x14ac:dyDescent="0.25">
      <c r="A2514" s="20" t="s">
        <v>1045</v>
      </c>
      <c r="B2514" s="20" t="s">
        <v>103</v>
      </c>
      <c r="C2514" s="25">
        <v>-0.18</v>
      </c>
      <c r="D2514" s="26">
        <v>4.1550149000000001E-2</v>
      </c>
      <c r="E2514" s="27">
        <v>1</v>
      </c>
    </row>
    <row r="2515" spans="1:5" x14ac:dyDescent="0.25">
      <c r="A2515" s="20" t="s">
        <v>1045</v>
      </c>
      <c r="B2515" s="20" t="s">
        <v>85</v>
      </c>
      <c r="C2515" s="25">
        <v>-0.17</v>
      </c>
      <c r="D2515" s="26">
        <v>4.7641661000000002E-2</v>
      </c>
      <c r="E2515" s="27">
        <v>1</v>
      </c>
    </row>
    <row r="2516" spans="1:5" x14ac:dyDescent="0.25">
      <c r="A2516" s="20" t="s">
        <v>1045</v>
      </c>
      <c r="B2516" s="20" t="s">
        <v>133</v>
      </c>
      <c r="C2516" s="25">
        <v>-7.0000000000000007E-2</v>
      </c>
      <c r="D2516" s="26">
        <v>0.38887530300000001</v>
      </c>
      <c r="E2516" s="27">
        <v>1</v>
      </c>
    </row>
    <row r="2517" spans="1:5" x14ac:dyDescent="0.25">
      <c r="A2517" s="20" t="s">
        <v>1045</v>
      </c>
      <c r="B2517" s="20" t="s">
        <v>94</v>
      </c>
      <c r="C2517" s="25">
        <v>-0.16</v>
      </c>
      <c r="D2517" s="26">
        <v>5.7756821E-2</v>
      </c>
      <c r="E2517" s="27">
        <v>1</v>
      </c>
    </row>
    <row r="2518" spans="1:5" x14ac:dyDescent="0.25">
      <c r="A2518" s="20" t="s">
        <v>1045</v>
      </c>
      <c r="B2518" s="20" t="s">
        <v>59</v>
      </c>
      <c r="C2518" s="25">
        <v>-0.21</v>
      </c>
      <c r="D2518" s="26">
        <v>1.5276158999999999E-2</v>
      </c>
      <c r="E2518" s="27">
        <v>1</v>
      </c>
    </row>
    <row r="2519" spans="1:5" x14ac:dyDescent="0.25">
      <c r="A2519" s="20" t="s">
        <v>1045</v>
      </c>
      <c r="B2519" s="20" t="s">
        <v>37</v>
      </c>
      <c r="C2519" s="25">
        <v>-0.18</v>
      </c>
      <c r="D2519" s="26">
        <v>3.3020236000000001E-2</v>
      </c>
      <c r="E2519" s="27">
        <v>1</v>
      </c>
    </row>
    <row r="2520" spans="1:5" x14ac:dyDescent="0.25">
      <c r="A2520" s="20" t="s">
        <v>1045</v>
      </c>
      <c r="B2520" s="20" t="s">
        <v>135</v>
      </c>
      <c r="C2520" s="25">
        <v>-7.0000000000000007E-2</v>
      </c>
      <c r="D2520" s="26">
        <v>0.41505820799999998</v>
      </c>
      <c r="E2520" s="27">
        <v>1</v>
      </c>
    </row>
    <row r="2521" spans="1:5" x14ac:dyDescent="0.25">
      <c r="A2521" s="20" t="s">
        <v>1045</v>
      </c>
      <c r="B2521" s="20" t="s">
        <v>83</v>
      </c>
      <c r="C2521" s="25">
        <v>-0.21</v>
      </c>
      <c r="D2521" s="26">
        <v>1.3690598999999999E-2</v>
      </c>
      <c r="E2521" s="27">
        <v>1</v>
      </c>
    </row>
    <row r="2522" spans="1:5" x14ac:dyDescent="0.25">
      <c r="A2522" s="20" t="s">
        <v>1045</v>
      </c>
      <c r="B2522" s="20" t="s">
        <v>33</v>
      </c>
      <c r="C2522" s="25">
        <v>-0.15</v>
      </c>
      <c r="D2522" s="26">
        <v>7.6191813999999997E-2</v>
      </c>
      <c r="E2522" s="27">
        <v>1</v>
      </c>
    </row>
    <row r="2523" spans="1:5" x14ac:dyDescent="0.25">
      <c r="A2523" s="20" t="s">
        <v>1045</v>
      </c>
      <c r="B2523" s="20" t="s">
        <v>104</v>
      </c>
      <c r="C2523" s="25">
        <v>-0.15</v>
      </c>
      <c r="D2523" s="26">
        <v>8.5616319999999996E-2</v>
      </c>
      <c r="E2523" s="27">
        <v>1</v>
      </c>
    </row>
    <row r="2524" spans="1:5" x14ac:dyDescent="0.25">
      <c r="A2524" s="20" t="s">
        <v>1045</v>
      </c>
      <c r="B2524" s="20" t="s">
        <v>61</v>
      </c>
      <c r="C2524" s="25">
        <v>-0.2</v>
      </c>
      <c r="D2524" s="26">
        <v>2.3047712000000001E-2</v>
      </c>
      <c r="E2524" s="27">
        <v>1</v>
      </c>
    </row>
    <row r="2525" spans="1:5" x14ac:dyDescent="0.25">
      <c r="A2525" s="20" t="s">
        <v>1045</v>
      </c>
      <c r="B2525" s="20" t="s">
        <v>131</v>
      </c>
      <c r="C2525" s="25">
        <v>-0.02</v>
      </c>
      <c r="D2525" s="26">
        <v>0.84758073</v>
      </c>
      <c r="E2525" s="27">
        <v>1</v>
      </c>
    </row>
    <row r="2526" spans="1:5" x14ac:dyDescent="0.25">
      <c r="A2526" s="20" t="s">
        <v>1045</v>
      </c>
      <c r="B2526" s="20" t="s">
        <v>101</v>
      </c>
      <c r="C2526" s="25">
        <v>-0.16</v>
      </c>
      <c r="D2526" s="26">
        <v>6.4731653E-2</v>
      </c>
      <c r="E2526" s="27">
        <v>1</v>
      </c>
    </row>
    <row r="2527" spans="1:5" x14ac:dyDescent="0.25">
      <c r="A2527" s="20" t="s">
        <v>1045</v>
      </c>
      <c r="B2527" s="20" t="s">
        <v>1057</v>
      </c>
      <c r="C2527" s="25">
        <v>0.1</v>
      </c>
      <c r="D2527" s="26">
        <v>0.228376473</v>
      </c>
      <c r="E2527" s="27">
        <v>1</v>
      </c>
    </row>
    <row r="2528" spans="1:5" x14ac:dyDescent="0.25">
      <c r="A2528" s="20" t="s">
        <v>1045</v>
      </c>
      <c r="B2528" s="20" t="s">
        <v>81</v>
      </c>
      <c r="C2528" s="25">
        <v>-0.15</v>
      </c>
      <c r="D2528" s="26">
        <v>8.4111877000000002E-2</v>
      </c>
      <c r="E2528" s="27">
        <v>1</v>
      </c>
    </row>
    <row r="2529" spans="1:5" x14ac:dyDescent="0.25">
      <c r="A2529" s="20" t="s">
        <v>1045</v>
      </c>
      <c r="B2529" s="20" t="s">
        <v>90</v>
      </c>
      <c r="C2529" s="25">
        <v>-0.2</v>
      </c>
      <c r="D2529" s="26">
        <v>2.1732965E-2</v>
      </c>
      <c r="E2529" s="27">
        <v>1</v>
      </c>
    </row>
    <row r="2530" spans="1:5" x14ac:dyDescent="0.25">
      <c r="A2530" s="20" t="s">
        <v>1045</v>
      </c>
      <c r="B2530" s="20" t="s">
        <v>12</v>
      </c>
      <c r="C2530" s="25">
        <v>-0.2</v>
      </c>
      <c r="D2530" s="26">
        <v>1.7436908000000001E-2</v>
      </c>
      <c r="E2530" s="27">
        <v>1</v>
      </c>
    </row>
    <row r="2531" spans="1:5" x14ac:dyDescent="0.25">
      <c r="A2531" s="20" t="s">
        <v>1045</v>
      </c>
      <c r="B2531" s="20" t="s">
        <v>51</v>
      </c>
      <c r="C2531" s="25">
        <v>-0.12</v>
      </c>
      <c r="D2531" s="26">
        <v>0.15006164799999999</v>
      </c>
      <c r="E2531" s="27">
        <v>1</v>
      </c>
    </row>
    <row r="2532" spans="1:5" x14ac:dyDescent="0.25">
      <c r="A2532" s="20" t="s">
        <v>1045</v>
      </c>
      <c r="B2532" s="20" t="s">
        <v>69</v>
      </c>
      <c r="C2532" s="25">
        <v>-0.23</v>
      </c>
      <c r="D2532" s="26">
        <v>8.6798589999999998E-3</v>
      </c>
      <c r="E2532" s="27">
        <v>1</v>
      </c>
    </row>
    <row r="2533" spans="1:5" x14ac:dyDescent="0.25">
      <c r="A2533" s="20" t="s">
        <v>1045</v>
      </c>
      <c r="B2533" s="20" t="s">
        <v>27</v>
      </c>
      <c r="C2533" s="25">
        <v>-0.21</v>
      </c>
      <c r="D2533" s="26">
        <v>1.6831848999999999E-2</v>
      </c>
      <c r="E2533" s="27">
        <v>1</v>
      </c>
    </row>
    <row r="2534" spans="1:5" x14ac:dyDescent="0.25">
      <c r="A2534" s="20" t="s">
        <v>1045</v>
      </c>
      <c r="B2534" s="20" t="s">
        <v>22</v>
      </c>
      <c r="C2534" s="25">
        <v>-0.21</v>
      </c>
      <c r="D2534" s="26">
        <v>1.5214599000000001E-2</v>
      </c>
      <c r="E2534" s="27">
        <v>1</v>
      </c>
    </row>
    <row r="2535" spans="1:5" x14ac:dyDescent="0.25">
      <c r="A2535" s="20" t="s">
        <v>1045</v>
      </c>
      <c r="B2535" s="20" t="s">
        <v>105</v>
      </c>
      <c r="C2535" s="25">
        <v>-0.15</v>
      </c>
      <c r="D2535" s="26">
        <v>7.9512035999999994E-2</v>
      </c>
      <c r="E2535" s="27">
        <v>1</v>
      </c>
    </row>
    <row r="2536" spans="1:5" x14ac:dyDescent="0.25">
      <c r="A2536" s="20" t="s">
        <v>1045</v>
      </c>
      <c r="B2536" s="20" t="s">
        <v>62</v>
      </c>
      <c r="C2536" s="25">
        <v>-0.22</v>
      </c>
      <c r="D2536" s="26">
        <v>1.0222032000000001E-2</v>
      </c>
      <c r="E2536" s="27">
        <v>1</v>
      </c>
    </row>
    <row r="2537" spans="1:5" x14ac:dyDescent="0.25">
      <c r="A2537" s="20" t="s">
        <v>1045</v>
      </c>
      <c r="B2537" s="20" t="s">
        <v>128</v>
      </c>
      <c r="C2537" s="25">
        <v>-0.14000000000000001</v>
      </c>
      <c r="D2537" s="26">
        <v>0.11759054100000001</v>
      </c>
      <c r="E2537" s="27">
        <v>1</v>
      </c>
    </row>
    <row r="2538" spans="1:5" x14ac:dyDescent="0.25">
      <c r="A2538" s="20" t="s">
        <v>1045</v>
      </c>
      <c r="B2538" s="20" t="s">
        <v>29</v>
      </c>
      <c r="C2538" s="25">
        <v>-0.13</v>
      </c>
      <c r="D2538" s="26">
        <v>0.121464314</v>
      </c>
      <c r="E2538" s="27">
        <v>1</v>
      </c>
    </row>
    <row r="2539" spans="1:5" x14ac:dyDescent="0.25">
      <c r="A2539" s="20" t="s">
        <v>1045</v>
      </c>
      <c r="B2539" s="20" t="s">
        <v>109</v>
      </c>
      <c r="C2539" s="25">
        <v>-0.19</v>
      </c>
      <c r="D2539" s="26">
        <v>3.1431217999999997E-2</v>
      </c>
      <c r="E2539" s="27">
        <v>1</v>
      </c>
    </row>
    <row r="2540" spans="1:5" x14ac:dyDescent="0.25">
      <c r="A2540" s="20" t="s">
        <v>1045</v>
      </c>
      <c r="B2540" s="20" t="s">
        <v>57</v>
      </c>
      <c r="C2540" s="25">
        <v>-0.15</v>
      </c>
      <c r="D2540" s="26">
        <v>8.0314460000000004E-2</v>
      </c>
      <c r="E2540" s="27">
        <v>1</v>
      </c>
    </row>
    <row r="2541" spans="1:5" x14ac:dyDescent="0.25">
      <c r="A2541" s="20" t="s">
        <v>1045</v>
      </c>
      <c r="B2541" s="20" t="s">
        <v>11</v>
      </c>
      <c r="C2541" s="25">
        <v>-0.2</v>
      </c>
      <c r="D2541" s="26">
        <v>2.1798529000000001E-2</v>
      </c>
      <c r="E2541" s="27">
        <v>1</v>
      </c>
    </row>
    <row r="2542" spans="1:5" x14ac:dyDescent="0.25">
      <c r="A2542" s="20" t="s">
        <v>1045</v>
      </c>
      <c r="B2542" s="20" t="s">
        <v>1062</v>
      </c>
      <c r="C2542" s="25">
        <v>-0.13</v>
      </c>
      <c r="D2542" s="26">
        <v>0.11953297</v>
      </c>
      <c r="E2542" s="27">
        <v>1</v>
      </c>
    </row>
    <row r="2543" spans="1:5" x14ac:dyDescent="0.25">
      <c r="A2543" s="20" t="s">
        <v>1045</v>
      </c>
      <c r="B2543" s="20" t="s">
        <v>47</v>
      </c>
      <c r="C2543" s="25">
        <v>-0.2</v>
      </c>
      <c r="D2543" s="26">
        <v>2.3369361000000002E-2</v>
      </c>
      <c r="E2543" s="27">
        <v>1</v>
      </c>
    </row>
    <row r="2544" spans="1:5" x14ac:dyDescent="0.25">
      <c r="A2544" s="20" t="s">
        <v>1045</v>
      </c>
      <c r="B2544" s="20" t="s">
        <v>24</v>
      </c>
      <c r="C2544" s="25">
        <v>-0.22</v>
      </c>
      <c r="D2544" s="26">
        <v>9.0926529999999992E-3</v>
      </c>
      <c r="E2544" s="27">
        <v>1</v>
      </c>
    </row>
    <row r="2545" spans="1:5" x14ac:dyDescent="0.25">
      <c r="A2545" s="20" t="s">
        <v>1045</v>
      </c>
      <c r="B2545" s="20" t="s">
        <v>16</v>
      </c>
      <c r="C2545" s="25">
        <v>-0.18</v>
      </c>
      <c r="D2545" s="26">
        <v>4.0503780000000003E-2</v>
      </c>
      <c r="E2545" s="27">
        <v>1</v>
      </c>
    </row>
    <row r="2546" spans="1:5" x14ac:dyDescent="0.25">
      <c r="A2546" s="20" t="s">
        <v>1045</v>
      </c>
      <c r="B2546" s="20" t="s">
        <v>67</v>
      </c>
      <c r="C2546" s="25">
        <v>-0.14000000000000001</v>
      </c>
      <c r="D2546" s="26">
        <v>0.11041408</v>
      </c>
      <c r="E2546" s="27">
        <v>1</v>
      </c>
    </row>
    <row r="2547" spans="1:5" x14ac:dyDescent="0.25">
      <c r="A2547" s="20" t="s">
        <v>1045</v>
      </c>
      <c r="B2547" s="20" t="s">
        <v>21</v>
      </c>
      <c r="C2547" s="25">
        <v>-0.2</v>
      </c>
      <c r="D2547" s="26">
        <v>1.7607477999999999E-2</v>
      </c>
      <c r="E2547" s="27">
        <v>1</v>
      </c>
    </row>
    <row r="2548" spans="1:5" x14ac:dyDescent="0.25">
      <c r="A2548" s="20" t="s">
        <v>1045</v>
      </c>
      <c r="B2548" s="20" t="s">
        <v>26</v>
      </c>
      <c r="C2548" s="25">
        <v>-0.17</v>
      </c>
      <c r="D2548" s="26">
        <v>5.285923E-2</v>
      </c>
      <c r="E2548" s="27">
        <v>1</v>
      </c>
    </row>
    <row r="2549" spans="1:5" x14ac:dyDescent="0.25">
      <c r="A2549" s="20" t="s">
        <v>1045</v>
      </c>
      <c r="B2549" s="20" t="s">
        <v>1056</v>
      </c>
      <c r="C2549" s="25">
        <v>-0.13</v>
      </c>
      <c r="D2549" s="26">
        <v>0.13339980900000001</v>
      </c>
      <c r="E2549" s="27">
        <v>1</v>
      </c>
    </row>
    <row r="2550" spans="1:5" x14ac:dyDescent="0.25">
      <c r="A2550" s="20" t="s">
        <v>1045</v>
      </c>
      <c r="B2550" s="20" t="s">
        <v>111</v>
      </c>
      <c r="C2550" s="25">
        <v>-0.13</v>
      </c>
      <c r="D2550" s="26">
        <v>0.13657218300000001</v>
      </c>
      <c r="E2550" s="27">
        <v>1</v>
      </c>
    </row>
    <row r="2551" spans="1:5" x14ac:dyDescent="0.25">
      <c r="A2551" s="20" t="s">
        <v>1045</v>
      </c>
      <c r="B2551" s="20" t="s">
        <v>79</v>
      </c>
      <c r="C2551" s="25">
        <v>-0.19</v>
      </c>
      <c r="D2551" s="26">
        <v>2.9839612000000001E-2</v>
      </c>
      <c r="E2551" s="27">
        <v>1</v>
      </c>
    </row>
    <row r="2552" spans="1:5" x14ac:dyDescent="0.25">
      <c r="A2552" s="20" t="s">
        <v>1045</v>
      </c>
      <c r="B2552" s="20" t="s">
        <v>1059</v>
      </c>
      <c r="C2552" s="25">
        <v>0.05</v>
      </c>
      <c r="D2552" s="26">
        <v>0.58949214699999997</v>
      </c>
      <c r="E2552" s="27">
        <v>1</v>
      </c>
    </row>
    <row r="2553" spans="1:5" x14ac:dyDescent="0.25">
      <c r="A2553" s="20" t="s">
        <v>1045</v>
      </c>
      <c r="B2553" s="20" t="s">
        <v>140</v>
      </c>
      <c r="C2553" s="25">
        <v>0.1</v>
      </c>
      <c r="D2553" s="26">
        <v>0.27228704199999998</v>
      </c>
      <c r="E2553" s="27">
        <v>1</v>
      </c>
    </row>
    <row r="2554" spans="1:5" x14ac:dyDescent="0.25">
      <c r="A2554" s="20" t="s">
        <v>1045</v>
      </c>
      <c r="B2554" s="20" t="s">
        <v>55</v>
      </c>
      <c r="C2554" s="25">
        <v>-0.19</v>
      </c>
      <c r="D2554" s="26">
        <v>2.5843575000000001E-2</v>
      </c>
      <c r="E2554" s="27">
        <v>1</v>
      </c>
    </row>
    <row r="2555" spans="1:5" x14ac:dyDescent="0.25">
      <c r="A2555" s="20" t="s">
        <v>1045</v>
      </c>
      <c r="B2555" s="20" t="s">
        <v>42</v>
      </c>
      <c r="C2555" s="25">
        <v>-0.16</v>
      </c>
      <c r="D2555" s="26">
        <v>5.9257704000000001E-2</v>
      </c>
      <c r="E2555" s="27">
        <v>1</v>
      </c>
    </row>
    <row r="2556" spans="1:5" x14ac:dyDescent="0.25">
      <c r="A2556" s="20" t="s">
        <v>1045</v>
      </c>
      <c r="B2556" s="20" t="s">
        <v>77</v>
      </c>
      <c r="C2556" s="25">
        <v>-0.2</v>
      </c>
      <c r="D2556" s="26">
        <v>1.7133091999999999E-2</v>
      </c>
      <c r="E2556" s="27">
        <v>1</v>
      </c>
    </row>
    <row r="2557" spans="1:5" x14ac:dyDescent="0.25">
      <c r="A2557" s="20" t="s">
        <v>1045</v>
      </c>
      <c r="B2557" s="20" t="s">
        <v>74</v>
      </c>
      <c r="C2557" s="25">
        <v>-0.2</v>
      </c>
      <c r="D2557" s="26">
        <v>2.3014935E-2</v>
      </c>
      <c r="E2557" s="27">
        <v>1</v>
      </c>
    </row>
    <row r="2558" spans="1:5" x14ac:dyDescent="0.25">
      <c r="A2558" s="20" t="s">
        <v>1045</v>
      </c>
      <c r="B2558" s="20" t="s">
        <v>35</v>
      </c>
      <c r="C2558" s="25">
        <v>-0.23</v>
      </c>
      <c r="D2558" s="26">
        <v>8.5448599999999996E-3</v>
      </c>
      <c r="E2558" s="27">
        <v>1</v>
      </c>
    </row>
    <row r="2559" spans="1:5" x14ac:dyDescent="0.25">
      <c r="A2559" s="20" t="s">
        <v>1045</v>
      </c>
      <c r="B2559" s="20" t="s">
        <v>113</v>
      </c>
      <c r="C2559" s="25">
        <v>-0.11</v>
      </c>
      <c r="D2559" s="26">
        <v>0.22510239300000001</v>
      </c>
      <c r="E2559" s="27">
        <v>1</v>
      </c>
    </row>
    <row r="2560" spans="1:5" x14ac:dyDescent="0.25">
      <c r="A2560" s="20" t="s">
        <v>1045</v>
      </c>
      <c r="B2560" s="20" t="s">
        <v>106</v>
      </c>
      <c r="C2560" s="25">
        <v>-0.2</v>
      </c>
      <c r="D2560" s="26">
        <v>2.0416727999999999E-2</v>
      </c>
      <c r="E2560" s="27">
        <v>1</v>
      </c>
    </row>
    <row r="2561" spans="1:5" x14ac:dyDescent="0.25">
      <c r="A2561" s="20" t="s">
        <v>1045</v>
      </c>
      <c r="B2561" s="20" t="s">
        <v>31</v>
      </c>
      <c r="C2561" s="25">
        <v>-0.2</v>
      </c>
      <c r="D2561" s="26">
        <v>2.0461788000000002E-2</v>
      </c>
      <c r="E2561" s="27">
        <v>1</v>
      </c>
    </row>
    <row r="2562" spans="1:5" x14ac:dyDescent="0.25">
      <c r="A2562" s="20" t="s">
        <v>1045</v>
      </c>
      <c r="B2562" s="20" t="s">
        <v>30</v>
      </c>
      <c r="C2562" s="25">
        <v>-0.19</v>
      </c>
      <c r="D2562" s="26">
        <v>2.3776984000000001E-2</v>
      </c>
      <c r="E2562" s="27">
        <v>1</v>
      </c>
    </row>
    <row r="2563" spans="1:5" x14ac:dyDescent="0.25">
      <c r="A2563" s="20" t="s">
        <v>1045</v>
      </c>
      <c r="B2563" s="20" t="s">
        <v>137</v>
      </c>
      <c r="C2563" s="25">
        <v>-0.16</v>
      </c>
      <c r="D2563" s="26">
        <v>7.2349562000000006E-2</v>
      </c>
      <c r="E2563" s="27">
        <v>1</v>
      </c>
    </row>
    <row r="2564" spans="1:5" x14ac:dyDescent="0.25">
      <c r="A2564" s="20" t="s">
        <v>1045</v>
      </c>
      <c r="B2564" s="20" t="s">
        <v>6</v>
      </c>
      <c r="C2564" s="25">
        <v>-0.22</v>
      </c>
      <c r="D2564" s="26">
        <v>1.0897051E-2</v>
      </c>
      <c r="E2564" s="27">
        <v>1</v>
      </c>
    </row>
    <row r="2565" spans="1:5" x14ac:dyDescent="0.25">
      <c r="A2565" s="20" t="s">
        <v>1045</v>
      </c>
      <c r="B2565" s="20" t="s">
        <v>89</v>
      </c>
      <c r="C2565" s="25">
        <v>-0.11</v>
      </c>
      <c r="D2565" s="26">
        <v>0.21034530100000001</v>
      </c>
      <c r="E2565" s="27">
        <v>1</v>
      </c>
    </row>
    <row r="2566" spans="1:5" x14ac:dyDescent="0.25">
      <c r="A2566" s="20" t="s">
        <v>1045</v>
      </c>
      <c r="B2566" s="20" t="s">
        <v>49</v>
      </c>
      <c r="C2566" s="25">
        <v>-0.16</v>
      </c>
      <c r="D2566" s="26">
        <v>6.0458440000000002E-2</v>
      </c>
      <c r="E2566" s="27">
        <v>1</v>
      </c>
    </row>
    <row r="2567" spans="1:5" x14ac:dyDescent="0.25">
      <c r="A2567" s="20" t="s">
        <v>1045</v>
      </c>
      <c r="B2567" s="20" t="s">
        <v>116</v>
      </c>
      <c r="C2567" s="25">
        <v>-0.17</v>
      </c>
      <c r="D2567" s="26">
        <v>4.8675931999999998E-2</v>
      </c>
      <c r="E2567" s="27">
        <v>1</v>
      </c>
    </row>
    <row r="2568" spans="1:5" x14ac:dyDescent="0.25">
      <c r="A2568" s="20" t="s">
        <v>1045</v>
      </c>
      <c r="B2568" s="20" t="s">
        <v>46</v>
      </c>
      <c r="C2568" s="25">
        <v>-0.19</v>
      </c>
      <c r="D2568" s="26">
        <v>2.3569498000000001E-2</v>
      </c>
      <c r="E2568" s="27">
        <v>1</v>
      </c>
    </row>
    <row r="2569" spans="1:5" x14ac:dyDescent="0.25">
      <c r="A2569" s="20" t="s">
        <v>1045</v>
      </c>
      <c r="B2569" s="20" t="s">
        <v>9</v>
      </c>
      <c r="C2569" s="25">
        <v>-0.2</v>
      </c>
      <c r="D2569" s="26">
        <v>2.0112134E-2</v>
      </c>
      <c r="E2569" s="27">
        <v>1</v>
      </c>
    </row>
    <row r="2570" spans="1:5" x14ac:dyDescent="0.25">
      <c r="A2570" s="20" t="s">
        <v>1045</v>
      </c>
      <c r="B2570" s="20" t="s">
        <v>126</v>
      </c>
      <c r="C2570" s="25">
        <v>-0.11</v>
      </c>
      <c r="D2570" s="26">
        <v>0.200625581</v>
      </c>
      <c r="E2570" s="27">
        <v>1</v>
      </c>
    </row>
    <row r="2571" spans="1:5" x14ac:dyDescent="0.25">
      <c r="A2571" s="20" t="s">
        <v>1045</v>
      </c>
      <c r="B2571" s="20" t="s">
        <v>41</v>
      </c>
      <c r="C2571" s="25">
        <v>-0.21</v>
      </c>
      <c r="D2571" s="26">
        <v>1.5047915E-2</v>
      </c>
      <c r="E2571" s="27">
        <v>1</v>
      </c>
    </row>
    <row r="2572" spans="1:5" x14ac:dyDescent="0.25">
      <c r="A2572" s="20" t="s">
        <v>1045</v>
      </c>
      <c r="B2572" s="20" t="s">
        <v>44</v>
      </c>
      <c r="C2572" s="25">
        <v>-0.19</v>
      </c>
      <c r="D2572" s="26">
        <v>2.9021662E-2</v>
      </c>
      <c r="E2572" s="27">
        <v>1</v>
      </c>
    </row>
    <row r="2573" spans="1:5" x14ac:dyDescent="0.25">
      <c r="A2573" s="20" t="s">
        <v>1045</v>
      </c>
      <c r="B2573" s="20" t="s">
        <v>84</v>
      </c>
      <c r="C2573" s="25">
        <v>-0.22</v>
      </c>
      <c r="D2573" s="26">
        <v>9.0890539999999992E-3</v>
      </c>
      <c r="E2573" s="27">
        <v>1</v>
      </c>
    </row>
    <row r="2574" spans="1:5" x14ac:dyDescent="0.25">
      <c r="A2574" s="20" t="s">
        <v>1045</v>
      </c>
      <c r="B2574" s="20" t="s">
        <v>119</v>
      </c>
      <c r="C2574" s="25">
        <v>-0.22</v>
      </c>
      <c r="D2574" s="26">
        <v>1.1363733000000001E-2</v>
      </c>
      <c r="E2574" s="27">
        <v>1</v>
      </c>
    </row>
    <row r="2575" spans="1:5" x14ac:dyDescent="0.25">
      <c r="A2575" s="20" t="s">
        <v>1045</v>
      </c>
      <c r="B2575" s="20" t="s">
        <v>18</v>
      </c>
      <c r="C2575" s="25">
        <v>-0.16</v>
      </c>
      <c r="D2575" s="26">
        <v>6.5748554000000001E-2</v>
      </c>
      <c r="E2575" s="27">
        <v>1</v>
      </c>
    </row>
    <row r="2576" spans="1:5" x14ac:dyDescent="0.25">
      <c r="A2576" s="20" t="s">
        <v>1045</v>
      </c>
      <c r="B2576" s="20" t="s">
        <v>53</v>
      </c>
      <c r="C2576" s="25">
        <v>-0.16</v>
      </c>
      <c r="D2576" s="26">
        <v>6.8925148000000006E-2</v>
      </c>
      <c r="E2576" s="27">
        <v>1</v>
      </c>
    </row>
    <row r="2577" spans="1:5" x14ac:dyDescent="0.25">
      <c r="A2577" s="20" t="s">
        <v>1045</v>
      </c>
      <c r="B2577" s="20" t="s">
        <v>19</v>
      </c>
      <c r="C2577" s="25">
        <v>-0.19</v>
      </c>
      <c r="D2577" s="26">
        <v>2.7997911E-2</v>
      </c>
      <c r="E2577" s="27">
        <v>1</v>
      </c>
    </row>
    <row r="2578" spans="1:5" x14ac:dyDescent="0.25">
      <c r="A2578" s="20" t="s">
        <v>1045</v>
      </c>
      <c r="B2578" s="20" t="s">
        <v>64</v>
      </c>
      <c r="C2578" s="25">
        <v>-0.17</v>
      </c>
      <c r="D2578" s="26">
        <v>4.2611363999999999E-2</v>
      </c>
      <c r="E2578" s="27">
        <v>1</v>
      </c>
    </row>
    <row r="2579" spans="1:5" x14ac:dyDescent="0.25">
      <c r="A2579" s="20" t="s">
        <v>1045</v>
      </c>
      <c r="B2579" s="20" t="s">
        <v>92</v>
      </c>
      <c r="C2579" s="25">
        <v>-0.14000000000000001</v>
      </c>
      <c r="D2579" s="26">
        <v>0.109751618</v>
      </c>
      <c r="E2579" s="27">
        <v>1</v>
      </c>
    </row>
    <row r="2580" spans="1:5" x14ac:dyDescent="0.25">
      <c r="A2580" s="20" t="s">
        <v>1045</v>
      </c>
      <c r="B2580" s="20" t="s">
        <v>38</v>
      </c>
      <c r="C2580" s="25">
        <v>-0.21</v>
      </c>
      <c r="D2580" s="26">
        <v>1.6875027000000001E-2</v>
      </c>
      <c r="E2580" s="27">
        <v>1</v>
      </c>
    </row>
    <row r="2581" spans="1:5" x14ac:dyDescent="0.25">
      <c r="A2581" s="20" t="s">
        <v>1045</v>
      </c>
      <c r="B2581" s="20" t="s">
        <v>96</v>
      </c>
      <c r="C2581" s="25">
        <v>-0.11</v>
      </c>
      <c r="D2581" s="26">
        <v>0.21796083099999999</v>
      </c>
      <c r="E2581" s="27">
        <v>1</v>
      </c>
    </row>
    <row r="2582" spans="1:5" x14ac:dyDescent="0.25">
      <c r="A2582" s="20" t="s">
        <v>1045</v>
      </c>
      <c r="B2582" s="20" t="s">
        <v>76</v>
      </c>
      <c r="C2582" s="25">
        <v>-0.21</v>
      </c>
      <c r="D2582" s="26">
        <v>1.3050098E-2</v>
      </c>
      <c r="E2582" s="27">
        <v>1</v>
      </c>
    </row>
    <row r="2583" spans="1:5" x14ac:dyDescent="0.25">
      <c r="A2583" s="20" t="s">
        <v>1045</v>
      </c>
      <c r="B2583" s="20" t="s">
        <v>118</v>
      </c>
      <c r="C2583" s="25">
        <v>-0.16</v>
      </c>
      <c r="D2583" s="26">
        <v>6.5970908999999994E-2</v>
      </c>
      <c r="E2583" s="27">
        <v>1</v>
      </c>
    </row>
    <row r="2584" spans="1:5" x14ac:dyDescent="0.25">
      <c r="A2584" s="20" t="s">
        <v>1045</v>
      </c>
      <c r="B2584" s="20" t="s">
        <v>124</v>
      </c>
      <c r="C2584" s="25">
        <v>-0.06</v>
      </c>
      <c r="D2584" s="26">
        <v>0.48505419100000002</v>
      </c>
      <c r="E2584" s="27">
        <v>1</v>
      </c>
    </row>
    <row r="2585" spans="1:5" x14ac:dyDescent="0.25">
      <c r="A2585" s="20" t="s">
        <v>1045</v>
      </c>
      <c r="B2585" s="20" t="s">
        <v>82</v>
      </c>
      <c r="C2585" s="25">
        <v>-0.2</v>
      </c>
      <c r="D2585" s="26">
        <v>2.2927056000000001E-2</v>
      </c>
      <c r="E2585" s="27">
        <v>1</v>
      </c>
    </row>
    <row r="2586" spans="1:5" x14ac:dyDescent="0.25">
      <c r="A2586" s="20" t="s">
        <v>1045</v>
      </c>
      <c r="B2586" s="20" t="s">
        <v>4</v>
      </c>
      <c r="C2586" s="25">
        <v>-0.16</v>
      </c>
      <c r="D2586" s="26">
        <v>5.8315172999999998E-2</v>
      </c>
      <c r="E2586" s="27">
        <v>1</v>
      </c>
    </row>
    <row r="2587" spans="1:5" x14ac:dyDescent="0.25">
      <c r="A2587" s="20" t="s">
        <v>1045</v>
      </c>
      <c r="B2587" s="20" t="s">
        <v>2</v>
      </c>
      <c r="C2587" s="25">
        <v>-0.23</v>
      </c>
      <c r="D2587" s="26">
        <v>7.4156270000000002E-3</v>
      </c>
      <c r="E2587" s="27">
        <v>1</v>
      </c>
    </row>
    <row r="2588" spans="1:5" x14ac:dyDescent="0.25">
      <c r="A2588" s="20" t="s">
        <v>1045</v>
      </c>
      <c r="B2588" s="20" t="s">
        <v>1058</v>
      </c>
      <c r="C2588" s="25">
        <v>0.09</v>
      </c>
      <c r="D2588" s="26">
        <v>0.296852383</v>
      </c>
      <c r="E2588" s="27">
        <v>1</v>
      </c>
    </row>
    <row r="2589" spans="1:5" x14ac:dyDescent="0.25">
      <c r="A2589" s="20" t="s">
        <v>1045</v>
      </c>
      <c r="B2589" s="20" t="s">
        <v>114</v>
      </c>
      <c r="C2589" s="25">
        <v>-0.22</v>
      </c>
      <c r="D2589" s="26">
        <v>9.8137090000000003E-3</v>
      </c>
      <c r="E2589" s="27">
        <v>1</v>
      </c>
    </row>
    <row r="2590" spans="1:5" x14ac:dyDescent="0.25">
      <c r="A2590" s="20" t="s">
        <v>1045</v>
      </c>
      <c r="B2590" s="20" t="s">
        <v>71</v>
      </c>
      <c r="C2590" s="25">
        <v>-0.18</v>
      </c>
      <c r="D2590" s="26">
        <v>3.4569743999999999E-2</v>
      </c>
      <c r="E2590" s="27">
        <v>1</v>
      </c>
    </row>
    <row r="2591" spans="1:5" x14ac:dyDescent="0.25">
      <c r="A2591" s="20" t="s">
        <v>1045</v>
      </c>
      <c r="B2591" s="20" t="s">
        <v>87</v>
      </c>
      <c r="C2591" s="25">
        <v>-0.17</v>
      </c>
      <c r="D2591" s="26">
        <v>4.9354596000000001E-2</v>
      </c>
      <c r="E2591" s="27">
        <v>1</v>
      </c>
    </row>
    <row r="2592" spans="1:5" x14ac:dyDescent="0.25">
      <c r="A2592" s="20" t="s">
        <v>1045</v>
      </c>
      <c r="B2592" s="20" t="s">
        <v>13</v>
      </c>
      <c r="C2592" s="25">
        <v>-0.19</v>
      </c>
      <c r="D2592" s="26">
        <v>3.0052802E-2</v>
      </c>
      <c r="E2592" s="27">
        <v>1</v>
      </c>
    </row>
    <row r="2593" spans="1:5" x14ac:dyDescent="0.25">
      <c r="A2593" s="20" t="s">
        <v>1045</v>
      </c>
      <c r="B2593" s="20" t="s">
        <v>130</v>
      </c>
      <c r="C2593" s="25">
        <v>-0.19</v>
      </c>
      <c r="D2593" s="26">
        <v>3.0958538000000001E-2</v>
      </c>
      <c r="E2593" s="27">
        <v>1</v>
      </c>
    </row>
    <row r="2594" spans="1:5" x14ac:dyDescent="0.25">
      <c r="A2594" s="20" t="s">
        <v>1045</v>
      </c>
      <c r="B2594" s="20" t="s">
        <v>120</v>
      </c>
      <c r="C2594" s="25">
        <v>-0.14000000000000001</v>
      </c>
      <c r="D2594" s="26">
        <v>9.8672306000000001E-2</v>
      </c>
      <c r="E2594" s="27">
        <v>1</v>
      </c>
    </row>
    <row r="2595" spans="1:5" x14ac:dyDescent="0.25">
      <c r="A2595" s="20" t="s">
        <v>1045</v>
      </c>
      <c r="B2595" s="20" t="s">
        <v>73</v>
      </c>
      <c r="C2595" s="25">
        <v>-0.17</v>
      </c>
      <c r="D2595" s="26">
        <v>4.2690268000000003E-2</v>
      </c>
      <c r="E2595" s="27">
        <v>1</v>
      </c>
    </row>
    <row r="2596" spans="1:5" x14ac:dyDescent="0.25">
      <c r="A2596" s="20" t="s">
        <v>1045</v>
      </c>
      <c r="B2596" s="20" t="s">
        <v>7</v>
      </c>
      <c r="C2596" s="25">
        <v>-0.23</v>
      </c>
      <c r="D2596" s="26">
        <v>7.1966560000000001E-3</v>
      </c>
      <c r="E2596" s="27">
        <v>1</v>
      </c>
    </row>
    <row r="2597" spans="1:5" x14ac:dyDescent="0.25">
      <c r="A2597" s="20" t="s">
        <v>1045</v>
      </c>
      <c r="B2597" s="20" t="s">
        <v>1</v>
      </c>
      <c r="C2597" s="25">
        <v>-0.2</v>
      </c>
      <c r="D2597" s="26">
        <v>1.7342918999999998E-2</v>
      </c>
      <c r="E2597" s="27">
        <v>1</v>
      </c>
    </row>
    <row r="2598" spans="1:5" x14ac:dyDescent="0.25">
      <c r="A2598" s="20" t="s">
        <v>1045</v>
      </c>
      <c r="B2598" s="20" t="s">
        <v>129</v>
      </c>
      <c r="C2598" s="25">
        <v>-0.09</v>
      </c>
      <c r="D2598" s="26">
        <v>0.31347714700000001</v>
      </c>
      <c r="E2598" s="27">
        <v>1</v>
      </c>
    </row>
    <row r="2599" spans="1:5" x14ac:dyDescent="0.25">
      <c r="A2599" s="20" t="s">
        <v>1045</v>
      </c>
      <c r="B2599" s="20" t="s">
        <v>40</v>
      </c>
      <c r="C2599" s="25">
        <v>-0.23</v>
      </c>
      <c r="D2599" s="26">
        <v>8.5282469999999992E-3</v>
      </c>
      <c r="E2599" s="27">
        <v>1</v>
      </c>
    </row>
    <row r="2600" spans="1:5" x14ac:dyDescent="0.25">
      <c r="A2600" s="20" t="s">
        <v>1045</v>
      </c>
      <c r="B2600" s="20" t="s">
        <v>93</v>
      </c>
      <c r="C2600" s="25">
        <v>-0.17</v>
      </c>
      <c r="D2600" s="26">
        <v>5.2347291999999997E-2</v>
      </c>
      <c r="E2600" s="27">
        <v>1</v>
      </c>
    </row>
    <row r="2601" spans="1:5" x14ac:dyDescent="0.25">
      <c r="A2601" s="20" t="s">
        <v>1045</v>
      </c>
      <c r="B2601" s="20" t="s">
        <v>1060</v>
      </c>
      <c r="C2601" s="25">
        <v>0.06</v>
      </c>
      <c r="D2601" s="26">
        <v>0.45839649500000001</v>
      </c>
      <c r="E2601" s="27">
        <v>1</v>
      </c>
    </row>
    <row r="2602" spans="1:5" x14ac:dyDescent="0.25">
      <c r="A2602" s="20" t="s">
        <v>1045</v>
      </c>
      <c r="B2602" s="20" t="s">
        <v>100</v>
      </c>
      <c r="C2602" s="25">
        <v>-0.22</v>
      </c>
      <c r="D2602" s="26">
        <v>1.2036135999999999E-2</v>
      </c>
      <c r="E2602" s="27">
        <v>1</v>
      </c>
    </row>
    <row r="2603" spans="1:5" x14ac:dyDescent="0.25">
      <c r="A2603" s="20" t="s">
        <v>1045</v>
      </c>
      <c r="B2603" s="20" t="s">
        <v>122</v>
      </c>
      <c r="C2603" s="25">
        <v>-0.11</v>
      </c>
      <c r="D2603" s="26">
        <v>0.19574080899999999</v>
      </c>
      <c r="E2603" s="27">
        <v>1</v>
      </c>
    </row>
    <row r="2604" spans="1:5" x14ac:dyDescent="0.25">
      <c r="A2604" s="20" t="s">
        <v>1045</v>
      </c>
      <c r="B2604" s="20" t="s">
        <v>66</v>
      </c>
      <c r="C2604" s="25">
        <v>-0.21</v>
      </c>
      <c r="D2604" s="26">
        <v>1.4438006999999999E-2</v>
      </c>
      <c r="E2604" s="27">
        <v>1</v>
      </c>
    </row>
    <row r="2605" spans="1:5" x14ac:dyDescent="0.25">
      <c r="A2605" s="20" t="s">
        <v>1045</v>
      </c>
      <c r="B2605" s="20" t="s">
        <v>1061</v>
      </c>
      <c r="C2605" s="25">
        <v>0.06</v>
      </c>
      <c r="D2605" s="26">
        <v>0.46270604500000001</v>
      </c>
      <c r="E2605" s="27">
        <v>1</v>
      </c>
    </row>
    <row r="2606" spans="1:5" x14ac:dyDescent="0.25">
      <c r="A2606" s="20" t="s">
        <v>1045</v>
      </c>
      <c r="B2606" s="20" t="s">
        <v>99</v>
      </c>
      <c r="C2606" s="25">
        <v>-0.18</v>
      </c>
      <c r="D2606" s="26">
        <v>3.7091030999999997E-2</v>
      </c>
      <c r="E2606" s="27">
        <v>1</v>
      </c>
    </row>
    <row r="2607" spans="1:5" x14ac:dyDescent="0.25">
      <c r="A2607" s="20" t="s">
        <v>1034</v>
      </c>
      <c r="B2607" s="20" t="s">
        <v>103</v>
      </c>
      <c r="C2607" s="25">
        <v>-0.55000000000000004</v>
      </c>
      <c r="D2607" s="26">
        <v>7.8745899999999995E-12</v>
      </c>
      <c r="E2607" s="26">
        <v>1.7741451269999999E-8</v>
      </c>
    </row>
    <row r="2608" spans="1:5" x14ac:dyDescent="0.25">
      <c r="A2608" s="20" t="s">
        <v>1034</v>
      </c>
      <c r="B2608" s="20" t="s">
        <v>85</v>
      </c>
      <c r="C2608" s="25">
        <v>-0.55000000000000004</v>
      </c>
      <c r="D2608" s="26">
        <v>3.8216099999999999E-12</v>
      </c>
      <c r="E2608" s="26">
        <v>8.7056275799999994E-9</v>
      </c>
    </row>
    <row r="2609" spans="1:5" x14ac:dyDescent="0.25">
      <c r="A2609" s="20" t="s">
        <v>1034</v>
      </c>
      <c r="B2609" s="20" t="s">
        <v>133</v>
      </c>
      <c r="C2609" s="25">
        <v>-0.08</v>
      </c>
      <c r="D2609" s="26">
        <v>0.36902153300000001</v>
      </c>
      <c r="E2609" s="27">
        <v>1</v>
      </c>
    </row>
    <row r="2610" spans="1:5" x14ac:dyDescent="0.25">
      <c r="A2610" s="20" t="s">
        <v>1034</v>
      </c>
      <c r="B2610" s="20" t="s">
        <v>94</v>
      </c>
      <c r="C2610" s="25">
        <v>-0.53</v>
      </c>
      <c r="D2610" s="26">
        <v>4.22551E-11</v>
      </c>
      <c r="E2610" s="26">
        <v>9.2687285200000006E-8</v>
      </c>
    </row>
    <row r="2611" spans="1:5" x14ac:dyDescent="0.25">
      <c r="A2611" s="20" t="s">
        <v>1034</v>
      </c>
      <c r="B2611" s="20" t="s">
        <v>59</v>
      </c>
      <c r="C2611" s="25">
        <v>-0.57999999999999996</v>
      </c>
      <c r="D2611" s="26">
        <v>2.6800799999999999E-13</v>
      </c>
      <c r="E2611" s="26">
        <v>6.4187916000000004E-10</v>
      </c>
    </row>
    <row r="2612" spans="1:5" x14ac:dyDescent="0.25">
      <c r="A2612" s="20" t="s">
        <v>1034</v>
      </c>
      <c r="B2612" s="20" t="s">
        <v>37</v>
      </c>
      <c r="C2612" s="25">
        <v>-0.55000000000000004</v>
      </c>
      <c r="D2612" s="26">
        <v>3.4951999999999999E-12</v>
      </c>
      <c r="E2612" s="26">
        <v>7.9760463999999997E-9</v>
      </c>
    </row>
    <row r="2613" spans="1:5" x14ac:dyDescent="0.25">
      <c r="A2613" s="20" t="s">
        <v>1034</v>
      </c>
      <c r="B2613" s="20" t="s">
        <v>135</v>
      </c>
      <c r="C2613" s="25">
        <v>-0.15</v>
      </c>
      <c r="D2613" s="26">
        <v>9.3107033000000006E-2</v>
      </c>
      <c r="E2613" s="27">
        <v>1</v>
      </c>
    </row>
    <row r="2614" spans="1:5" x14ac:dyDescent="0.25">
      <c r="A2614" s="20" t="s">
        <v>1034</v>
      </c>
      <c r="B2614" s="20" t="s">
        <v>83</v>
      </c>
      <c r="C2614" s="25">
        <v>-0.57999999999999996</v>
      </c>
      <c r="D2614" s="26">
        <v>1.2478899999999999E-13</v>
      </c>
      <c r="E2614" s="26">
        <v>3.0336205900000001E-10</v>
      </c>
    </row>
    <row r="2615" spans="1:5" x14ac:dyDescent="0.25">
      <c r="A2615" s="20" t="s">
        <v>1034</v>
      </c>
      <c r="B2615" s="20" t="s">
        <v>33</v>
      </c>
      <c r="C2615" s="25">
        <v>-0.55000000000000004</v>
      </c>
      <c r="D2615" s="26">
        <v>7.8768099999999998E-12</v>
      </c>
      <c r="E2615" s="26">
        <v>1.7741451269999999E-8</v>
      </c>
    </row>
    <row r="2616" spans="1:5" x14ac:dyDescent="0.25">
      <c r="A2616" s="20" t="s">
        <v>1034</v>
      </c>
      <c r="B2616" s="20" t="s">
        <v>104</v>
      </c>
      <c r="C2616" s="25">
        <v>-0.48</v>
      </c>
      <c r="D2616" s="26">
        <v>4.2446099999999999E-9</v>
      </c>
      <c r="E2616" s="26">
        <v>8.4425292900000002E-6</v>
      </c>
    </row>
    <row r="2617" spans="1:5" x14ac:dyDescent="0.25">
      <c r="A2617" s="20" t="s">
        <v>1034</v>
      </c>
      <c r="B2617" s="20" t="s">
        <v>61</v>
      </c>
      <c r="C2617" s="25">
        <v>-0.52</v>
      </c>
      <c r="D2617" s="26">
        <v>1.01223E-10</v>
      </c>
      <c r="E2617" s="26">
        <v>2.1843923399999999E-7</v>
      </c>
    </row>
    <row r="2618" spans="1:5" x14ac:dyDescent="0.25">
      <c r="A2618" s="20" t="s">
        <v>1034</v>
      </c>
      <c r="B2618" s="20" t="s">
        <v>131</v>
      </c>
      <c r="C2618" s="25">
        <v>-0.27</v>
      </c>
      <c r="D2618" s="26">
        <v>1.740749E-3</v>
      </c>
      <c r="E2618" s="27">
        <v>1</v>
      </c>
    </row>
    <row r="2619" spans="1:5" x14ac:dyDescent="0.25">
      <c r="A2619" s="20" t="s">
        <v>1034</v>
      </c>
      <c r="B2619" s="20" t="s">
        <v>101</v>
      </c>
      <c r="C2619" s="25">
        <v>-0.54</v>
      </c>
      <c r="D2619" s="26">
        <v>1.9025399999999998E-11</v>
      </c>
      <c r="E2619" s="26">
        <v>4.2312489599999999E-8</v>
      </c>
    </row>
    <row r="2620" spans="1:5" x14ac:dyDescent="0.25">
      <c r="A2620" s="20" t="s">
        <v>1034</v>
      </c>
      <c r="B2620" s="20" t="s">
        <v>1057</v>
      </c>
      <c r="C2620" s="25">
        <v>0.47</v>
      </c>
      <c r="D2620" s="26">
        <v>1.17186E-8</v>
      </c>
      <c r="E2620" s="26">
        <v>2.2792677E-5</v>
      </c>
    </row>
    <row r="2621" spans="1:5" x14ac:dyDescent="0.25">
      <c r="A2621" s="20" t="s">
        <v>1034</v>
      </c>
      <c r="B2621" s="20" t="s">
        <v>81</v>
      </c>
      <c r="C2621" s="25">
        <v>-0.55000000000000004</v>
      </c>
      <c r="D2621" s="26">
        <v>7.4271700000000001E-12</v>
      </c>
      <c r="E2621" s="26">
        <v>1.6748268350000001E-8</v>
      </c>
    </row>
    <row r="2622" spans="1:5" x14ac:dyDescent="0.25">
      <c r="A2622" s="20" t="s">
        <v>1034</v>
      </c>
      <c r="B2622" s="20" t="s">
        <v>90</v>
      </c>
      <c r="C2622" s="25">
        <v>-0.56999999999999995</v>
      </c>
      <c r="D2622" s="26">
        <v>7.6960699999999997E-13</v>
      </c>
      <c r="E2622" s="26">
        <v>1.8085764500000001E-9</v>
      </c>
    </row>
    <row r="2623" spans="1:5" x14ac:dyDescent="0.25">
      <c r="A2623" s="20" t="s">
        <v>1034</v>
      </c>
      <c r="B2623" s="20" t="s">
        <v>12</v>
      </c>
      <c r="C2623" s="25">
        <v>-0.6</v>
      </c>
      <c r="D2623" s="26">
        <v>8.4376899999999993E-15</v>
      </c>
      <c r="E2623" s="26">
        <v>2.1558297949999999E-11</v>
      </c>
    </row>
    <row r="2624" spans="1:5" x14ac:dyDescent="0.25">
      <c r="A2624" s="20" t="s">
        <v>1034</v>
      </c>
      <c r="B2624" s="20" t="s">
        <v>51</v>
      </c>
      <c r="C2624" s="25">
        <v>-0.47</v>
      </c>
      <c r="D2624" s="26">
        <v>9.6850499999999998E-9</v>
      </c>
      <c r="E2624" s="26">
        <v>1.8953642850000001E-5</v>
      </c>
    </row>
    <row r="2625" spans="1:5" x14ac:dyDescent="0.25">
      <c r="A2625" s="20" t="s">
        <v>1034</v>
      </c>
      <c r="B2625" s="20" t="s">
        <v>69</v>
      </c>
      <c r="C2625" s="25">
        <v>-0.52</v>
      </c>
      <c r="D2625" s="26">
        <v>9.2965199999999998E-11</v>
      </c>
      <c r="E2625" s="26">
        <v>2.008977972E-7</v>
      </c>
    </row>
    <row r="2626" spans="1:5" x14ac:dyDescent="0.25">
      <c r="A2626" s="20" t="s">
        <v>1034</v>
      </c>
      <c r="B2626" s="20" t="s">
        <v>27</v>
      </c>
      <c r="C2626" s="25">
        <v>-0.56000000000000005</v>
      </c>
      <c r="D2626" s="26">
        <v>1.0349499999999999E-12</v>
      </c>
      <c r="E2626" s="26">
        <v>2.4197130999999999E-9</v>
      </c>
    </row>
    <row r="2627" spans="1:5" x14ac:dyDescent="0.25">
      <c r="A2627" s="20" t="s">
        <v>1034</v>
      </c>
      <c r="B2627" s="20" t="s">
        <v>22</v>
      </c>
      <c r="C2627" s="25">
        <v>-0.57999999999999996</v>
      </c>
      <c r="D2627" s="26">
        <v>1.01252E-13</v>
      </c>
      <c r="E2627" s="26">
        <v>2.4735863599999997E-10</v>
      </c>
    </row>
    <row r="2628" spans="1:5" x14ac:dyDescent="0.25">
      <c r="A2628" s="20" t="s">
        <v>1034</v>
      </c>
      <c r="B2628" s="20" t="s">
        <v>105</v>
      </c>
      <c r="C2628" s="25">
        <v>-0.5</v>
      </c>
      <c r="D2628" s="26">
        <v>7.73384E-10</v>
      </c>
      <c r="E2628" s="26">
        <v>1.6024516480000001E-6</v>
      </c>
    </row>
    <row r="2629" spans="1:5" x14ac:dyDescent="0.25">
      <c r="A2629" s="20" t="s">
        <v>1034</v>
      </c>
      <c r="B2629" s="20" t="s">
        <v>62</v>
      </c>
      <c r="C2629" s="25">
        <v>-0.6</v>
      </c>
      <c r="D2629" s="26">
        <v>1.9984E-14</v>
      </c>
      <c r="E2629" s="26">
        <v>5.0379663999999998E-11</v>
      </c>
    </row>
    <row r="2630" spans="1:5" x14ac:dyDescent="0.25">
      <c r="A2630" s="20" t="s">
        <v>1034</v>
      </c>
      <c r="B2630" s="20" t="s">
        <v>128</v>
      </c>
      <c r="C2630" s="25">
        <v>-0.47</v>
      </c>
      <c r="D2630" s="26">
        <v>6.1759699999999997E-9</v>
      </c>
      <c r="E2630" s="26">
        <v>1.2228420600000001E-5</v>
      </c>
    </row>
    <row r="2631" spans="1:5" x14ac:dyDescent="0.25">
      <c r="A2631" s="20" t="s">
        <v>1034</v>
      </c>
      <c r="B2631" s="20" t="s">
        <v>29</v>
      </c>
      <c r="C2631" s="25">
        <v>-0.54</v>
      </c>
      <c r="D2631" s="26">
        <v>1.1890300000000001E-11</v>
      </c>
      <c r="E2631" s="26">
        <v>2.6598601099999999E-8</v>
      </c>
    </row>
    <row r="2632" spans="1:5" x14ac:dyDescent="0.25">
      <c r="A2632" s="20" t="s">
        <v>1034</v>
      </c>
      <c r="B2632" s="20" t="s">
        <v>109</v>
      </c>
      <c r="C2632" s="25">
        <v>-0.51</v>
      </c>
      <c r="D2632" s="26">
        <v>1.9590500000000001E-10</v>
      </c>
      <c r="E2632" s="26">
        <v>4.1884489000000001E-7</v>
      </c>
    </row>
    <row r="2633" spans="1:5" x14ac:dyDescent="0.25">
      <c r="A2633" s="20" t="s">
        <v>1034</v>
      </c>
      <c r="B2633" s="20" t="s">
        <v>57</v>
      </c>
      <c r="C2633" s="25">
        <v>-0.55000000000000004</v>
      </c>
      <c r="D2633" s="26">
        <v>4.3791600000000001E-12</v>
      </c>
      <c r="E2633" s="26">
        <v>9.9582098400000006E-9</v>
      </c>
    </row>
    <row r="2634" spans="1:5" x14ac:dyDescent="0.25">
      <c r="A2634" s="20" t="s">
        <v>1034</v>
      </c>
      <c r="B2634" s="20" t="s">
        <v>11</v>
      </c>
      <c r="C2634" s="25">
        <v>-0.56000000000000005</v>
      </c>
      <c r="D2634" s="26">
        <v>1.8465200000000001E-12</v>
      </c>
      <c r="E2634" s="26">
        <v>4.2673077200000004E-9</v>
      </c>
    </row>
    <row r="2635" spans="1:5" x14ac:dyDescent="0.25">
      <c r="A2635" s="20" t="s">
        <v>1034</v>
      </c>
      <c r="B2635" s="20" t="s">
        <v>1062</v>
      </c>
      <c r="C2635" s="25">
        <v>-0.42</v>
      </c>
      <c r="D2635" s="26">
        <v>5.3920600000000002E-7</v>
      </c>
      <c r="E2635" s="26">
        <v>9.3767923400000001E-4</v>
      </c>
    </row>
    <row r="2636" spans="1:5" x14ac:dyDescent="0.25">
      <c r="A2636" s="20" t="s">
        <v>1034</v>
      </c>
      <c r="B2636" s="20" t="s">
        <v>47</v>
      </c>
      <c r="C2636" s="25">
        <v>-0.56999999999999995</v>
      </c>
      <c r="D2636" s="26">
        <v>4.0167899999999999E-13</v>
      </c>
      <c r="E2636" s="26">
        <v>9.5318426699999997E-10</v>
      </c>
    </row>
    <row r="2637" spans="1:5" x14ac:dyDescent="0.25">
      <c r="A2637" s="20" t="s">
        <v>1034</v>
      </c>
      <c r="B2637" s="20" t="s">
        <v>24</v>
      </c>
      <c r="C2637" s="25">
        <v>-0.56999999999999995</v>
      </c>
      <c r="D2637" s="26">
        <v>4.1566799999999999E-13</v>
      </c>
      <c r="E2637" s="26">
        <v>9.8554882800000005E-10</v>
      </c>
    </row>
    <row r="2638" spans="1:5" x14ac:dyDescent="0.25">
      <c r="A2638" s="20" t="s">
        <v>1034</v>
      </c>
      <c r="B2638" s="20" t="s">
        <v>16</v>
      </c>
      <c r="C2638" s="25">
        <v>-0.55000000000000004</v>
      </c>
      <c r="D2638" s="26">
        <v>5.4307700000000003E-12</v>
      </c>
      <c r="E2638" s="26">
        <v>1.2306124819999999E-8</v>
      </c>
    </row>
    <row r="2639" spans="1:5" x14ac:dyDescent="0.25">
      <c r="A2639" s="20" t="s">
        <v>1034</v>
      </c>
      <c r="B2639" s="20" t="s">
        <v>67</v>
      </c>
      <c r="C2639" s="25">
        <v>-0.52</v>
      </c>
      <c r="D2639" s="26">
        <v>9.0121699999999994E-11</v>
      </c>
      <c r="E2639" s="26">
        <v>1.9484311539999999E-7</v>
      </c>
    </row>
    <row r="2640" spans="1:5" x14ac:dyDescent="0.25">
      <c r="A2640" s="20" t="s">
        <v>1034</v>
      </c>
      <c r="B2640" s="20" t="s">
        <v>21</v>
      </c>
      <c r="C2640" s="25">
        <v>-0.56000000000000005</v>
      </c>
      <c r="D2640" s="26">
        <v>1.41176E-12</v>
      </c>
      <c r="E2640" s="26">
        <v>3.2795184800000001E-9</v>
      </c>
    </row>
    <row r="2641" spans="1:5" x14ac:dyDescent="0.25">
      <c r="A2641" s="20" t="s">
        <v>1034</v>
      </c>
      <c r="B2641" s="20" t="s">
        <v>26</v>
      </c>
      <c r="C2641" s="25">
        <v>-0.56000000000000005</v>
      </c>
      <c r="D2641" s="26">
        <v>1.0453900000000001E-12</v>
      </c>
      <c r="E2641" s="26">
        <v>2.4430764299999998E-9</v>
      </c>
    </row>
    <row r="2642" spans="1:5" x14ac:dyDescent="0.25">
      <c r="A2642" s="20" t="s">
        <v>1034</v>
      </c>
      <c r="B2642" s="20" t="s">
        <v>1056</v>
      </c>
      <c r="C2642" s="25">
        <v>-0.51</v>
      </c>
      <c r="D2642" s="26">
        <v>1.8272299999999999E-10</v>
      </c>
      <c r="E2642" s="26">
        <v>3.9084449699999998E-7</v>
      </c>
    </row>
    <row r="2643" spans="1:5" x14ac:dyDescent="0.25">
      <c r="A2643" s="20" t="s">
        <v>1034</v>
      </c>
      <c r="B2643" s="20" t="s">
        <v>111</v>
      </c>
      <c r="C2643" s="25">
        <v>-0.53</v>
      </c>
      <c r="D2643" s="26">
        <v>2.6677799999999998E-11</v>
      </c>
      <c r="E2643" s="26">
        <v>5.8984615800000002E-8</v>
      </c>
    </row>
    <row r="2644" spans="1:5" x14ac:dyDescent="0.25">
      <c r="A2644" s="20" t="s">
        <v>1034</v>
      </c>
      <c r="B2644" s="20" t="s">
        <v>79</v>
      </c>
      <c r="C2644" s="25">
        <v>-0.56000000000000005</v>
      </c>
      <c r="D2644" s="26">
        <v>1.4721600000000001E-12</v>
      </c>
      <c r="E2644" s="26">
        <v>3.41688336E-9</v>
      </c>
    </row>
    <row r="2645" spans="1:5" x14ac:dyDescent="0.25">
      <c r="A2645" s="20" t="s">
        <v>1034</v>
      </c>
      <c r="B2645" s="20" t="s">
        <v>1059</v>
      </c>
      <c r="C2645" s="25">
        <v>0.32</v>
      </c>
      <c r="D2645" s="26">
        <v>1.3588000000000001E-4</v>
      </c>
      <c r="E2645" s="26">
        <v>0.20843992</v>
      </c>
    </row>
    <row r="2646" spans="1:5" x14ac:dyDescent="0.25">
      <c r="A2646" s="20" t="s">
        <v>1034</v>
      </c>
      <c r="B2646" s="20" t="s">
        <v>140</v>
      </c>
      <c r="C2646" s="25">
        <v>0.41</v>
      </c>
      <c r="D2646" s="26">
        <v>7.6105599999999996E-7</v>
      </c>
      <c r="E2646" s="26">
        <v>1.30521104E-3</v>
      </c>
    </row>
    <row r="2647" spans="1:5" x14ac:dyDescent="0.25">
      <c r="A2647" s="20" t="s">
        <v>1034</v>
      </c>
      <c r="B2647" s="20" t="s">
        <v>55</v>
      </c>
      <c r="C2647" s="25">
        <v>-0.55000000000000004</v>
      </c>
      <c r="D2647" s="26">
        <v>6.1377600000000003E-12</v>
      </c>
      <c r="E2647" s="26">
        <v>1.3877475360000001E-8</v>
      </c>
    </row>
    <row r="2648" spans="1:5" x14ac:dyDescent="0.25">
      <c r="A2648" s="20" t="s">
        <v>1034</v>
      </c>
      <c r="B2648" s="20" t="s">
        <v>42</v>
      </c>
      <c r="C2648" s="25">
        <v>-0.55000000000000004</v>
      </c>
      <c r="D2648" s="26">
        <v>3.15348E-12</v>
      </c>
      <c r="E2648" s="26">
        <v>7.2057018000000002E-9</v>
      </c>
    </row>
    <row r="2649" spans="1:5" x14ac:dyDescent="0.25">
      <c r="A2649" s="20" t="s">
        <v>1034</v>
      </c>
      <c r="B2649" s="20" t="s">
        <v>77</v>
      </c>
      <c r="C2649" s="25">
        <v>-0.55000000000000004</v>
      </c>
      <c r="D2649" s="26">
        <v>5.0612799999999996E-12</v>
      </c>
      <c r="E2649" s="26">
        <v>1.14891056E-8</v>
      </c>
    </row>
    <row r="2650" spans="1:5" x14ac:dyDescent="0.25">
      <c r="A2650" s="20" t="s">
        <v>1034</v>
      </c>
      <c r="B2650" s="20" t="s">
        <v>74</v>
      </c>
      <c r="C2650" s="25">
        <v>-0.54</v>
      </c>
      <c r="D2650" s="26">
        <v>9.4453299999999993E-12</v>
      </c>
      <c r="E2650" s="26">
        <v>2.1223656510000002E-8</v>
      </c>
    </row>
    <row r="2651" spans="1:5" x14ac:dyDescent="0.25">
      <c r="A2651" s="20" t="s">
        <v>1034</v>
      </c>
      <c r="B2651" s="20" t="s">
        <v>35</v>
      </c>
      <c r="C2651" s="25">
        <v>-0.59</v>
      </c>
      <c r="D2651" s="26">
        <v>5.6399299999999998E-14</v>
      </c>
      <c r="E2651" s="26">
        <v>1.3964466679999999E-10</v>
      </c>
    </row>
    <row r="2652" spans="1:5" x14ac:dyDescent="0.25">
      <c r="A2652" s="20" t="s">
        <v>1034</v>
      </c>
      <c r="B2652" s="20" t="s">
        <v>113</v>
      </c>
      <c r="C2652" s="25">
        <v>-0.31</v>
      </c>
      <c r="D2652" s="26">
        <v>2.7529900000000001E-4</v>
      </c>
      <c r="E2652" s="26">
        <v>0.41212260299999998</v>
      </c>
    </row>
    <row r="2653" spans="1:5" x14ac:dyDescent="0.25">
      <c r="A2653" s="20" t="s">
        <v>1034</v>
      </c>
      <c r="B2653" s="20" t="s">
        <v>106</v>
      </c>
      <c r="C2653" s="25">
        <v>-0.52</v>
      </c>
      <c r="D2653" s="26">
        <v>8.5431000000000005E-11</v>
      </c>
      <c r="E2653" s="26">
        <v>1.8478725299999999E-7</v>
      </c>
    </row>
    <row r="2654" spans="1:5" x14ac:dyDescent="0.25">
      <c r="A2654" s="20" t="s">
        <v>1034</v>
      </c>
      <c r="B2654" s="20" t="s">
        <v>31</v>
      </c>
      <c r="C2654" s="25">
        <v>-0.6</v>
      </c>
      <c r="D2654" s="26">
        <v>2.66454E-14</v>
      </c>
      <c r="E2654" s="26">
        <v>6.6720081599999999E-11</v>
      </c>
    </row>
    <row r="2655" spans="1:5" x14ac:dyDescent="0.25">
      <c r="A2655" s="20" t="s">
        <v>1034</v>
      </c>
      <c r="B2655" s="20" t="s">
        <v>30</v>
      </c>
      <c r="C2655" s="25">
        <v>-0.56000000000000005</v>
      </c>
      <c r="D2655" s="26">
        <v>1.32716E-12</v>
      </c>
      <c r="E2655" s="26">
        <v>3.0869741600000001E-9</v>
      </c>
    </row>
    <row r="2656" spans="1:5" x14ac:dyDescent="0.25">
      <c r="A2656" s="20" t="s">
        <v>1034</v>
      </c>
      <c r="B2656" s="20" t="s">
        <v>137</v>
      </c>
      <c r="C2656" s="25">
        <v>-0.28000000000000003</v>
      </c>
      <c r="D2656" s="26">
        <v>1.043347E-3</v>
      </c>
      <c r="E2656" s="27">
        <v>1</v>
      </c>
    </row>
    <row r="2657" spans="1:5" x14ac:dyDescent="0.25">
      <c r="A2657" s="20" t="s">
        <v>1034</v>
      </c>
      <c r="B2657" s="20" t="s">
        <v>6</v>
      </c>
      <c r="C2657" s="25">
        <v>-0.57999999999999996</v>
      </c>
      <c r="D2657" s="26">
        <v>1.03917E-13</v>
      </c>
      <c r="E2657" s="26">
        <v>2.5345356300000001E-10</v>
      </c>
    </row>
    <row r="2658" spans="1:5" x14ac:dyDescent="0.25">
      <c r="A2658" s="20" t="s">
        <v>1034</v>
      </c>
      <c r="B2658" s="20" t="s">
        <v>89</v>
      </c>
      <c r="C2658" s="25">
        <v>-0.45</v>
      </c>
      <c r="D2658" s="26">
        <v>6.27852E-8</v>
      </c>
      <c r="E2658" s="26">
        <v>1.169688276E-4</v>
      </c>
    </row>
    <row r="2659" spans="1:5" x14ac:dyDescent="0.25">
      <c r="A2659" s="20" t="s">
        <v>1034</v>
      </c>
      <c r="B2659" s="20" t="s">
        <v>49</v>
      </c>
      <c r="C2659" s="25">
        <v>-0.57999999999999996</v>
      </c>
      <c r="D2659" s="26">
        <v>2.8754799999999998E-13</v>
      </c>
      <c r="E2659" s="26">
        <v>6.8752726799999995E-10</v>
      </c>
    </row>
    <row r="2660" spans="1:5" x14ac:dyDescent="0.25">
      <c r="A2660" s="20" t="s">
        <v>1034</v>
      </c>
      <c r="B2660" s="20" t="s">
        <v>116</v>
      </c>
      <c r="C2660" s="25">
        <v>-0.48</v>
      </c>
      <c r="D2660" s="26">
        <v>5.3172099999999997E-9</v>
      </c>
      <c r="E2660" s="26">
        <v>1.055997906E-5</v>
      </c>
    </row>
    <row r="2661" spans="1:5" x14ac:dyDescent="0.25">
      <c r="A2661" s="20" t="s">
        <v>1034</v>
      </c>
      <c r="B2661" s="20" t="s">
        <v>46</v>
      </c>
      <c r="C2661" s="25">
        <v>-0.56000000000000005</v>
      </c>
      <c r="D2661" s="26">
        <v>1.73594E-12</v>
      </c>
      <c r="E2661" s="26">
        <v>4.01696516E-9</v>
      </c>
    </row>
    <row r="2662" spans="1:5" x14ac:dyDescent="0.25">
      <c r="A2662" s="20" t="s">
        <v>1034</v>
      </c>
      <c r="B2662" s="20" t="s">
        <v>9</v>
      </c>
      <c r="C2662" s="25">
        <v>-0.62</v>
      </c>
      <c r="D2662" s="26">
        <v>6.6613400000000001E-16</v>
      </c>
      <c r="E2662" s="26">
        <v>1.757927626E-12</v>
      </c>
    </row>
    <row r="2663" spans="1:5" x14ac:dyDescent="0.25">
      <c r="A2663" s="20" t="s">
        <v>1034</v>
      </c>
      <c r="B2663" s="20" t="s">
        <v>126</v>
      </c>
      <c r="C2663" s="25">
        <v>-0.49</v>
      </c>
      <c r="D2663" s="26">
        <v>2.1991200000000002E-9</v>
      </c>
      <c r="E2663" s="26">
        <v>4.4356250399999997E-6</v>
      </c>
    </row>
    <row r="2664" spans="1:5" x14ac:dyDescent="0.25">
      <c r="A2664" s="20" t="s">
        <v>1034</v>
      </c>
      <c r="B2664" s="20" t="s">
        <v>41</v>
      </c>
      <c r="C2664" s="25">
        <v>-0.59</v>
      </c>
      <c r="D2664" s="26">
        <v>5.6399299999999998E-14</v>
      </c>
      <c r="E2664" s="26">
        <v>1.3964466679999999E-10</v>
      </c>
    </row>
    <row r="2665" spans="1:5" x14ac:dyDescent="0.25">
      <c r="A2665" s="20" t="s">
        <v>1034</v>
      </c>
      <c r="B2665" s="20" t="s">
        <v>44</v>
      </c>
      <c r="C2665" s="25">
        <v>-0.59</v>
      </c>
      <c r="D2665" s="26">
        <v>6.1062299999999997E-14</v>
      </c>
      <c r="E2665" s="26">
        <v>1.5076281870000001E-10</v>
      </c>
    </row>
    <row r="2666" spans="1:5" x14ac:dyDescent="0.25">
      <c r="A2666" s="20" t="s">
        <v>1034</v>
      </c>
      <c r="B2666" s="20" t="s">
        <v>84</v>
      </c>
      <c r="C2666" s="25">
        <v>-0.61</v>
      </c>
      <c r="D2666" s="26">
        <v>3.9967999999999998E-15</v>
      </c>
      <c r="E2666" s="26">
        <v>1.0335724800000001E-11</v>
      </c>
    </row>
    <row r="2667" spans="1:5" x14ac:dyDescent="0.25">
      <c r="A2667" s="20" t="s">
        <v>1034</v>
      </c>
      <c r="B2667" s="20" t="s">
        <v>119</v>
      </c>
      <c r="C2667" s="25">
        <v>-0.5</v>
      </c>
      <c r="D2667" s="26">
        <v>8.9316099999999995E-10</v>
      </c>
      <c r="E2667" s="26">
        <v>1.843484304E-6</v>
      </c>
    </row>
    <row r="2668" spans="1:5" x14ac:dyDescent="0.25">
      <c r="A2668" s="20" t="s">
        <v>1034</v>
      </c>
      <c r="B2668" s="20" t="s">
        <v>18</v>
      </c>
      <c r="C2668" s="25">
        <v>-0.57999999999999996</v>
      </c>
      <c r="D2668" s="26">
        <v>9.5923299999999996E-14</v>
      </c>
      <c r="E2668" s="26">
        <v>2.3472431510000002E-10</v>
      </c>
    </row>
    <row r="2669" spans="1:5" x14ac:dyDescent="0.25">
      <c r="A2669" s="20" t="s">
        <v>1034</v>
      </c>
      <c r="B2669" s="20" t="s">
        <v>53</v>
      </c>
      <c r="C2669" s="25">
        <v>-0.51</v>
      </c>
      <c r="D2669" s="26">
        <v>4.06115E-10</v>
      </c>
      <c r="E2669" s="26">
        <v>8.5324761499999997E-7</v>
      </c>
    </row>
    <row r="2670" spans="1:5" x14ac:dyDescent="0.25">
      <c r="A2670" s="20" t="s">
        <v>1034</v>
      </c>
      <c r="B2670" s="20" t="s">
        <v>19</v>
      </c>
      <c r="C2670" s="25">
        <v>-0.52</v>
      </c>
      <c r="D2670" s="26">
        <v>6.976E-11</v>
      </c>
      <c r="E2670" s="26">
        <v>1.5158847999999999E-7</v>
      </c>
    </row>
    <row r="2671" spans="1:5" x14ac:dyDescent="0.25">
      <c r="A2671" s="20" t="s">
        <v>1034</v>
      </c>
      <c r="B2671" s="20" t="s">
        <v>64</v>
      </c>
      <c r="C2671" s="25">
        <v>-0.57999999999999996</v>
      </c>
      <c r="D2671" s="26">
        <v>1.6586699999999999E-13</v>
      </c>
      <c r="E2671" s="26">
        <v>4.0073467199999998E-10</v>
      </c>
    </row>
    <row r="2672" spans="1:5" x14ac:dyDescent="0.25">
      <c r="A2672" s="20" t="s">
        <v>1034</v>
      </c>
      <c r="B2672" s="20" t="s">
        <v>92</v>
      </c>
      <c r="C2672" s="25">
        <v>-0.54</v>
      </c>
      <c r="D2672" s="26">
        <v>9.2756899999999992E-12</v>
      </c>
      <c r="E2672" s="26">
        <v>2.0851751119999998E-8</v>
      </c>
    </row>
    <row r="2673" spans="1:5" x14ac:dyDescent="0.25">
      <c r="A2673" s="20" t="s">
        <v>1034</v>
      </c>
      <c r="B2673" s="20" t="s">
        <v>38</v>
      </c>
      <c r="C2673" s="25">
        <v>-0.56999999999999995</v>
      </c>
      <c r="D2673" s="26">
        <v>3.4861000000000002E-13</v>
      </c>
      <c r="E2673" s="26">
        <v>8.2934319E-10</v>
      </c>
    </row>
    <row r="2674" spans="1:5" x14ac:dyDescent="0.25">
      <c r="A2674" s="20" t="s">
        <v>1034</v>
      </c>
      <c r="B2674" s="20" t="s">
        <v>96</v>
      </c>
      <c r="C2674" s="25">
        <v>-0.44</v>
      </c>
      <c r="D2674" s="26">
        <v>6.6803599999999999E-8</v>
      </c>
      <c r="E2674" s="26">
        <v>1.241210888E-4</v>
      </c>
    </row>
    <row r="2675" spans="1:5" x14ac:dyDescent="0.25">
      <c r="A2675" s="20" t="s">
        <v>1034</v>
      </c>
      <c r="B2675" s="20" t="s">
        <v>76</v>
      </c>
      <c r="C2675" s="25">
        <v>-0.57999999999999996</v>
      </c>
      <c r="D2675" s="26">
        <v>1.1679500000000001E-13</v>
      </c>
      <c r="E2675" s="26">
        <v>2.8439582499999998E-10</v>
      </c>
    </row>
    <row r="2676" spans="1:5" x14ac:dyDescent="0.25">
      <c r="A2676" s="20" t="s">
        <v>1034</v>
      </c>
      <c r="B2676" s="20" t="s">
        <v>118</v>
      </c>
      <c r="C2676" s="25">
        <v>-0.51</v>
      </c>
      <c r="D2676" s="26">
        <v>2.3932700000000002E-10</v>
      </c>
      <c r="E2676" s="26">
        <v>5.0880920200000003E-7</v>
      </c>
    </row>
    <row r="2677" spans="1:5" x14ac:dyDescent="0.25">
      <c r="A2677" s="20" t="s">
        <v>1034</v>
      </c>
      <c r="B2677" s="20" t="s">
        <v>124</v>
      </c>
      <c r="C2677" s="25">
        <v>-0.5</v>
      </c>
      <c r="D2677" s="26">
        <v>6.1216099999999999E-10</v>
      </c>
      <c r="E2677" s="26">
        <v>1.2769678460000001E-6</v>
      </c>
    </row>
    <row r="2678" spans="1:5" x14ac:dyDescent="0.25">
      <c r="A2678" s="20" t="s">
        <v>1034</v>
      </c>
      <c r="B2678" s="20" t="s">
        <v>82</v>
      </c>
      <c r="C2678" s="25">
        <v>-0.57999999999999996</v>
      </c>
      <c r="D2678" s="26">
        <v>2.18048E-13</v>
      </c>
      <c r="E2678" s="26">
        <v>5.2440544000000001E-10</v>
      </c>
    </row>
    <row r="2679" spans="1:5" x14ac:dyDescent="0.25">
      <c r="A2679" s="20" t="s">
        <v>1034</v>
      </c>
      <c r="B2679" s="20" t="s">
        <v>4</v>
      </c>
      <c r="C2679" s="25">
        <v>-0.55000000000000004</v>
      </c>
      <c r="D2679" s="26">
        <v>5.4030099999999996E-12</v>
      </c>
      <c r="E2679" s="26">
        <v>1.2248623670000001E-8</v>
      </c>
    </row>
    <row r="2680" spans="1:5" x14ac:dyDescent="0.25">
      <c r="A2680" s="20" t="s">
        <v>1034</v>
      </c>
      <c r="B2680" s="20" t="s">
        <v>2</v>
      </c>
      <c r="C2680" s="25">
        <v>-0.61</v>
      </c>
      <c r="D2680" s="26">
        <v>6.2172499999999998E-15</v>
      </c>
      <c r="E2680" s="26">
        <v>1.5972115249999999E-11</v>
      </c>
    </row>
    <row r="2681" spans="1:5" x14ac:dyDescent="0.25">
      <c r="A2681" s="20" t="s">
        <v>1034</v>
      </c>
      <c r="B2681" s="20" t="s">
        <v>1058</v>
      </c>
      <c r="C2681" s="25">
        <v>0.42</v>
      </c>
      <c r="D2681" s="26">
        <v>3.0843999999999997E-7</v>
      </c>
      <c r="E2681" s="26">
        <v>5.4532191999999999E-4</v>
      </c>
    </row>
    <row r="2682" spans="1:5" x14ac:dyDescent="0.25">
      <c r="A2682" s="20" t="s">
        <v>1034</v>
      </c>
      <c r="B2682" s="20" t="s">
        <v>114</v>
      </c>
      <c r="C2682" s="25">
        <v>-0.53</v>
      </c>
      <c r="D2682" s="26">
        <v>2.9579499999999999E-11</v>
      </c>
      <c r="E2682" s="26">
        <v>6.5281956500000003E-8</v>
      </c>
    </row>
    <row r="2683" spans="1:5" x14ac:dyDescent="0.25">
      <c r="A2683" s="20" t="s">
        <v>1034</v>
      </c>
      <c r="B2683" s="20" t="s">
        <v>71</v>
      </c>
      <c r="C2683" s="25">
        <v>-0.55000000000000004</v>
      </c>
      <c r="D2683" s="26">
        <v>6.2758700000000004E-12</v>
      </c>
      <c r="E2683" s="26">
        <v>1.41834662E-8</v>
      </c>
    </row>
    <row r="2684" spans="1:5" x14ac:dyDescent="0.25">
      <c r="A2684" s="20" t="s">
        <v>1034</v>
      </c>
      <c r="B2684" s="20" t="s">
        <v>87</v>
      </c>
      <c r="C2684" s="25">
        <v>-0.54</v>
      </c>
      <c r="D2684" s="26">
        <v>1.09031E-11</v>
      </c>
      <c r="E2684" s="26">
        <v>2.4444750200000001E-8</v>
      </c>
    </row>
    <row r="2685" spans="1:5" x14ac:dyDescent="0.25">
      <c r="A2685" s="20" t="s">
        <v>1034</v>
      </c>
      <c r="B2685" s="20" t="s">
        <v>13</v>
      </c>
      <c r="C2685" s="25">
        <v>-0.56000000000000005</v>
      </c>
      <c r="D2685" s="26">
        <v>1.73972E-12</v>
      </c>
      <c r="E2685" s="26">
        <v>4.0239723600000003E-9</v>
      </c>
    </row>
    <row r="2686" spans="1:5" x14ac:dyDescent="0.25">
      <c r="A2686" s="20" t="s">
        <v>1034</v>
      </c>
      <c r="B2686" s="20" t="s">
        <v>130</v>
      </c>
      <c r="C2686" s="25">
        <v>-0.45</v>
      </c>
      <c r="D2686" s="26">
        <v>4.01641E-8</v>
      </c>
      <c r="E2686" s="26">
        <v>7.5749492599999998E-5</v>
      </c>
    </row>
    <row r="2687" spans="1:5" x14ac:dyDescent="0.25">
      <c r="A2687" s="20" t="s">
        <v>1034</v>
      </c>
      <c r="B2687" s="20" t="s">
        <v>120</v>
      </c>
      <c r="C2687" s="25">
        <v>-0.38</v>
      </c>
      <c r="D2687" s="26">
        <v>4.3603600000000004E-6</v>
      </c>
      <c r="E2687" s="26">
        <v>7.16407148E-3</v>
      </c>
    </row>
    <row r="2688" spans="1:5" x14ac:dyDescent="0.25">
      <c r="A2688" s="20" t="s">
        <v>1034</v>
      </c>
      <c r="B2688" s="20" t="s">
        <v>73</v>
      </c>
      <c r="C2688" s="25">
        <v>-0.5</v>
      </c>
      <c r="D2688" s="26">
        <v>7.8362699999999999E-10</v>
      </c>
      <c r="E2688" s="26">
        <v>1.622891517E-6</v>
      </c>
    </row>
    <row r="2689" spans="1:5" x14ac:dyDescent="0.25">
      <c r="A2689" s="20" t="s">
        <v>1034</v>
      </c>
      <c r="B2689" s="20" t="s">
        <v>7</v>
      </c>
      <c r="C2689" s="25">
        <v>-0.64</v>
      </c>
      <c r="D2689" s="26">
        <v>0</v>
      </c>
      <c r="E2689" s="26">
        <v>0</v>
      </c>
    </row>
    <row r="2690" spans="1:5" x14ac:dyDescent="0.25">
      <c r="A2690" s="20" t="s">
        <v>1034</v>
      </c>
      <c r="B2690" s="20" t="s">
        <v>1</v>
      </c>
      <c r="C2690" s="25">
        <v>-0.56000000000000005</v>
      </c>
      <c r="D2690" s="26">
        <v>1.9335600000000001E-12</v>
      </c>
      <c r="E2690" s="26">
        <v>4.4665235999999999E-9</v>
      </c>
    </row>
    <row r="2691" spans="1:5" x14ac:dyDescent="0.25">
      <c r="A2691" s="20" t="s">
        <v>1034</v>
      </c>
      <c r="B2691" s="20" t="s">
        <v>129</v>
      </c>
      <c r="C2691" s="25">
        <v>-0.49</v>
      </c>
      <c r="D2691" s="26">
        <v>1.3761300000000001E-9</v>
      </c>
      <c r="E2691" s="26">
        <v>2.8059290699999999E-6</v>
      </c>
    </row>
    <row r="2692" spans="1:5" x14ac:dyDescent="0.25">
      <c r="A2692" s="20" t="s">
        <v>1034</v>
      </c>
      <c r="B2692" s="20" t="s">
        <v>40</v>
      </c>
      <c r="C2692" s="25">
        <v>-0.56000000000000005</v>
      </c>
      <c r="D2692" s="26">
        <v>1.31495E-12</v>
      </c>
      <c r="E2692" s="26">
        <v>3.0598886499999998E-9</v>
      </c>
    </row>
    <row r="2693" spans="1:5" x14ac:dyDescent="0.25">
      <c r="A2693" s="20" t="s">
        <v>1034</v>
      </c>
      <c r="B2693" s="20" t="s">
        <v>93</v>
      </c>
      <c r="C2693" s="25">
        <v>-0.48</v>
      </c>
      <c r="D2693" s="26">
        <v>5.4444400000000003E-9</v>
      </c>
      <c r="E2693" s="26">
        <v>1.080176896E-5</v>
      </c>
    </row>
    <row r="2694" spans="1:5" x14ac:dyDescent="0.25">
      <c r="A2694" s="20" t="s">
        <v>1034</v>
      </c>
      <c r="B2694" s="20" t="s">
        <v>1060</v>
      </c>
      <c r="C2694" s="25">
        <v>0.43</v>
      </c>
      <c r="D2694" s="26">
        <v>1.5441299999999999E-7</v>
      </c>
      <c r="E2694" s="26">
        <v>2.7840663900000003E-4</v>
      </c>
    </row>
    <row r="2695" spans="1:5" x14ac:dyDescent="0.25">
      <c r="A2695" s="20" t="s">
        <v>1034</v>
      </c>
      <c r="B2695" s="20" t="s">
        <v>100</v>
      </c>
      <c r="C2695" s="25">
        <v>-0.57999999999999996</v>
      </c>
      <c r="D2695" s="26">
        <v>2.08278E-13</v>
      </c>
      <c r="E2695" s="26">
        <v>5.0111686800000005E-10</v>
      </c>
    </row>
    <row r="2696" spans="1:5" x14ac:dyDescent="0.25">
      <c r="A2696" s="20" t="s">
        <v>1034</v>
      </c>
      <c r="B2696" s="20" t="s">
        <v>122</v>
      </c>
      <c r="C2696" s="25">
        <v>-0.4</v>
      </c>
      <c r="D2696" s="26">
        <v>1.3139100000000001E-6</v>
      </c>
      <c r="E2696" s="26">
        <v>2.2165661699999999E-3</v>
      </c>
    </row>
    <row r="2697" spans="1:5" x14ac:dyDescent="0.25">
      <c r="A2697" s="20" t="s">
        <v>1034</v>
      </c>
      <c r="B2697" s="20" t="s">
        <v>66</v>
      </c>
      <c r="C2697" s="25">
        <v>-0.57999999999999996</v>
      </c>
      <c r="D2697" s="26">
        <v>2.3669999999999999E-13</v>
      </c>
      <c r="E2697" s="26">
        <v>5.6807999999999997E-10</v>
      </c>
    </row>
    <row r="2698" spans="1:5" x14ac:dyDescent="0.25">
      <c r="A2698" s="20" t="s">
        <v>1034</v>
      </c>
      <c r="B2698" s="20" t="s">
        <v>1061</v>
      </c>
      <c r="C2698" s="25">
        <v>0.43</v>
      </c>
      <c r="D2698" s="26">
        <v>1.4310600000000001E-7</v>
      </c>
      <c r="E2698" s="26">
        <v>2.5873564800000002E-4</v>
      </c>
    </row>
    <row r="2699" spans="1:5" x14ac:dyDescent="0.25">
      <c r="A2699" s="20" t="s">
        <v>1034</v>
      </c>
      <c r="B2699" s="20" t="s">
        <v>99</v>
      </c>
      <c r="C2699" s="25">
        <v>-0.49</v>
      </c>
      <c r="D2699" s="26">
        <v>1.9899500000000001E-9</v>
      </c>
      <c r="E2699" s="26">
        <v>4.0216889499999999E-6</v>
      </c>
    </row>
    <row r="2700" spans="1:5" x14ac:dyDescent="0.25">
      <c r="A2700" s="20" t="s">
        <v>1046</v>
      </c>
      <c r="B2700" s="20" t="s">
        <v>103</v>
      </c>
      <c r="C2700" s="25">
        <v>-0.22</v>
      </c>
      <c r="D2700" s="26">
        <v>9.9303610000000004E-3</v>
      </c>
      <c r="E2700" s="27">
        <v>1</v>
      </c>
    </row>
    <row r="2701" spans="1:5" x14ac:dyDescent="0.25">
      <c r="A2701" s="20" t="s">
        <v>1046</v>
      </c>
      <c r="B2701" s="20" t="s">
        <v>85</v>
      </c>
      <c r="C2701" s="25">
        <v>-0.26</v>
      </c>
      <c r="D2701" s="26">
        <v>2.3177419999999998E-3</v>
      </c>
      <c r="E2701" s="27">
        <v>1</v>
      </c>
    </row>
    <row r="2702" spans="1:5" x14ac:dyDescent="0.25">
      <c r="A2702" s="20" t="s">
        <v>1046</v>
      </c>
      <c r="B2702" s="20" t="s">
        <v>133</v>
      </c>
      <c r="C2702" s="25">
        <v>-0.09</v>
      </c>
      <c r="D2702" s="26">
        <v>0.319287773</v>
      </c>
      <c r="E2702" s="27">
        <v>1</v>
      </c>
    </row>
    <row r="2703" spans="1:5" x14ac:dyDescent="0.25">
      <c r="A2703" s="20" t="s">
        <v>1046</v>
      </c>
      <c r="B2703" s="20" t="s">
        <v>94</v>
      </c>
      <c r="C2703" s="25">
        <v>-0.25</v>
      </c>
      <c r="D2703" s="26">
        <v>4.064631E-3</v>
      </c>
      <c r="E2703" s="27">
        <v>1</v>
      </c>
    </row>
    <row r="2704" spans="1:5" x14ac:dyDescent="0.25">
      <c r="A2704" s="20" t="s">
        <v>1046</v>
      </c>
      <c r="B2704" s="20" t="s">
        <v>59</v>
      </c>
      <c r="C2704" s="25">
        <v>-0.28000000000000003</v>
      </c>
      <c r="D2704" s="26">
        <v>1.2366619999999999E-3</v>
      </c>
      <c r="E2704" s="27">
        <v>1</v>
      </c>
    </row>
    <row r="2705" spans="1:5" x14ac:dyDescent="0.25">
      <c r="A2705" s="20" t="s">
        <v>1046</v>
      </c>
      <c r="B2705" s="20" t="s">
        <v>37</v>
      </c>
      <c r="C2705" s="25">
        <v>-0.2</v>
      </c>
      <c r="D2705" s="26">
        <v>1.9916349999999999E-2</v>
      </c>
      <c r="E2705" s="27">
        <v>1</v>
      </c>
    </row>
    <row r="2706" spans="1:5" x14ac:dyDescent="0.25">
      <c r="A2706" s="20" t="s">
        <v>1046</v>
      </c>
      <c r="B2706" s="20" t="s">
        <v>135</v>
      </c>
      <c r="C2706" s="25">
        <v>-0.12</v>
      </c>
      <c r="D2706" s="26">
        <v>0.150985384</v>
      </c>
      <c r="E2706" s="27">
        <v>1</v>
      </c>
    </row>
    <row r="2707" spans="1:5" x14ac:dyDescent="0.25">
      <c r="A2707" s="20" t="s">
        <v>1046</v>
      </c>
      <c r="B2707" s="20" t="s">
        <v>83</v>
      </c>
      <c r="C2707" s="25">
        <v>-0.25</v>
      </c>
      <c r="D2707" s="26">
        <v>3.3685669999999998E-3</v>
      </c>
      <c r="E2707" s="27">
        <v>1</v>
      </c>
    </row>
    <row r="2708" spans="1:5" x14ac:dyDescent="0.25">
      <c r="A2708" s="20" t="s">
        <v>1046</v>
      </c>
      <c r="B2708" s="20" t="s">
        <v>33</v>
      </c>
      <c r="C2708" s="25">
        <v>-0.26</v>
      </c>
      <c r="D2708" s="26">
        <v>1.9090610000000001E-3</v>
      </c>
      <c r="E2708" s="27">
        <v>1</v>
      </c>
    </row>
    <row r="2709" spans="1:5" x14ac:dyDescent="0.25">
      <c r="A2709" s="20" t="s">
        <v>1046</v>
      </c>
      <c r="B2709" s="20" t="s">
        <v>104</v>
      </c>
      <c r="C2709" s="25">
        <v>-0.25</v>
      </c>
      <c r="D2709" s="26">
        <v>3.113907E-3</v>
      </c>
      <c r="E2709" s="27">
        <v>1</v>
      </c>
    </row>
    <row r="2710" spans="1:5" x14ac:dyDescent="0.25">
      <c r="A2710" s="20" t="s">
        <v>1046</v>
      </c>
      <c r="B2710" s="20" t="s">
        <v>61</v>
      </c>
      <c r="C2710" s="25">
        <v>-0.2</v>
      </c>
      <c r="D2710" s="26">
        <v>1.7720703000000001E-2</v>
      </c>
      <c r="E2710" s="27">
        <v>1</v>
      </c>
    </row>
    <row r="2711" spans="1:5" x14ac:dyDescent="0.25">
      <c r="A2711" s="20" t="s">
        <v>1046</v>
      </c>
      <c r="B2711" s="20" t="s">
        <v>131</v>
      </c>
      <c r="C2711" s="25">
        <v>-0.22</v>
      </c>
      <c r="D2711" s="26">
        <v>1.0287470999999999E-2</v>
      </c>
      <c r="E2711" s="27">
        <v>1</v>
      </c>
    </row>
    <row r="2712" spans="1:5" x14ac:dyDescent="0.25">
      <c r="A2712" s="20" t="s">
        <v>1046</v>
      </c>
      <c r="B2712" s="20" t="s">
        <v>101</v>
      </c>
      <c r="C2712" s="25">
        <v>-0.31</v>
      </c>
      <c r="D2712" s="26">
        <v>1.9973300000000001E-4</v>
      </c>
      <c r="E2712" s="26">
        <v>0.30259549499999999</v>
      </c>
    </row>
    <row r="2713" spans="1:5" x14ac:dyDescent="0.25">
      <c r="A2713" s="20" t="s">
        <v>1046</v>
      </c>
      <c r="B2713" s="20" t="s">
        <v>1057</v>
      </c>
      <c r="C2713" s="25">
        <v>0.14000000000000001</v>
      </c>
      <c r="D2713" s="26">
        <v>0.10899184000000001</v>
      </c>
      <c r="E2713" s="27">
        <v>1</v>
      </c>
    </row>
    <row r="2714" spans="1:5" x14ac:dyDescent="0.25">
      <c r="A2714" s="20" t="s">
        <v>1046</v>
      </c>
      <c r="B2714" s="20" t="s">
        <v>81</v>
      </c>
      <c r="C2714" s="25">
        <v>-0.31</v>
      </c>
      <c r="D2714" s="26">
        <v>3.1282700000000001E-4</v>
      </c>
      <c r="E2714" s="26">
        <v>0.46392244100000002</v>
      </c>
    </row>
    <row r="2715" spans="1:5" x14ac:dyDescent="0.25">
      <c r="A2715" s="20" t="s">
        <v>1046</v>
      </c>
      <c r="B2715" s="20" t="s">
        <v>90</v>
      </c>
      <c r="C2715" s="25">
        <v>-0.2</v>
      </c>
      <c r="D2715" s="26">
        <v>1.8884311000000001E-2</v>
      </c>
      <c r="E2715" s="27">
        <v>1</v>
      </c>
    </row>
    <row r="2716" spans="1:5" x14ac:dyDescent="0.25">
      <c r="A2716" s="20" t="s">
        <v>1046</v>
      </c>
      <c r="B2716" s="20" t="s">
        <v>12</v>
      </c>
      <c r="C2716" s="25">
        <v>-0.23</v>
      </c>
      <c r="D2716" s="26">
        <v>6.5729179999999996E-3</v>
      </c>
      <c r="E2716" s="27">
        <v>1</v>
      </c>
    </row>
    <row r="2717" spans="1:5" x14ac:dyDescent="0.25">
      <c r="A2717" s="20" t="s">
        <v>1046</v>
      </c>
      <c r="B2717" s="20" t="s">
        <v>51</v>
      </c>
      <c r="C2717" s="25">
        <v>-0.21</v>
      </c>
      <c r="D2717" s="26">
        <v>1.2975285E-2</v>
      </c>
      <c r="E2717" s="27">
        <v>1</v>
      </c>
    </row>
    <row r="2718" spans="1:5" x14ac:dyDescent="0.25">
      <c r="A2718" s="20" t="s">
        <v>1046</v>
      </c>
      <c r="B2718" s="20" t="s">
        <v>69</v>
      </c>
      <c r="C2718" s="25">
        <v>-0.22</v>
      </c>
      <c r="D2718" s="26">
        <v>1.1977121E-2</v>
      </c>
      <c r="E2718" s="27">
        <v>1</v>
      </c>
    </row>
    <row r="2719" spans="1:5" x14ac:dyDescent="0.25">
      <c r="A2719" s="20" t="s">
        <v>1046</v>
      </c>
      <c r="B2719" s="20" t="s">
        <v>27</v>
      </c>
      <c r="C2719" s="25">
        <v>-0.24</v>
      </c>
      <c r="D2719" s="26">
        <v>4.6611509999999997E-3</v>
      </c>
      <c r="E2719" s="27">
        <v>1</v>
      </c>
    </row>
    <row r="2720" spans="1:5" x14ac:dyDescent="0.25">
      <c r="A2720" s="20" t="s">
        <v>1046</v>
      </c>
      <c r="B2720" s="20" t="s">
        <v>22</v>
      </c>
      <c r="C2720" s="25">
        <v>-0.27</v>
      </c>
      <c r="D2720" s="26">
        <v>1.457769E-3</v>
      </c>
      <c r="E2720" s="27">
        <v>1</v>
      </c>
    </row>
    <row r="2721" spans="1:5" x14ac:dyDescent="0.25">
      <c r="A2721" s="20" t="s">
        <v>1046</v>
      </c>
      <c r="B2721" s="20" t="s">
        <v>105</v>
      </c>
      <c r="C2721" s="25">
        <v>-0.26</v>
      </c>
      <c r="D2721" s="26">
        <v>1.9786389999999999E-3</v>
      </c>
      <c r="E2721" s="27">
        <v>1</v>
      </c>
    </row>
    <row r="2722" spans="1:5" x14ac:dyDescent="0.25">
      <c r="A2722" s="20" t="s">
        <v>1046</v>
      </c>
      <c r="B2722" s="20" t="s">
        <v>62</v>
      </c>
      <c r="C2722" s="25">
        <v>-0.33</v>
      </c>
      <c r="D2722" s="26">
        <v>1.09724E-4</v>
      </c>
      <c r="E2722" s="26">
        <v>0.169413856</v>
      </c>
    </row>
    <row r="2723" spans="1:5" x14ac:dyDescent="0.25">
      <c r="A2723" s="20" t="s">
        <v>1046</v>
      </c>
      <c r="B2723" s="20" t="s">
        <v>128</v>
      </c>
      <c r="C2723" s="25">
        <v>-0.24</v>
      </c>
      <c r="D2723" s="26">
        <v>5.8743379999999998E-3</v>
      </c>
      <c r="E2723" s="27">
        <v>1</v>
      </c>
    </row>
    <row r="2724" spans="1:5" x14ac:dyDescent="0.25">
      <c r="A2724" s="20" t="s">
        <v>1046</v>
      </c>
      <c r="B2724" s="20" t="s">
        <v>29</v>
      </c>
      <c r="C2724" s="25">
        <v>-0.32</v>
      </c>
      <c r="D2724" s="26">
        <v>1.62528E-4</v>
      </c>
      <c r="E2724" s="26">
        <v>0.247692672</v>
      </c>
    </row>
    <row r="2725" spans="1:5" x14ac:dyDescent="0.25">
      <c r="A2725" s="20" t="s">
        <v>1046</v>
      </c>
      <c r="B2725" s="20" t="s">
        <v>109</v>
      </c>
      <c r="C2725" s="25">
        <v>-0.19</v>
      </c>
      <c r="D2725" s="26">
        <v>2.4098404E-2</v>
      </c>
      <c r="E2725" s="27">
        <v>1</v>
      </c>
    </row>
    <row r="2726" spans="1:5" x14ac:dyDescent="0.25">
      <c r="A2726" s="20" t="s">
        <v>1046</v>
      </c>
      <c r="B2726" s="20" t="s">
        <v>57</v>
      </c>
      <c r="C2726" s="25">
        <v>-0.23</v>
      </c>
      <c r="D2726" s="26">
        <v>8.1718669999999993E-3</v>
      </c>
      <c r="E2726" s="27">
        <v>1</v>
      </c>
    </row>
    <row r="2727" spans="1:5" x14ac:dyDescent="0.25">
      <c r="A2727" s="20" t="s">
        <v>1046</v>
      </c>
      <c r="B2727" s="20" t="s">
        <v>11</v>
      </c>
      <c r="C2727" s="25">
        <v>-0.25</v>
      </c>
      <c r="D2727" s="26">
        <v>3.3066580000000001E-3</v>
      </c>
      <c r="E2727" s="27">
        <v>1</v>
      </c>
    </row>
    <row r="2728" spans="1:5" x14ac:dyDescent="0.25">
      <c r="A2728" s="20" t="s">
        <v>1046</v>
      </c>
      <c r="B2728" s="20" t="s">
        <v>1062</v>
      </c>
      <c r="C2728" s="25">
        <v>-0.21</v>
      </c>
      <c r="D2728" s="26">
        <v>1.6126947999999999E-2</v>
      </c>
      <c r="E2728" s="27">
        <v>1</v>
      </c>
    </row>
    <row r="2729" spans="1:5" x14ac:dyDescent="0.25">
      <c r="A2729" s="20" t="s">
        <v>1046</v>
      </c>
      <c r="B2729" s="20" t="s">
        <v>47</v>
      </c>
      <c r="C2729" s="25">
        <v>-0.22</v>
      </c>
      <c r="D2729" s="26">
        <v>1.1032106999999999E-2</v>
      </c>
      <c r="E2729" s="27">
        <v>1</v>
      </c>
    </row>
    <row r="2730" spans="1:5" x14ac:dyDescent="0.25">
      <c r="A2730" s="20" t="s">
        <v>1046</v>
      </c>
      <c r="B2730" s="20" t="s">
        <v>24</v>
      </c>
      <c r="C2730" s="25">
        <v>-0.23</v>
      </c>
      <c r="D2730" s="26">
        <v>6.1629429999999997E-3</v>
      </c>
      <c r="E2730" s="27">
        <v>1</v>
      </c>
    </row>
    <row r="2731" spans="1:5" x14ac:dyDescent="0.25">
      <c r="A2731" s="20" t="s">
        <v>1046</v>
      </c>
      <c r="B2731" s="20" t="s">
        <v>16</v>
      </c>
      <c r="C2731" s="25">
        <v>-0.25</v>
      </c>
      <c r="D2731" s="26">
        <v>3.017704E-3</v>
      </c>
      <c r="E2731" s="27">
        <v>1</v>
      </c>
    </row>
    <row r="2732" spans="1:5" x14ac:dyDescent="0.25">
      <c r="A2732" s="20" t="s">
        <v>1046</v>
      </c>
      <c r="B2732" s="20" t="s">
        <v>67</v>
      </c>
      <c r="C2732" s="25">
        <v>-0.23</v>
      </c>
      <c r="D2732" s="26">
        <v>8.3732489999999993E-3</v>
      </c>
      <c r="E2732" s="27">
        <v>1</v>
      </c>
    </row>
    <row r="2733" spans="1:5" x14ac:dyDescent="0.25">
      <c r="A2733" s="20" t="s">
        <v>1046</v>
      </c>
      <c r="B2733" s="20" t="s">
        <v>21</v>
      </c>
      <c r="C2733" s="25">
        <v>-0.27</v>
      </c>
      <c r="D2733" s="26">
        <v>1.7165469999999999E-3</v>
      </c>
      <c r="E2733" s="27">
        <v>1</v>
      </c>
    </row>
    <row r="2734" spans="1:5" x14ac:dyDescent="0.25">
      <c r="A2734" s="20" t="s">
        <v>1046</v>
      </c>
      <c r="B2734" s="20" t="s">
        <v>26</v>
      </c>
      <c r="C2734" s="25">
        <v>-0.19</v>
      </c>
      <c r="D2734" s="26">
        <v>2.3582770999999999E-2</v>
      </c>
      <c r="E2734" s="27">
        <v>1</v>
      </c>
    </row>
    <row r="2735" spans="1:5" x14ac:dyDescent="0.25">
      <c r="A2735" s="20" t="s">
        <v>1046</v>
      </c>
      <c r="B2735" s="20" t="s">
        <v>1056</v>
      </c>
      <c r="C2735" s="25">
        <v>-0.2</v>
      </c>
      <c r="D2735" s="26">
        <v>1.7258261E-2</v>
      </c>
      <c r="E2735" s="27">
        <v>1</v>
      </c>
    </row>
    <row r="2736" spans="1:5" x14ac:dyDescent="0.25">
      <c r="A2736" s="20" t="s">
        <v>1046</v>
      </c>
      <c r="B2736" s="20" t="s">
        <v>111</v>
      </c>
      <c r="C2736" s="25">
        <v>-0.26</v>
      </c>
      <c r="D2736" s="26">
        <v>1.920124E-3</v>
      </c>
      <c r="E2736" s="27">
        <v>1</v>
      </c>
    </row>
    <row r="2737" spans="1:5" x14ac:dyDescent="0.25">
      <c r="A2737" s="20" t="s">
        <v>1046</v>
      </c>
      <c r="B2737" s="20" t="s">
        <v>79</v>
      </c>
      <c r="C2737" s="25">
        <v>-0.32</v>
      </c>
      <c r="D2737" s="26">
        <v>1.4226399999999999E-4</v>
      </c>
      <c r="E2737" s="26">
        <v>0.21766392000000001</v>
      </c>
    </row>
    <row r="2738" spans="1:5" x14ac:dyDescent="0.25">
      <c r="A2738" s="20" t="s">
        <v>1046</v>
      </c>
      <c r="B2738" s="20" t="s">
        <v>1059</v>
      </c>
      <c r="C2738" s="25">
        <v>0.18</v>
      </c>
      <c r="D2738" s="26">
        <v>4.0213370999999998E-2</v>
      </c>
      <c r="E2738" s="27">
        <v>1</v>
      </c>
    </row>
    <row r="2739" spans="1:5" x14ac:dyDescent="0.25">
      <c r="A2739" s="20" t="s">
        <v>1046</v>
      </c>
      <c r="B2739" s="20" t="s">
        <v>140</v>
      </c>
      <c r="C2739" s="25">
        <v>0.14000000000000001</v>
      </c>
      <c r="D2739" s="26">
        <v>9.3701426000000004E-2</v>
      </c>
      <c r="E2739" s="27">
        <v>1</v>
      </c>
    </row>
    <row r="2740" spans="1:5" x14ac:dyDescent="0.25">
      <c r="A2740" s="20" t="s">
        <v>1046</v>
      </c>
      <c r="B2740" s="20" t="s">
        <v>55</v>
      </c>
      <c r="C2740" s="25">
        <v>-0.24</v>
      </c>
      <c r="D2740" s="26">
        <v>4.3064319999999998E-3</v>
      </c>
      <c r="E2740" s="27">
        <v>1</v>
      </c>
    </row>
    <row r="2741" spans="1:5" x14ac:dyDescent="0.25">
      <c r="A2741" s="20" t="s">
        <v>1046</v>
      </c>
      <c r="B2741" s="20" t="s">
        <v>42</v>
      </c>
      <c r="C2741" s="25">
        <v>-0.25</v>
      </c>
      <c r="D2741" s="26">
        <v>3.500768E-3</v>
      </c>
      <c r="E2741" s="27">
        <v>1</v>
      </c>
    </row>
    <row r="2742" spans="1:5" x14ac:dyDescent="0.25">
      <c r="A2742" s="20" t="s">
        <v>1046</v>
      </c>
      <c r="B2742" s="20" t="s">
        <v>77</v>
      </c>
      <c r="C2742" s="25">
        <v>-0.21</v>
      </c>
      <c r="D2742" s="26">
        <v>1.3199537000000001E-2</v>
      </c>
      <c r="E2742" s="27">
        <v>1</v>
      </c>
    </row>
    <row r="2743" spans="1:5" x14ac:dyDescent="0.25">
      <c r="A2743" s="20" t="s">
        <v>1046</v>
      </c>
      <c r="B2743" s="20" t="s">
        <v>74</v>
      </c>
      <c r="C2743" s="25">
        <v>-0.26</v>
      </c>
      <c r="D2743" s="26">
        <v>2.6686539999999999E-3</v>
      </c>
      <c r="E2743" s="27">
        <v>1</v>
      </c>
    </row>
    <row r="2744" spans="1:5" x14ac:dyDescent="0.25">
      <c r="A2744" s="20" t="s">
        <v>1046</v>
      </c>
      <c r="B2744" s="20" t="s">
        <v>35</v>
      </c>
      <c r="C2744" s="25">
        <v>-0.19</v>
      </c>
      <c r="D2744" s="26">
        <v>2.8009316999999999E-2</v>
      </c>
      <c r="E2744" s="27">
        <v>1</v>
      </c>
    </row>
    <row r="2745" spans="1:5" x14ac:dyDescent="0.25">
      <c r="A2745" s="20" t="s">
        <v>1046</v>
      </c>
      <c r="B2745" s="20" t="s">
        <v>113</v>
      </c>
      <c r="C2745" s="25">
        <v>-0.12</v>
      </c>
      <c r="D2745" s="26">
        <v>0.158835583</v>
      </c>
      <c r="E2745" s="27">
        <v>1</v>
      </c>
    </row>
    <row r="2746" spans="1:5" x14ac:dyDescent="0.25">
      <c r="A2746" s="20" t="s">
        <v>1046</v>
      </c>
      <c r="B2746" s="20" t="s">
        <v>106</v>
      </c>
      <c r="C2746" s="25">
        <v>-0.23</v>
      </c>
      <c r="D2746" s="26">
        <v>7.905858E-3</v>
      </c>
      <c r="E2746" s="27">
        <v>1</v>
      </c>
    </row>
    <row r="2747" spans="1:5" x14ac:dyDescent="0.25">
      <c r="A2747" s="20" t="s">
        <v>1046</v>
      </c>
      <c r="B2747" s="20" t="s">
        <v>31</v>
      </c>
      <c r="C2747" s="25">
        <v>-0.26</v>
      </c>
      <c r="D2747" s="26">
        <v>2.5660209999999999E-3</v>
      </c>
      <c r="E2747" s="27">
        <v>1</v>
      </c>
    </row>
    <row r="2748" spans="1:5" x14ac:dyDescent="0.25">
      <c r="A2748" s="20" t="s">
        <v>1046</v>
      </c>
      <c r="B2748" s="20" t="s">
        <v>30</v>
      </c>
      <c r="C2748" s="25">
        <v>-0.21</v>
      </c>
      <c r="D2748" s="26">
        <v>1.3055518E-2</v>
      </c>
      <c r="E2748" s="27">
        <v>1</v>
      </c>
    </row>
    <row r="2749" spans="1:5" x14ac:dyDescent="0.25">
      <c r="A2749" s="20" t="s">
        <v>1046</v>
      </c>
      <c r="B2749" s="20" t="s">
        <v>137</v>
      </c>
      <c r="C2749" s="25">
        <v>-0.09</v>
      </c>
      <c r="D2749" s="26">
        <v>0.294046429</v>
      </c>
      <c r="E2749" s="27">
        <v>1</v>
      </c>
    </row>
    <row r="2750" spans="1:5" x14ac:dyDescent="0.25">
      <c r="A2750" s="20" t="s">
        <v>1046</v>
      </c>
      <c r="B2750" s="20" t="s">
        <v>6</v>
      </c>
      <c r="C2750" s="25">
        <v>-0.23</v>
      </c>
      <c r="D2750" s="26">
        <v>6.0869560000000001E-3</v>
      </c>
      <c r="E2750" s="27">
        <v>1</v>
      </c>
    </row>
    <row r="2751" spans="1:5" x14ac:dyDescent="0.25">
      <c r="A2751" s="20" t="s">
        <v>1046</v>
      </c>
      <c r="B2751" s="20" t="s">
        <v>89</v>
      </c>
      <c r="C2751" s="25">
        <v>-0.24</v>
      </c>
      <c r="D2751" s="26">
        <v>4.9392589999999997E-3</v>
      </c>
      <c r="E2751" s="27">
        <v>1</v>
      </c>
    </row>
    <row r="2752" spans="1:5" x14ac:dyDescent="0.25">
      <c r="A2752" s="20" t="s">
        <v>1046</v>
      </c>
      <c r="B2752" s="20" t="s">
        <v>49</v>
      </c>
      <c r="C2752" s="25">
        <v>-0.22</v>
      </c>
      <c r="D2752" s="26">
        <v>1.0783864000000001E-2</v>
      </c>
      <c r="E2752" s="27">
        <v>1</v>
      </c>
    </row>
    <row r="2753" spans="1:5" x14ac:dyDescent="0.25">
      <c r="A2753" s="20" t="s">
        <v>1046</v>
      </c>
      <c r="B2753" s="20" t="s">
        <v>116</v>
      </c>
      <c r="C2753" s="25">
        <v>-0.27</v>
      </c>
      <c r="D2753" s="26">
        <v>1.8864179999999999E-3</v>
      </c>
      <c r="E2753" s="27">
        <v>1</v>
      </c>
    </row>
    <row r="2754" spans="1:5" x14ac:dyDescent="0.25">
      <c r="A2754" s="20" t="s">
        <v>1046</v>
      </c>
      <c r="B2754" s="20" t="s">
        <v>46</v>
      </c>
      <c r="C2754" s="25">
        <v>-0.19</v>
      </c>
      <c r="D2754" s="26">
        <v>3.0550999999999998E-2</v>
      </c>
      <c r="E2754" s="27">
        <v>1</v>
      </c>
    </row>
    <row r="2755" spans="1:5" x14ac:dyDescent="0.25">
      <c r="A2755" s="20" t="s">
        <v>1046</v>
      </c>
      <c r="B2755" s="20" t="s">
        <v>9</v>
      </c>
      <c r="C2755" s="25">
        <v>-0.24</v>
      </c>
      <c r="D2755" s="26">
        <v>5.7724619999999999E-3</v>
      </c>
      <c r="E2755" s="27">
        <v>1</v>
      </c>
    </row>
    <row r="2756" spans="1:5" x14ac:dyDescent="0.25">
      <c r="A2756" s="20" t="s">
        <v>1046</v>
      </c>
      <c r="B2756" s="20" t="s">
        <v>126</v>
      </c>
      <c r="C2756" s="25">
        <v>-0.27</v>
      </c>
      <c r="D2756" s="26">
        <v>1.293015E-3</v>
      </c>
      <c r="E2756" s="27">
        <v>1</v>
      </c>
    </row>
    <row r="2757" spans="1:5" x14ac:dyDescent="0.25">
      <c r="A2757" s="20" t="s">
        <v>1046</v>
      </c>
      <c r="B2757" s="20" t="s">
        <v>41</v>
      </c>
      <c r="C2757" s="25">
        <v>-0.28999999999999998</v>
      </c>
      <c r="D2757" s="26">
        <v>7.9580600000000003E-4</v>
      </c>
      <c r="E2757" s="27">
        <v>1</v>
      </c>
    </row>
    <row r="2758" spans="1:5" x14ac:dyDescent="0.25">
      <c r="A2758" s="20" t="s">
        <v>1046</v>
      </c>
      <c r="B2758" s="20" t="s">
        <v>44</v>
      </c>
      <c r="C2758" s="25">
        <v>-0.28000000000000003</v>
      </c>
      <c r="D2758" s="26">
        <v>8.7310000000000003E-4</v>
      </c>
      <c r="E2758" s="27">
        <v>1</v>
      </c>
    </row>
    <row r="2759" spans="1:5" x14ac:dyDescent="0.25">
      <c r="A2759" s="20" t="s">
        <v>1046</v>
      </c>
      <c r="B2759" s="20" t="s">
        <v>84</v>
      </c>
      <c r="C2759" s="25">
        <v>-0.2</v>
      </c>
      <c r="D2759" s="26">
        <v>1.9725118E-2</v>
      </c>
      <c r="E2759" s="27">
        <v>1</v>
      </c>
    </row>
    <row r="2760" spans="1:5" x14ac:dyDescent="0.25">
      <c r="A2760" s="20" t="s">
        <v>1046</v>
      </c>
      <c r="B2760" s="20" t="s">
        <v>119</v>
      </c>
      <c r="C2760" s="25">
        <v>-0.22</v>
      </c>
      <c r="D2760" s="26">
        <v>1.174593E-2</v>
      </c>
      <c r="E2760" s="27">
        <v>1</v>
      </c>
    </row>
    <row r="2761" spans="1:5" x14ac:dyDescent="0.25">
      <c r="A2761" s="20" t="s">
        <v>1046</v>
      </c>
      <c r="B2761" s="20" t="s">
        <v>18</v>
      </c>
      <c r="C2761" s="25">
        <v>-0.25</v>
      </c>
      <c r="D2761" s="26">
        <v>3.718168E-3</v>
      </c>
      <c r="E2761" s="27">
        <v>1</v>
      </c>
    </row>
    <row r="2762" spans="1:5" x14ac:dyDescent="0.25">
      <c r="A2762" s="20" t="s">
        <v>1046</v>
      </c>
      <c r="B2762" s="20" t="s">
        <v>53</v>
      </c>
      <c r="C2762" s="25">
        <v>-0.19</v>
      </c>
      <c r="D2762" s="26">
        <v>2.6525658000000001E-2</v>
      </c>
      <c r="E2762" s="27">
        <v>1</v>
      </c>
    </row>
    <row r="2763" spans="1:5" x14ac:dyDescent="0.25">
      <c r="A2763" s="20" t="s">
        <v>1046</v>
      </c>
      <c r="B2763" s="20" t="s">
        <v>19</v>
      </c>
      <c r="C2763" s="25">
        <v>-0.26</v>
      </c>
      <c r="D2763" s="26">
        <v>2.4636559999999998E-3</v>
      </c>
      <c r="E2763" s="27">
        <v>1</v>
      </c>
    </row>
    <row r="2764" spans="1:5" x14ac:dyDescent="0.25">
      <c r="A2764" s="20" t="s">
        <v>1046</v>
      </c>
      <c r="B2764" s="20" t="s">
        <v>64</v>
      </c>
      <c r="C2764" s="25">
        <v>-0.19</v>
      </c>
      <c r="D2764" s="26">
        <v>2.8861054000000001E-2</v>
      </c>
      <c r="E2764" s="27">
        <v>1</v>
      </c>
    </row>
    <row r="2765" spans="1:5" x14ac:dyDescent="0.25">
      <c r="A2765" s="20" t="s">
        <v>1046</v>
      </c>
      <c r="B2765" s="20" t="s">
        <v>92</v>
      </c>
      <c r="C2765" s="25">
        <v>-0.21</v>
      </c>
      <c r="D2765" s="26">
        <v>1.3747463E-2</v>
      </c>
      <c r="E2765" s="27">
        <v>1</v>
      </c>
    </row>
    <row r="2766" spans="1:5" x14ac:dyDescent="0.25">
      <c r="A2766" s="20" t="s">
        <v>1046</v>
      </c>
      <c r="B2766" s="20" t="s">
        <v>38</v>
      </c>
      <c r="C2766" s="25">
        <v>-0.24</v>
      </c>
      <c r="D2766" s="26">
        <v>5.043652E-3</v>
      </c>
      <c r="E2766" s="27">
        <v>1</v>
      </c>
    </row>
    <row r="2767" spans="1:5" x14ac:dyDescent="0.25">
      <c r="A2767" s="20" t="s">
        <v>1046</v>
      </c>
      <c r="B2767" s="20" t="s">
        <v>96</v>
      </c>
      <c r="C2767" s="25">
        <v>-0.18</v>
      </c>
      <c r="D2767" s="26">
        <v>3.6691784999999998E-2</v>
      </c>
      <c r="E2767" s="27">
        <v>1</v>
      </c>
    </row>
    <row r="2768" spans="1:5" x14ac:dyDescent="0.25">
      <c r="A2768" s="20" t="s">
        <v>1046</v>
      </c>
      <c r="B2768" s="20" t="s">
        <v>76</v>
      </c>
      <c r="C2768" s="25">
        <v>-0.27</v>
      </c>
      <c r="D2768" s="26">
        <v>1.6994919999999999E-3</v>
      </c>
      <c r="E2768" s="27">
        <v>1</v>
      </c>
    </row>
    <row r="2769" spans="1:5" x14ac:dyDescent="0.25">
      <c r="A2769" s="20" t="s">
        <v>1046</v>
      </c>
      <c r="B2769" s="20" t="s">
        <v>118</v>
      </c>
      <c r="C2769" s="25">
        <v>-0.3</v>
      </c>
      <c r="D2769" s="26">
        <v>4.19455E-4</v>
      </c>
      <c r="E2769" s="26">
        <v>0.61240430000000001</v>
      </c>
    </row>
    <row r="2770" spans="1:5" x14ac:dyDescent="0.25">
      <c r="A2770" s="20" t="s">
        <v>1046</v>
      </c>
      <c r="B2770" s="20" t="s">
        <v>124</v>
      </c>
      <c r="C2770" s="25">
        <v>-0.26</v>
      </c>
      <c r="D2770" s="26">
        <v>2.773457E-3</v>
      </c>
      <c r="E2770" s="27">
        <v>1</v>
      </c>
    </row>
    <row r="2771" spans="1:5" x14ac:dyDescent="0.25">
      <c r="A2771" s="20" t="s">
        <v>1046</v>
      </c>
      <c r="B2771" s="20" t="s">
        <v>82</v>
      </c>
      <c r="C2771" s="25">
        <v>-0.22</v>
      </c>
      <c r="D2771" s="26">
        <v>9.3921779999999993E-3</v>
      </c>
      <c r="E2771" s="27">
        <v>1</v>
      </c>
    </row>
    <row r="2772" spans="1:5" x14ac:dyDescent="0.25">
      <c r="A2772" s="20" t="s">
        <v>1046</v>
      </c>
      <c r="B2772" s="20" t="s">
        <v>4</v>
      </c>
      <c r="C2772" s="25">
        <v>-0.27</v>
      </c>
      <c r="D2772" s="26">
        <v>1.3895159999999999E-3</v>
      </c>
      <c r="E2772" s="27">
        <v>1</v>
      </c>
    </row>
    <row r="2773" spans="1:5" x14ac:dyDescent="0.25">
      <c r="A2773" s="20" t="s">
        <v>1046</v>
      </c>
      <c r="B2773" s="20" t="s">
        <v>2</v>
      </c>
      <c r="C2773" s="25">
        <v>-0.28000000000000003</v>
      </c>
      <c r="D2773" s="26">
        <v>1.113667E-3</v>
      </c>
      <c r="E2773" s="27">
        <v>1</v>
      </c>
    </row>
    <row r="2774" spans="1:5" x14ac:dyDescent="0.25">
      <c r="A2774" s="20" t="s">
        <v>1046</v>
      </c>
      <c r="B2774" s="20" t="s">
        <v>1058</v>
      </c>
      <c r="C2774" s="25">
        <v>0.11</v>
      </c>
      <c r="D2774" s="26">
        <v>0.20548741200000001</v>
      </c>
      <c r="E2774" s="27">
        <v>1</v>
      </c>
    </row>
    <row r="2775" spans="1:5" x14ac:dyDescent="0.25">
      <c r="A2775" s="20" t="s">
        <v>1046</v>
      </c>
      <c r="B2775" s="20" t="s">
        <v>114</v>
      </c>
      <c r="C2775" s="25">
        <v>-0.17</v>
      </c>
      <c r="D2775" s="26">
        <v>5.0184694000000002E-2</v>
      </c>
      <c r="E2775" s="27">
        <v>1</v>
      </c>
    </row>
    <row r="2776" spans="1:5" x14ac:dyDescent="0.25">
      <c r="A2776" s="20" t="s">
        <v>1046</v>
      </c>
      <c r="B2776" s="20" t="s">
        <v>71</v>
      </c>
      <c r="C2776" s="25">
        <v>-0.25</v>
      </c>
      <c r="D2776" s="26">
        <v>3.7329799999999999E-3</v>
      </c>
      <c r="E2776" s="27">
        <v>1</v>
      </c>
    </row>
    <row r="2777" spans="1:5" x14ac:dyDescent="0.25">
      <c r="A2777" s="20" t="s">
        <v>1046</v>
      </c>
      <c r="B2777" s="20" t="s">
        <v>87</v>
      </c>
      <c r="C2777" s="25">
        <v>-0.23</v>
      </c>
      <c r="D2777" s="26">
        <v>7.0870320000000001E-3</v>
      </c>
      <c r="E2777" s="27">
        <v>1</v>
      </c>
    </row>
    <row r="2778" spans="1:5" x14ac:dyDescent="0.25">
      <c r="A2778" s="20" t="s">
        <v>1046</v>
      </c>
      <c r="B2778" s="20" t="s">
        <v>13</v>
      </c>
      <c r="C2778" s="25">
        <v>-0.26</v>
      </c>
      <c r="D2778" s="26">
        <v>1.9604330000000001E-3</v>
      </c>
      <c r="E2778" s="27">
        <v>1</v>
      </c>
    </row>
    <row r="2779" spans="1:5" x14ac:dyDescent="0.25">
      <c r="A2779" s="20" t="s">
        <v>1046</v>
      </c>
      <c r="B2779" s="20" t="s">
        <v>130</v>
      </c>
      <c r="C2779" s="25">
        <v>-0.19</v>
      </c>
      <c r="D2779" s="26">
        <v>2.7967783999999999E-2</v>
      </c>
      <c r="E2779" s="27">
        <v>1</v>
      </c>
    </row>
    <row r="2780" spans="1:5" x14ac:dyDescent="0.25">
      <c r="A2780" s="20" t="s">
        <v>1046</v>
      </c>
      <c r="B2780" s="20" t="s">
        <v>120</v>
      </c>
      <c r="C2780" s="25">
        <v>-0.18</v>
      </c>
      <c r="D2780" s="26">
        <v>3.2018946999999999E-2</v>
      </c>
      <c r="E2780" s="27">
        <v>1</v>
      </c>
    </row>
    <row r="2781" spans="1:5" x14ac:dyDescent="0.25">
      <c r="A2781" s="20" t="s">
        <v>1046</v>
      </c>
      <c r="B2781" s="20" t="s">
        <v>73</v>
      </c>
      <c r="C2781" s="25">
        <v>-0.19</v>
      </c>
      <c r="D2781" s="26">
        <v>2.7824766000000001E-2</v>
      </c>
      <c r="E2781" s="27">
        <v>1</v>
      </c>
    </row>
    <row r="2782" spans="1:5" x14ac:dyDescent="0.25">
      <c r="A2782" s="20" t="s">
        <v>1046</v>
      </c>
      <c r="B2782" s="20" t="s">
        <v>7</v>
      </c>
      <c r="C2782" s="25">
        <v>-0.26</v>
      </c>
      <c r="D2782" s="26">
        <v>1.986809E-3</v>
      </c>
      <c r="E2782" s="27">
        <v>1</v>
      </c>
    </row>
    <row r="2783" spans="1:5" x14ac:dyDescent="0.25">
      <c r="A2783" s="20" t="s">
        <v>1046</v>
      </c>
      <c r="B2783" s="20" t="s">
        <v>1</v>
      </c>
      <c r="C2783" s="25">
        <v>-0.24</v>
      </c>
      <c r="D2783" s="26">
        <v>4.246901E-3</v>
      </c>
      <c r="E2783" s="27">
        <v>1</v>
      </c>
    </row>
    <row r="2784" spans="1:5" x14ac:dyDescent="0.25">
      <c r="A2784" s="20" t="s">
        <v>1046</v>
      </c>
      <c r="B2784" s="20" t="s">
        <v>129</v>
      </c>
      <c r="C2784" s="25">
        <v>-0.21</v>
      </c>
      <c r="D2784" s="26">
        <v>1.4760051999999999E-2</v>
      </c>
      <c r="E2784" s="27">
        <v>1</v>
      </c>
    </row>
    <row r="2785" spans="1:5" x14ac:dyDescent="0.25">
      <c r="A2785" s="20" t="s">
        <v>1046</v>
      </c>
      <c r="B2785" s="20" t="s">
        <v>40</v>
      </c>
      <c r="C2785" s="25">
        <v>-0.2</v>
      </c>
      <c r="D2785" s="26">
        <v>2.0691920999999999E-2</v>
      </c>
      <c r="E2785" s="27">
        <v>1</v>
      </c>
    </row>
    <row r="2786" spans="1:5" x14ac:dyDescent="0.25">
      <c r="A2786" s="20" t="s">
        <v>1046</v>
      </c>
      <c r="B2786" s="20" t="s">
        <v>93</v>
      </c>
      <c r="C2786" s="25">
        <v>-0.18</v>
      </c>
      <c r="D2786" s="26">
        <v>3.3063425E-2</v>
      </c>
      <c r="E2786" s="27">
        <v>1</v>
      </c>
    </row>
    <row r="2787" spans="1:5" x14ac:dyDescent="0.25">
      <c r="A2787" s="20" t="s">
        <v>1046</v>
      </c>
      <c r="B2787" s="20" t="s">
        <v>1060</v>
      </c>
      <c r="C2787" s="25">
        <v>0.15</v>
      </c>
      <c r="D2787" s="26">
        <v>8.5130224000000004E-2</v>
      </c>
      <c r="E2787" s="27">
        <v>1</v>
      </c>
    </row>
    <row r="2788" spans="1:5" x14ac:dyDescent="0.25">
      <c r="A2788" s="20" t="s">
        <v>1046</v>
      </c>
      <c r="B2788" s="20" t="s">
        <v>100</v>
      </c>
      <c r="C2788" s="25">
        <v>-0.21</v>
      </c>
      <c r="D2788" s="26">
        <v>1.4417658E-2</v>
      </c>
      <c r="E2788" s="27">
        <v>1</v>
      </c>
    </row>
    <row r="2789" spans="1:5" x14ac:dyDescent="0.25">
      <c r="A2789" s="20" t="s">
        <v>1046</v>
      </c>
      <c r="B2789" s="20" t="s">
        <v>122</v>
      </c>
      <c r="C2789" s="25">
        <v>-0.19</v>
      </c>
      <c r="D2789" s="26">
        <v>2.8205399999999999E-2</v>
      </c>
      <c r="E2789" s="27">
        <v>1</v>
      </c>
    </row>
    <row r="2790" spans="1:5" x14ac:dyDescent="0.25">
      <c r="A2790" s="20" t="s">
        <v>1046</v>
      </c>
      <c r="B2790" s="20" t="s">
        <v>66</v>
      </c>
      <c r="C2790" s="25">
        <v>-0.2</v>
      </c>
      <c r="D2790" s="26">
        <v>2.0812915000000001E-2</v>
      </c>
      <c r="E2790" s="27">
        <v>1</v>
      </c>
    </row>
    <row r="2791" spans="1:5" x14ac:dyDescent="0.25">
      <c r="A2791" s="20" t="s">
        <v>1046</v>
      </c>
      <c r="B2791" s="20" t="s">
        <v>1061</v>
      </c>
      <c r="C2791" s="25">
        <v>0.15</v>
      </c>
      <c r="D2791" s="26">
        <v>8.2218647000000006E-2</v>
      </c>
      <c r="E2791" s="27">
        <v>1</v>
      </c>
    </row>
    <row r="2792" spans="1:5" x14ac:dyDescent="0.25">
      <c r="A2792" s="20" t="s">
        <v>1046</v>
      </c>
      <c r="B2792" s="20" t="s">
        <v>99</v>
      </c>
      <c r="C2792" s="25">
        <v>-0.16</v>
      </c>
      <c r="D2792" s="26">
        <v>6.6321026000000005E-2</v>
      </c>
      <c r="E2792" s="27">
        <v>1</v>
      </c>
    </row>
    <row r="2793" spans="1:5" x14ac:dyDescent="0.25">
      <c r="A2793" s="20" t="s">
        <v>1053</v>
      </c>
      <c r="B2793" s="20" t="s">
        <v>103</v>
      </c>
      <c r="C2793" s="25">
        <v>-0.14000000000000001</v>
      </c>
      <c r="D2793" s="26">
        <v>0.104310415</v>
      </c>
      <c r="E2793" s="27">
        <v>1</v>
      </c>
    </row>
    <row r="2794" spans="1:5" x14ac:dyDescent="0.25">
      <c r="A2794" s="20" t="s">
        <v>1053</v>
      </c>
      <c r="B2794" s="20" t="s">
        <v>85</v>
      </c>
      <c r="C2794" s="25">
        <v>-0.13</v>
      </c>
      <c r="D2794" s="26">
        <v>0.121431805</v>
      </c>
      <c r="E2794" s="27">
        <v>1</v>
      </c>
    </row>
    <row r="2795" spans="1:5" x14ac:dyDescent="0.25">
      <c r="A2795" s="20" t="s">
        <v>1053</v>
      </c>
      <c r="B2795" s="20" t="s">
        <v>133</v>
      </c>
      <c r="C2795" s="25">
        <v>-7.0000000000000007E-2</v>
      </c>
      <c r="D2795" s="26">
        <v>0.42541940900000003</v>
      </c>
      <c r="E2795" s="27">
        <v>1</v>
      </c>
    </row>
    <row r="2796" spans="1:5" x14ac:dyDescent="0.25">
      <c r="A2796" s="20" t="s">
        <v>1053</v>
      </c>
      <c r="B2796" s="20" t="s">
        <v>94</v>
      </c>
      <c r="C2796" s="25">
        <v>-0.15</v>
      </c>
      <c r="D2796" s="26">
        <v>8.2053836000000005E-2</v>
      </c>
      <c r="E2796" s="27">
        <v>1</v>
      </c>
    </row>
    <row r="2797" spans="1:5" x14ac:dyDescent="0.25">
      <c r="A2797" s="20" t="s">
        <v>1053</v>
      </c>
      <c r="B2797" s="20" t="s">
        <v>59</v>
      </c>
      <c r="C2797" s="25">
        <v>-0.22</v>
      </c>
      <c r="D2797" s="26">
        <v>9.8325110000000004E-3</v>
      </c>
      <c r="E2797" s="27">
        <v>1</v>
      </c>
    </row>
    <row r="2798" spans="1:5" x14ac:dyDescent="0.25">
      <c r="A2798" s="20" t="s">
        <v>1053</v>
      </c>
      <c r="B2798" s="20" t="s">
        <v>37</v>
      </c>
      <c r="C2798" s="25">
        <v>-0.24</v>
      </c>
      <c r="D2798" s="26">
        <v>4.694836E-3</v>
      </c>
      <c r="E2798" s="27">
        <v>1</v>
      </c>
    </row>
    <row r="2799" spans="1:5" x14ac:dyDescent="0.25">
      <c r="A2799" s="20" t="s">
        <v>1053</v>
      </c>
      <c r="B2799" s="20" t="s">
        <v>135</v>
      </c>
      <c r="C2799" s="25">
        <v>-7.0000000000000007E-2</v>
      </c>
      <c r="D2799" s="26">
        <v>0.45115044500000001</v>
      </c>
      <c r="E2799" s="27">
        <v>1</v>
      </c>
    </row>
    <row r="2800" spans="1:5" x14ac:dyDescent="0.25">
      <c r="A2800" s="20" t="s">
        <v>1053</v>
      </c>
      <c r="B2800" s="20" t="s">
        <v>83</v>
      </c>
      <c r="C2800" s="25">
        <v>-0.17</v>
      </c>
      <c r="D2800" s="26">
        <v>4.946176E-2</v>
      </c>
      <c r="E2800" s="27">
        <v>1</v>
      </c>
    </row>
    <row r="2801" spans="1:5" x14ac:dyDescent="0.25">
      <c r="A2801" s="20" t="s">
        <v>1053</v>
      </c>
      <c r="B2801" s="20" t="s">
        <v>33</v>
      </c>
      <c r="C2801" s="25">
        <v>-0.17</v>
      </c>
      <c r="D2801" s="26">
        <v>4.6568646999999998E-2</v>
      </c>
      <c r="E2801" s="27">
        <v>1</v>
      </c>
    </row>
    <row r="2802" spans="1:5" x14ac:dyDescent="0.25">
      <c r="A2802" s="20" t="s">
        <v>1053</v>
      </c>
      <c r="B2802" s="20" t="s">
        <v>104</v>
      </c>
      <c r="C2802" s="25">
        <v>-0.18</v>
      </c>
      <c r="D2802" s="26">
        <v>3.3130337000000003E-2</v>
      </c>
      <c r="E2802" s="27">
        <v>1</v>
      </c>
    </row>
    <row r="2803" spans="1:5" x14ac:dyDescent="0.25">
      <c r="A2803" s="20" t="s">
        <v>1053</v>
      </c>
      <c r="B2803" s="20" t="s">
        <v>61</v>
      </c>
      <c r="C2803" s="25">
        <v>-0.19</v>
      </c>
      <c r="D2803" s="26">
        <v>2.8483212000000001E-2</v>
      </c>
      <c r="E2803" s="27">
        <v>1</v>
      </c>
    </row>
    <row r="2804" spans="1:5" x14ac:dyDescent="0.25">
      <c r="A2804" s="20" t="s">
        <v>1053</v>
      </c>
      <c r="B2804" s="20" t="s">
        <v>131</v>
      </c>
      <c r="C2804" s="25">
        <v>-0.03</v>
      </c>
      <c r="D2804" s="26">
        <v>0.75000300799999997</v>
      </c>
      <c r="E2804" s="27">
        <v>1</v>
      </c>
    </row>
    <row r="2805" spans="1:5" x14ac:dyDescent="0.25">
      <c r="A2805" s="20" t="s">
        <v>1053</v>
      </c>
      <c r="B2805" s="20" t="s">
        <v>101</v>
      </c>
      <c r="C2805" s="25">
        <v>-0.14000000000000001</v>
      </c>
      <c r="D2805" s="26">
        <v>9.9345398000000001E-2</v>
      </c>
      <c r="E2805" s="27">
        <v>1</v>
      </c>
    </row>
    <row r="2806" spans="1:5" x14ac:dyDescent="0.25">
      <c r="A2806" s="20" t="s">
        <v>1053</v>
      </c>
      <c r="B2806" s="20" t="s">
        <v>1057</v>
      </c>
      <c r="C2806" s="25">
        <v>0.09</v>
      </c>
      <c r="D2806" s="26">
        <v>0.31375066400000001</v>
      </c>
      <c r="E2806" s="27">
        <v>1</v>
      </c>
    </row>
    <row r="2807" spans="1:5" x14ac:dyDescent="0.25">
      <c r="A2807" s="20" t="s">
        <v>1053</v>
      </c>
      <c r="B2807" s="20" t="s">
        <v>81</v>
      </c>
      <c r="C2807" s="25">
        <v>-0.14000000000000001</v>
      </c>
      <c r="D2807" s="26">
        <v>0.11757037100000001</v>
      </c>
      <c r="E2807" s="27">
        <v>1</v>
      </c>
    </row>
    <row r="2808" spans="1:5" x14ac:dyDescent="0.25">
      <c r="A2808" s="20" t="s">
        <v>1053</v>
      </c>
      <c r="B2808" s="20" t="s">
        <v>90</v>
      </c>
      <c r="C2808" s="25">
        <v>-0.25</v>
      </c>
      <c r="D2808" s="26">
        <v>2.881046E-3</v>
      </c>
      <c r="E2808" s="27">
        <v>1</v>
      </c>
    </row>
    <row r="2809" spans="1:5" x14ac:dyDescent="0.25">
      <c r="A2809" s="20" t="s">
        <v>1053</v>
      </c>
      <c r="B2809" s="20" t="s">
        <v>12</v>
      </c>
      <c r="C2809" s="25">
        <v>-0.22</v>
      </c>
      <c r="D2809" s="26">
        <v>1.194336E-2</v>
      </c>
      <c r="E2809" s="27">
        <v>1</v>
      </c>
    </row>
    <row r="2810" spans="1:5" x14ac:dyDescent="0.25">
      <c r="A2810" s="20" t="s">
        <v>1053</v>
      </c>
      <c r="B2810" s="20" t="s">
        <v>51</v>
      </c>
      <c r="C2810" s="25">
        <v>-0.11</v>
      </c>
      <c r="D2810" s="26">
        <v>0.21764730600000001</v>
      </c>
      <c r="E2810" s="27">
        <v>1</v>
      </c>
    </row>
    <row r="2811" spans="1:5" x14ac:dyDescent="0.25">
      <c r="A2811" s="20" t="s">
        <v>1053</v>
      </c>
      <c r="B2811" s="20" t="s">
        <v>69</v>
      </c>
      <c r="C2811" s="25">
        <v>-0.21</v>
      </c>
      <c r="D2811" s="26">
        <v>1.5250489000000001E-2</v>
      </c>
      <c r="E2811" s="27">
        <v>1</v>
      </c>
    </row>
    <row r="2812" spans="1:5" x14ac:dyDescent="0.25">
      <c r="A2812" s="20" t="s">
        <v>1053</v>
      </c>
      <c r="B2812" s="20" t="s">
        <v>27</v>
      </c>
      <c r="C2812" s="25">
        <v>-0.2</v>
      </c>
      <c r="D2812" s="26">
        <v>1.7862662000000001E-2</v>
      </c>
      <c r="E2812" s="27">
        <v>1</v>
      </c>
    </row>
    <row r="2813" spans="1:5" x14ac:dyDescent="0.25">
      <c r="A2813" s="20" t="s">
        <v>1053</v>
      </c>
      <c r="B2813" s="20" t="s">
        <v>22</v>
      </c>
      <c r="C2813" s="25">
        <v>-0.16</v>
      </c>
      <c r="D2813" s="26">
        <v>6.5537123000000003E-2</v>
      </c>
      <c r="E2813" s="27">
        <v>1</v>
      </c>
    </row>
    <row r="2814" spans="1:5" x14ac:dyDescent="0.25">
      <c r="A2814" s="20" t="s">
        <v>1053</v>
      </c>
      <c r="B2814" s="20" t="s">
        <v>105</v>
      </c>
      <c r="C2814" s="25">
        <v>-0.14000000000000001</v>
      </c>
      <c r="D2814" s="26">
        <v>0.10421517199999999</v>
      </c>
      <c r="E2814" s="27">
        <v>1</v>
      </c>
    </row>
    <row r="2815" spans="1:5" x14ac:dyDescent="0.25">
      <c r="A2815" s="20" t="s">
        <v>1053</v>
      </c>
      <c r="B2815" s="20" t="s">
        <v>62</v>
      </c>
      <c r="C2815" s="25">
        <v>-0.16</v>
      </c>
      <c r="D2815" s="26">
        <v>6.5136952999999997E-2</v>
      </c>
      <c r="E2815" s="27">
        <v>1</v>
      </c>
    </row>
    <row r="2816" spans="1:5" x14ac:dyDescent="0.25">
      <c r="A2816" s="20" t="s">
        <v>1053</v>
      </c>
      <c r="B2816" s="20" t="s">
        <v>128</v>
      </c>
      <c r="C2816" s="25">
        <v>-0.11</v>
      </c>
      <c r="D2816" s="26">
        <v>0.22084457699999999</v>
      </c>
      <c r="E2816" s="27">
        <v>1</v>
      </c>
    </row>
    <row r="2817" spans="1:5" x14ac:dyDescent="0.25">
      <c r="A2817" s="20" t="s">
        <v>1053</v>
      </c>
      <c r="B2817" s="20" t="s">
        <v>29</v>
      </c>
      <c r="C2817" s="25">
        <v>-0.15</v>
      </c>
      <c r="D2817" s="26">
        <v>7.5343245000000003E-2</v>
      </c>
      <c r="E2817" s="27">
        <v>1</v>
      </c>
    </row>
    <row r="2818" spans="1:5" x14ac:dyDescent="0.25">
      <c r="A2818" s="20" t="s">
        <v>1053</v>
      </c>
      <c r="B2818" s="20" t="s">
        <v>109</v>
      </c>
      <c r="C2818" s="25">
        <v>-0.17</v>
      </c>
      <c r="D2818" s="26">
        <v>4.3706066000000002E-2</v>
      </c>
      <c r="E2818" s="27">
        <v>1</v>
      </c>
    </row>
    <row r="2819" spans="1:5" x14ac:dyDescent="0.25">
      <c r="A2819" s="20" t="s">
        <v>1053</v>
      </c>
      <c r="B2819" s="20" t="s">
        <v>57</v>
      </c>
      <c r="C2819" s="25">
        <v>-0.22</v>
      </c>
      <c r="D2819" s="26">
        <v>1.0699119E-2</v>
      </c>
      <c r="E2819" s="27">
        <v>1</v>
      </c>
    </row>
    <row r="2820" spans="1:5" x14ac:dyDescent="0.25">
      <c r="A2820" s="20" t="s">
        <v>1053</v>
      </c>
      <c r="B2820" s="20" t="s">
        <v>11</v>
      </c>
      <c r="C2820" s="25">
        <v>-0.19</v>
      </c>
      <c r="D2820" s="26">
        <v>2.8143768999999999E-2</v>
      </c>
      <c r="E2820" s="27">
        <v>1</v>
      </c>
    </row>
    <row r="2821" spans="1:5" x14ac:dyDescent="0.25">
      <c r="A2821" s="20" t="s">
        <v>1053</v>
      </c>
      <c r="B2821" s="20" t="s">
        <v>1062</v>
      </c>
      <c r="C2821" s="25">
        <v>-7.0000000000000007E-2</v>
      </c>
      <c r="D2821" s="26">
        <v>0.44345585599999998</v>
      </c>
      <c r="E2821" s="27">
        <v>1</v>
      </c>
    </row>
    <row r="2822" spans="1:5" x14ac:dyDescent="0.25">
      <c r="A2822" s="20" t="s">
        <v>1053</v>
      </c>
      <c r="B2822" s="20" t="s">
        <v>47</v>
      </c>
      <c r="C2822" s="25">
        <v>-0.21</v>
      </c>
      <c r="D2822" s="26">
        <v>1.397953E-2</v>
      </c>
      <c r="E2822" s="27">
        <v>1</v>
      </c>
    </row>
    <row r="2823" spans="1:5" x14ac:dyDescent="0.25">
      <c r="A2823" s="20" t="s">
        <v>1053</v>
      </c>
      <c r="B2823" s="20" t="s">
        <v>24</v>
      </c>
      <c r="C2823" s="25">
        <v>-0.26</v>
      </c>
      <c r="D2823" s="26">
        <v>1.920181E-3</v>
      </c>
      <c r="E2823" s="27">
        <v>1</v>
      </c>
    </row>
    <row r="2824" spans="1:5" x14ac:dyDescent="0.25">
      <c r="A2824" s="20" t="s">
        <v>1053</v>
      </c>
      <c r="B2824" s="20" t="s">
        <v>16</v>
      </c>
      <c r="C2824" s="25">
        <v>-0.19</v>
      </c>
      <c r="D2824" s="26">
        <v>2.6825712000000002E-2</v>
      </c>
      <c r="E2824" s="27">
        <v>1</v>
      </c>
    </row>
    <row r="2825" spans="1:5" x14ac:dyDescent="0.25">
      <c r="A2825" s="20" t="s">
        <v>1053</v>
      </c>
      <c r="B2825" s="20" t="s">
        <v>67</v>
      </c>
      <c r="C2825" s="25">
        <v>-0.18</v>
      </c>
      <c r="D2825" s="26">
        <v>3.9739763999999997E-2</v>
      </c>
      <c r="E2825" s="27">
        <v>1</v>
      </c>
    </row>
    <row r="2826" spans="1:5" x14ac:dyDescent="0.25">
      <c r="A2826" s="20" t="s">
        <v>1053</v>
      </c>
      <c r="B2826" s="20" t="s">
        <v>21</v>
      </c>
      <c r="C2826" s="25">
        <v>-0.19</v>
      </c>
      <c r="D2826" s="26">
        <v>2.4708397E-2</v>
      </c>
      <c r="E2826" s="27">
        <v>1</v>
      </c>
    </row>
    <row r="2827" spans="1:5" x14ac:dyDescent="0.25">
      <c r="A2827" s="20" t="s">
        <v>1053</v>
      </c>
      <c r="B2827" s="20" t="s">
        <v>26</v>
      </c>
      <c r="C2827" s="25">
        <v>-0.21</v>
      </c>
      <c r="D2827" s="26">
        <v>1.4578893000000001E-2</v>
      </c>
      <c r="E2827" s="27">
        <v>1</v>
      </c>
    </row>
    <row r="2828" spans="1:5" x14ac:dyDescent="0.25">
      <c r="A2828" s="20" t="s">
        <v>1053</v>
      </c>
      <c r="B2828" s="20" t="s">
        <v>1056</v>
      </c>
      <c r="C2828" s="25">
        <v>-0.16</v>
      </c>
      <c r="D2828" s="26">
        <v>6.2644065999999998E-2</v>
      </c>
      <c r="E2828" s="27">
        <v>1</v>
      </c>
    </row>
    <row r="2829" spans="1:5" x14ac:dyDescent="0.25">
      <c r="A2829" s="20" t="s">
        <v>1053</v>
      </c>
      <c r="B2829" s="20" t="s">
        <v>111</v>
      </c>
      <c r="C2829" s="25">
        <v>-0.15</v>
      </c>
      <c r="D2829" s="26">
        <v>9.3107850000000006E-2</v>
      </c>
      <c r="E2829" s="27">
        <v>1</v>
      </c>
    </row>
    <row r="2830" spans="1:5" x14ac:dyDescent="0.25">
      <c r="A2830" s="20" t="s">
        <v>1053</v>
      </c>
      <c r="B2830" s="20" t="s">
        <v>79</v>
      </c>
      <c r="C2830" s="25">
        <v>-0.1</v>
      </c>
      <c r="D2830" s="26">
        <v>0.23471129499999999</v>
      </c>
      <c r="E2830" s="27">
        <v>1</v>
      </c>
    </row>
    <row r="2831" spans="1:5" x14ac:dyDescent="0.25">
      <c r="A2831" s="20" t="s">
        <v>1053</v>
      </c>
      <c r="B2831" s="20" t="s">
        <v>1059</v>
      </c>
      <c r="C2831" s="25">
        <v>0.13</v>
      </c>
      <c r="D2831" s="26">
        <v>0.14318151600000001</v>
      </c>
      <c r="E2831" s="27">
        <v>1</v>
      </c>
    </row>
    <row r="2832" spans="1:5" x14ac:dyDescent="0.25">
      <c r="A2832" s="20" t="s">
        <v>1053</v>
      </c>
      <c r="B2832" s="20" t="s">
        <v>140</v>
      </c>
      <c r="C2832" s="25">
        <v>0.03</v>
      </c>
      <c r="D2832" s="26">
        <v>0.74103428299999996</v>
      </c>
      <c r="E2832" s="27">
        <v>1</v>
      </c>
    </row>
    <row r="2833" spans="1:5" x14ac:dyDescent="0.25">
      <c r="A2833" s="20" t="s">
        <v>1053</v>
      </c>
      <c r="B2833" s="20" t="s">
        <v>55</v>
      </c>
      <c r="C2833" s="25">
        <v>-0.2</v>
      </c>
      <c r="D2833" s="26">
        <v>2.1238279999999998E-2</v>
      </c>
      <c r="E2833" s="27">
        <v>1</v>
      </c>
    </row>
    <row r="2834" spans="1:5" x14ac:dyDescent="0.25">
      <c r="A2834" s="20" t="s">
        <v>1053</v>
      </c>
      <c r="B2834" s="20" t="s">
        <v>42</v>
      </c>
      <c r="C2834" s="25">
        <v>-0.2</v>
      </c>
      <c r="D2834" s="26">
        <v>1.9782944E-2</v>
      </c>
      <c r="E2834" s="27">
        <v>1</v>
      </c>
    </row>
    <row r="2835" spans="1:5" x14ac:dyDescent="0.25">
      <c r="A2835" s="20" t="s">
        <v>1053</v>
      </c>
      <c r="B2835" s="20" t="s">
        <v>77</v>
      </c>
      <c r="C2835" s="25">
        <v>-0.21</v>
      </c>
      <c r="D2835" s="26">
        <v>1.5162248999999999E-2</v>
      </c>
      <c r="E2835" s="27">
        <v>1</v>
      </c>
    </row>
    <row r="2836" spans="1:5" x14ac:dyDescent="0.25">
      <c r="A2836" s="20" t="s">
        <v>1053</v>
      </c>
      <c r="B2836" s="20" t="s">
        <v>74</v>
      </c>
      <c r="C2836" s="25">
        <v>-0.21</v>
      </c>
      <c r="D2836" s="26">
        <v>1.3232852E-2</v>
      </c>
      <c r="E2836" s="27">
        <v>1</v>
      </c>
    </row>
    <row r="2837" spans="1:5" x14ac:dyDescent="0.25">
      <c r="A2837" s="20" t="s">
        <v>1053</v>
      </c>
      <c r="B2837" s="20" t="s">
        <v>35</v>
      </c>
      <c r="C2837" s="25">
        <v>-0.21</v>
      </c>
      <c r="D2837" s="26">
        <v>1.2826759E-2</v>
      </c>
      <c r="E2837" s="27">
        <v>1</v>
      </c>
    </row>
    <row r="2838" spans="1:5" x14ac:dyDescent="0.25">
      <c r="A2838" s="20" t="s">
        <v>1053</v>
      </c>
      <c r="B2838" s="20" t="s">
        <v>113</v>
      </c>
      <c r="C2838" s="25">
        <v>-0.05</v>
      </c>
      <c r="D2838" s="26">
        <v>0.59091140099999995</v>
      </c>
      <c r="E2838" s="27">
        <v>1</v>
      </c>
    </row>
    <row r="2839" spans="1:5" x14ac:dyDescent="0.25">
      <c r="A2839" s="20" t="s">
        <v>1053</v>
      </c>
      <c r="B2839" s="20" t="s">
        <v>106</v>
      </c>
      <c r="C2839" s="25">
        <v>-0.19</v>
      </c>
      <c r="D2839" s="26">
        <v>2.8768153000000001E-2</v>
      </c>
      <c r="E2839" s="27">
        <v>1</v>
      </c>
    </row>
    <row r="2840" spans="1:5" x14ac:dyDescent="0.25">
      <c r="A2840" s="20" t="s">
        <v>1053</v>
      </c>
      <c r="B2840" s="20" t="s">
        <v>31</v>
      </c>
      <c r="C2840" s="25">
        <v>-0.21</v>
      </c>
      <c r="D2840" s="26">
        <v>1.3515074E-2</v>
      </c>
      <c r="E2840" s="27">
        <v>1</v>
      </c>
    </row>
    <row r="2841" spans="1:5" x14ac:dyDescent="0.25">
      <c r="A2841" s="20" t="s">
        <v>1053</v>
      </c>
      <c r="B2841" s="20" t="s">
        <v>30</v>
      </c>
      <c r="C2841" s="25">
        <v>-0.24</v>
      </c>
      <c r="D2841" s="26">
        <v>4.5441960000000003E-3</v>
      </c>
      <c r="E2841" s="27">
        <v>1</v>
      </c>
    </row>
    <row r="2842" spans="1:5" x14ac:dyDescent="0.25">
      <c r="A2842" s="20" t="s">
        <v>1053</v>
      </c>
      <c r="B2842" s="20" t="s">
        <v>137</v>
      </c>
      <c r="C2842" s="25">
        <v>-0.03</v>
      </c>
      <c r="D2842" s="26">
        <v>0.68834123300000005</v>
      </c>
      <c r="E2842" s="27">
        <v>1</v>
      </c>
    </row>
    <row r="2843" spans="1:5" x14ac:dyDescent="0.25">
      <c r="A2843" s="20" t="s">
        <v>1053</v>
      </c>
      <c r="B2843" s="20" t="s">
        <v>6</v>
      </c>
      <c r="C2843" s="25">
        <v>-0.19</v>
      </c>
      <c r="D2843" s="26">
        <v>3.1041633999999999E-2</v>
      </c>
      <c r="E2843" s="27">
        <v>1</v>
      </c>
    </row>
    <row r="2844" spans="1:5" x14ac:dyDescent="0.25">
      <c r="A2844" s="20" t="s">
        <v>1053</v>
      </c>
      <c r="B2844" s="20" t="s">
        <v>89</v>
      </c>
      <c r="C2844" s="25">
        <v>-0.09</v>
      </c>
      <c r="D2844" s="26">
        <v>0.32398221100000002</v>
      </c>
      <c r="E2844" s="27">
        <v>1</v>
      </c>
    </row>
    <row r="2845" spans="1:5" x14ac:dyDescent="0.25">
      <c r="A2845" s="20" t="s">
        <v>1053</v>
      </c>
      <c r="B2845" s="20" t="s">
        <v>49</v>
      </c>
      <c r="C2845" s="25">
        <v>-0.18</v>
      </c>
      <c r="D2845" s="26">
        <v>4.0609467000000003E-2</v>
      </c>
      <c r="E2845" s="27">
        <v>1</v>
      </c>
    </row>
    <row r="2846" spans="1:5" x14ac:dyDescent="0.25">
      <c r="A2846" s="20" t="s">
        <v>1053</v>
      </c>
      <c r="B2846" s="20" t="s">
        <v>116</v>
      </c>
      <c r="C2846" s="25">
        <v>-0.13</v>
      </c>
      <c r="D2846" s="26">
        <v>0.12381927700000001</v>
      </c>
      <c r="E2846" s="27">
        <v>1</v>
      </c>
    </row>
    <row r="2847" spans="1:5" x14ac:dyDescent="0.25">
      <c r="A2847" s="20" t="s">
        <v>1053</v>
      </c>
      <c r="B2847" s="20" t="s">
        <v>46</v>
      </c>
      <c r="C2847" s="25">
        <v>-0.16</v>
      </c>
      <c r="D2847" s="26">
        <v>6.3164872999999996E-2</v>
      </c>
      <c r="E2847" s="27">
        <v>1</v>
      </c>
    </row>
    <row r="2848" spans="1:5" x14ac:dyDescent="0.25">
      <c r="A2848" s="20" t="s">
        <v>1053</v>
      </c>
      <c r="B2848" s="20" t="s">
        <v>9</v>
      </c>
      <c r="C2848" s="25">
        <v>-0.21</v>
      </c>
      <c r="D2848" s="26">
        <v>1.3830761E-2</v>
      </c>
      <c r="E2848" s="27">
        <v>1</v>
      </c>
    </row>
    <row r="2849" spans="1:5" x14ac:dyDescent="0.25">
      <c r="A2849" s="20" t="s">
        <v>1053</v>
      </c>
      <c r="B2849" s="20" t="s">
        <v>126</v>
      </c>
      <c r="C2849" s="25">
        <v>-0.11</v>
      </c>
      <c r="D2849" s="26">
        <v>0.20443545900000001</v>
      </c>
      <c r="E2849" s="27">
        <v>1</v>
      </c>
    </row>
    <row r="2850" spans="1:5" x14ac:dyDescent="0.25">
      <c r="A2850" s="20" t="s">
        <v>1053</v>
      </c>
      <c r="B2850" s="20" t="s">
        <v>41</v>
      </c>
      <c r="C2850" s="25">
        <v>-0.21</v>
      </c>
      <c r="D2850" s="26">
        <v>1.6308456999999998E-2</v>
      </c>
      <c r="E2850" s="27">
        <v>1</v>
      </c>
    </row>
    <row r="2851" spans="1:5" x14ac:dyDescent="0.25">
      <c r="A2851" s="20" t="s">
        <v>1053</v>
      </c>
      <c r="B2851" s="20" t="s">
        <v>44</v>
      </c>
      <c r="C2851" s="25">
        <v>-0.15</v>
      </c>
      <c r="D2851" s="26">
        <v>9.0141610999999996E-2</v>
      </c>
      <c r="E2851" s="27">
        <v>1</v>
      </c>
    </row>
    <row r="2852" spans="1:5" x14ac:dyDescent="0.25">
      <c r="A2852" s="20" t="s">
        <v>1053</v>
      </c>
      <c r="B2852" s="20" t="s">
        <v>84</v>
      </c>
      <c r="C2852" s="25">
        <v>-0.2</v>
      </c>
      <c r="D2852" s="26">
        <v>1.7543545000000001E-2</v>
      </c>
      <c r="E2852" s="27">
        <v>1</v>
      </c>
    </row>
    <row r="2853" spans="1:5" x14ac:dyDescent="0.25">
      <c r="A2853" s="20" t="s">
        <v>1053</v>
      </c>
      <c r="B2853" s="20" t="s">
        <v>119</v>
      </c>
      <c r="C2853" s="25">
        <v>-0.16</v>
      </c>
      <c r="D2853" s="26">
        <v>7.1339529999999998E-2</v>
      </c>
      <c r="E2853" s="27">
        <v>1</v>
      </c>
    </row>
    <row r="2854" spans="1:5" x14ac:dyDescent="0.25">
      <c r="A2854" s="20" t="s">
        <v>1053</v>
      </c>
      <c r="B2854" s="20" t="s">
        <v>18</v>
      </c>
      <c r="C2854" s="25">
        <v>-0.27</v>
      </c>
      <c r="D2854" s="26">
        <v>1.7595620000000001E-3</v>
      </c>
      <c r="E2854" s="27">
        <v>1</v>
      </c>
    </row>
    <row r="2855" spans="1:5" x14ac:dyDescent="0.25">
      <c r="A2855" s="20" t="s">
        <v>1053</v>
      </c>
      <c r="B2855" s="20" t="s">
        <v>53</v>
      </c>
      <c r="C2855" s="25">
        <v>-0.19</v>
      </c>
      <c r="D2855" s="26">
        <v>2.8204448E-2</v>
      </c>
      <c r="E2855" s="27">
        <v>1</v>
      </c>
    </row>
    <row r="2856" spans="1:5" x14ac:dyDescent="0.25">
      <c r="A2856" s="20" t="s">
        <v>1053</v>
      </c>
      <c r="B2856" s="20" t="s">
        <v>19</v>
      </c>
      <c r="C2856" s="25">
        <v>-0.2</v>
      </c>
      <c r="D2856" s="26">
        <v>2.0641474E-2</v>
      </c>
      <c r="E2856" s="27">
        <v>1</v>
      </c>
    </row>
    <row r="2857" spans="1:5" x14ac:dyDescent="0.25">
      <c r="A2857" s="20" t="s">
        <v>1053</v>
      </c>
      <c r="B2857" s="20" t="s">
        <v>64</v>
      </c>
      <c r="C2857" s="25">
        <v>-0.25</v>
      </c>
      <c r="D2857" s="26">
        <v>3.3547529999999998E-3</v>
      </c>
      <c r="E2857" s="27">
        <v>1</v>
      </c>
    </row>
    <row r="2858" spans="1:5" x14ac:dyDescent="0.25">
      <c r="A2858" s="20" t="s">
        <v>1053</v>
      </c>
      <c r="B2858" s="20" t="s">
        <v>92</v>
      </c>
      <c r="C2858" s="25">
        <v>-0.26</v>
      </c>
      <c r="D2858" s="26">
        <v>2.4537780000000002E-3</v>
      </c>
      <c r="E2858" s="27">
        <v>1</v>
      </c>
    </row>
    <row r="2859" spans="1:5" x14ac:dyDescent="0.25">
      <c r="A2859" s="20" t="s">
        <v>1053</v>
      </c>
      <c r="B2859" s="20" t="s">
        <v>38</v>
      </c>
      <c r="C2859" s="25">
        <v>-0.2</v>
      </c>
      <c r="D2859" s="26">
        <v>1.8261688000000002E-2</v>
      </c>
      <c r="E2859" s="27">
        <v>1</v>
      </c>
    </row>
    <row r="2860" spans="1:5" x14ac:dyDescent="0.25">
      <c r="A2860" s="20" t="s">
        <v>1053</v>
      </c>
      <c r="B2860" s="20" t="s">
        <v>96</v>
      </c>
      <c r="C2860" s="25">
        <v>-0.2</v>
      </c>
      <c r="D2860" s="26">
        <v>2.1360658000000001E-2</v>
      </c>
      <c r="E2860" s="27">
        <v>1</v>
      </c>
    </row>
    <row r="2861" spans="1:5" x14ac:dyDescent="0.25">
      <c r="A2861" s="20" t="s">
        <v>1053</v>
      </c>
      <c r="B2861" s="20" t="s">
        <v>76</v>
      </c>
      <c r="C2861" s="25">
        <v>-0.18</v>
      </c>
      <c r="D2861" s="26">
        <v>3.8059059999999999E-2</v>
      </c>
      <c r="E2861" s="27">
        <v>1</v>
      </c>
    </row>
    <row r="2862" spans="1:5" x14ac:dyDescent="0.25">
      <c r="A2862" s="20" t="s">
        <v>1053</v>
      </c>
      <c r="B2862" s="20" t="s">
        <v>118</v>
      </c>
      <c r="C2862" s="25">
        <v>-0.1</v>
      </c>
      <c r="D2862" s="26">
        <v>0.230686488</v>
      </c>
      <c r="E2862" s="27">
        <v>1</v>
      </c>
    </row>
    <row r="2863" spans="1:5" x14ac:dyDescent="0.25">
      <c r="A2863" s="20" t="s">
        <v>1053</v>
      </c>
      <c r="B2863" s="20" t="s">
        <v>124</v>
      </c>
      <c r="C2863" s="25">
        <v>-0.18</v>
      </c>
      <c r="D2863" s="26">
        <v>3.2203535999999998E-2</v>
      </c>
      <c r="E2863" s="27">
        <v>1</v>
      </c>
    </row>
    <row r="2864" spans="1:5" x14ac:dyDescent="0.25">
      <c r="A2864" s="20" t="s">
        <v>1053</v>
      </c>
      <c r="B2864" s="20" t="s">
        <v>82</v>
      </c>
      <c r="C2864" s="25">
        <v>-0.16</v>
      </c>
      <c r="D2864" s="26">
        <v>5.6192444000000001E-2</v>
      </c>
      <c r="E2864" s="27">
        <v>1</v>
      </c>
    </row>
    <row r="2865" spans="1:5" x14ac:dyDescent="0.25">
      <c r="A2865" s="20" t="s">
        <v>1053</v>
      </c>
      <c r="B2865" s="20" t="s">
        <v>4</v>
      </c>
      <c r="C2865" s="25">
        <v>-0.13</v>
      </c>
      <c r="D2865" s="26">
        <v>0.145801291</v>
      </c>
      <c r="E2865" s="27">
        <v>1</v>
      </c>
    </row>
    <row r="2866" spans="1:5" x14ac:dyDescent="0.25">
      <c r="A2866" s="20" t="s">
        <v>1053</v>
      </c>
      <c r="B2866" s="20" t="s">
        <v>2</v>
      </c>
      <c r="C2866" s="25">
        <v>-0.22</v>
      </c>
      <c r="D2866" s="26">
        <v>1.1896311E-2</v>
      </c>
      <c r="E2866" s="27">
        <v>1</v>
      </c>
    </row>
    <row r="2867" spans="1:5" x14ac:dyDescent="0.25">
      <c r="A2867" s="20" t="s">
        <v>1053</v>
      </c>
      <c r="B2867" s="20" t="s">
        <v>1058</v>
      </c>
      <c r="C2867" s="25">
        <v>0.08</v>
      </c>
      <c r="D2867" s="26">
        <v>0.32734204900000002</v>
      </c>
      <c r="E2867" s="27">
        <v>1</v>
      </c>
    </row>
    <row r="2868" spans="1:5" x14ac:dyDescent="0.25">
      <c r="A2868" s="20" t="s">
        <v>1053</v>
      </c>
      <c r="B2868" s="20" t="s">
        <v>114</v>
      </c>
      <c r="C2868" s="25">
        <v>-0.15</v>
      </c>
      <c r="D2868" s="26">
        <v>7.4171974000000002E-2</v>
      </c>
      <c r="E2868" s="27">
        <v>1</v>
      </c>
    </row>
    <row r="2869" spans="1:5" x14ac:dyDescent="0.25">
      <c r="A2869" s="20" t="s">
        <v>1053</v>
      </c>
      <c r="B2869" s="20" t="s">
        <v>71</v>
      </c>
      <c r="C2869" s="25">
        <v>-0.18</v>
      </c>
      <c r="D2869" s="26">
        <v>3.5785219E-2</v>
      </c>
      <c r="E2869" s="27">
        <v>1</v>
      </c>
    </row>
    <row r="2870" spans="1:5" x14ac:dyDescent="0.25">
      <c r="A2870" s="20" t="s">
        <v>1053</v>
      </c>
      <c r="B2870" s="20" t="s">
        <v>87</v>
      </c>
      <c r="C2870" s="25">
        <v>-0.21</v>
      </c>
      <c r="D2870" s="26">
        <v>1.4231341999999999E-2</v>
      </c>
      <c r="E2870" s="27">
        <v>1</v>
      </c>
    </row>
    <row r="2871" spans="1:5" x14ac:dyDescent="0.25">
      <c r="A2871" s="20" t="s">
        <v>1053</v>
      </c>
      <c r="B2871" s="20" t="s">
        <v>13</v>
      </c>
      <c r="C2871" s="25">
        <v>-0.09</v>
      </c>
      <c r="D2871" s="26">
        <v>0.31292421199999998</v>
      </c>
      <c r="E2871" s="27">
        <v>1</v>
      </c>
    </row>
    <row r="2872" spans="1:5" x14ac:dyDescent="0.25">
      <c r="A2872" s="20" t="s">
        <v>1053</v>
      </c>
      <c r="B2872" s="20" t="s">
        <v>130</v>
      </c>
      <c r="C2872" s="25">
        <v>-0.22</v>
      </c>
      <c r="D2872" s="26">
        <v>9.8915559999999993E-3</v>
      </c>
      <c r="E2872" s="27">
        <v>1</v>
      </c>
    </row>
    <row r="2873" spans="1:5" x14ac:dyDescent="0.25">
      <c r="A2873" s="20" t="s">
        <v>1053</v>
      </c>
      <c r="B2873" s="20" t="s">
        <v>120</v>
      </c>
      <c r="C2873" s="25">
        <v>-0.09</v>
      </c>
      <c r="D2873" s="26">
        <v>0.307711927</v>
      </c>
      <c r="E2873" s="27">
        <v>1</v>
      </c>
    </row>
    <row r="2874" spans="1:5" x14ac:dyDescent="0.25">
      <c r="A2874" s="20" t="s">
        <v>1053</v>
      </c>
      <c r="B2874" s="20" t="s">
        <v>73</v>
      </c>
      <c r="C2874" s="25">
        <v>-0.23</v>
      </c>
      <c r="D2874" s="26">
        <v>8.0919890000000008E-3</v>
      </c>
      <c r="E2874" s="27">
        <v>1</v>
      </c>
    </row>
    <row r="2875" spans="1:5" x14ac:dyDescent="0.25">
      <c r="A2875" s="20" t="s">
        <v>1053</v>
      </c>
      <c r="B2875" s="20" t="s">
        <v>7</v>
      </c>
      <c r="C2875" s="25">
        <v>-0.22</v>
      </c>
      <c r="D2875" s="26">
        <v>1.1568032000000001E-2</v>
      </c>
      <c r="E2875" s="27">
        <v>1</v>
      </c>
    </row>
    <row r="2876" spans="1:5" x14ac:dyDescent="0.25">
      <c r="A2876" s="20" t="s">
        <v>1053</v>
      </c>
      <c r="B2876" s="20" t="s">
        <v>1</v>
      </c>
      <c r="C2876" s="25">
        <v>-0.17</v>
      </c>
      <c r="D2876" s="26">
        <v>4.9611256999999999E-2</v>
      </c>
      <c r="E2876" s="27">
        <v>1</v>
      </c>
    </row>
    <row r="2877" spans="1:5" x14ac:dyDescent="0.25">
      <c r="A2877" s="20" t="s">
        <v>1053</v>
      </c>
      <c r="B2877" s="20" t="s">
        <v>129</v>
      </c>
      <c r="C2877" s="25">
        <v>-0.22</v>
      </c>
      <c r="D2877" s="26">
        <v>1.0529231E-2</v>
      </c>
      <c r="E2877" s="27">
        <v>1</v>
      </c>
    </row>
    <row r="2878" spans="1:5" x14ac:dyDescent="0.25">
      <c r="A2878" s="20" t="s">
        <v>1053</v>
      </c>
      <c r="B2878" s="20" t="s">
        <v>40</v>
      </c>
      <c r="C2878" s="25">
        <v>-0.2</v>
      </c>
      <c r="D2878" s="26">
        <v>1.8895987E-2</v>
      </c>
      <c r="E2878" s="27">
        <v>1</v>
      </c>
    </row>
    <row r="2879" spans="1:5" x14ac:dyDescent="0.25">
      <c r="A2879" s="20" t="s">
        <v>1053</v>
      </c>
      <c r="B2879" s="20" t="s">
        <v>93</v>
      </c>
      <c r="C2879" s="25">
        <v>-0.22</v>
      </c>
      <c r="D2879" s="26">
        <v>1.0219008999999999E-2</v>
      </c>
      <c r="E2879" s="27">
        <v>1</v>
      </c>
    </row>
    <row r="2880" spans="1:5" x14ac:dyDescent="0.25">
      <c r="A2880" s="20" t="s">
        <v>1053</v>
      </c>
      <c r="B2880" s="20" t="s">
        <v>1060</v>
      </c>
      <c r="C2880" s="25">
        <v>0.04</v>
      </c>
      <c r="D2880" s="26">
        <v>0.61344644699999995</v>
      </c>
      <c r="E2880" s="27">
        <v>1</v>
      </c>
    </row>
    <row r="2881" spans="1:5" x14ac:dyDescent="0.25">
      <c r="A2881" s="20" t="s">
        <v>1053</v>
      </c>
      <c r="B2881" s="20" t="s">
        <v>100</v>
      </c>
      <c r="C2881" s="25">
        <v>-0.21</v>
      </c>
      <c r="D2881" s="26">
        <v>1.4489762E-2</v>
      </c>
      <c r="E2881" s="27">
        <v>1</v>
      </c>
    </row>
    <row r="2882" spans="1:5" x14ac:dyDescent="0.25">
      <c r="A2882" s="20" t="s">
        <v>1053</v>
      </c>
      <c r="B2882" s="20" t="s">
        <v>122</v>
      </c>
      <c r="C2882" s="25">
        <v>-0.11</v>
      </c>
      <c r="D2882" s="26">
        <v>0.19091634900000001</v>
      </c>
      <c r="E2882" s="27">
        <v>1</v>
      </c>
    </row>
    <row r="2883" spans="1:5" x14ac:dyDescent="0.25">
      <c r="A2883" s="20" t="s">
        <v>1053</v>
      </c>
      <c r="B2883" s="20" t="s">
        <v>66</v>
      </c>
      <c r="C2883" s="25">
        <v>-0.2</v>
      </c>
      <c r="D2883" s="26">
        <v>1.8013856000000002E-2</v>
      </c>
      <c r="E2883" s="27">
        <v>1</v>
      </c>
    </row>
    <row r="2884" spans="1:5" x14ac:dyDescent="0.25">
      <c r="A2884" s="20" t="s">
        <v>1053</v>
      </c>
      <c r="B2884" s="20" t="s">
        <v>1061</v>
      </c>
      <c r="C2884" s="25">
        <v>0.04</v>
      </c>
      <c r="D2884" s="26">
        <v>0.61746498699999997</v>
      </c>
      <c r="E2884" s="27">
        <v>1</v>
      </c>
    </row>
    <row r="2885" spans="1:5" x14ac:dyDescent="0.25">
      <c r="A2885" s="28" t="s">
        <v>1053</v>
      </c>
      <c r="B2885" s="28" t="s">
        <v>99</v>
      </c>
      <c r="C2885" s="29">
        <v>-0.24</v>
      </c>
      <c r="D2885" s="30">
        <v>5.5507639999999997E-3</v>
      </c>
      <c r="E2885" s="31">
        <v>1</v>
      </c>
    </row>
  </sheetData>
  <autoFilter ref="A2:E2885" xr:uid="{C456620E-53A3-45B5-89CD-3759727274A2}"/>
  <mergeCells count="1">
    <mergeCell ref="A1:E1"/>
  </mergeCells>
  <pageMargins left="0.7" right="0.7" top="0.75" bottom="0.75" header="0.3" footer="0.3"/>
  <pageSetup paperSize="9" orientation="portrait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75D2AA-B5B5-B645-A2C9-1EB22CEB0026}">
  <dimension ref="A1:AN9"/>
  <sheetViews>
    <sheetView workbookViewId="0">
      <selection activeCell="B15" sqref="B15"/>
    </sheetView>
  </sheetViews>
  <sheetFormatPr defaultColWidth="11" defaultRowHeight="15.75" x14ac:dyDescent="0.25"/>
  <cols>
    <col min="1" max="1" width="17.5" bestFit="1" customWidth="1"/>
  </cols>
  <sheetData>
    <row r="1" spans="1:40" x14ac:dyDescent="0.25">
      <c r="A1" s="22" t="s">
        <v>1066</v>
      </c>
      <c r="B1" s="22"/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  <c r="N1" s="22"/>
      <c r="O1" s="22"/>
      <c r="P1" s="22"/>
      <c r="Q1" s="22"/>
      <c r="R1" s="22"/>
      <c r="S1" s="22"/>
      <c r="T1" s="22"/>
      <c r="U1" s="22"/>
      <c r="V1" s="22"/>
      <c r="W1" s="22"/>
      <c r="X1" s="22"/>
      <c r="Y1" s="22"/>
      <c r="Z1" s="22"/>
      <c r="AA1" s="22"/>
      <c r="AB1" s="22"/>
      <c r="AC1" s="22"/>
      <c r="AD1" s="22"/>
      <c r="AE1" s="22"/>
      <c r="AF1" s="22"/>
      <c r="AG1" s="22"/>
      <c r="AH1" s="22"/>
      <c r="AI1" s="22"/>
      <c r="AJ1" s="22"/>
      <c r="AK1" s="22"/>
      <c r="AL1" s="22"/>
      <c r="AM1" s="22"/>
      <c r="AN1" s="22"/>
    </row>
    <row r="2" spans="1:40" x14ac:dyDescent="0.25">
      <c r="A2" s="12" t="s">
        <v>515</v>
      </c>
      <c r="B2" s="24" t="s">
        <v>950</v>
      </c>
      <c r="C2" s="24"/>
      <c r="D2" s="24"/>
      <c r="E2" s="24"/>
      <c r="F2" s="24"/>
      <c r="G2" s="24"/>
      <c r="H2" s="24"/>
      <c r="I2" s="24"/>
      <c r="J2" s="24"/>
      <c r="K2" s="24"/>
      <c r="L2" s="24"/>
      <c r="M2" s="24"/>
      <c r="N2" s="24"/>
      <c r="O2" s="24"/>
      <c r="P2" s="24"/>
      <c r="Q2" s="24"/>
      <c r="R2" s="24"/>
      <c r="S2" s="24"/>
      <c r="T2" s="24"/>
      <c r="U2" s="24"/>
      <c r="V2" s="24"/>
      <c r="W2" s="24"/>
      <c r="X2" s="24"/>
      <c r="Y2" s="24"/>
      <c r="Z2" s="24"/>
      <c r="AA2" s="24"/>
      <c r="AB2" s="24"/>
      <c r="AC2" s="24"/>
      <c r="AD2" s="24"/>
      <c r="AE2" s="24"/>
      <c r="AF2" s="24"/>
      <c r="AG2" s="24"/>
      <c r="AH2" s="24"/>
      <c r="AI2" s="24"/>
      <c r="AJ2" s="24"/>
      <c r="AK2" s="24"/>
      <c r="AL2" s="24"/>
      <c r="AM2" s="24"/>
      <c r="AN2" s="24"/>
    </row>
    <row r="3" spans="1:40" x14ac:dyDescent="0.25">
      <c r="A3" s="13" t="s">
        <v>508</v>
      </c>
      <c r="B3" s="10" t="s">
        <v>5</v>
      </c>
      <c r="C3" s="10" t="s">
        <v>8</v>
      </c>
      <c r="D3" s="10" t="s">
        <v>14</v>
      </c>
      <c r="E3" s="10" t="s">
        <v>20</v>
      </c>
      <c r="F3" s="10" t="s">
        <v>23</v>
      </c>
      <c r="G3" s="10" t="s">
        <v>25</v>
      </c>
      <c r="H3" s="10" t="s">
        <v>28</v>
      </c>
      <c r="I3" s="10" t="s">
        <v>34</v>
      </c>
      <c r="J3" s="10" t="s">
        <v>36</v>
      </c>
      <c r="K3" s="10" t="s">
        <v>39</v>
      </c>
      <c r="L3" s="10" t="s">
        <v>43</v>
      </c>
      <c r="M3" s="10" t="s">
        <v>45</v>
      </c>
      <c r="N3" s="10" t="s">
        <v>48</v>
      </c>
      <c r="O3" s="10" t="s">
        <v>56</v>
      </c>
      <c r="P3" s="10" t="s">
        <v>70</v>
      </c>
      <c r="Q3" s="10" t="s">
        <v>72</v>
      </c>
      <c r="R3" s="10" t="s">
        <v>80</v>
      </c>
      <c r="S3" s="10" t="s">
        <v>95</v>
      </c>
      <c r="T3" s="10" t="s">
        <v>97</v>
      </c>
      <c r="U3" s="10" t="s">
        <v>102</v>
      </c>
      <c r="V3" s="10" t="s">
        <v>112</v>
      </c>
      <c r="W3" s="10" t="s">
        <v>123</v>
      </c>
      <c r="X3" s="10" t="s">
        <v>127</v>
      </c>
      <c r="Y3" s="10" t="s">
        <v>132</v>
      </c>
      <c r="Z3" s="10" t="s">
        <v>136</v>
      </c>
      <c r="AA3" s="10" t="s">
        <v>138</v>
      </c>
      <c r="AB3" s="10"/>
      <c r="AC3" s="10"/>
      <c r="AD3" s="10"/>
      <c r="AE3" s="10"/>
      <c r="AF3" s="10"/>
      <c r="AG3" s="10"/>
      <c r="AH3" s="10"/>
      <c r="AI3" s="10"/>
      <c r="AJ3" s="10"/>
      <c r="AK3" s="10"/>
      <c r="AL3" s="10"/>
      <c r="AM3" s="10"/>
      <c r="AN3" s="10"/>
    </row>
    <row r="4" spans="1:40" x14ac:dyDescent="0.25">
      <c r="A4" s="13" t="s">
        <v>510</v>
      </c>
      <c r="B4" s="10" t="s">
        <v>5</v>
      </c>
      <c r="C4" s="10" t="s">
        <v>8</v>
      </c>
      <c r="D4" s="10" t="s">
        <v>14</v>
      </c>
      <c r="E4" s="10" t="s">
        <v>20</v>
      </c>
      <c r="F4" s="10" t="s">
        <v>23</v>
      </c>
      <c r="G4" s="10" t="s">
        <v>25</v>
      </c>
      <c r="H4" s="10" t="s">
        <v>28</v>
      </c>
      <c r="I4" s="10" t="s">
        <v>34</v>
      </c>
      <c r="J4" s="10" t="s">
        <v>36</v>
      </c>
      <c r="K4" s="10" t="s">
        <v>39</v>
      </c>
      <c r="L4" s="10" t="s">
        <v>43</v>
      </c>
      <c r="M4" s="10" t="s">
        <v>45</v>
      </c>
      <c r="N4" s="10" t="s">
        <v>48</v>
      </c>
      <c r="O4" s="10" t="s">
        <v>50</v>
      </c>
      <c r="P4" s="10" t="s">
        <v>52</v>
      </c>
      <c r="Q4" s="10" t="s">
        <v>56</v>
      </c>
      <c r="R4" s="10" t="s">
        <v>58</v>
      </c>
      <c r="S4" s="10" t="s">
        <v>65</v>
      </c>
      <c r="T4" s="10" t="s">
        <v>70</v>
      </c>
      <c r="U4" s="10" t="s">
        <v>72</v>
      </c>
      <c r="V4" s="10" t="s">
        <v>80</v>
      </c>
      <c r="W4" s="10" t="s">
        <v>95</v>
      </c>
      <c r="X4" s="10" t="s">
        <v>97</v>
      </c>
      <c r="Y4" s="10" t="s">
        <v>98</v>
      </c>
      <c r="Z4" s="10" t="s">
        <v>102</v>
      </c>
      <c r="AA4" s="10" t="s">
        <v>107</v>
      </c>
      <c r="AB4" s="10" t="s">
        <v>110</v>
      </c>
      <c r="AC4" s="10" t="s">
        <v>112</v>
      </c>
      <c r="AD4" s="10" t="s">
        <v>115</v>
      </c>
      <c r="AE4" s="10" t="s">
        <v>121</v>
      </c>
      <c r="AF4" s="10" t="s">
        <v>123</v>
      </c>
      <c r="AG4" s="10" t="s">
        <v>127</v>
      </c>
      <c r="AH4" s="10" t="s">
        <v>132</v>
      </c>
      <c r="AI4" s="10" t="s">
        <v>136</v>
      </c>
      <c r="AJ4" s="10" t="s">
        <v>138</v>
      </c>
      <c r="AK4" s="10"/>
      <c r="AL4" s="10"/>
      <c r="AM4" s="10"/>
      <c r="AN4" s="10"/>
    </row>
    <row r="5" spans="1:40" x14ac:dyDescent="0.25">
      <c r="A5" s="13" t="s">
        <v>509</v>
      </c>
      <c r="B5" s="14" t="s">
        <v>3</v>
      </c>
      <c r="C5" s="14" t="s">
        <v>5</v>
      </c>
      <c r="D5" s="14" t="s">
        <v>8</v>
      </c>
      <c r="E5" s="14" t="s">
        <v>14</v>
      </c>
      <c r="F5" s="14" t="s">
        <v>20</v>
      </c>
      <c r="G5" s="14" t="s">
        <v>28</v>
      </c>
      <c r="H5" s="14" t="s">
        <v>34</v>
      </c>
      <c r="I5" s="14" t="s">
        <v>36</v>
      </c>
      <c r="J5" s="14" t="s">
        <v>43</v>
      </c>
      <c r="K5" s="14" t="s">
        <v>45</v>
      </c>
      <c r="L5" s="14" t="s">
        <v>50</v>
      </c>
      <c r="M5" s="14" t="s">
        <v>54</v>
      </c>
      <c r="N5" s="14" t="s">
        <v>56</v>
      </c>
      <c r="O5" s="14" t="s">
        <v>63</v>
      </c>
      <c r="P5" s="14" t="s">
        <v>68</v>
      </c>
      <c r="Q5" s="14" t="s">
        <v>70</v>
      </c>
      <c r="R5" s="14" t="s">
        <v>72</v>
      </c>
      <c r="S5" s="14" t="s">
        <v>91</v>
      </c>
      <c r="T5" s="14" t="s">
        <v>95</v>
      </c>
      <c r="U5" s="14" t="s">
        <v>97</v>
      </c>
      <c r="V5" s="14" t="s">
        <v>98</v>
      </c>
      <c r="W5" s="14" t="s">
        <v>108</v>
      </c>
      <c r="X5" s="14" t="s">
        <v>115</v>
      </c>
      <c r="Y5" s="14" t="s">
        <v>117</v>
      </c>
      <c r="Z5" s="14" t="s">
        <v>121</v>
      </c>
      <c r="AA5" s="14" t="s">
        <v>127</v>
      </c>
      <c r="AB5" s="14" t="s">
        <v>132</v>
      </c>
      <c r="AC5" s="14" t="s">
        <v>136</v>
      </c>
      <c r="AD5" s="14" t="s">
        <v>139</v>
      </c>
      <c r="AE5" s="10"/>
      <c r="AF5" s="10"/>
      <c r="AG5" s="10"/>
      <c r="AH5" s="10"/>
      <c r="AI5" s="10"/>
      <c r="AJ5" s="10"/>
      <c r="AK5" s="10"/>
      <c r="AL5" s="10"/>
      <c r="AM5" s="10"/>
      <c r="AN5" s="10"/>
    </row>
    <row r="6" spans="1:40" x14ac:dyDescent="0.25">
      <c r="A6" s="15" t="s">
        <v>512</v>
      </c>
      <c r="B6" s="10" t="s">
        <v>3</v>
      </c>
      <c r="C6" s="10" t="s">
        <v>5</v>
      </c>
      <c r="D6" s="10" t="s">
        <v>14</v>
      </c>
      <c r="E6" s="10" t="s">
        <v>15</v>
      </c>
      <c r="F6" s="10" t="s">
        <v>17</v>
      </c>
      <c r="G6" s="10" t="s">
        <v>20</v>
      </c>
      <c r="H6" s="10" t="s">
        <v>23</v>
      </c>
      <c r="I6" s="10" t="s">
        <v>25</v>
      </c>
      <c r="J6" s="10" t="s">
        <v>28</v>
      </c>
      <c r="K6" s="10" t="s">
        <v>32</v>
      </c>
      <c r="L6" s="10" t="s">
        <v>34</v>
      </c>
      <c r="M6" s="10" t="s">
        <v>39</v>
      </c>
      <c r="N6" s="10" t="s">
        <v>43</v>
      </c>
      <c r="O6" s="10" t="s">
        <v>45</v>
      </c>
      <c r="P6" s="10" t="s">
        <v>48</v>
      </c>
      <c r="Q6" s="10" t="s">
        <v>52</v>
      </c>
      <c r="R6" s="10" t="s">
        <v>56</v>
      </c>
      <c r="S6" s="10" t="s">
        <v>60</v>
      </c>
      <c r="T6" s="10" t="s">
        <v>63</v>
      </c>
      <c r="U6" s="10" t="s">
        <v>68</v>
      </c>
      <c r="V6" s="10" t="s">
        <v>70</v>
      </c>
      <c r="W6" s="10" t="s">
        <v>72</v>
      </c>
      <c r="X6" s="10" t="s">
        <v>75</v>
      </c>
      <c r="Y6" s="10" t="s">
        <v>78</v>
      </c>
      <c r="Z6" s="10" t="s">
        <v>80</v>
      </c>
      <c r="AA6" s="10" t="s">
        <v>86</v>
      </c>
      <c r="AB6" s="10" t="s">
        <v>88</v>
      </c>
      <c r="AC6" s="10" t="s">
        <v>91</v>
      </c>
      <c r="AD6" s="10" t="s">
        <v>95</v>
      </c>
      <c r="AE6" s="10" t="s">
        <v>97</v>
      </c>
      <c r="AF6" s="10" t="s">
        <v>112</v>
      </c>
      <c r="AG6" s="10" t="s">
        <v>115</v>
      </c>
      <c r="AH6" s="10" t="s">
        <v>117</v>
      </c>
      <c r="AI6" s="10" t="s">
        <v>121</v>
      </c>
      <c r="AJ6" s="10" t="s">
        <v>125</v>
      </c>
      <c r="AK6" s="10" t="s">
        <v>132</v>
      </c>
      <c r="AL6" s="10" t="s">
        <v>134</v>
      </c>
      <c r="AM6" s="10" t="s">
        <v>136</v>
      </c>
      <c r="AN6" s="10" t="s">
        <v>139</v>
      </c>
    </row>
    <row r="7" spans="1:40" x14ac:dyDescent="0.25">
      <c r="A7" s="15" t="s">
        <v>513</v>
      </c>
      <c r="B7" s="10" t="s">
        <v>3</v>
      </c>
      <c r="C7" s="10" t="s">
        <v>10</v>
      </c>
      <c r="D7" s="10" t="s">
        <v>20</v>
      </c>
      <c r="E7" s="10" t="s">
        <v>28</v>
      </c>
      <c r="F7" s="10" t="s">
        <v>43</v>
      </c>
      <c r="G7" s="10" t="s">
        <v>45</v>
      </c>
      <c r="H7" s="10" t="s">
        <v>56</v>
      </c>
      <c r="I7" s="10" t="s">
        <v>58</v>
      </c>
      <c r="J7" s="10" t="s">
        <v>70</v>
      </c>
      <c r="K7" s="10" t="s">
        <v>72</v>
      </c>
      <c r="L7" s="10" t="s">
        <v>95</v>
      </c>
      <c r="M7" s="10" t="s">
        <v>97</v>
      </c>
      <c r="N7" s="10" t="s">
        <v>98</v>
      </c>
      <c r="O7" s="10" t="s">
        <v>108</v>
      </c>
      <c r="P7" s="10" t="s">
        <v>115</v>
      </c>
      <c r="Q7" s="10" t="s">
        <v>121</v>
      </c>
      <c r="R7" s="10" t="s">
        <v>125</v>
      </c>
      <c r="S7" s="10" t="s">
        <v>132</v>
      </c>
      <c r="T7" s="10" t="s">
        <v>134</v>
      </c>
      <c r="U7" s="10" t="s">
        <v>136</v>
      </c>
      <c r="V7" s="10"/>
      <c r="W7" s="10"/>
      <c r="X7" s="10"/>
      <c r="Y7" s="10"/>
      <c r="Z7" s="10"/>
      <c r="AA7" s="10"/>
      <c r="AB7" s="10"/>
      <c r="AC7" s="10"/>
      <c r="AD7" s="10"/>
      <c r="AE7" s="10"/>
      <c r="AF7" s="10"/>
      <c r="AG7" s="10"/>
      <c r="AH7" s="10"/>
      <c r="AI7" s="10"/>
      <c r="AJ7" s="10"/>
      <c r="AK7" s="10"/>
      <c r="AL7" s="10"/>
      <c r="AM7" s="10"/>
      <c r="AN7" s="10"/>
    </row>
    <row r="8" spans="1:40" x14ac:dyDescent="0.25">
      <c r="A8" s="15" t="s">
        <v>511</v>
      </c>
      <c r="B8" s="10" t="s">
        <v>5</v>
      </c>
      <c r="C8" s="10" t="s">
        <v>28</v>
      </c>
      <c r="D8" s="10" t="s">
        <v>43</v>
      </c>
      <c r="E8" s="10" t="s">
        <v>88</v>
      </c>
      <c r="F8" s="10" t="s">
        <v>95</v>
      </c>
      <c r="G8" s="10" t="s">
        <v>97</v>
      </c>
      <c r="H8" s="10" t="s">
        <v>115</v>
      </c>
      <c r="I8" s="10" t="s">
        <v>136</v>
      </c>
      <c r="J8" s="10"/>
      <c r="K8" s="10"/>
      <c r="L8" s="10"/>
      <c r="M8" s="10"/>
      <c r="N8" s="10"/>
      <c r="O8" s="10"/>
      <c r="P8" s="10"/>
      <c r="Q8" s="10"/>
      <c r="R8" s="10"/>
      <c r="S8" s="10"/>
      <c r="T8" s="10"/>
      <c r="U8" s="10"/>
      <c r="V8" s="10"/>
      <c r="W8" s="10"/>
      <c r="X8" s="10"/>
      <c r="Y8" s="10"/>
      <c r="Z8" s="10"/>
      <c r="AA8" s="10"/>
      <c r="AB8" s="10"/>
      <c r="AC8" s="10"/>
      <c r="AD8" s="10"/>
      <c r="AE8" s="10"/>
      <c r="AF8" s="10"/>
      <c r="AG8" s="10"/>
      <c r="AH8" s="10"/>
      <c r="AI8" s="10"/>
      <c r="AJ8" s="10"/>
      <c r="AK8" s="10"/>
      <c r="AL8" s="10"/>
      <c r="AM8" s="10"/>
      <c r="AN8" s="10"/>
    </row>
    <row r="9" spans="1:40" x14ac:dyDescent="0.25">
      <c r="A9" s="6" t="s">
        <v>514</v>
      </c>
      <c r="B9" s="11" t="s">
        <v>43</v>
      </c>
      <c r="C9" s="11" t="s">
        <v>28</v>
      </c>
      <c r="D9" s="11" t="s">
        <v>97</v>
      </c>
      <c r="E9" s="11" t="s">
        <v>95</v>
      </c>
      <c r="F9" s="11" t="s">
        <v>136</v>
      </c>
      <c r="G9" s="11"/>
      <c r="H9" s="11"/>
      <c r="I9" s="11"/>
      <c r="J9" s="11"/>
      <c r="K9" s="11"/>
      <c r="L9" s="11"/>
      <c r="M9" s="11"/>
      <c r="N9" s="11"/>
      <c r="O9" s="11"/>
      <c r="P9" s="11"/>
      <c r="Q9" s="11"/>
      <c r="R9" s="11"/>
      <c r="S9" s="11"/>
      <c r="T9" s="11"/>
      <c r="U9" s="11"/>
      <c r="V9" s="11"/>
      <c r="W9" s="11"/>
      <c r="X9" s="11"/>
      <c r="Y9" s="11"/>
      <c r="Z9" s="11"/>
      <c r="AA9" s="11"/>
      <c r="AB9" s="11"/>
      <c r="AC9" s="11"/>
      <c r="AD9" s="11"/>
      <c r="AE9" s="11"/>
      <c r="AF9" s="11"/>
      <c r="AG9" s="11"/>
      <c r="AH9" s="11"/>
      <c r="AI9" s="11"/>
      <c r="AJ9" s="11"/>
      <c r="AK9" s="11"/>
      <c r="AL9" s="11"/>
      <c r="AM9" s="11"/>
      <c r="AN9" s="11"/>
    </row>
  </sheetData>
  <mergeCells count="2">
    <mergeCell ref="B2:AN2"/>
    <mergeCell ref="A1:AN1"/>
  </mergeCells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Enriched functions</vt:lpstr>
      <vt:lpstr>cis eQTL</vt:lpstr>
      <vt:lpstr>trans eQTL</vt:lpstr>
      <vt:lpstr>eQTL annotation</vt:lpstr>
      <vt:lpstr>Metabolite_RNA Correlation</vt:lpstr>
      <vt:lpstr>Pathogen-specific DE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yuan Li</dc:creator>
  <cp:lastModifiedBy>Jiyuan Li</cp:lastModifiedBy>
  <dcterms:created xsi:type="dcterms:W3CDTF">2021-08-04T04:34:10Z</dcterms:created>
  <dcterms:modified xsi:type="dcterms:W3CDTF">2022-11-17T14:54:38Z</dcterms:modified>
</cp:coreProperties>
</file>